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60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bs/Desktop/"/>
    </mc:Choice>
  </mc:AlternateContent>
  <bookViews>
    <workbookView xWindow="6080" yWindow="460" windowWidth="43640" windowHeight="26200" tabRatio="500" firstSheet="1" activeTab="1"/>
  </bookViews>
  <sheets>
    <sheet name="Raw data" sheetId="1" r:id="rId1"/>
    <sheet name="Statistics" sheetId="2" r:id="rId2"/>
    <sheet name="Stats_average values" sheetId="3" r:id="rId3"/>
    <sheet name="Height distribution" sheetId="4" r:id="rId4"/>
    <sheet name="flowering %" sheetId="5" r:id="rId5"/>
    <sheet name="recruitment" sheetId="6" r:id="rId6"/>
    <sheet name="REcruitment stats" sheetId="7" r:id="rId7"/>
    <sheet name="Climate correlations" sheetId="8" r:id="rId8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7" l="1"/>
  <c r="E13" i="7"/>
  <c r="E19" i="7"/>
  <c r="E25" i="7"/>
  <c r="E31" i="7"/>
  <c r="E37" i="7"/>
  <c r="E43" i="7"/>
  <c r="E49" i="7"/>
  <c r="E55" i="7"/>
  <c r="E61" i="7"/>
  <c r="O75" i="3"/>
  <c r="O76" i="3"/>
  <c r="O77" i="3"/>
  <c r="O78" i="3"/>
  <c r="O79" i="3"/>
  <c r="O80" i="3"/>
  <c r="O81" i="3"/>
  <c r="N81" i="3"/>
  <c r="M81" i="3"/>
  <c r="L81" i="3"/>
  <c r="K81" i="3"/>
  <c r="J81" i="3"/>
  <c r="I81" i="3"/>
  <c r="H81" i="3"/>
  <c r="G81" i="3"/>
  <c r="F81" i="3"/>
  <c r="E81" i="3"/>
  <c r="D81" i="3"/>
  <c r="O67" i="3"/>
  <c r="O68" i="3"/>
  <c r="O69" i="3"/>
  <c r="O70" i="3"/>
  <c r="O71" i="3"/>
  <c r="O72" i="3"/>
  <c r="O73" i="3"/>
  <c r="N73" i="3"/>
  <c r="L73" i="3"/>
  <c r="K73" i="3"/>
  <c r="J73" i="3"/>
  <c r="I73" i="3"/>
  <c r="H73" i="3"/>
  <c r="G73" i="3"/>
  <c r="F73" i="3"/>
  <c r="E73" i="3"/>
  <c r="D73" i="3"/>
  <c r="O59" i="3"/>
  <c r="O60" i="3"/>
  <c r="O61" i="3"/>
  <c r="O62" i="3"/>
  <c r="O63" i="3"/>
  <c r="O64" i="3"/>
  <c r="O65" i="3"/>
  <c r="N65" i="3"/>
  <c r="L65" i="3"/>
  <c r="K65" i="3"/>
  <c r="J65" i="3"/>
  <c r="I65" i="3"/>
  <c r="H65" i="3"/>
  <c r="G65" i="3"/>
  <c r="F65" i="3"/>
  <c r="E65" i="3"/>
  <c r="D65" i="3"/>
  <c r="O51" i="3"/>
  <c r="O52" i="3"/>
  <c r="O53" i="3"/>
  <c r="O54" i="3"/>
  <c r="O55" i="3"/>
  <c r="O56" i="3"/>
  <c r="O57" i="3"/>
  <c r="N57" i="3"/>
  <c r="M57" i="3"/>
  <c r="L57" i="3"/>
  <c r="K57" i="3"/>
  <c r="J57" i="3"/>
  <c r="I57" i="3"/>
  <c r="H57" i="3"/>
  <c r="G57" i="3"/>
  <c r="F57" i="3"/>
  <c r="E57" i="3"/>
  <c r="D57" i="3"/>
  <c r="O43" i="3"/>
  <c r="O44" i="3"/>
  <c r="O45" i="3"/>
  <c r="O46" i="3"/>
  <c r="O47" i="3"/>
  <c r="O48" i="3"/>
  <c r="O49" i="3"/>
  <c r="N49" i="3"/>
  <c r="M49" i="3"/>
  <c r="L49" i="3"/>
  <c r="K49" i="3"/>
  <c r="J49" i="3"/>
  <c r="I49" i="3"/>
  <c r="H49" i="3"/>
  <c r="G49" i="3"/>
  <c r="F49" i="3"/>
  <c r="E49" i="3"/>
  <c r="D49" i="3"/>
  <c r="O35" i="3"/>
  <c r="O36" i="3"/>
  <c r="O37" i="3"/>
  <c r="O38" i="3"/>
  <c r="O39" i="3"/>
  <c r="O40" i="3"/>
  <c r="O41" i="3"/>
  <c r="N41" i="3"/>
  <c r="M41" i="3"/>
  <c r="L41" i="3"/>
  <c r="K41" i="3"/>
  <c r="J41" i="3"/>
  <c r="I41" i="3"/>
  <c r="H41" i="3"/>
  <c r="G41" i="3"/>
  <c r="F41" i="3"/>
  <c r="E41" i="3"/>
  <c r="D41" i="3"/>
  <c r="O27" i="3"/>
  <c r="O28" i="3"/>
  <c r="O29" i="3"/>
  <c r="O30" i="3"/>
  <c r="O31" i="3"/>
  <c r="O32" i="3"/>
  <c r="O33" i="3"/>
  <c r="N33" i="3"/>
  <c r="M33" i="3"/>
  <c r="L33" i="3"/>
  <c r="K33" i="3"/>
  <c r="J33" i="3"/>
  <c r="I33" i="3"/>
  <c r="H33" i="3"/>
  <c r="G33" i="3"/>
  <c r="F33" i="3"/>
  <c r="E33" i="3"/>
  <c r="D33" i="3"/>
  <c r="O19" i="3"/>
  <c r="O20" i="3"/>
  <c r="O21" i="3"/>
  <c r="O22" i="3"/>
  <c r="O23" i="3"/>
  <c r="O24" i="3"/>
  <c r="O25" i="3"/>
  <c r="N25" i="3"/>
  <c r="M25" i="3"/>
  <c r="L25" i="3"/>
  <c r="K25" i="3"/>
  <c r="J25" i="3"/>
  <c r="I25" i="3"/>
  <c r="H25" i="3"/>
  <c r="G25" i="3"/>
  <c r="F25" i="3"/>
  <c r="E25" i="3"/>
  <c r="D25" i="3"/>
  <c r="O11" i="3"/>
  <c r="O12" i="3"/>
  <c r="O13" i="3"/>
  <c r="O14" i="3"/>
  <c r="O15" i="3"/>
  <c r="O16" i="3"/>
  <c r="O17" i="3"/>
  <c r="N17" i="3"/>
  <c r="M17" i="3"/>
  <c r="L17" i="3"/>
  <c r="K17" i="3"/>
  <c r="J17" i="3"/>
  <c r="I17" i="3"/>
  <c r="H17" i="3"/>
  <c r="G17" i="3"/>
  <c r="F17" i="3"/>
  <c r="E17" i="3"/>
  <c r="D17" i="3"/>
  <c r="O3" i="3"/>
  <c r="O4" i="3"/>
  <c r="O5" i="3"/>
  <c r="O6" i="3"/>
  <c r="O7" i="3"/>
  <c r="O8" i="3"/>
  <c r="O9" i="3"/>
  <c r="N9" i="3"/>
  <c r="M9" i="3"/>
  <c r="L9" i="3"/>
  <c r="K9" i="3"/>
  <c r="J9" i="3"/>
  <c r="I9" i="3"/>
  <c r="H9" i="3"/>
  <c r="G9" i="3"/>
  <c r="F9" i="3"/>
  <c r="E9" i="3"/>
  <c r="D9" i="3"/>
  <c r="AN121" i="6"/>
  <c r="AO121" i="6"/>
  <c r="AN101" i="6"/>
  <c r="AO101" i="6"/>
  <c r="AN81" i="6"/>
  <c r="AO81" i="6"/>
  <c r="AN61" i="6"/>
  <c r="AO61" i="6"/>
  <c r="AN41" i="6"/>
  <c r="AO41" i="6"/>
  <c r="AN21" i="6"/>
  <c r="AO21" i="6"/>
  <c r="AJ121" i="6"/>
  <c r="AK121" i="6"/>
  <c r="AJ101" i="6"/>
  <c r="AK101" i="6"/>
  <c r="AJ81" i="6"/>
  <c r="AK81" i="6"/>
  <c r="AJ61" i="6"/>
  <c r="AK61" i="6"/>
  <c r="AJ41" i="6"/>
  <c r="AK41" i="6"/>
  <c r="AJ21" i="6"/>
  <c r="AK21" i="6"/>
  <c r="AF121" i="6"/>
  <c r="AG121" i="6"/>
  <c r="AF101" i="6"/>
  <c r="AG101" i="6"/>
  <c r="AF81" i="6"/>
  <c r="AG81" i="6"/>
  <c r="AF61" i="6"/>
  <c r="AG61" i="6"/>
  <c r="AF41" i="6"/>
  <c r="AG41" i="6"/>
  <c r="AF21" i="6"/>
  <c r="AG21" i="6"/>
  <c r="AB121" i="6"/>
  <c r="AC121" i="6"/>
  <c r="AB101" i="6"/>
  <c r="AC101" i="6"/>
  <c r="AB81" i="6"/>
  <c r="AC81" i="6"/>
  <c r="AB61" i="6"/>
  <c r="AC61" i="6"/>
  <c r="AB41" i="6"/>
  <c r="AC41" i="6"/>
  <c r="AB21" i="6"/>
  <c r="AC21" i="6"/>
  <c r="X121" i="6"/>
  <c r="Y121" i="6"/>
  <c r="X101" i="6"/>
  <c r="Y101" i="6"/>
  <c r="X81" i="6"/>
  <c r="Y81" i="6"/>
  <c r="X61" i="6"/>
  <c r="Y61" i="6"/>
  <c r="X41" i="6"/>
  <c r="Y41" i="6"/>
  <c r="X21" i="6"/>
  <c r="Y21" i="6"/>
  <c r="T121" i="6"/>
  <c r="U121" i="6"/>
  <c r="T101" i="6"/>
  <c r="U101" i="6"/>
  <c r="T81" i="6"/>
  <c r="U81" i="6"/>
  <c r="T61" i="6"/>
  <c r="U61" i="6"/>
  <c r="T41" i="6"/>
  <c r="U41" i="6"/>
  <c r="T21" i="6"/>
  <c r="U21" i="6"/>
  <c r="P121" i="6"/>
  <c r="Q121" i="6"/>
  <c r="P101" i="6"/>
  <c r="Q101" i="6"/>
  <c r="P81" i="6"/>
  <c r="Q81" i="6"/>
  <c r="P61" i="6"/>
  <c r="Q61" i="6"/>
  <c r="P41" i="6"/>
  <c r="Q41" i="6"/>
  <c r="P21" i="6"/>
  <c r="Q21" i="6"/>
  <c r="L121" i="6"/>
  <c r="M121" i="6"/>
  <c r="L101" i="6"/>
  <c r="M101" i="6"/>
  <c r="L81" i="6"/>
  <c r="M81" i="6"/>
  <c r="L61" i="6"/>
  <c r="M61" i="6"/>
  <c r="L41" i="6"/>
  <c r="M41" i="6"/>
  <c r="L21" i="6"/>
  <c r="M21" i="6"/>
  <c r="H121" i="6"/>
  <c r="I121" i="6"/>
  <c r="H101" i="6"/>
  <c r="I101" i="6"/>
  <c r="H81" i="6"/>
  <c r="I81" i="6"/>
  <c r="H61" i="6"/>
  <c r="I61" i="6"/>
  <c r="H41" i="6"/>
  <c r="I41" i="6"/>
  <c r="H21" i="6"/>
  <c r="I21" i="6"/>
  <c r="D121" i="6"/>
  <c r="E121" i="6"/>
  <c r="D101" i="6"/>
  <c r="E101" i="6"/>
  <c r="D81" i="6"/>
  <c r="E81" i="6"/>
  <c r="D61" i="6"/>
  <c r="E61" i="6"/>
  <c r="D41" i="6"/>
  <c r="E41" i="6"/>
  <c r="D21" i="6"/>
  <c r="E21" i="6"/>
  <c r="AA122" i="6"/>
  <c r="AA123" i="4"/>
  <c r="AB123" i="4"/>
  <c r="AM122" i="4"/>
  <c r="AM123" i="4"/>
  <c r="AN123" i="4"/>
  <c r="AN122" i="4"/>
  <c r="AI122" i="4"/>
  <c r="AI123" i="4"/>
  <c r="AJ123" i="4"/>
  <c r="AJ122" i="4"/>
  <c r="AE122" i="4"/>
  <c r="AE123" i="4"/>
  <c r="AF123" i="4"/>
  <c r="AF122" i="4"/>
  <c r="AA124" i="4"/>
  <c r="AB124" i="4"/>
  <c r="W122" i="4"/>
  <c r="W123" i="4"/>
  <c r="X123" i="4"/>
  <c r="X122" i="4"/>
  <c r="S122" i="4"/>
  <c r="S123" i="4"/>
  <c r="T123" i="4"/>
  <c r="T122" i="4"/>
  <c r="O122" i="4"/>
  <c r="O123" i="4"/>
  <c r="P123" i="4"/>
  <c r="P122" i="4"/>
  <c r="K122" i="4"/>
  <c r="K123" i="4"/>
  <c r="L123" i="4"/>
  <c r="L122" i="4"/>
  <c r="G122" i="4"/>
  <c r="G123" i="4"/>
  <c r="H123" i="4"/>
  <c r="H122" i="4"/>
  <c r="C122" i="4"/>
  <c r="C123" i="4"/>
  <c r="D123" i="4"/>
  <c r="D122" i="4"/>
  <c r="O2" i="3"/>
  <c r="P21" i="2"/>
  <c r="O21" i="2"/>
  <c r="Q21" i="2"/>
  <c r="O43" i="2"/>
  <c r="P43" i="2"/>
  <c r="Q43" i="2"/>
  <c r="O1368" i="2"/>
  <c r="O1345" i="2"/>
  <c r="O1322" i="2"/>
  <c r="O1299" i="2"/>
  <c r="O1276" i="2"/>
  <c r="O1253" i="2"/>
  <c r="O1230" i="2"/>
  <c r="O1207" i="2"/>
  <c r="O1184" i="2"/>
  <c r="O1161" i="2"/>
  <c r="O1138" i="2"/>
  <c r="O1115" i="2"/>
  <c r="O1092" i="2"/>
  <c r="O1069" i="2"/>
  <c r="O1046" i="2"/>
  <c r="O1023" i="2"/>
  <c r="O1000" i="2"/>
  <c r="O977" i="2"/>
  <c r="O954" i="2"/>
  <c r="O931" i="2"/>
  <c r="O908" i="2"/>
  <c r="O884" i="2"/>
  <c r="O861" i="2"/>
  <c r="O838" i="2"/>
  <c r="O815" i="2"/>
  <c r="O792" i="2"/>
  <c r="O769" i="2"/>
  <c r="O746" i="2"/>
  <c r="O723" i="2"/>
  <c r="O700" i="2"/>
  <c r="O677" i="2"/>
  <c r="O654" i="2"/>
  <c r="O631" i="2"/>
  <c r="O608" i="2"/>
  <c r="O585" i="2"/>
  <c r="O562" i="2"/>
  <c r="O539" i="2"/>
  <c r="O516" i="2"/>
  <c r="O493" i="2"/>
  <c r="O470" i="2"/>
  <c r="O447" i="2"/>
  <c r="O424" i="2"/>
  <c r="O401" i="2"/>
  <c r="O378" i="2"/>
  <c r="O355" i="2"/>
  <c r="O332" i="2"/>
  <c r="O309" i="2"/>
  <c r="O286" i="2"/>
  <c r="O263" i="2"/>
  <c r="O241" i="2"/>
  <c r="O219" i="2"/>
  <c r="O197" i="2"/>
  <c r="O175" i="2"/>
  <c r="O153" i="2"/>
  <c r="O131" i="2"/>
  <c r="O109" i="2"/>
  <c r="O87" i="2"/>
  <c r="O65" i="2"/>
  <c r="P1368" i="2"/>
  <c r="Q1368" i="2"/>
  <c r="P1345" i="2"/>
  <c r="Q1345" i="2"/>
  <c r="P1322" i="2"/>
  <c r="Q1322" i="2"/>
  <c r="P1299" i="2"/>
  <c r="Q1299" i="2"/>
  <c r="P1276" i="2"/>
  <c r="Q1276" i="2"/>
  <c r="P1253" i="2"/>
  <c r="Q1253" i="2"/>
  <c r="P1230" i="2"/>
  <c r="Q1230" i="2"/>
  <c r="P1207" i="2"/>
  <c r="Q1207" i="2"/>
  <c r="P1184" i="2"/>
  <c r="Q1184" i="2"/>
  <c r="P1161" i="2"/>
  <c r="Q1161" i="2"/>
  <c r="P1138" i="2"/>
  <c r="Q1138" i="2"/>
  <c r="P1115" i="2"/>
  <c r="Q1115" i="2"/>
  <c r="P1092" i="2"/>
  <c r="Q1092" i="2"/>
  <c r="P1069" i="2"/>
  <c r="Q1069" i="2"/>
  <c r="P1046" i="2"/>
  <c r="Q1046" i="2"/>
  <c r="P1023" i="2"/>
  <c r="Q1023" i="2"/>
  <c r="P1000" i="2"/>
  <c r="Q1000" i="2"/>
  <c r="P977" i="2"/>
  <c r="Q977" i="2"/>
  <c r="P954" i="2"/>
  <c r="Q954" i="2"/>
  <c r="P931" i="2"/>
  <c r="Q931" i="2"/>
  <c r="P908" i="2"/>
  <c r="Q908" i="2"/>
  <c r="P884" i="2"/>
  <c r="Q884" i="2"/>
  <c r="P861" i="2"/>
  <c r="Q861" i="2"/>
  <c r="P838" i="2"/>
  <c r="Q838" i="2"/>
  <c r="P815" i="2"/>
  <c r="Q815" i="2"/>
  <c r="P792" i="2"/>
  <c r="Q792" i="2"/>
  <c r="P769" i="2"/>
  <c r="Q769" i="2"/>
  <c r="P746" i="2"/>
  <c r="Q746" i="2"/>
  <c r="P723" i="2"/>
  <c r="Q723" i="2"/>
  <c r="P700" i="2"/>
  <c r="Q700" i="2"/>
  <c r="P677" i="2"/>
  <c r="Q677" i="2"/>
  <c r="P654" i="2"/>
  <c r="Q654" i="2"/>
  <c r="P631" i="2"/>
  <c r="Q631" i="2"/>
  <c r="P608" i="2"/>
  <c r="Q608" i="2"/>
  <c r="P585" i="2"/>
  <c r="Q585" i="2"/>
  <c r="P562" i="2"/>
  <c r="Q562" i="2"/>
  <c r="P539" i="2"/>
  <c r="Q539" i="2"/>
  <c r="P516" i="2"/>
  <c r="Q516" i="2"/>
  <c r="P493" i="2"/>
  <c r="Q493" i="2"/>
  <c r="P470" i="2"/>
  <c r="Q470" i="2"/>
  <c r="P447" i="2"/>
  <c r="Q447" i="2"/>
  <c r="P424" i="2"/>
  <c r="Q424" i="2"/>
  <c r="P401" i="2"/>
  <c r="Q401" i="2"/>
  <c r="P378" i="2"/>
  <c r="Q378" i="2"/>
  <c r="P355" i="2"/>
  <c r="Q355" i="2"/>
  <c r="P332" i="2"/>
  <c r="Q332" i="2"/>
  <c r="P309" i="2"/>
  <c r="Q309" i="2"/>
  <c r="P286" i="2"/>
  <c r="Q286" i="2"/>
  <c r="P263" i="2"/>
  <c r="Q263" i="2"/>
  <c r="P241" i="2"/>
  <c r="Q241" i="2"/>
  <c r="P219" i="2"/>
  <c r="Q219" i="2"/>
  <c r="P197" i="2"/>
  <c r="Q197" i="2"/>
  <c r="P175" i="2"/>
  <c r="Q175" i="2"/>
  <c r="P153" i="2"/>
  <c r="Q153" i="2"/>
  <c r="P131" i="2"/>
  <c r="Q131" i="2"/>
  <c r="P109" i="2"/>
  <c r="Q109" i="2"/>
  <c r="P87" i="2"/>
  <c r="Q87" i="2"/>
  <c r="P65" i="2"/>
  <c r="Q65" i="2"/>
  <c r="C1369" i="2"/>
  <c r="D1369" i="2"/>
  <c r="C1346" i="2"/>
  <c r="D1346" i="2"/>
  <c r="C1323" i="2"/>
  <c r="D1323" i="2"/>
  <c r="C1300" i="2"/>
  <c r="D1300" i="2"/>
  <c r="C1277" i="2"/>
  <c r="D1277" i="2"/>
  <c r="C1254" i="2"/>
  <c r="D1254" i="2"/>
  <c r="C1231" i="2"/>
  <c r="D1231" i="2"/>
  <c r="C1208" i="2"/>
  <c r="D1208" i="2"/>
  <c r="C1185" i="2"/>
  <c r="D1185" i="2"/>
  <c r="C1162" i="2"/>
  <c r="D1162" i="2"/>
  <c r="C1139" i="2"/>
  <c r="D1139" i="2"/>
  <c r="C1116" i="2"/>
  <c r="D1116" i="2"/>
  <c r="C1093" i="2"/>
  <c r="D1093" i="2"/>
  <c r="C1070" i="2"/>
  <c r="D1070" i="2"/>
  <c r="C1047" i="2"/>
  <c r="D1047" i="2"/>
  <c r="C1024" i="2"/>
  <c r="D1024" i="2"/>
  <c r="C1001" i="2"/>
  <c r="D1001" i="2"/>
  <c r="C978" i="2"/>
  <c r="D978" i="2"/>
  <c r="C955" i="2"/>
  <c r="D955" i="2"/>
  <c r="C932" i="2"/>
  <c r="D932" i="2"/>
  <c r="C909" i="2"/>
  <c r="D909" i="2"/>
  <c r="C885" i="2"/>
  <c r="D885" i="2"/>
  <c r="C862" i="2"/>
  <c r="D862" i="2"/>
  <c r="C839" i="2"/>
  <c r="D839" i="2"/>
  <c r="C816" i="2"/>
  <c r="D816" i="2"/>
  <c r="C793" i="2"/>
  <c r="D793" i="2"/>
  <c r="C770" i="2"/>
  <c r="D770" i="2"/>
  <c r="C747" i="2"/>
  <c r="D747" i="2"/>
  <c r="C724" i="2"/>
  <c r="D724" i="2"/>
  <c r="C701" i="2"/>
  <c r="D701" i="2"/>
  <c r="C678" i="2"/>
  <c r="D678" i="2"/>
  <c r="C655" i="2"/>
  <c r="D655" i="2"/>
  <c r="C632" i="2"/>
  <c r="D632" i="2"/>
  <c r="C609" i="2"/>
  <c r="D609" i="2"/>
  <c r="C586" i="2"/>
  <c r="D586" i="2"/>
  <c r="C563" i="2"/>
  <c r="D563" i="2"/>
  <c r="C540" i="2"/>
  <c r="D540" i="2"/>
  <c r="C517" i="2"/>
  <c r="D517" i="2"/>
  <c r="C494" i="2"/>
  <c r="D494" i="2"/>
  <c r="C471" i="2"/>
  <c r="D471" i="2"/>
  <c r="C448" i="2"/>
  <c r="D448" i="2"/>
  <c r="C425" i="2"/>
  <c r="D425" i="2"/>
  <c r="C402" i="2"/>
  <c r="D402" i="2"/>
  <c r="C379" i="2"/>
  <c r="D379" i="2"/>
  <c r="C356" i="2"/>
  <c r="D356" i="2"/>
  <c r="C333" i="2"/>
  <c r="D333" i="2"/>
  <c r="C310" i="2"/>
  <c r="D310" i="2"/>
  <c r="C264" i="2"/>
  <c r="D264" i="2"/>
  <c r="C242" i="2"/>
  <c r="D242" i="2"/>
  <c r="C220" i="2"/>
  <c r="D220" i="2"/>
  <c r="C198" i="2"/>
  <c r="D198" i="2"/>
  <c r="C176" i="2"/>
  <c r="D176" i="2"/>
  <c r="C154" i="2"/>
  <c r="D154" i="2"/>
  <c r="C132" i="2"/>
  <c r="D132" i="2"/>
  <c r="C110" i="2"/>
  <c r="D110" i="2"/>
  <c r="C88" i="2"/>
  <c r="D88" i="2"/>
  <c r="C66" i="2"/>
  <c r="D66" i="2"/>
  <c r="C44" i="2"/>
  <c r="D44" i="2"/>
  <c r="C287" i="2"/>
  <c r="D287" i="2"/>
  <c r="C22" i="2"/>
  <c r="D22" i="2"/>
  <c r="I1369" i="2"/>
  <c r="M1349" i="2"/>
  <c r="I1346" i="2"/>
  <c r="M1326" i="2"/>
  <c r="I1323" i="2"/>
  <c r="M1303" i="2"/>
  <c r="I1300" i="2"/>
  <c r="M1280" i="2"/>
  <c r="I1277" i="2"/>
  <c r="M1257" i="2"/>
  <c r="I1254" i="2"/>
  <c r="M1234" i="2"/>
  <c r="I1231" i="2"/>
  <c r="M1211" i="2"/>
  <c r="I1208" i="2"/>
  <c r="M1188" i="2"/>
  <c r="I1185" i="2"/>
  <c r="M1165" i="2"/>
  <c r="I1162" i="2"/>
  <c r="M1142" i="2"/>
  <c r="I1139" i="2"/>
  <c r="M1119" i="2"/>
  <c r="I1116" i="2"/>
  <c r="M1096" i="2"/>
  <c r="I1093" i="2"/>
  <c r="M1073" i="2"/>
  <c r="I1070" i="2"/>
  <c r="M1050" i="2"/>
  <c r="I1047" i="2"/>
  <c r="M1027" i="2"/>
  <c r="I1024" i="2"/>
  <c r="M1004" i="2"/>
  <c r="I1001" i="2"/>
  <c r="M981" i="2"/>
  <c r="I978" i="2"/>
  <c r="M958" i="2"/>
  <c r="I955" i="2"/>
  <c r="M935" i="2"/>
  <c r="I932" i="2"/>
  <c r="M912" i="2"/>
  <c r="M888" i="2"/>
  <c r="I885" i="2"/>
  <c r="M865" i="2"/>
  <c r="I862" i="2"/>
  <c r="M842" i="2"/>
  <c r="I839" i="2"/>
  <c r="M819" i="2"/>
  <c r="I816" i="2"/>
  <c r="M796" i="2"/>
  <c r="I793" i="2"/>
  <c r="M773" i="2"/>
  <c r="I770" i="2"/>
  <c r="M750" i="2"/>
  <c r="I747" i="2"/>
  <c r="M727" i="2"/>
  <c r="I724" i="2"/>
  <c r="M704" i="2"/>
  <c r="I701" i="2"/>
  <c r="M681" i="2"/>
  <c r="I678" i="2"/>
  <c r="M658" i="2"/>
  <c r="I655" i="2"/>
  <c r="M635" i="2"/>
  <c r="I632" i="2"/>
  <c r="M612" i="2"/>
  <c r="I609" i="2"/>
  <c r="M589" i="2"/>
  <c r="I586" i="2"/>
  <c r="M566" i="2"/>
  <c r="I563" i="2"/>
  <c r="M543" i="2"/>
  <c r="I540" i="2"/>
  <c r="M520" i="2"/>
  <c r="I517" i="2"/>
  <c r="M497" i="2"/>
  <c r="I494" i="2"/>
  <c r="M474" i="2"/>
  <c r="I471" i="2"/>
  <c r="M451" i="2"/>
  <c r="I448" i="2"/>
  <c r="M428" i="2"/>
  <c r="I425" i="2"/>
  <c r="M405" i="2"/>
  <c r="I402" i="2"/>
  <c r="M382" i="2"/>
  <c r="I379" i="2"/>
  <c r="M359" i="2"/>
  <c r="I356" i="2"/>
  <c r="M336" i="2"/>
  <c r="I333" i="2"/>
  <c r="M313" i="2"/>
  <c r="I310" i="2"/>
  <c r="M290" i="2"/>
  <c r="I287" i="2"/>
  <c r="M267" i="2"/>
  <c r="I264" i="2"/>
  <c r="M244" i="2"/>
  <c r="I242" i="2"/>
  <c r="M222" i="2"/>
  <c r="I220" i="2"/>
  <c r="M200" i="2"/>
  <c r="I198" i="2"/>
  <c r="M178" i="2"/>
  <c r="I176" i="2"/>
  <c r="M156" i="2"/>
  <c r="I154" i="2"/>
  <c r="M134" i="2"/>
  <c r="I132" i="2"/>
  <c r="M112" i="2"/>
  <c r="I110" i="2"/>
  <c r="M90" i="2"/>
  <c r="I88" i="2"/>
  <c r="M68" i="2"/>
  <c r="I66" i="2"/>
  <c r="M46" i="2"/>
  <c r="I44" i="2"/>
  <c r="M24" i="2"/>
  <c r="I22" i="2"/>
  <c r="M2" i="2"/>
  <c r="J292" i="2"/>
  <c r="J270" i="2"/>
  <c r="E22" i="2"/>
  <c r="F22" i="2"/>
  <c r="G22" i="2"/>
  <c r="H22" i="2"/>
  <c r="E44" i="2"/>
  <c r="F44" i="2"/>
  <c r="G44" i="2"/>
  <c r="H44" i="2"/>
  <c r="E66" i="2"/>
  <c r="F66" i="2"/>
  <c r="G66" i="2"/>
  <c r="H66" i="2"/>
  <c r="E88" i="2"/>
  <c r="F88" i="2"/>
  <c r="G88" i="2"/>
  <c r="H88" i="2"/>
  <c r="E110" i="2"/>
  <c r="F110" i="2"/>
  <c r="G110" i="2"/>
  <c r="H110" i="2"/>
  <c r="E132" i="2"/>
  <c r="F132" i="2"/>
  <c r="G132" i="2"/>
  <c r="H132" i="2"/>
  <c r="E154" i="2"/>
  <c r="F154" i="2"/>
  <c r="G154" i="2"/>
  <c r="H154" i="2"/>
  <c r="E176" i="2"/>
  <c r="F176" i="2"/>
  <c r="G176" i="2"/>
  <c r="H176" i="2"/>
  <c r="E198" i="2"/>
  <c r="F198" i="2"/>
  <c r="G198" i="2"/>
  <c r="H198" i="2"/>
  <c r="E220" i="2"/>
  <c r="F220" i="2"/>
  <c r="G220" i="2"/>
  <c r="H220" i="2"/>
  <c r="E242" i="2"/>
  <c r="F242" i="2"/>
  <c r="G242" i="2"/>
  <c r="H242" i="2"/>
  <c r="E264" i="2"/>
  <c r="F264" i="2"/>
  <c r="G264" i="2"/>
  <c r="H264" i="2"/>
  <c r="H1369" i="2"/>
  <c r="G1369" i="2"/>
  <c r="F1369" i="2"/>
  <c r="E1369" i="2"/>
  <c r="H1346" i="2"/>
  <c r="G1346" i="2"/>
  <c r="F1346" i="2"/>
  <c r="E1346" i="2"/>
  <c r="H402" i="2"/>
  <c r="G402" i="2"/>
  <c r="F402" i="2"/>
  <c r="E402" i="2"/>
  <c r="I909" i="2"/>
  <c r="E1277" i="2"/>
  <c r="F1277" i="2"/>
  <c r="G1277" i="2"/>
  <c r="H1277" i="2"/>
  <c r="E1254" i="2"/>
  <c r="F1254" i="2"/>
  <c r="G1254" i="2"/>
  <c r="H1254" i="2"/>
  <c r="E1231" i="2"/>
  <c r="F1231" i="2"/>
  <c r="G1231" i="2"/>
  <c r="H1231" i="2"/>
  <c r="E1208" i="2"/>
  <c r="F1208" i="2"/>
  <c r="G1208" i="2"/>
  <c r="H1208" i="2"/>
  <c r="E1185" i="2"/>
  <c r="F1185" i="2"/>
  <c r="G1185" i="2"/>
  <c r="H1185" i="2"/>
  <c r="E1162" i="2"/>
  <c r="F1162" i="2"/>
  <c r="G1162" i="2"/>
  <c r="H1162" i="2"/>
  <c r="E1139" i="2"/>
  <c r="F1139" i="2"/>
  <c r="G1139" i="2"/>
  <c r="H1139" i="2"/>
  <c r="E1116" i="2"/>
  <c r="F1116" i="2"/>
  <c r="G1116" i="2"/>
  <c r="H1116" i="2"/>
  <c r="E1093" i="2"/>
  <c r="F1093" i="2"/>
  <c r="G1093" i="2"/>
  <c r="H1093" i="2"/>
  <c r="E1070" i="2"/>
  <c r="F1070" i="2"/>
  <c r="G1070" i="2"/>
  <c r="H1070" i="2"/>
  <c r="E1047" i="2"/>
  <c r="F1047" i="2"/>
  <c r="G1047" i="2"/>
  <c r="H1047" i="2"/>
  <c r="E1024" i="2"/>
  <c r="F1024" i="2"/>
  <c r="G1024" i="2"/>
  <c r="H1024" i="2"/>
  <c r="E955" i="2"/>
  <c r="F955" i="2"/>
  <c r="G955" i="2"/>
  <c r="H955" i="2"/>
  <c r="E932" i="2"/>
  <c r="F932" i="2"/>
  <c r="G932" i="2"/>
  <c r="H932" i="2"/>
  <c r="E1001" i="2"/>
  <c r="F1001" i="2"/>
  <c r="G1001" i="2"/>
  <c r="H1001" i="2"/>
  <c r="E978" i="2"/>
  <c r="F978" i="2"/>
  <c r="G978" i="2"/>
  <c r="H978" i="2"/>
  <c r="E909" i="2"/>
  <c r="F909" i="2"/>
  <c r="G909" i="2"/>
  <c r="H909" i="2"/>
  <c r="E885" i="2"/>
  <c r="F885" i="2"/>
  <c r="G885" i="2"/>
  <c r="H885" i="2"/>
  <c r="E862" i="2"/>
  <c r="F862" i="2"/>
  <c r="G862" i="2"/>
  <c r="H862" i="2"/>
  <c r="E839" i="2"/>
  <c r="F839" i="2"/>
  <c r="G839" i="2"/>
  <c r="H839" i="2"/>
  <c r="E816" i="2"/>
  <c r="F816" i="2"/>
  <c r="G816" i="2"/>
  <c r="H816" i="2"/>
  <c r="E793" i="2"/>
  <c r="F793" i="2"/>
  <c r="G793" i="2"/>
  <c r="H793" i="2"/>
  <c r="E770" i="2"/>
  <c r="F770" i="2"/>
  <c r="G770" i="2"/>
  <c r="H770" i="2"/>
  <c r="E747" i="2"/>
  <c r="F747" i="2"/>
  <c r="G747" i="2"/>
  <c r="H747" i="2"/>
  <c r="E724" i="2"/>
  <c r="F724" i="2"/>
  <c r="G724" i="2"/>
  <c r="H724" i="2"/>
  <c r="E701" i="2"/>
  <c r="F701" i="2"/>
  <c r="G701" i="2"/>
  <c r="H701" i="2"/>
  <c r="E678" i="2"/>
  <c r="F678" i="2"/>
  <c r="G678" i="2"/>
  <c r="H678" i="2"/>
  <c r="E655" i="2"/>
  <c r="F655" i="2"/>
  <c r="G655" i="2"/>
  <c r="H655" i="2"/>
  <c r="E632" i="2"/>
  <c r="F632" i="2"/>
  <c r="G632" i="2"/>
  <c r="H632" i="2"/>
  <c r="E609" i="2"/>
  <c r="F609" i="2"/>
  <c r="G609" i="2"/>
  <c r="H609" i="2"/>
  <c r="E586" i="2"/>
  <c r="F586" i="2"/>
  <c r="G586" i="2"/>
  <c r="H586" i="2"/>
  <c r="E563" i="2"/>
  <c r="F563" i="2"/>
  <c r="G563" i="2"/>
  <c r="H563" i="2"/>
  <c r="E540" i="2"/>
  <c r="F540" i="2"/>
  <c r="G540" i="2"/>
  <c r="H540" i="2"/>
  <c r="E517" i="2"/>
  <c r="F517" i="2"/>
  <c r="G517" i="2"/>
  <c r="H517" i="2"/>
  <c r="E494" i="2"/>
  <c r="F494" i="2"/>
  <c r="G494" i="2"/>
  <c r="H494" i="2"/>
  <c r="E471" i="2"/>
  <c r="F471" i="2"/>
  <c r="G471" i="2"/>
  <c r="H471" i="2"/>
  <c r="E448" i="2"/>
  <c r="F448" i="2"/>
  <c r="G448" i="2"/>
  <c r="H448" i="2"/>
  <c r="E425" i="2"/>
  <c r="F425" i="2"/>
  <c r="G425" i="2"/>
  <c r="H425" i="2"/>
  <c r="E356" i="2"/>
  <c r="F356" i="2"/>
  <c r="G356" i="2"/>
  <c r="H356" i="2"/>
  <c r="E333" i="2"/>
  <c r="F333" i="2"/>
  <c r="G333" i="2"/>
  <c r="H333" i="2"/>
  <c r="E310" i="2"/>
  <c r="F310" i="2"/>
  <c r="G310" i="2"/>
  <c r="H310" i="2"/>
  <c r="E287" i="2"/>
  <c r="F287" i="2"/>
  <c r="G287" i="2"/>
  <c r="H287" i="2"/>
  <c r="E1323" i="2"/>
  <c r="F1323" i="2"/>
  <c r="G1323" i="2"/>
  <c r="H1323" i="2"/>
  <c r="E1300" i="2"/>
  <c r="F1300" i="2"/>
  <c r="G1300" i="2"/>
  <c r="H1300" i="2"/>
  <c r="E379" i="2"/>
  <c r="F379" i="2"/>
  <c r="G379" i="2"/>
  <c r="H379" i="2"/>
</calcChain>
</file>

<file path=xl/sharedStrings.xml><?xml version="1.0" encoding="utf-8"?>
<sst xmlns="http://schemas.openxmlformats.org/spreadsheetml/2006/main" count="7665" uniqueCount="288">
  <si>
    <t>Researchers:</t>
  </si>
  <si>
    <t>Sam, Seth, Eli</t>
  </si>
  <si>
    <t>Date:</t>
  </si>
  <si>
    <t>Site</t>
  </si>
  <si>
    <t>Lytle</t>
  </si>
  <si>
    <t>GPS Waypoints:</t>
  </si>
  <si>
    <t>GPS Unit:</t>
  </si>
  <si>
    <t>Distance (m)</t>
  </si>
  <si>
    <t>Height (m)</t>
  </si>
  <si>
    <t>Diameter (cm)</t>
  </si>
  <si>
    <t>Branches</t>
  </si>
  <si>
    <t>Inflorescences</t>
  </si>
  <si>
    <t>Fruits</t>
  </si>
  <si>
    <t>Tree 1</t>
  </si>
  <si>
    <t>Tree 2</t>
  </si>
  <si>
    <t>Tree 3</t>
  </si>
  <si>
    <t>Tree 4</t>
  </si>
  <si>
    <t>Tree 5</t>
  </si>
  <si>
    <t>Tree 6</t>
  </si>
  <si>
    <t>Tree 7</t>
  </si>
  <si>
    <t>Tree 8</t>
  </si>
  <si>
    <t>Tree 9</t>
  </si>
  <si>
    <t>Tree 10</t>
  </si>
  <si>
    <t>Tree 11</t>
  </si>
  <si>
    <t>Tree 12</t>
  </si>
  <si>
    <t>Tree 13</t>
  </si>
  <si>
    <t>Tree 14</t>
  </si>
  <si>
    <t>Tree 15</t>
  </si>
  <si>
    <t>Tree 16</t>
  </si>
  <si>
    <t>Tree 17</t>
  </si>
  <si>
    <t>Tree 18</t>
  </si>
  <si>
    <t>Tree 19</t>
  </si>
  <si>
    <t>Tree 20</t>
  </si>
  <si>
    <t>ND</t>
  </si>
  <si>
    <t>447-448</t>
  </si>
  <si>
    <t>490-491</t>
  </si>
  <si>
    <t>492-493</t>
  </si>
  <si>
    <t>Arizona</t>
  </si>
  <si>
    <t>448-449</t>
  </si>
  <si>
    <t>439-440</t>
  </si>
  <si>
    <t>441-442</t>
  </si>
  <si>
    <t>443-444</t>
  </si>
  <si>
    <t>Walker Pass</t>
  </si>
  <si>
    <t>426-427</t>
  </si>
  <si>
    <t>428-429</t>
  </si>
  <si>
    <t>432-433</t>
  </si>
  <si>
    <t>430-431</t>
  </si>
  <si>
    <t>434-435</t>
  </si>
  <si>
    <t>436-437</t>
  </si>
  <si>
    <t>Goldfield</t>
  </si>
  <si>
    <t>403-404</t>
  </si>
  <si>
    <t>405-406</t>
  </si>
  <si>
    <t>407-408</t>
  </si>
  <si>
    <t>409-410</t>
  </si>
  <si>
    <t>411-412</t>
  </si>
  <si>
    <t>413-414</t>
  </si>
  <si>
    <t>Lida</t>
  </si>
  <si>
    <t>416-417</t>
  </si>
  <si>
    <t>418-419</t>
  </si>
  <si>
    <t>420-421</t>
  </si>
  <si>
    <t>422-423</t>
  </si>
  <si>
    <t>424-425</t>
  </si>
  <si>
    <t>Searchlight</t>
  </si>
  <si>
    <t>449-450</t>
  </si>
  <si>
    <t>451-452</t>
  </si>
  <si>
    <t>453-454</t>
  </si>
  <si>
    <t>455-456</t>
  </si>
  <si>
    <t>Tree 21</t>
  </si>
  <si>
    <t>Cima Dome</t>
  </si>
  <si>
    <t>461-462</t>
  </si>
  <si>
    <t>symbols</t>
  </si>
  <si>
    <t>464-465</t>
  </si>
  <si>
    <t>457-458</t>
  </si>
  <si>
    <t>459-460</t>
  </si>
  <si>
    <t>466-467</t>
  </si>
  <si>
    <t>468-469</t>
  </si>
  <si>
    <t>470-471</t>
  </si>
  <si>
    <t>472-473</t>
  </si>
  <si>
    <t>Pahrump</t>
  </si>
  <si>
    <t>474-475</t>
  </si>
  <si>
    <t>476-477</t>
  </si>
  <si>
    <t>478-479</t>
  </si>
  <si>
    <t>480-481</t>
  </si>
  <si>
    <t>Pahrump</t>
  </si>
  <si>
    <t>482-483</t>
  </si>
  <si>
    <t>484-485</t>
  </si>
  <si>
    <t>494-495</t>
  </si>
  <si>
    <t>Lytle</t>
  </si>
  <si>
    <t>496-497</t>
  </si>
  <si>
    <t>Researchers</t>
  </si>
  <si>
    <t>: Josh Hoines, Kipp Callahan</t>
  </si>
  <si>
    <t>Date</t>
  </si>
  <si>
    <t>Belle Campground</t>
  </si>
  <si>
    <t>Start: X 590319, Y 3762890, Z 1181</t>
  </si>
  <si>
    <t>N of entrance road ~40m from gate; Transect ~W--&gt;E</t>
  </si>
  <si>
    <t>End: X 590413, Y 372880, Z 1186</t>
  </si>
  <si>
    <t>Notes</t>
  </si>
  <si>
    <t>multi-trunked</t>
  </si>
  <si>
    <t>main trunk brown/dead</t>
  </si>
  <si>
    <t>5 good fruit, 3 dried aborted</t>
  </si>
  <si>
    <t>Josh Hoines</t>
  </si>
  <si>
    <t>Twin Tanks</t>
  </si>
  <si>
    <t>Start: X 0590317, Y 3761566, Z 1193 (m)</t>
  </si>
  <si>
    <t>GPS Unit:</t>
  </si>
  <si>
    <t>Garmin Foretrex</t>
  </si>
  <si>
    <t>N of Parking lot; Transect ~ E--&gt;W</t>
  </si>
  <si>
    <t>NAD8B; Z.11</t>
  </si>
  <si>
    <t>End: X 590216, Y 3761580, Z 1194</t>
  </si>
  <si>
    <t>Josh Hoines, Steph Velasquez</t>
  </si>
  <si>
    <t>Pinio Wye</t>
  </si>
  <si>
    <t>Start: X 590598, Y 3764789, Z 1110 m</t>
  </si>
  <si>
    <t>S of intersection; West side of Cottonwood Road</t>
  </si>
  <si>
    <t>End: X 590533, Y 364705, Z 1115</t>
  </si>
  <si>
    <t>2 limbs on ground</t>
  </si>
  <si>
    <t>1-4</t>
  </si>
  <si>
    <t>Start: X 589193, Y 3764035, Z 1175 m</t>
  </si>
  <si>
    <t>A distinguished Yucca Kiosk; transect North of raod; South --&gt;North</t>
  </si>
  <si>
    <t>End: X 589132, Y 3764113, Z 1179 m</t>
  </si>
  <si>
    <t>lots of sprouts</t>
  </si>
  <si>
    <t>Hoines</t>
  </si>
  <si>
    <t>Split Rock</t>
  </si>
  <si>
    <t>Start: X 58781,6 Y 3763169, Z 1269 m</t>
  </si>
  <si>
    <t>1-5; transect ~W--&gt;E</t>
  </si>
  <si>
    <t>End: X 587894, Y 3763240, Z 1265 m</t>
  </si>
  <si>
    <t>Even: S. side of tape, Odd: N. side</t>
  </si>
  <si>
    <t>Notes:</t>
  </si>
  <si>
    <t>all fruit dessiccated &amp; eaten (none collected)</t>
  </si>
  <si>
    <t>no fruit collected, all eaten</t>
  </si>
  <si>
    <t>1 whole fruit</t>
  </si>
  <si>
    <t>all partially eaten</t>
  </si>
  <si>
    <t>all fruit partially eaten</t>
  </si>
  <si>
    <t>main branch fell and was on ground</t>
  </si>
  <si>
    <t>1h 21m</t>
  </si>
  <si>
    <t>Jumbo Rocks</t>
  </si>
  <si>
    <t>Start: X 585475, Y .761625, Z 1363 m</t>
  </si>
  <si>
    <t>1-6; transect ~ N--&gt;S</t>
  </si>
  <si>
    <t>End: X 585397, Y 3761555, Z 1364 m</t>
  </si>
  <si>
    <t>Odd: W of tape, Even: E of tape</t>
  </si>
  <si>
    <t>both fruit chewed up</t>
  </si>
  <si>
    <t>11h 42m</t>
  </si>
  <si>
    <t>Keys View</t>
  </si>
  <si>
    <t>Start: X 576357, Y 3755046, Z 1489m</t>
  </si>
  <si>
    <t>2-1; ~SW --&gt; NE</t>
  </si>
  <si>
    <t>End: X 5766430, Y 3755110, Z 1487m</t>
  </si>
  <si>
    <t>odd: S of tape, Even N of tape</t>
  </si>
  <si>
    <t>1h 30m</t>
  </si>
  <si>
    <t>West of Quail Wash</t>
  </si>
  <si>
    <t>Start: X 576414, Y 3756764, Z 1401m</t>
  </si>
  <si>
    <t>2-2 transect E--&gt;W; west side of road</t>
  </si>
  <si>
    <t>End: X 576322, Y 3756732, Z 1401m</t>
  </si>
  <si>
    <t>Odd: N side, Even: S side</t>
  </si>
  <si>
    <t>maybe 2 plants</t>
  </si>
  <si>
    <t>4h</t>
  </si>
  <si>
    <t>Mojave Desert Kiosk</t>
  </si>
  <si>
    <t>Start: X 576391, Y 3757866, Z 1366</t>
  </si>
  <si>
    <t>2-3 West of Road ~SE--&gt;NW</t>
  </si>
  <si>
    <t>End: X 576374, Y 3757977, Z 1365m</t>
  </si>
  <si>
    <t>odd E of tape, even W of tape</t>
  </si>
  <si>
    <t>main trunk on ground</t>
  </si>
  <si>
    <t>off shoot of dead tree</t>
  </si>
  <si>
    <t>Caprock</t>
  </si>
  <si>
    <t>Start: X 577230, Y 3761500, Z 1294 m</t>
  </si>
  <si>
    <t>2-6 transect ~ W--&gt; E</t>
  </si>
  <si>
    <t>End: X 577299, Y 3761431, Z 1294 m</t>
  </si>
  <si>
    <t>(L)</t>
  </si>
  <si>
    <t>Juniper Flats</t>
  </si>
  <si>
    <t>Start: X 577005, Y 3759765, Z 1328 m</t>
  </si>
  <si>
    <t>2-5 South of parking lot; N--&gt;S</t>
  </si>
  <si>
    <t>End: X 577009, Y 3759668, Z 1331 m</t>
  </si>
  <si>
    <t>(2-4)</t>
  </si>
  <si>
    <t>Start: X 576748, Y 3759024, Z 1330 m</t>
  </si>
  <si>
    <t>End: X 576658, Y 3759070, Z 1332 m</t>
  </si>
  <si>
    <t>growing from old tree trunk on ground</t>
  </si>
  <si>
    <t>bent trunk</t>
  </si>
  <si>
    <t>Tree</t>
  </si>
  <si>
    <t>Fruit Mass</t>
  </si>
  <si>
    <t>415-416</t>
  </si>
  <si>
    <t>Transect</t>
  </si>
  <si>
    <t>Fruit Mass (average)</t>
  </si>
  <si>
    <t>445-446</t>
  </si>
  <si>
    <t>486-487</t>
  </si>
  <si>
    <t>488-489</t>
  </si>
  <si>
    <t>.</t>
  </si>
  <si>
    <t>Seeds/Fruit</t>
  </si>
  <si>
    <t>Seeds/fruit</t>
  </si>
  <si>
    <t>Transect: 448-449</t>
  </si>
  <si>
    <t>Transect: 439-440</t>
  </si>
  <si>
    <t>Transect: 441-442</t>
  </si>
  <si>
    <t>Transect: 443-444</t>
  </si>
  <si>
    <t>Transect: 488-489</t>
  </si>
  <si>
    <t>Transect: 486-487</t>
  </si>
  <si>
    <t>Transect: 496-497</t>
  </si>
  <si>
    <t>Transect: 494-495</t>
  </si>
  <si>
    <t>Transect: 492-493</t>
  </si>
  <si>
    <t>Transect: 490-491</t>
  </si>
  <si>
    <t>Transect: 484-485</t>
  </si>
  <si>
    <t>Transect: 482-483</t>
  </si>
  <si>
    <t>Transect: 480-481</t>
  </si>
  <si>
    <t>Transect: 478-479</t>
  </si>
  <si>
    <t>Transect: 476-477</t>
  </si>
  <si>
    <t>Transect: 474-475</t>
  </si>
  <si>
    <t>Transect: 472-473</t>
  </si>
  <si>
    <t>Transect: 470-471</t>
  </si>
  <si>
    <t>Transect: 468-469</t>
  </si>
  <si>
    <t>Transect: 466-467</t>
  </si>
  <si>
    <t>Transect: 464-465</t>
  </si>
  <si>
    <t>Transect: 461-462</t>
  </si>
  <si>
    <t>Transect: 447-448</t>
  </si>
  <si>
    <t>Transect: 426-427</t>
  </si>
  <si>
    <t>Transect: 428-429</t>
  </si>
  <si>
    <t>Transect: 432-433</t>
  </si>
  <si>
    <t>Transect: 430-431</t>
  </si>
  <si>
    <t>Transect: 434-435</t>
  </si>
  <si>
    <t>Transect: 436-437</t>
  </si>
  <si>
    <t>Transect: 403-404</t>
  </si>
  <si>
    <t>Transect: 405-406</t>
  </si>
  <si>
    <t>Transect: 407-408</t>
  </si>
  <si>
    <t>Transect: 409-410</t>
  </si>
  <si>
    <t>Transect: 411-412</t>
  </si>
  <si>
    <t>Transect: 413-414</t>
  </si>
  <si>
    <t>Transect: 415-416</t>
  </si>
  <si>
    <t>Transect: 416-417</t>
  </si>
  <si>
    <t>Transect: 418-419</t>
  </si>
  <si>
    <t>Transect: 420-421</t>
  </si>
  <si>
    <t>Transect: 422-423</t>
  </si>
  <si>
    <t>Transect: 424-425</t>
  </si>
  <si>
    <t>Transect: 449-450</t>
  </si>
  <si>
    <t>Transect: 451-452</t>
  </si>
  <si>
    <t>Transect: 453-454</t>
  </si>
  <si>
    <t>Transect: 455-456</t>
  </si>
  <si>
    <t>Transect: 457-458</t>
  </si>
  <si>
    <t>Transect: 459-460</t>
  </si>
  <si>
    <t xml:space="preserve"> Seed Mass (g)</t>
  </si>
  <si>
    <t>seeds/tree</t>
  </si>
  <si>
    <r>
      <t>Inflorescences</t>
    </r>
    <r>
      <rPr>
        <sz val="11"/>
        <color rgb="FF000000"/>
        <rFont val="Calibri"/>
        <family val="2"/>
      </rPr>
      <t>/tree</t>
    </r>
  </si>
  <si>
    <r>
      <t>Fruits</t>
    </r>
    <r>
      <rPr>
        <sz val="11"/>
        <color rgb="FF000000"/>
        <rFont val="Calibri"/>
        <family val="2"/>
      </rPr>
      <t>/tree</t>
    </r>
  </si>
  <si>
    <t>Fruit Mass (g)</t>
  </si>
  <si>
    <t>Tree density/Hectare</t>
  </si>
  <si>
    <t>Inflorescences/tree</t>
  </si>
  <si>
    <t>Fruits/tree</t>
  </si>
  <si>
    <t>North Kiosk</t>
  </si>
  <si>
    <t>transect</t>
  </si>
  <si>
    <t>seeds m2</t>
  </si>
  <si>
    <t>Joshua Tree East</t>
  </si>
  <si>
    <t>Josh Tree West</t>
  </si>
  <si>
    <t>% flowering trees</t>
  </si>
  <si>
    <t>Joshua Tree NP West</t>
  </si>
  <si>
    <t>Joshua Tree NP East</t>
  </si>
  <si>
    <t>Searchlight, NV (C)</t>
  </si>
  <si>
    <t>Cima Dome, NV (C)</t>
  </si>
  <si>
    <t>Pahrump, NV (C)</t>
  </si>
  <si>
    <t>Goldfield, NV (NW)</t>
  </si>
  <si>
    <t>Lida, NV (NW)</t>
  </si>
  <si>
    <t>Joshua Tree E, CA (S)</t>
  </si>
  <si>
    <t>Joshua Tree W, CA (S)</t>
  </si>
  <si>
    <t>Walker Pass, CA (W)</t>
  </si>
  <si>
    <t>Beaver Dam, UT (NE)</t>
  </si>
  <si>
    <t>HW 93, AZ (SE)</t>
  </si>
  <si>
    <t>Transect 1</t>
  </si>
  <si>
    <t>Transect 2</t>
  </si>
  <si>
    <t>Transect 3</t>
  </si>
  <si>
    <t>Transect 4</t>
  </si>
  <si>
    <t>Transect 5</t>
  </si>
  <si>
    <t>Transect 6</t>
  </si>
  <si>
    <t>Count</t>
  </si>
  <si>
    <t>JTE%</t>
  </si>
  <si>
    <t>JTW%</t>
  </si>
  <si>
    <t>Arizona%</t>
  </si>
  <si>
    <t>WP%</t>
  </si>
  <si>
    <t>Goldfield%</t>
  </si>
  <si>
    <t>Lida%</t>
  </si>
  <si>
    <t>Searchlight%</t>
  </si>
  <si>
    <t>Cima%</t>
  </si>
  <si>
    <t>Parump%</t>
  </si>
  <si>
    <t>Lytle%</t>
  </si>
  <si>
    <t>Recruitment%</t>
  </si>
  <si>
    <t>30 yr Tavg</t>
  </si>
  <si>
    <t>30 yr Pavg</t>
  </si>
  <si>
    <t>Tree density/Ha</t>
  </si>
  <si>
    <t>30 yr ATmax</t>
  </si>
  <si>
    <t>30 yr ATmin</t>
  </si>
  <si>
    <t>30 yr MTmax</t>
  </si>
  <si>
    <t>30 yr MTmin</t>
  </si>
  <si>
    <t>30 yr MPmax</t>
  </si>
  <si>
    <t>30 yr MPmin</t>
  </si>
  <si>
    <t>recruitment %</t>
  </si>
  <si>
    <t>30 yr spring Pavg</t>
  </si>
  <si>
    <t>30 yr fall P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m/d/yyyy;@"/>
    <numFmt numFmtId="165" formatCode="0.0"/>
  </numFmts>
  <fonts count="9" x14ac:knownFonts="1">
    <font>
      <sz val="10"/>
      <color rgb="FF000000"/>
      <name val="Arial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6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4">
    <xf numFmtId="0" fontId="0" fillId="0" borderId="0" xfId="0" applyAlignment="1">
      <alignment wrapText="1"/>
    </xf>
    <xf numFmtId="164" fontId="1" fillId="0" borderId="0" xfId="0" applyNumberFormat="1" applyFont="1"/>
    <xf numFmtId="0" fontId="2" fillId="0" borderId="0" xfId="0" applyFont="1" applyAlignment="1">
      <alignment horizontal="center"/>
    </xf>
    <xf numFmtId="0" fontId="3" fillId="2" borderId="0" xfId="0" applyFont="1" applyFill="1"/>
    <xf numFmtId="0" fontId="0" fillId="0" borderId="0" xfId="0" applyNumberFormat="1" applyAlignment="1">
      <alignment wrapText="1"/>
    </xf>
    <xf numFmtId="0" fontId="4" fillId="0" borderId="0" xfId="0" applyFont="1"/>
    <xf numFmtId="0" fontId="4" fillId="2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/>
    <xf numFmtId="0" fontId="7" fillId="0" borderId="0" xfId="0" applyFont="1" applyAlignment="1">
      <alignment wrapText="1"/>
    </xf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center"/>
    </xf>
    <xf numFmtId="165" fontId="0" fillId="0" borderId="0" xfId="0" applyNumberFormat="1" applyAlignment="1">
      <alignment wrapText="1"/>
    </xf>
    <xf numFmtId="0" fontId="0" fillId="0" borderId="0" xfId="0" applyNumberFormat="1" applyAlignment="1">
      <alignment wrapText="1"/>
    </xf>
    <xf numFmtId="0" fontId="0" fillId="0" borderId="0" xfId="0" applyNumberFormat="1" applyAlignment="1">
      <alignment horizontal="left" wrapText="1" indent="8"/>
    </xf>
    <xf numFmtId="0" fontId="0" fillId="0" borderId="0" xfId="0" applyFont="1" applyAlignment="1">
      <alignment wrapText="1"/>
    </xf>
    <xf numFmtId="0" fontId="1" fillId="0" borderId="2" xfId="0" applyFont="1" applyBorder="1"/>
    <xf numFmtId="0" fontId="4" fillId="0" borderId="2" xfId="0" applyFont="1" applyBorder="1"/>
    <xf numFmtId="0" fontId="0" fillId="0" borderId="2" xfId="0" applyFont="1" applyBorder="1" applyAlignment="1">
      <alignment wrapText="1"/>
    </xf>
    <xf numFmtId="0" fontId="7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4" fillId="2" borderId="2" xfId="0" applyFont="1" applyFill="1" applyBorder="1"/>
    <xf numFmtId="0" fontId="8" fillId="0" borderId="0" xfId="0" applyNumberFormat="1" applyFont="1" applyAlignment="1">
      <alignment wrapText="1"/>
    </xf>
  </cellXfs>
  <cellStyles count="6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59"/>
  <sheetViews>
    <sheetView workbookViewId="0">
      <selection activeCell="D315" sqref="D315"/>
    </sheetView>
  </sheetViews>
  <sheetFormatPr baseColWidth="10" defaultColWidth="9.83203125" defaultRowHeight="15" customHeight="1" x14ac:dyDescent="0.15"/>
  <cols>
    <col min="1" max="1" width="10.6640625" customWidth="1"/>
    <col min="2" max="2" width="14" customWidth="1"/>
    <col min="3" max="3" width="30.1640625" customWidth="1"/>
    <col min="4" max="4" width="38" customWidth="1"/>
    <col min="5" max="5" width="10.33203125" customWidth="1"/>
    <col min="6" max="6" width="15.6640625" customWidth="1"/>
    <col min="7" max="7" width="15.33203125" customWidth="1"/>
    <col min="12" max="12" width="12.6640625" customWidth="1"/>
  </cols>
  <sheetData>
    <row r="1" spans="1:12" x14ac:dyDescent="0.2">
      <c r="A1" s="5" t="s">
        <v>89</v>
      </c>
      <c r="B1" s="5" t="s">
        <v>90</v>
      </c>
      <c r="C1" s="5"/>
      <c r="D1" s="5"/>
      <c r="E1" s="5"/>
      <c r="F1" s="5" t="s">
        <v>91</v>
      </c>
      <c r="G1" s="1">
        <v>41423</v>
      </c>
      <c r="H1" s="5"/>
    </row>
    <row r="2" spans="1:12" ht="27" x14ac:dyDescent="0.2">
      <c r="A2" s="5"/>
      <c r="B2" s="5"/>
      <c r="C2" s="5"/>
      <c r="D2" s="5"/>
      <c r="E2" s="5"/>
      <c r="F2" s="5"/>
      <c r="G2" s="5"/>
      <c r="H2" s="5"/>
      <c r="K2" t="s">
        <v>177</v>
      </c>
      <c r="L2" t="s">
        <v>178</v>
      </c>
    </row>
    <row r="3" spans="1:12" x14ac:dyDescent="0.2">
      <c r="A3" s="5" t="s">
        <v>3</v>
      </c>
      <c r="B3" s="5" t="s">
        <v>92</v>
      </c>
      <c r="C3" s="5" t="s">
        <v>5</v>
      </c>
      <c r="D3" s="5" t="s">
        <v>93</v>
      </c>
      <c r="E3" s="5" t="s">
        <v>6</v>
      </c>
      <c r="F3" s="5"/>
      <c r="G3" s="5"/>
      <c r="H3" s="5"/>
      <c r="J3" t="s">
        <v>37</v>
      </c>
      <c r="K3" t="s">
        <v>179</v>
      </c>
      <c r="L3">
        <v>35.24</v>
      </c>
    </row>
    <row r="4" spans="1:12" x14ac:dyDescent="0.2">
      <c r="B4" s="5" t="s">
        <v>94</v>
      </c>
      <c r="C4" s="5"/>
      <c r="D4" s="5" t="s">
        <v>95</v>
      </c>
      <c r="E4" s="5"/>
      <c r="F4" s="5"/>
      <c r="G4" s="5"/>
      <c r="H4" s="5"/>
      <c r="J4" t="s">
        <v>37</v>
      </c>
      <c r="K4" t="s">
        <v>41</v>
      </c>
      <c r="L4">
        <v>29.07</v>
      </c>
    </row>
    <row r="5" spans="1:12" x14ac:dyDescent="0.2">
      <c r="A5" s="5"/>
      <c r="B5" s="2" t="s">
        <v>7</v>
      </c>
      <c r="C5" s="2" t="s">
        <v>8</v>
      </c>
      <c r="D5" s="2" t="s">
        <v>9</v>
      </c>
      <c r="E5" s="2" t="s">
        <v>10</v>
      </c>
      <c r="F5" s="2" t="s">
        <v>11</v>
      </c>
      <c r="G5" s="2" t="s">
        <v>12</v>
      </c>
      <c r="H5" s="2" t="s">
        <v>96</v>
      </c>
      <c r="J5" t="s">
        <v>4</v>
      </c>
      <c r="K5" t="s">
        <v>180</v>
      </c>
      <c r="L5">
        <v>17.39</v>
      </c>
    </row>
    <row r="6" spans="1:12" x14ac:dyDescent="0.2">
      <c r="A6" s="5" t="s">
        <v>13</v>
      </c>
      <c r="B6" s="5">
        <v>14.2</v>
      </c>
      <c r="C6" s="5">
        <v>1.84</v>
      </c>
      <c r="D6" s="5">
        <v>14</v>
      </c>
      <c r="E6" s="5">
        <v>1</v>
      </c>
      <c r="F6" s="5">
        <v>0</v>
      </c>
      <c r="G6" s="5">
        <v>0</v>
      </c>
      <c r="H6" s="5"/>
      <c r="J6" t="s">
        <v>4</v>
      </c>
      <c r="K6" t="s">
        <v>181</v>
      </c>
      <c r="L6">
        <v>14.98</v>
      </c>
    </row>
    <row r="7" spans="1:12" x14ac:dyDescent="0.2">
      <c r="A7" s="5" t="s">
        <v>14</v>
      </c>
      <c r="B7" s="5">
        <v>44.5</v>
      </c>
      <c r="C7" s="5">
        <v>3.54</v>
      </c>
      <c r="D7" s="5">
        <v>21</v>
      </c>
      <c r="E7" s="5">
        <v>3</v>
      </c>
      <c r="F7" s="5">
        <v>2</v>
      </c>
      <c r="G7" s="5">
        <v>8</v>
      </c>
      <c r="H7" s="5"/>
      <c r="J7" t="s">
        <v>56</v>
      </c>
      <c r="K7" t="s">
        <v>176</v>
      </c>
      <c r="L7">
        <v>4.25</v>
      </c>
    </row>
    <row r="8" spans="1:12" x14ac:dyDescent="0.2">
      <c r="A8" s="5" t="s">
        <v>15</v>
      </c>
      <c r="B8" s="5">
        <v>35.200000000000003</v>
      </c>
      <c r="C8" s="5">
        <v>4.1500000000000004</v>
      </c>
      <c r="D8" s="5">
        <v>22</v>
      </c>
      <c r="E8" s="5">
        <v>6</v>
      </c>
      <c r="F8" s="5">
        <v>1</v>
      </c>
      <c r="G8" s="5">
        <v>1</v>
      </c>
      <c r="H8" s="5"/>
      <c r="J8" t="s">
        <v>78</v>
      </c>
      <c r="K8" t="s">
        <v>82</v>
      </c>
      <c r="L8">
        <v>11.8</v>
      </c>
    </row>
    <row r="9" spans="1:12" x14ac:dyDescent="0.2">
      <c r="A9" s="5" t="s">
        <v>16</v>
      </c>
      <c r="B9" s="5">
        <v>5.3</v>
      </c>
      <c r="C9" s="5">
        <v>5.12</v>
      </c>
      <c r="D9" s="5">
        <v>28</v>
      </c>
      <c r="E9" s="5">
        <v>28</v>
      </c>
      <c r="F9" s="5">
        <v>10</v>
      </c>
      <c r="G9" s="5">
        <v>31</v>
      </c>
      <c r="H9" s="5"/>
    </row>
    <row r="10" spans="1:12" x14ac:dyDescent="0.2">
      <c r="A10" s="5" t="s">
        <v>17</v>
      </c>
      <c r="B10" s="5">
        <v>8.5</v>
      </c>
      <c r="C10" s="5">
        <v>5.31</v>
      </c>
      <c r="D10" s="5">
        <v>37</v>
      </c>
      <c r="E10" s="5">
        <v>38</v>
      </c>
      <c r="F10" s="5">
        <v>12</v>
      </c>
      <c r="G10" s="5">
        <v>53</v>
      </c>
      <c r="H10" s="5"/>
    </row>
    <row r="11" spans="1:12" x14ac:dyDescent="0.2">
      <c r="A11" s="5" t="s">
        <v>18</v>
      </c>
      <c r="B11" s="5">
        <v>6.2</v>
      </c>
      <c r="C11" s="5">
        <v>4.01</v>
      </c>
      <c r="D11" s="5">
        <v>20</v>
      </c>
      <c r="E11" s="5">
        <v>31</v>
      </c>
      <c r="F11" s="5">
        <v>7</v>
      </c>
      <c r="G11" s="5">
        <v>0</v>
      </c>
      <c r="H11" s="5" t="s">
        <v>97</v>
      </c>
    </row>
    <row r="12" spans="1:12" x14ac:dyDescent="0.2">
      <c r="A12" s="5" t="s">
        <v>19</v>
      </c>
      <c r="B12" s="5">
        <v>35.6</v>
      </c>
      <c r="C12" s="5">
        <v>2.87</v>
      </c>
      <c r="D12" s="5">
        <v>18</v>
      </c>
      <c r="E12" s="5">
        <v>5</v>
      </c>
      <c r="F12" s="5">
        <v>1</v>
      </c>
      <c r="G12" s="5">
        <v>0</v>
      </c>
      <c r="H12" s="5"/>
    </row>
    <row r="13" spans="1:12" x14ac:dyDescent="0.2">
      <c r="A13" s="5" t="s">
        <v>20</v>
      </c>
      <c r="B13" s="5">
        <v>5.3</v>
      </c>
      <c r="C13" s="5">
        <v>3.12</v>
      </c>
      <c r="D13" s="5">
        <v>14</v>
      </c>
      <c r="E13" s="5">
        <v>7</v>
      </c>
      <c r="F13" s="5">
        <v>0</v>
      </c>
      <c r="G13" s="5">
        <v>0</v>
      </c>
      <c r="H13" s="5" t="s">
        <v>98</v>
      </c>
    </row>
    <row r="14" spans="1:12" x14ac:dyDescent="0.2">
      <c r="A14" s="5" t="s">
        <v>21</v>
      </c>
      <c r="B14" s="5">
        <v>1.4</v>
      </c>
      <c r="C14" s="5">
        <v>4.88</v>
      </c>
      <c r="D14" s="5">
        <v>27</v>
      </c>
      <c r="E14" s="5">
        <v>12</v>
      </c>
      <c r="F14" s="5">
        <v>2</v>
      </c>
      <c r="G14" s="5">
        <v>0</v>
      </c>
      <c r="H14" s="5"/>
    </row>
    <row r="15" spans="1:12" x14ac:dyDescent="0.2">
      <c r="A15" s="5" t="s">
        <v>22</v>
      </c>
      <c r="B15" s="5">
        <v>8.1999999999999993</v>
      </c>
      <c r="C15" s="5">
        <v>4.6399999999999997</v>
      </c>
      <c r="D15" s="5">
        <v>25</v>
      </c>
      <c r="E15" s="5">
        <v>13</v>
      </c>
      <c r="F15" s="5">
        <v>3</v>
      </c>
      <c r="G15" s="5">
        <v>0</v>
      </c>
      <c r="H15" s="5"/>
    </row>
    <row r="16" spans="1:12" x14ac:dyDescent="0.2">
      <c r="A16" s="5" t="s">
        <v>23</v>
      </c>
      <c r="B16" s="5">
        <v>22.1</v>
      </c>
      <c r="C16" s="5">
        <v>2.85</v>
      </c>
      <c r="D16" s="5">
        <v>18</v>
      </c>
      <c r="E16" s="5">
        <v>4</v>
      </c>
      <c r="F16" s="5">
        <v>2</v>
      </c>
      <c r="G16" s="5">
        <v>0</v>
      </c>
      <c r="H16" s="5"/>
    </row>
    <row r="17" spans="1:8" x14ac:dyDescent="0.2">
      <c r="A17" s="5" t="s">
        <v>24</v>
      </c>
      <c r="B17" s="5">
        <v>57.2</v>
      </c>
      <c r="C17" s="5">
        <v>3.93</v>
      </c>
      <c r="D17" s="5">
        <v>27</v>
      </c>
      <c r="E17" s="5">
        <v>16</v>
      </c>
      <c r="F17" s="5">
        <v>6</v>
      </c>
      <c r="G17" s="5">
        <v>8</v>
      </c>
      <c r="H17" s="5" t="s">
        <v>99</v>
      </c>
    </row>
    <row r="18" spans="1:8" x14ac:dyDescent="0.2">
      <c r="A18" s="5" t="s">
        <v>25</v>
      </c>
      <c r="B18" s="5">
        <v>2.4</v>
      </c>
      <c r="C18" s="5">
        <v>0.98</v>
      </c>
      <c r="D18" s="5">
        <v>8</v>
      </c>
      <c r="E18" s="5">
        <v>2</v>
      </c>
      <c r="F18" s="5">
        <v>0</v>
      </c>
      <c r="G18" s="5">
        <v>0</v>
      </c>
      <c r="H18" s="5"/>
    </row>
    <row r="19" spans="1:8" x14ac:dyDescent="0.2">
      <c r="A19" s="5" t="s">
        <v>26</v>
      </c>
      <c r="B19" s="5">
        <v>93.2</v>
      </c>
      <c r="C19" s="5">
        <v>2.62</v>
      </c>
      <c r="D19" s="5">
        <v>20</v>
      </c>
      <c r="E19" s="5">
        <v>6</v>
      </c>
      <c r="F19" s="5">
        <v>2</v>
      </c>
      <c r="G19" s="5">
        <v>5</v>
      </c>
      <c r="H19" s="5"/>
    </row>
    <row r="20" spans="1:8" x14ac:dyDescent="0.2">
      <c r="A20" s="5" t="s">
        <v>27</v>
      </c>
      <c r="B20" s="5">
        <v>28.9</v>
      </c>
      <c r="C20" s="5">
        <v>3.51</v>
      </c>
      <c r="D20" s="5">
        <v>18</v>
      </c>
      <c r="E20" s="5">
        <v>12</v>
      </c>
      <c r="F20" s="5">
        <v>6</v>
      </c>
      <c r="G20" s="5">
        <v>3</v>
      </c>
      <c r="H20" s="5"/>
    </row>
    <row r="21" spans="1:8" x14ac:dyDescent="0.2">
      <c r="A21" s="5" t="s">
        <v>28</v>
      </c>
      <c r="B21" s="5">
        <v>87.3</v>
      </c>
      <c r="C21" s="5">
        <v>4.41</v>
      </c>
      <c r="D21" s="5">
        <v>22</v>
      </c>
      <c r="E21" s="5">
        <v>14</v>
      </c>
      <c r="F21" s="5">
        <v>1</v>
      </c>
      <c r="G21" s="5">
        <v>5</v>
      </c>
      <c r="H21" s="5"/>
    </row>
    <row r="22" spans="1:8" x14ac:dyDescent="0.2">
      <c r="A22" s="5" t="s">
        <v>29</v>
      </c>
      <c r="B22" s="5">
        <v>20.3</v>
      </c>
      <c r="C22" s="5">
        <v>3.48</v>
      </c>
      <c r="D22" s="5">
        <v>16</v>
      </c>
      <c r="E22" s="5">
        <v>3</v>
      </c>
      <c r="F22" s="5">
        <v>0</v>
      </c>
      <c r="G22" s="5">
        <v>0</v>
      </c>
      <c r="H22" s="5"/>
    </row>
    <row r="23" spans="1:8" x14ac:dyDescent="0.2">
      <c r="A23" s="5" t="s">
        <v>30</v>
      </c>
      <c r="B23" s="5">
        <v>91.3</v>
      </c>
      <c r="C23" s="5">
        <v>4.42</v>
      </c>
      <c r="D23" s="5">
        <v>25</v>
      </c>
      <c r="E23" s="5">
        <v>3</v>
      </c>
      <c r="F23" s="5">
        <v>1</v>
      </c>
      <c r="G23" s="5">
        <v>0</v>
      </c>
      <c r="H23" s="5"/>
    </row>
    <row r="24" spans="1:8" x14ac:dyDescent="0.2">
      <c r="A24" s="5" t="s">
        <v>31</v>
      </c>
      <c r="B24" s="5">
        <v>26.1</v>
      </c>
      <c r="C24" s="5">
        <v>3.77</v>
      </c>
      <c r="D24" s="5">
        <v>23</v>
      </c>
      <c r="E24" s="5">
        <v>17</v>
      </c>
      <c r="F24" s="5">
        <v>4</v>
      </c>
      <c r="G24" s="5">
        <v>16</v>
      </c>
      <c r="H24" s="5"/>
    </row>
    <row r="25" spans="1:8" x14ac:dyDescent="0.2">
      <c r="A25" s="5" t="s">
        <v>32</v>
      </c>
      <c r="B25" s="5">
        <v>50.5</v>
      </c>
      <c r="C25" s="5">
        <v>3.99</v>
      </c>
      <c r="D25" s="5">
        <v>21</v>
      </c>
      <c r="E25" s="5">
        <v>3</v>
      </c>
      <c r="F25" s="5">
        <v>3</v>
      </c>
      <c r="G25" s="5">
        <v>5</v>
      </c>
      <c r="H25" s="5"/>
    </row>
    <row r="26" spans="1:8" x14ac:dyDescent="0.2">
      <c r="A26" s="5"/>
      <c r="B26" s="5"/>
      <c r="C26" s="5"/>
      <c r="D26" s="5"/>
      <c r="E26" s="5"/>
      <c r="F26" s="5"/>
      <c r="G26" s="5"/>
      <c r="H26" s="5"/>
    </row>
    <row r="27" spans="1:8" x14ac:dyDescent="0.2">
      <c r="A27" s="5" t="s">
        <v>0</v>
      </c>
      <c r="B27" s="5" t="s">
        <v>100</v>
      </c>
      <c r="C27" s="5"/>
      <c r="D27" s="5"/>
      <c r="E27" s="5"/>
      <c r="F27" s="5" t="s">
        <v>2</v>
      </c>
      <c r="G27" s="1">
        <v>41422</v>
      </c>
      <c r="H27" s="5"/>
    </row>
    <row r="28" spans="1:8" x14ac:dyDescent="0.2">
      <c r="A28" s="5"/>
      <c r="B28" s="5"/>
      <c r="C28" s="5"/>
      <c r="D28" s="5"/>
      <c r="E28" s="5"/>
      <c r="F28" s="5"/>
      <c r="G28" s="5"/>
      <c r="H28" s="5"/>
    </row>
    <row r="29" spans="1:8" x14ac:dyDescent="0.2">
      <c r="A29" s="5" t="s">
        <v>3</v>
      </c>
      <c r="B29" s="5" t="s">
        <v>101</v>
      </c>
      <c r="C29" s="5" t="s">
        <v>5</v>
      </c>
      <c r="D29" s="5" t="s">
        <v>102</v>
      </c>
      <c r="E29" s="5" t="s">
        <v>103</v>
      </c>
      <c r="F29" s="5" t="s">
        <v>104</v>
      </c>
      <c r="G29" s="5"/>
      <c r="H29" s="5"/>
    </row>
    <row r="30" spans="1:8" x14ac:dyDescent="0.2">
      <c r="A30" s="5"/>
      <c r="B30" s="5" t="s">
        <v>105</v>
      </c>
      <c r="C30" s="5" t="s">
        <v>106</v>
      </c>
      <c r="D30" s="5" t="s">
        <v>107</v>
      </c>
      <c r="E30" s="5"/>
      <c r="F30" s="5"/>
      <c r="G30" s="5"/>
      <c r="H30" s="5"/>
    </row>
    <row r="31" spans="1:8" x14ac:dyDescent="0.2">
      <c r="A31" s="5"/>
      <c r="B31" s="2" t="s">
        <v>7</v>
      </c>
      <c r="C31" s="2" t="s">
        <v>8</v>
      </c>
      <c r="D31" s="2" t="s">
        <v>9</v>
      </c>
      <c r="E31" s="2" t="s">
        <v>10</v>
      </c>
      <c r="F31" s="2" t="s">
        <v>11</v>
      </c>
      <c r="G31" s="2" t="s">
        <v>12</v>
      </c>
      <c r="H31" s="5"/>
    </row>
    <row r="32" spans="1:8" x14ac:dyDescent="0.2">
      <c r="A32" s="5" t="s">
        <v>13</v>
      </c>
      <c r="B32" s="5">
        <v>0.77</v>
      </c>
      <c r="C32" s="5">
        <v>2.0499999999999998</v>
      </c>
      <c r="D32" s="5">
        <v>11</v>
      </c>
      <c r="E32" s="5">
        <v>1</v>
      </c>
      <c r="F32" s="5">
        <v>1</v>
      </c>
      <c r="G32" s="5">
        <v>15</v>
      </c>
      <c r="H32" s="5"/>
    </row>
    <row r="33" spans="1:8" x14ac:dyDescent="0.2">
      <c r="A33" s="5" t="s">
        <v>14</v>
      </c>
      <c r="B33" s="5">
        <v>29.3</v>
      </c>
      <c r="C33" s="5">
        <v>4.42</v>
      </c>
      <c r="D33" s="5">
        <v>19</v>
      </c>
      <c r="E33" s="5">
        <v>6</v>
      </c>
      <c r="F33" s="5">
        <v>0</v>
      </c>
      <c r="G33" s="5">
        <v>0</v>
      </c>
      <c r="H33" s="5"/>
    </row>
    <row r="34" spans="1:8" x14ac:dyDescent="0.2">
      <c r="A34" s="5" t="s">
        <v>15</v>
      </c>
      <c r="B34" s="5">
        <v>7.8</v>
      </c>
      <c r="C34" s="5">
        <v>3.44</v>
      </c>
      <c r="D34" s="5">
        <v>21</v>
      </c>
      <c r="E34" s="5">
        <v>5</v>
      </c>
      <c r="F34" s="5">
        <v>0</v>
      </c>
      <c r="G34" s="5">
        <v>0</v>
      </c>
      <c r="H34" s="5"/>
    </row>
    <row r="35" spans="1:8" x14ac:dyDescent="0.2">
      <c r="A35" s="5" t="s">
        <v>16</v>
      </c>
      <c r="B35" s="5">
        <v>28.6</v>
      </c>
      <c r="C35" s="5">
        <v>4.2300000000000004</v>
      </c>
      <c r="D35" s="5">
        <v>19</v>
      </c>
      <c r="E35" s="5">
        <v>5</v>
      </c>
      <c r="F35" s="5">
        <v>1</v>
      </c>
      <c r="G35" s="5">
        <v>1</v>
      </c>
      <c r="H35" s="5"/>
    </row>
    <row r="36" spans="1:8" x14ac:dyDescent="0.2">
      <c r="A36" s="5" t="s">
        <v>17</v>
      </c>
      <c r="B36" s="5">
        <v>21.7</v>
      </c>
      <c r="C36" s="5">
        <v>0.47</v>
      </c>
      <c r="D36" s="5">
        <v>8</v>
      </c>
      <c r="E36" s="5">
        <v>1</v>
      </c>
      <c r="F36" s="5">
        <v>0</v>
      </c>
      <c r="G36" s="5">
        <v>0</v>
      </c>
      <c r="H36" s="5"/>
    </row>
    <row r="37" spans="1:8" x14ac:dyDescent="0.2">
      <c r="A37" s="5" t="s">
        <v>18</v>
      </c>
      <c r="B37" s="5">
        <v>24.7</v>
      </c>
      <c r="C37" s="5">
        <v>2.42</v>
      </c>
      <c r="D37" s="5">
        <v>14</v>
      </c>
      <c r="E37" s="5">
        <v>5</v>
      </c>
      <c r="F37" s="5">
        <v>0</v>
      </c>
      <c r="G37" s="5">
        <v>0</v>
      </c>
      <c r="H37" s="5"/>
    </row>
    <row r="38" spans="1:8" x14ac:dyDescent="0.2">
      <c r="A38" s="5" t="s">
        <v>19</v>
      </c>
      <c r="B38" s="5">
        <v>16.8</v>
      </c>
      <c r="C38" s="5">
        <v>4.74</v>
      </c>
      <c r="D38" s="5">
        <v>22</v>
      </c>
      <c r="E38" s="5">
        <v>9</v>
      </c>
      <c r="F38" s="5">
        <v>2</v>
      </c>
      <c r="G38" s="5">
        <v>0</v>
      </c>
      <c r="H38" s="5"/>
    </row>
    <row r="39" spans="1:8" x14ac:dyDescent="0.2">
      <c r="A39" s="5" t="s">
        <v>20</v>
      </c>
      <c r="B39" s="5">
        <v>35.799999999999997</v>
      </c>
      <c r="C39" s="5">
        <v>3.43</v>
      </c>
      <c r="D39" s="5">
        <v>23</v>
      </c>
      <c r="E39" s="5">
        <v>8</v>
      </c>
      <c r="F39" s="5">
        <v>4</v>
      </c>
      <c r="G39" s="5">
        <v>0</v>
      </c>
      <c r="H39" s="5"/>
    </row>
    <row r="40" spans="1:8" x14ac:dyDescent="0.2">
      <c r="A40" s="5" t="s">
        <v>21</v>
      </c>
      <c r="B40" s="5">
        <v>128.69999999999999</v>
      </c>
      <c r="C40" s="5">
        <v>3.38</v>
      </c>
      <c r="D40" s="5">
        <v>27</v>
      </c>
      <c r="E40" s="5">
        <v>16</v>
      </c>
      <c r="F40" s="5">
        <v>2</v>
      </c>
      <c r="G40" s="5">
        <v>0</v>
      </c>
      <c r="H40" s="5"/>
    </row>
    <row r="41" spans="1:8" x14ac:dyDescent="0.2">
      <c r="A41" s="5" t="s">
        <v>22</v>
      </c>
      <c r="B41" s="5">
        <v>59</v>
      </c>
      <c r="C41" s="5">
        <v>3.12</v>
      </c>
      <c r="D41" s="5">
        <v>22</v>
      </c>
      <c r="E41" s="5">
        <v>11</v>
      </c>
      <c r="F41" s="5">
        <v>1</v>
      </c>
      <c r="G41" s="5">
        <v>3</v>
      </c>
      <c r="H41" s="5"/>
    </row>
    <row r="42" spans="1:8" x14ac:dyDescent="0.2">
      <c r="A42" s="5" t="s">
        <v>23</v>
      </c>
      <c r="B42" s="5">
        <v>144.69999999999999</v>
      </c>
      <c r="C42" s="5">
        <v>3.42</v>
      </c>
      <c r="D42" s="5">
        <v>19</v>
      </c>
      <c r="E42" s="5">
        <v>4</v>
      </c>
      <c r="F42" s="5">
        <v>1</v>
      </c>
      <c r="G42" s="5">
        <v>0</v>
      </c>
      <c r="H42" s="5"/>
    </row>
    <row r="43" spans="1:8" x14ac:dyDescent="0.2">
      <c r="A43" s="5" t="s">
        <v>24</v>
      </c>
      <c r="B43" s="5">
        <v>13</v>
      </c>
      <c r="C43" s="5">
        <v>2.13</v>
      </c>
      <c r="D43" s="5">
        <v>16</v>
      </c>
      <c r="E43" s="5">
        <v>1</v>
      </c>
      <c r="F43" s="5">
        <v>0</v>
      </c>
      <c r="G43" s="5">
        <v>0</v>
      </c>
      <c r="H43" s="5"/>
    </row>
    <row r="44" spans="1:8" x14ac:dyDescent="0.2">
      <c r="A44" s="5" t="s">
        <v>25</v>
      </c>
      <c r="B44" s="5">
        <v>56.6</v>
      </c>
      <c r="C44" s="5">
        <v>0.26</v>
      </c>
      <c r="D44" s="5">
        <v>3.5</v>
      </c>
      <c r="E44" s="5">
        <v>1</v>
      </c>
      <c r="F44" s="5">
        <v>0</v>
      </c>
      <c r="G44" s="5">
        <v>0</v>
      </c>
      <c r="H44" s="5"/>
    </row>
    <row r="45" spans="1:8" x14ac:dyDescent="0.2">
      <c r="A45" s="5" t="s">
        <v>26</v>
      </c>
      <c r="B45" s="5">
        <v>105</v>
      </c>
      <c r="C45" s="5">
        <v>0.36</v>
      </c>
      <c r="D45" s="5">
        <v>4</v>
      </c>
      <c r="E45" s="5">
        <v>1</v>
      </c>
      <c r="F45" s="5">
        <v>0</v>
      </c>
      <c r="G45" s="5">
        <v>0</v>
      </c>
      <c r="H45" s="5"/>
    </row>
    <row r="46" spans="1:8" x14ac:dyDescent="0.2">
      <c r="A46" s="5" t="s">
        <v>27</v>
      </c>
      <c r="B46" s="5">
        <v>36</v>
      </c>
      <c r="C46" s="5">
        <v>3.62</v>
      </c>
      <c r="D46" s="5">
        <v>20</v>
      </c>
      <c r="E46" s="5">
        <v>7</v>
      </c>
      <c r="F46" s="5">
        <v>1</v>
      </c>
      <c r="G46" s="5">
        <v>0</v>
      </c>
      <c r="H46" s="5"/>
    </row>
    <row r="47" spans="1:8" x14ac:dyDescent="0.2">
      <c r="A47" s="5" t="s">
        <v>28</v>
      </c>
      <c r="B47" s="5">
        <v>114</v>
      </c>
      <c r="C47" s="5">
        <v>2.93</v>
      </c>
      <c r="D47" s="5">
        <v>20</v>
      </c>
      <c r="E47" s="5">
        <v>11</v>
      </c>
      <c r="F47" s="5">
        <v>0</v>
      </c>
      <c r="G47" s="5">
        <v>0</v>
      </c>
      <c r="H47" s="5"/>
    </row>
    <row r="48" spans="1:8" x14ac:dyDescent="0.2">
      <c r="A48" s="5" t="s">
        <v>29</v>
      </c>
      <c r="B48" s="5">
        <v>32.799999999999997</v>
      </c>
      <c r="C48" s="5">
        <v>1.61</v>
      </c>
      <c r="D48" s="5">
        <v>17</v>
      </c>
      <c r="E48" s="5">
        <v>1</v>
      </c>
      <c r="F48" s="5">
        <v>0</v>
      </c>
      <c r="G48" s="5">
        <v>0</v>
      </c>
      <c r="H48" s="5"/>
    </row>
    <row r="49" spans="1:8" x14ac:dyDescent="0.2">
      <c r="A49" s="5" t="s">
        <v>30</v>
      </c>
      <c r="B49" s="5">
        <v>126.6</v>
      </c>
      <c r="C49" s="5">
        <v>3.1</v>
      </c>
      <c r="D49" s="5">
        <v>25</v>
      </c>
      <c r="E49" s="5">
        <v>5</v>
      </c>
      <c r="F49" s="5">
        <v>1</v>
      </c>
      <c r="G49" s="5">
        <v>18</v>
      </c>
      <c r="H49" s="5"/>
    </row>
    <row r="50" spans="1:8" x14ac:dyDescent="0.2">
      <c r="A50" s="5" t="s">
        <v>31</v>
      </c>
      <c r="B50" s="5">
        <v>61</v>
      </c>
      <c r="C50" s="5">
        <v>59</v>
      </c>
      <c r="D50" s="5">
        <v>8</v>
      </c>
      <c r="E50" s="5">
        <v>1</v>
      </c>
      <c r="F50" s="5">
        <v>0</v>
      </c>
      <c r="G50" s="5">
        <v>0</v>
      </c>
      <c r="H50" s="5"/>
    </row>
    <row r="51" spans="1:8" x14ac:dyDescent="0.2">
      <c r="A51" s="5" t="s">
        <v>32</v>
      </c>
      <c r="B51" s="5">
        <v>106</v>
      </c>
      <c r="C51" s="5">
        <v>3.05</v>
      </c>
      <c r="D51" s="5">
        <v>14</v>
      </c>
      <c r="E51" s="5">
        <v>2</v>
      </c>
      <c r="F51" s="5">
        <v>0</v>
      </c>
      <c r="G51" s="5">
        <v>0</v>
      </c>
      <c r="H51" s="5"/>
    </row>
    <row r="52" spans="1:8" x14ac:dyDescent="0.2">
      <c r="A52" s="5"/>
      <c r="B52" s="5"/>
      <c r="C52" s="5"/>
      <c r="D52" s="5"/>
      <c r="E52" s="5"/>
      <c r="F52" s="5"/>
      <c r="G52" s="5"/>
      <c r="H52" s="5"/>
    </row>
    <row r="53" spans="1:8" x14ac:dyDescent="0.2">
      <c r="A53" s="5" t="s">
        <v>0</v>
      </c>
      <c r="B53" s="5" t="s">
        <v>108</v>
      </c>
      <c r="C53" s="5"/>
      <c r="D53" s="5"/>
      <c r="E53" s="5"/>
      <c r="F53" s="5" t="s">
        <v>2</v>
      </c>
      <c r="G53" s="1">
        <v>41436</v>
      </c>
      <c r="H53" s="5"/>
    </row>
    <row r="54" spans="1:8" x14ac:dyDescent="0.2">
      <c r="A54" s="5"/>
      <c r="B54" s="5"/>
      <c r="C54" s="5"/>
      <c r="D54" s="5"/>
      <c r="E54" s="5"/>
      <c r="F54" s="5"/>
      <c r="G54" s="5"/>
      <c r="H54" s="5"/>
    </row>
    <row r="55" spans="1:8" x14ac:dyDescent="0.2">
      <c r="A55" s="5" t="s">
        <v>3</v>
      </c>
      <c r="B55" s="5" t="s">
        <v>109</v>
      </c>
      <c r="C55" s="5" t="s">
        <v>5</v>
      </c>
      <c r="D55" s="5" t="s">
        <v>110</v>
      </c>
      <c r="E55" s="5" t="s">
        <v>6</v>
      </c>
      <c r="F55" s="5"/>
      <c r="G55" s="5"/>
      <c r="H55" s="5"/>
    </row>
    <row r="56" spans="1:8" x14ac:dyDescent="0.2">
      <c r="A56" s="5"/>
      <c r="B56" s="5" t="s">
        <v>111</v>
      </c>
      <c r="C56" s="5"/>
      <c r="D56" s="5" t="s">
        <v>112</v>
      </c>
      <c r="E56" s="5"/>
      <c r="F56" s="5"/>
      <c r="G56" s="5"/>
      <c r="H56" s="5"/>
    </row>
    <row r="57" spans="1:8" x14ac:dyDescent="0.2">
      <c r="A57" s="5"/>
      <c r="B57" s="2" t="s">
        <v>7</v>
      </c>
      <c r="C57" s="2" t="s">
        <v>8</v>
      </c>
      <c r="D57" s="2" t="s">
        <v>9</v>
      </c>
      <c r="E57" s="2" t="s">
        <v>10</v>
      </c>
      <c r="F57" s="2" t="s">
        <v>11</v>
      </c>
      <c r="G57" s="2" t="s">
        <v>12</v>
      </c>
      <c r="H57" s="5" t="s">
        <v>96</v>
      </c>
    </row>
    <row r="58" spans="1:8" x14ac:dyDescent="0.2">
      <c r="A58" s="5" t="s">
        <v>13</v>
      </c>
      <c r="B58" s="5">
        <v>1.6</v>
      </c>
      <c r="C58" s="5">
        <v>3.53</v>
      </c>
      <c r="D58" s="5">
        <v>21</v>
      </c>
      <c r="E58" s="5">
        <v>4</v>
      </c>
      <c r="F58" s="5">
        <v>1</v>
      </c>
      <c r="G58" s="5">
        <v>0</v>
      </c>
      <c r="H58" s="5"/>
    </row>
    <row r="59" spans="1:8" x14ac:dyDescent="0.2">
      <c r="A59" s="5" t="s">
        <v>14</v>
      </c>
      <c r="B59" s="5">
        <v>9.1</v>
      </c>
      <c r="C59" s="5">
        <v>4.16</v>
      </c>
      <c r="D59" s="5">
        <v>24</v>
      </c>
      <c r="E59" s="5">
        <v>22</v>
      </c>
      <c r="F59" s="5">
        <v>9</v>
      </c>
      <c r="G59" s="5">
        <v>2</v>
      </c>
      <c r="H59" s="5"/>
    </row>
    <row r="60" spans="1:8" x14ac:dyDescent="0.2">
      <c r="A60" s="5" t="s">
        <v>15</v>
      </c>
      <c r="B60" s="5">
        <v>20.8</v>
      </c>
      <c r="C60" s="5">
        <v>3.51</v>
      </c>
      <c r="D60" s="5">
        <v>18.5</v>
      </c>
      <c r="E60" s="5">
        <v>6</v>
      </c>
      <c r="F60" s="5">
        <v>0</v>
      </c>
      <c r="G60" s="5">
        <v>0</v>
      </c>
      <c r="H60" s="5"/>
    </row>
    <row r="61" spans="1:8" x14ac:dyDescent="0.2">
      <c r="A61" s="5" t="s">
        <v>16</v>
      </c>
      <c r="B61" s="5">
        <v>9.1</v>
      </c>
      <c r="C61" s="5">
        <v>3.79</v>
      </c>
      <c r="D61" s="5">
        <v>18</v>
      </c>
      <c r="E61" s="5">
        <v>6</v>
      </c>
      <c r="F61" s="5">
        <v>0</v>
      </c>
      <c r="G61" s="5">
        <v>0</v>
      </c>
      <c r="H61" s="5"/>
    </row>
    <row r="62" spans="1:8" x14ac:dyDescent="0.2">
      <c r="A62" s="5" t="s">
        <v>17</v>
      </c>
      <c r="B62" s="5">
        <v>4.5</v>
      </c>
      <c r="C62" s="5">
        <v>2.15</v>
      </c>
      <c r="D62" s="5">
        <v>17</v>
      </c>
      <c r="E62" s="5">
        <v>3</v>
      </c>
      <c r="F62" s="5">
        <v>1</v>
      </c>
      <c r="G62" s="5">
        <v>0</v>
      </c>
      <c r="H62" s="5"/>
    </row>
    <row r="63" spans="1:8" x14ac:dyDescent="0.2">
      <c r="A63" s="5" t="s">
        <v>18</v>
      </c>
      <c r="B63" s="5">
        <v>13.8</v>
      </c>
      <c r="C63" s="5">
        <v>5.2</v>
      </c>
      <c r="D63" s="5">
        <v>34</v>
      </c>
      <c r="E63" s="5">
        <v>32</v>
      </c>
      <c r="F63" s="5">
        <v>2</v>
      </c>
      <c r="G63" s="5">
        <v>0</v>
      </c>
      <c r="H63" s="5"/>
    </row>
    <row r="64" spans="1:8" x14ac:dyDescent="0.2">
      <c r="A64" s="5" t="s">
        <v>19</v>
      </c>
      <c r="B64" s="5">
        <v>20.2</v>
      </c>
      <c r="C64" s="5">
        <v>4.28</v>
      </c>
      <c r="D64" s="5">
        <v>21.5</v>
      </c>
      <c r="E64" s="5">
        <v>17</v>
      </c>
      <c r="F64" s="5">
        <v>2</v>
      </c>
      <c r="G64" s="5">
        <v>8</v>
      </c>
      <c r="H64" s="5"/>
    </row>
    <row r="65" spans="1:8" x14ac:dyDescent="0.2">
      <c r="A65" s="5" t="s">
        <v>20</v>
      </c>
      <c r="B65" s="5">
        <v>37</v>
      </c>
      <c r="C65" s="5">
        <v>4.67</v>
      </c>
      <c r="D65" s="5">
        <v>28</v>
      </c>
      <c r="E65" s="5">
        <v>16</v>
      </c>
      <c r="F65" s="5">
        <v>7</v>
      </c>
      <c r="G65" s="5">
        <v>8</v>
      </c>
      <c r="H65" s="5"/>
    </row>
    <row r="66" spans="1:8" x14ac:dyDescent="0.2">
      <c r="A66" s="5" t="s">
        <v>21</v>
      </c>
      <c r="B66" s="5">
        <v>10.3</v>
      </c>
      <c r="C66" s="5">
        <v>3.79</v>
      </c>
      <c r="D66" s="5">
        <v>20</v>
      </c>
      <c r="E66" s="5">
        <v>6</v>
      </c>
      <c r="F66" s="5">
        <v>1</v>
      </c>
      <c r="G66" s="5">
        <v>0</v>
      </c>
      <c r="H66" s="5"/>
    </row>
    <row r="67" spans="1:8" x14ac:dyDescent="0.2">
      <c r="A67" s="5" t="s">
        <v>22</v>
      </c>
      <c r="B67" s="5">
        <v>26.6</v>
      </c>
      <c r="C67" s="5">
        <v>2.4500000000000002</v>
      </c>
      <c r="D67" s="5">
        <v>15.5</v>
      </c>
      <c r="E67" s="5">
        <v>4</v>
      </c>
      <c r="F67" s="5">
        <v>0</v>
      </c>
      <c r="G67" s="5">
        <v>0</v>
      </c>
      <c r="H67" s="5" t="s">
        <v>113</v>
      </c>
    </row>
    <row r="68" spans="1:8" x14ac:dyDescent="0.2">
      <c r="A68" s="5" t="s">
        <v>23</v>
      </c>
      <c r="B68" s="5">
        <v>15.9</v>
      </c>
      <c r="C68" s="5">
        <v>3.88</v>
      </c>
      <c r="D68" s="5">
        <v>19</v>
      </c>
      <c r="E68" s="5">
        <v>8</v>
      </c>
      <c r="F68" s="5">
        <v>1</v>
      </c>
      <c r="G68" s="5">
        <v>0</v>
      </c>
      <c r="H68" s="5"/>
    </row>
    <row r="69" spans="1:8" x14ac:dyDescent="0.2">
      <c r="A69" s="5" t="s">
        <v>24</v>
      </c>
      <c r="B69" s="5">
        <v>26.7</v>
      </c>
      <c r="C69" s="5">
        <v>2.7</v>
      </c>
      <c r="D69" s="5">
        <v>21</v>
      </c>
      <c r="E69" s="5">
        <v>5</v>
      </c>
      <c r="F69" s="5">
        <v>1</v>
      </c>
      <c r="G69" s="5">
        <v>0</v>
      </c>
      <c r="H69" s="5"/>
    </row>
    <row r="70" spans="1:8" x14ac:dyDescent="0.2">
      <c r="A70" s="5" t="s">
        <v>25</v>
      </c>
      <c r="B70" s="5">
        <v>45.8</v>
      </c>
      <c r="C70" s="5">
        <v>3.21</v>
      </c>
      <c r="D70" s="5">
        <v>18</v>
      </c>
      <c r="E70" s="5">
        <v>15</v>
      </c>
      <c r="F70" s="5">
        <v>3</v>
      </c>
      <c r="G70" s="5">
        <v>0</v>
      </c>
      <c r="H70" s="5"/>
    </row>
    <row r="71" spans="1:8" x14ac:dyDescent="0.2">
      <c r="A71" s="5" t="s">
        <v>26</v>
      </c>
      <c r="B71" s="5">
        <v>30.2</v>
      </c>
      <c r="C71" s="5">
        <v>1.76</v>
      </c>
      <c r="D71" s="5">
        <v>17</v>
      </c>
      <c r="E71" s="5">
        <v>2</v>
      </c>
      <c r="F71" s="5">
        <v>0</v>
      </c>
      <c r="G71" s="5">
        <v>0</v>
      </c>
      <c r="H71" s="5"/>
    </row>
    <row r="72" spans="1:8" x14ac:dyDescent="0.2">
      <c r="A72" s="5" t="s">
        <v>27</v>
      </c>
      <c r="B72" s="5">
        <v>28.2</v>
      </c>
      <c r="C72" s="5">
        <v>4.53</v>
      </c>
      <c r="D72" s="5">
        <v>27</v>
      </c>
      <c r="E72" s="5">
        <v>28</v>
      </c>
      <c r="F72" s="5">
        <v>3</v>
      </c>
      <c r="G72" s="5">
        <v>1</v>
      </c>
      <c r="H72" s="5"/>
    </row>
    <row r="73" spans="1:8" x14ac:dyDescent="0.2">
      <c r="A73" s="5" t="s">
        <v>28</v>
      </c>
      <c r="B73" s="5">
        <v>23.3</v>
      </c>
      <c r="C73" s="5">
        <v>1.86</v>
      </c>
      <c r="D73" s="5">
        <v>16</v>
      </c>
      <c r="E73" s="5">
        <v>1</v>
      </c>
      <c r="F73" s="5">
        <v>1</v>
      </c>
      <c r="G73" s="5">
        <v>0</v>
      </c>
      <c r="H73" s="5"/>
    </row>
    <row r="74" spans="1:8" x14ac:dyDescent="0.2">
      <c r="A74" s="5" t="s">
        <v>29</v>
      </c>
      <c r="B74" s="5">
        <v>23.1</v>
      </c>
      <c r="C74" s="5">
        <v>2.76</v>
      </c>
      <c r="D74" s="5">
        <v>16</v>
      </c>
      <c r="E74" s="5">
        <v>9</v>
      </c>
      <c r="F74" s="5">
        <v>4</v>
      </c>
      <c r="G74" s="5">
        <v>0</v>
      </c>
      <c r="H74" s="5"/>
    </row>
    <row r="75" spans="1:8" x14ac:dyDescent="0.2">
      <c r="A75" s="5" t="s">
        <v>30</v>
      </c>
      <c r="B75" s="5">
        <v>11.1</v>
      </c>
      <c r="C75" s="5">
        <v>1.39</v>
      </c>
      <c r="D75" s="5">
        <v>12.5</v>
      </c>
      <c r="E75" s="5">
        <v>1</v>
      </c>
      <c r="F75" s="5">
        <v>0</v>
      </c>
      <c r="G75" s="5">
        <v>0</v>
      </c>
      <c r="H75" s="5"/>
    </row>
    <row r="76" spans="1:8" x14ac:dyDescent="0.2">
      <c r="A76" s="5" t="s">
        <v>31</v>
      </c>
      <c r="B76" s="5">
        <v>14.4</v>
      </c>
      <c r="C76" s="5">
        <v>2.8</v>
      </c>
      <c r="D76" s="5">
        <v>16</v>
      </c>
      <c r="E76" s="5">
        <v>1</v>
      </c>
      <c r="F76" s="5">
        <v>0</v>
      </c>
      <c r="G76" s="5">
        <v>0</v>
      </c>
      <c r="H76" s="5"/>
    </row>
    <row r="77" spans="1:8" x14ac:dyDescent="0.2">
      <c r="A77" s="5" t="s">
        <v>32</v>
      </c>
      <c r="B77" s="5">
        <v>15.8</v>
      </c>
      <c r="C77" s="5">
        <v>2.66</v>
      </c>
      <c r="D77" s="5">
        <v>16.5</v>
      </c>
      <c r="E77" s="5">
        <v>0</v>
      </c>
      <c r="F77" s="5">
        <v>3</v>
      </c>
      <c r="G77" s="5">
        <v>0</v>
      </c>
      <c r="H77" s="5"/>
    </row>
    <row r="78" spans="1:8" x14ac:dyDescent="0.2">
      <c r="A78" s="5"/>
      <c r="B78" s="5"/>
      <c r="C78" s="5"/>
      <c r="D78" s="5"/>
      <c r="E78" s="5"/>
      <c r="F78" s="5"/>
      <c r="G78" s="5"/>
      <c r="H78" s="5"/>
    </row>
    <row r="79" spans="1:8" x14ac:dyDescent="0.2">
      <c r="A79" s="5" t="s">
        <v>0</v>
      </c>
      <c r="B79" s="5" t="s">
        <v>100</v>
      </c>
      <c r="C79" s="5"/>
      <c r="D79" s="5"/>
      <c r="E79" s="5"/>
      <c r="F79" s="5" t="s">
        <v>2</v>
      </c>
      <c r="G79" s="1">
        <v>41426</v>
      </c>
      <c r="H79" s="5"/>
    </row>
    <row r="80" spans="1:8" x14ac:dyDescent="0.2">
      <c r="A80" s="5"/>
      <c r="B80" s="5"/>
      <c r="C80" s="5"/>
      <c r="D80" s="5"/>
      <c r="E80" s="5"/>
      <c r="F80" s="5"/>
      <c r="G80" s="5"/>
      <c r="H80" s="5"/>
    </row>
    <row r="81" spans="1:8" x14ac:dyDescent="0.2">
      <c r="A81" s="5" t="s">
        <v>3</v>
      </c>
      <c r="B81" s="4" t="s">
        <v>114</v>
      </c>
      <c r="C81" s="5" t="s">
        <v>5</v>
      </c>
      <c r="D81" s="5" t="s">
        <v>115</v>
      </c>
      <c r="E81" s="5" t="s">
        <v>6</v>
      </c>
      <c r="F81" s="5"/>
      <c r="G81" s="5"/>
      <c r="H81" s="5"/>
    </row>
    <row r="82" spans="1:8" x14ac:dyDescent="0.2">
      <c r="A82" s="5"/>
      <c r="B82" s="8" t="s">
        <v>116</v>
      </c>
      <c r="C82" s="5"/>
      <c r="D82" s="5" t="s">
        <v>117</v>
      </c>
      <c r="E82" s="5"/>
      <c r="F82" s="5"/>
      <c r="G82" s="5"/>
      <c r="H82" s="5"/>
    </row>
    <row r="83" spans="1:8" x14ac:dyDescent="0.2">
      <c r="A83" s="5"/>
      <c r="B83" s="2" t="s">
        <v>7</v>
      </c>
      <c r="C83" s="2" t="s">
        <v>8</v>
      </c>
      <c r="D83" s="2" t="s">
        <v>9</v>
      </c>
      <c r="E83" s="2" t="s">
        <v>10</v>
      </c>
      <c r="F83" s="2" t="s">
        <v>11</v>
      </c>
      <c r="G83" s="2" t="s">
        <v>12</v>
      </c>
      <c r="H83" s="5" t="s">
        <v>96</v>
      </c>
    </row>
    <row r="84" spans="1:8" x14ac:dyDescent="0.2">
      <c r="A84" s="5" t="s">
        <v>13</v>
      </c>
      <c r="B84" s="5">
        <v>2.2999999999999998</v>
      </c>
      <c r="C84" s="5">
        <v>1.32</v>
      </c>
      <c r="D84" s="5">
        <v>13</v>
      </c>
      <c r="E84" s="5">
        <v>1</v>
      </c>
      <c r="F84" s="5">
        <v>0</v>
      </c>
      <c r="G84" s="5">
        <v>0</v>
      </c>
      <c r="H84" s="5"/>
    </row>
    <row r="85" spans="1:8" x14ac:dyDescent="0.2">
      <c r="A85" s="5" t="s">
        <v>14</v>
      </c>
      <c r="B85" s="5">
        <v>14.6</v>
      </c>
      <c r="C85" s="5">
        <v>2.76</v>
      </c>
      <c r="D85" s="5">
        <v>16.5</v>
      </c>
      <c r="E85" s="5">
        <v>4</v>
      </c>
      <c r="F85" s="5">
        <v>2</v>
      </c>
      <c r="G85" s="5">
        <v>19</v>
      </c>
      <c r="H85" s="5"/>
    </row>
    <row r="86" spans="1:8" x14ac:dyDescent="0.2">
      <c r="A86" s="5" t="s">
        <v>15</v>
      </c>
      <c r="B86" s="5">
        <v>4.8</v>
      </c>
      <c r="C86" s="5">
        <v>1.165</v>
      </c>
      <c r="D86" s="5">
        <v>11</v>
      </c>
      <c r="E86" s="5">
        <v>1</v>
      </c>
      <c r="F86" s="5">
        <v>0</v>
      </c>
      <c r="G86" s="5">
        <v>0</v>
      </c>
      <c r="H86" s="5"/>
    </row>
    <row r="87" spans="1:8" x14ac:dyDescent="0.2">
      <c r="A87" s="5" t="s">
        <v>16</v>
      </c>
      <c r="B87" s="5">
        <v>16.600000000000001</v>
      </c>
      <c r="C87" s="5">
        <v>1.19</v>
      </c>
      <c r="D87" s="5">
        <v>12</v>
      </c>
      <c r="E87" s="5">
        <v>1</v>
      </c>
      <c r="F87" s="5">
        <v>0</v>
      </c>
      <c r="G87" s="5">
        <v>0</v>
      </c>
      <c r="H87" s="5"/>
    </row>
    <row r="88" spans="1:8" x14ac:dyDescent="0.2">
      <c r="A88" s="5" t="s">
        <v>17</v>
      </c>
      <c r="B88" s="5">
        <v>25.4</v>
      </c>
      <c r="C88" s="5">
        <v>0.8</v>
      </c>
      <c r="D88" s="5">
        <v>9</v>
      </c>
      <c r="E88" s="5">
        <v>1</v>
      </c>
      <c r="F88" s="5">
        <v>0</v>
      </c>
      <c r="G88" s="5">
        <v>0</v>
      </c>
      <c r="H88" s="5"/>
    </row>
    <row r="89" spans="1:8" x14ac:dyDescent="0.2">
      <c r="A89" s="5" t="s">
        <v>18</v>
      </c>
      <c r="B89" s="5">
        <v>25.6</v>
      </c>
      <c r="C89" s="5">
        <v>2.35</v>
      </c>
      <c r="D89" s="5">
        <v>14</v>
      </c>
      <c r="E89" s="5">
        <v>8</v>
      </c>
      <c r="F89" s="5">
        <v>1</v>
      </c>
      <c r="G89" s="5">
        <v>7</v>
      </c>
      <c r="H89" s="5" t="s">
        <v>118</v>
      </c>
    </row>
    <row r="90" spans="1:8" x14ac:dyDescent="0.2">
      <c r="A90" s="5" t="s">
        <v>19</v>
      </c>
      <c r="B90" s="5">
        <v>39</v>
      </c>
      <c r="C90" s="5">
        <v>1.49</v>
      </c>
      <c r="D90" s="5">
        <v>16</v>
      </c>
      <c r="E90" s="5">
        <v>1</v>
      </c>
      <c r="F90" s="5">
        <v>0</v>
      </c>
      <c r="G90" s="5">
        <v>0</v>
      </c>
      <c r="H90" s="5"/>
    </row>
    <row r="91" spans="1:8" x14ac:dyDescent="0.2">
      <c r="A91" s="5" t="s">
        <v>20</v>
      </c>
      <c r="B91" s="5">
        <v>50.2</v>
      </c>
      <c r="C91" s="5">
        <v>4.91</v>
      </c>
      <c r="D91" s="5">
        <v>21</v>
      </c>
      <c r="E91" s="5">
        <v>13</v>
      </c>
      <c r="F91" s="5">
        <v>2</v>
      </c>
      <c r="G91" s="5">
        <v>13</v>
      </c>
      <c r="H91" s="5"/>
    </row>
    <row r="92" spans="1:8" x14ac:dyDescent="0.2">
      <c r="A92" s="5" t="s">
        <v>21</v>
      </c>
      <c r="B92" s="5">
        <v>25.7</v>
      </c>
      <c r="C92" s="5">
        <v>2.1</v>
      </c>
      <c r="D92" s="5">
        <v>12</v>
      </c>
      <c r="E92" s="5">
        <v>3</v>
      </c>
      <c r="F92" s="5">
        <v>1</v>
      </c>
      <c r="G92" s="5">
        <v>0</v>
      </c>
      <c r="H92" s="5"/>
    </row>
    <row r="93" spans="1:8" x14ac:dyDescent="0.2">
      <c r="A93" s="5" t="s">
        <v>22</v>
      </c>
      <c r="B93" s="5">
        <v>61.5</v>
      </c>
      <c r="C93" s="5">
        <v>1.74</v>
      </c>
      <c r="D93" s="5">
        <v>10</v>
      </c>
      <c r="E93" s="5">
        <v>2</v>
      </c>
      <c r="F93" s="5">
        <v>0</v>
      </c>
      <c r="G93" s="5">
        <v>0</v>
      </c>
      <c r="H93" s="5"/>
    </row>
    <row r="94" spans="1:8" x14ac:dyDescent="0.2">
      <c r="A94" s="5" t="s">
        <v>23</v>
      </c>
      <c r="B94" s="5">
        <v>27.7</v>
      </c>
      <c r="C94" s="5">
        <v>3.65</v>
      </c>
      <c r="D94" s="5">
        <v>17</v>
      </c>
      <c r="E94" s="5">
        <v>9</v>
      </c>
      <c r="F94" s="5">
        <v>2</v>
      </c>
      <c r="G94" s="5">
        <v>7</v>
      </c>
      <c r="H94" s="5"/>
    </row>
    <row r="95" spans="1:8" x14ac:dyDescent="0.2">
      <c r="A95" s="5" t="s">
        <v>24</v>
      </c>
      <c r="B95" s="5">
        <v>45.8</v>
      </c>
      <c r="C95" s="5">
        <v>3.64</v>
      </c>
      <c r="D95" s="5">
        <v>18</v>
      </c>
      <c r="E95" s="5">
        <v>4</v>
      </c>
      <c r="F95" s="5">
        <v>1</v>
      </c>
      <c r="G95" s="5">
        <v>5</v>
      </c>
      <c r="H95" s="5"/>
    </row>
    <row r="96" spans="1:8" x14ac:dyDescent="0.2">
      <c r="A96" s="5" t="s">
        <v>25</v>
      </c>
      <c r="B96" s="5">
        <v>17.2</v>
      </c>
      <c r="C96" s="5">
        <v>4.57</v>
      </c>
      <c r="D96" s="5">
        <v>17</v>
      </c>
      <c r="E96" s="5">
        <v>2</v>
      </c>
      <c r="F96" s="5">
        <v>1</v>
      </c>
      <c r="G96" s="5">
        <v>18</v>
      </c>
      <c r="H96" s="5"/>
    </row>
    <row r="97" spans="1:8" x14ac:dyDescent="0.2">
      <c r="A97" s="5" t="s">
        <v>26</v>
      </c>
      <c r="B97" s="5">
        <v>38</v>
      </c>
      <c r="C97" s="5">
        <v>3.37</v>
      </c>
      <c r="D97" s="5">
        <v>17.5</v>
      </c>
      <c r="E97" s="5">
        <v>4</v>
      </c>
      <c r="F97" s="5">
        <v>0</v>
      </c>
      <c r="G97" s="5">
        <v>0</v>
      </c>
      <c r="H97" s="5"/>
    </row>
    <row r="98" spans="1:8" x14ac:dyDescent="0.2">
      <c r="A98" s="5" t="s">
        <v>27</v>
      </c>
      <c r="B98" s="5">
        <v>14.7</v>
      </c>
      <c r="C98" s="5">
        <v>3.06</v>
      </c>
      <c r="D98" s="5">
        <v>18</v>
      </c>
      <c r="E98" s="5">
        <v>4</v>
      </c>
      <c r="F98" s="5">
        <v>2</v>
      </c>
      <c r="G98" s="5">
        <v>0</v>
      </c>
      <c r="H98" s="5"/>
    </row>
    <row r="99" spans="1:8" x14ac:dyDescent="0.2">
      <c r="A99" s="5" t="s">
        <v>28</v>
      </c>
      <c r="B99" s="5">
        <v>18.3</v>
      </c>
      <c r="C99" s="5">
        <v>1.08</v>
      </c>
      <c r="D99" s="5">
        <v>10</v>
      </c>
      <c r="E99" s="5">
        <v>1</v>
      </c>
      <c r="F99" s="5">
        <v>0</v>
      </c>
      <c r="G99" s="5">
        <v>0</v>
      </c>
      <c r="H99" s="5"/>
    </row>
    <row r="100" spans="1:8" x14ac:dyDescent="0.2">
      <c r="A100" s="5" t="s">
        <v>29</v>
      </c>
      <c r="B100" s="5">
        <v>27.3</v>
      </c>
      <c r="C100" s="5">
        <v>4.09</v>
      </c>
      <c r="D100" s="5">
        <v>21</v>
      </c>
      <c r="E100" s="5">
        <v>6</v>
      </c>
      <c r="F100" s="5">
        <v>0</v>
      </c>
      <c r="G100" s="5">
        <v>0</v>
      </c>
      <c r="H100" s="5"/>
    </row>
    <row r="101" spans="1:8" x14ac:dyDescent="0.2">
      <c r="A101" s="5" t="s">
        <v>30</v>
      </c>
      <c r="B101" s="5">
        <v>34.5</v>
      </c>
      <c r="C101" s="5">
        <v>3.56</v>
      </c>
      <c r="D101" s="5">
        <v>21</v>
      </c>
      <c r="E101" s="5">
        <v>5</v>
      </c>
      <c r="F101" s="5">
        <v>1</v>
      </c>
      <c r="G101" s="5">
        <v>3</v>
      </c>
      <c r="H101" s="5"/>
    </row>
    <row r="102" spans="1:8" x14ac:dyDescent="0.2">
      <c r="A102" s="5" t="s">
        <v>31</v>
      </c>
      <c r="B102" s="5">
        <v>28.5</v>
      </c>
      <c r="C102" s="5">
        <v>1.17</v>
      </c>
      <c r="D102" s="5">
        <v>9.5</v>
      </c>
      <c r="E102" s="5">
        <v>1</v>
      </c>
      <c r="F102" s="5">
        <v>0</v>
      </c>
      <c r="G102" s="5">
        <v>0</v>
      </c>
      <c r="H102" s="5"/>
    </row>
    <row r="103" spans="1:8" x14ac:dyDescent="0.2">
      <c r="A103" s="5" t="s">
        <v>32</v>
      </c>
      <c r="B103" s="5">
        <v>41.3</v>
      </c>
      <c r="C103" s="5">
        <v>4.99</v>
      </c>
      <c r="D103" s="5">
        <v>29</v>
      </c>
      <c r="E103" s="5">
        <v>34</v>
      </c>
      <c r="F103" s="5">
        <v>10</v>
      </c>
      <c r="G103" s="5">
        <v>38</v>
      </c>
      <c r="H103" s="5"/>
    </row>
    <row r="104" spans="1:8" x14ac:dyDescent="0.2">
      <c r="A104" s="5"/>
      <c r="B104" s="5"/>
      <c r="C104" s="5"/>
      <c r="D104" s="5"/>
      <c r="E104" s="5"/>
      <c r="F104" s="5"/>
      <c r="G104" s="5"/>
      <c r="H104" s="5"/>
    </row>
    <row r="105" spans="1:8" x14ac:dyDescent="0.2">
      <c r="A105" s="5" t="s">
        <v>0</v>
      </c>
      <c r="B105" s="5" t="s">
        <v>119</v>
      </c>
      <c r="C105" s="5"/>
      <c r="D105" s="5"/>
      <c r="E105" s="5"/>
      <c r="F105" s="5" t="s">
        <v>2</v>
      </c>
      <c r="G105" s="1">
        <v>41433</v>
      </c>
      <c r="H105" s="5"/>
    </row>
    <row r="106" spans="1:8" x14ac:dyDescent="0.2">
      <c r="A106" s="5"/>
      <c r="B106" s="5"/>
      <c r="C106" s="5"/>
      <c r="D106" s="5"/>
      <c r="E106" s="5"/>
      <c r="F106" s="5"/>
      <c r="G106" s="5"/>
      <c r="H106" s="5"/>
    </row>
    <row r="107" spans="1:8" x14ac:dyDescent="0.2">
      <c r="A107" s="5" t="s">
        <v>3</v>
      </c>
      <c r="B107" t="s">
        <v>120</v>
      </c>
      <c r="C107" s="5" t="s">
        <v>5</v>
      </c>
      <c r="D107" s="5" t="s">
        <v>121</v>
      </c>
      <c r="E107" s="5" t="s">
        <v>6</v>
      </c>
      <c r="F107" s="5" t="s">
        <v>104</v>
      </c>
      <c r="G107" s="5"/>
      <c r="H107" s="5"/>
    </row>
    <row r="108" spans="1:8" x14ac:dyDescent="0.2">
      <c r="A108" s="5"/>
      <c r="B108" s="5" t="s">
        <v>122</v>
      </c>
      <c r="C108" s="5"/>
      <c r="D108" s="5" t="s">
        <v>123</v>
      </c>
      <c r="E108" s="5"/>
      <c r="F108" s="5"/>
      <c r="G108" s="5"/>
      <c r="H108" s="5" t="s">
        <v>124</v>
      </c>
    </row>
    <row r="109" spans="1:8" x14ac:dyDescent="0.2">
      <c r="A109" s="5"/>
      <c r="B109" s="2" t="s">
        <v>7</v>
      </c>
      <c r="C109" s="2" t="s">
        <v>8</v>
      </c>
      <c r="D109" s="2" t="s">
        <v>9</v>
      </c>
      <c r="E109" s="2" t="s">
        <v>10</v>
      </c>
      <c r="F109" s="2" t="s">
        <v>11</v>
      </c>
      <c r="G109" s="2" t="s">
        <v>12</v>
      </c>
      <c r="H109" s="5" t="s">
        <v>125</v>
      </c>
    </row>
    <row r="110" spans="1:8" x14ac:dyDescent="0.2">
      <c r="A110" s="5" t="s">
        <v>13</v>
      </c>
      <c r="B110" s="5">
        <v>40</v>
      </c>
      <c r="C110" s="5">
        <v>4.47</v>
      </c>
      <c r="D110" s="5">
        <v>22</v>
      </c>
      <c r="E110" s="5">
        <v>15</v>
      </c>
      <c r="F110" s="5">
        <v>0</v>
      </c>
      <c r="G110" s="5">
        <v>0</v>
      </c>
      <c r="H110" s="5"/>
    </row>
    <row r="111" spans="1:8" x14ac:dyDescent="0.2">
      <c r="A111" s="5" t="s">
        <v>14</v>
      </c>
      <c r="B111" s="5">
        <v>54.3</v>
      </c>
      <c r="C111" s="5">
        <v>3.5</v>
      </c>
      <c r="D111" s="5">
        <v>25</v>
      </c>
      <c r="E111" s="5">
        <v>22</v>
      </c>
      <c r="F111" s="5">
        <v>5</v>
      </c>
      <c r="G111" s="5">
        <v>7</v>
      </c>
      <c r="H111" s="5" t="s">
        <v>126</v>
      </c>
    </row>
    <row r="112" spans="1:8" x14ac:dyDescent="0.2">
      <c r="A112" s="5" t="s">
        <v>15</v>
      </c>
      <c r="B112" s="5">
        <v>32.4</v>
      </c>
      <c r="C112" s="5">
        <v>3.53</v>
      </c>
      <c r="D112" s="5">
        <v>17</v>
      </c>
      <c r="E112" s="5">
        <v>6</v>
      </c>
      <c r="F112" s="5">
        <v>2</v>
      </c>
      <c r="G112" s="5">
        <v>0</v>
      </c>
      <c r="H112" s="5"/>
    </row>
    <row r="113" spans="1:8" x14ac:dyDescent="0.2">
      <c r="A113" s="5" t="s">
        <v>16</v>
      </c>
      <c r="B113" s="5">
        <v>75.599999999999994</v>
      </c>
      <c r="C113" s="5">
        <v>1.82</v>
      </c>
      <c r="D113" s="5">
        <v>14</v>
      </c>
      <c r="E113" s="5">
        <v>4</v>
      </c>
      <c r="F113" s="5">
        <v>0</v>
      </c>
      <c r="G113" s="5">
        <v>0</v>
      </c>
      <c r="H113" s="5"/>
    </row>
    <row r="114" spans="1:8" x14ac:dyDescent="0.2">
      <c r="A114" s="5" t="s">
        <v>17</v>
      </c>
      <c r="B114" s="5">
        <v>62.9</v>
      </c>
      <c r="C114" s="5">
        <v>3.61</v>
      </c>
      <c r="D114" s="5">
        <v>18.5</v>
      </c>
      <c r="E114" s="5">
        <v>10</v>
      </c>
      <c r="F114" s="5">
        <v>1</v>
      </c>
      <c r="G114" s="5">
        <v>0</v>
      </c>
      <c r="H114" s="5"/>
    </row>
    <row r="115" spans="1:8" x14ac:dyDescent="0.2">
      <c r="A115" s="5" t="s">
        <v>18</v>
      </c>
      <c r="B115" s="5">
        <v>76.8</v>
      </c>
      <c r="C115" s="5">
        <v>3.77</v>
      </c>
      <c r="D115" s="5">
        <v>19.5</v>
      </c>
      <c r="E115" s="5">
        <v>13</v>
      </c>
      <c r="F115" s="5">
        <v>2</v>
      </c>
      <c r="G115" s="5">
        <v>0</v>
      </c>
      <c r="H115" s="5"/>
    </row>
    <row r="116" spans="1:8" x14ac:dyDescent="0.2">
      <c r="A116" s="5" t="s">
        <v>19</v>
      </c>
      <c r="B116" s="5">
        <v>49.4</v>
      </c>
      <c r="C116" s="5">
        <v>2.84</v>
      </c>
      <c r="D116" s="5">
        <v>17</v>
      </c>
      <c r="E116" s="5">
        <v>7</v>
      </c>
      <c r="F116" s="5">
        <v>0</v>
      </c>
      <c r="G116" s="5">
        <v>0</v>
      </c>
      <c r="H116" s="5"/>
    </row>
    <row r="117" spans="1:8" x14ac:dyDescent="0.2">
      <c r="A117" s="5" t="s">
        <v>20</v>
      </c>
      <c r="B117" s="5">
        <v>73.599999999999994</v>
      </c>
      <c r="C117" s="5">
        <v>3.25</v>
      </c>
      <c r="D117" s="5">
        <v>23</v>
      </c>
      <c r="E117" s="5">
        <v>15</v>
      </c>
      <c r="F117" s="5">
        <v>12</v>
      </c>
      <c r="G117" s="5">
        <v>2</v>
      </c>
      <c r="H117" s="5"/>
    </row>
    <row r="118" spans="1:8" x14ac:dyDescent="0.2">
      <c r="A118" s="5" t="s">
        <v>21</v>
      </c>
      <c r="B118" s="5">
        <v>18.600000000000001</v>
      </c>
      <c r="C118" s="5">
        <v>5.39</v>
      </c>
      <c r="D118" s="5">
        <v>24</v>
      </c>
      <c r="E118" s="5">
        <v>38</v>
      </c>
      <c r="F118" s="5">
        <v>9</v>
      </c>
      <c r="G118" s="5">
        <v>8</v>
      </c>
      <c r="H118" s="5" t="s">
        <v>127</v>
      </c>
    </row>
    <row r="119" spans="1:8" x14ac:dyDescent="0.2">
      <c r="A119" s="5" t="s">
        <v>22</v>
      </c>
      <c r="B119" s="5">
        <v>39.5</v>
      </c>
      <c r="C119" s="5">
        <v>4.6900000000000004</v>
      </c>
      <c r="D119" s="5">
        <v>21</v>
      </c>
      <c r="E119" s="5">
        <v>19</v>
      </c>
      <c r="F119" s="5">
        <v>4</v>
      </c>
      <c r="G119" s="5">
        <v>0</v>
      </c>
      <c r="H119" s="5"/>
    </row>
    <row r="120" spans="1:8" x14ac:dyDescent="0.2">
      <c r="A120" s="5" t="s">
        <v>23</v>
      </c>
      <c r="B120" s="5">
        <v>12.6</v>
      </c>
      <c r="C120" s="5">
        <v>4.91</v>
      </c>
      <c r="D120" s="5">
        <v>30</v>
      </c>
      <c r="E120" s="5">
        <v>20</v>
      </c>
      <c r="F120" s="5">
        <v>7</v>
      </c>
      <c r="G120" s="5">
        <v>18</v>
      </c>
      <c r="H120" s="5"/>
    </row>
    <row r="121" spans="1:8" x14ac:dyDescent="0.2">
      <c r="A121" s="5" t="s">
        <v>24</v>
      </c>
      <c r="B121" s="5">
        <v>29.7</v>
      </c>
      <c r="C121" s="5">
        <v>3.99</v>
      </c>
      <c r="D121" s="5">
        <v>25</v>
      </c>
      <c r="E121" s="5">
        <v>27</v>
      </c>
      <c r="F121" s="5">
        <v>5</v>
      </c>
      <c r="G121" s="5">
        <v>7</v>
      </c>
      <c r="H121" s="5" t="s">
        <v>128</v>
      </c>
    </row>
    <row r="122" spans="1:8" x14ac:dyDescent="0.2">
      <c r="A122" s="5" t="s">
        <v>25</v>
      </c>
      <c r="B122" s="5">
        <v>7.8</v>
      </c>
      <c r="C122" s="5">
        <v>1.98</v>
      </c>
      <c r="D122" s="5">
        <v>13</v>
      </c>
      <c r="E122" s="5">
        <v>5</v>
      </c>
      <c r="F122" s="5">
        <v>0</v>
      </c>
      <c r="G122" s="5">
        <v>0</v>
      </c>
      <c r="H122" s="5"/>
    </row>
    <row r="123" spans="1:8" x14ac:dyDescent="0.2">
      <c r="A123" s="5" t="s">
        <v>26</v>
      </c>
      <c r="B123" s="5">
        <v>76.2</v>
      </c>
      <c r="C123" s="5">
        <v>4.41</v>
      </c>
      <c r="D123" s="5">
        <v>26</v>
      </c>
      <c r="E123" s="5">
        <v>16</v>
      </c>
      <c r="F123" s="5">
        <v>3</v>
      </c>
      <c r="G123" s="5">
        <v>4</v>
      </c>
      <c r="H123" s="5" t="s">
        <v>129</v>
      </c>
    </row>
    <row r="124" spans="1:8" x14ac:dyDescent="0.2">
      <c r="A124" s="5" t="s">
        <v>27</v>
      </c>
      <c r="B124" s="5">
        <v>4.5</v>
      </c>
      <c r="C124" s="5">
        <v>3.76</v>
      </c>
      <c r="D124" s="5">
        <v>23</v>
      </c>
      <c r="E124" s="5">
        <v>20</v>
      </c>
      <c r="F124" s="5">
        <v>4</v>
      </c>
      <c r="G124" s="5">
        <v>5</v>
      </c>
      <c r="H124" s="5" t="s">
        <v>130</v>
      </c>
    </row>
    <row r="125" spans="1:8" x14ac:dyDescent="0.2">
      <c r="A125" s="5" t="s">
        <v>28</v>
      </c>
      <c r="B125" s="5">
        <v>21.6</v>
      </c>
      <c r="C125" s="5">
        <v>4.71</v>
      </c>
      <c r="D125" s="5">
        <v>20.5</v>
      </c>
      <c r="E125" s="5">
        <v>5</v>
      </c>
      <c r="F125" s="5">
        <v>1</v>
      </c>
      <c r="G125" s="5">
        <v>0</v>
      </c>
      <c r="H125" s="5"/>
    </row>
    <row r="126" spans="1:8" x14ac:dyDescent="0.2">
      <c r="A126" s="5" t="s">
        <v>29</v>
      </c>
      <c r="B126" s="5">
        <v>16.5</v>
      </c>
      <c r="C126" s="5">
        <v>4.87</v>
      </c>
      <c r="D126" s="5">
        <v>24.5</v>
      </c>
      <c r="E126" s="5">
        <v>15</v>
      </c>
      <c r="F126" s="5">
        <v>3</v>
      </c>
      <c r="G126" s="5">
        <v>1</v>
      </c>
      <c r="H126" s="5"/>
    </row>
    <row r="127" spans="1:8" x14ac:dyDescent="0.2">
      <c r="A127" s="5" t="s">
        <v>30</v>
      </c>
      <c r="B127" s="5">
        <v>20.3</v>
      </c>
      <c r="C127" s="5">
        <v>2.81</v>
      </c>
      <c r="D127" s="5">
        <v>12</v>
      </c>
      <c r="E127" s="5">
        <v>2</v>
      </c>
      <c r="F127" s="5">
        <v>1</v>
      </c>
      <c r="G127" s="5">
        <v>0</v>
      </c>
      <c r="H127" s="5" t="s">
        <v>131</v>
      </c>
    </row>
    <row r="128" spans="1:8" x14ac:dyDescent="0.2">
      <c r="A128" s="5" t="s">
        <v>31</v>
      </c>
      <c r="B128" s="5">
        <v>17.899999999999999</v>
      </c>
      <c r="C128" s="5">
        <v>4.9400000000000004</v>
      </c>
      <c r="D128" s="5">
        <v>23.5</v>
      </c>
      <c r="E128" s="5">
        <v>15</v>
      </c>
      <c r="F128" s="5">
        <v>1</v>
      </c>
      <c r="G128" s="5">
        <v>0</v>
      </c>
      <c r="H128" s="5"/>
    </row>
    <row r="129" spans="1:8" x14ac:dyDescent="0.2">
      <c r="A129" s="5" t="s">
        <v>32</v>
      </c>
      <c r="B129" s="5">
        <v>14.9</v>
      </c>
      <c r="C129" s="5">
        <v>3.47</v>
      </c>
      <c r="D129" s="5">
        <v>22</v>
      </c>
      <c r="E129" s="5">
        <v>18</v>
      </c>
      <c r="F129" s="5">
        <v>4</v>
      </c>
      <c r="G129" s="5">
        <v>2</v>
      </c>
      <c r="H129" s="5"/>
    </row>
    <row r="130" spans="1:8" x14ac:dyDescent="0.2">
      <c r="A130" s="5"/>
      <c r="C130" s="5"/>
      <c r="D130" s="5"/>
      <c r="E130" s="5"/>
      <c r="F130" s="5"/>
      <c r="G130" s="5"/>
      <c r="H130" s="5"/>
    </row>
    <row r="131" spans="1:8" x14ac:dyDescent="0.2">
      <c r="A131" s="5" t="s">
        <v>0</v>
      </c>
      <c r="B131" s="5" t="s">
        <v>119</v>
      </c>
      <c r="C131" s="5"/>
      <c r="D131" s="5"/>
      <c r="E131" s="5"/>
      <c r="F131" s="5" t="s">
        <v>2</v>
      </c>
      <c r="G131" s="1">
        <v>41433</v>
      </c>
      <c r="H131" s="5" t="s">
        <v>132</v>
      </c>
    </row>
    <row r="132" spans="1:8" x14ac:dyDescent="0.2">
      <c r="A132" s="5"/>
      <c r="B132" s="5"/>
      <c r="C132" s="5"/>
      <c r="D132" s="5"/>
      <c r="E132" s="5"/>
      <c r="F132" s="5"/>
      <c r="G132" s="5"/>
      <c r="H132" s="5"/>
    </row>
    <row r="133" spans="1:8" x14ac:dyDescent="0.2">
      <c r="A133" s="5" t="s">
        <v>3</v>
      </c>
      <c r="B133" t="s">
        <v>133</v>
      </c>
      <c r="C133" s="5" t="s">
        <v>5</v>
      </c>
      <c r="D133" s="5" t="s">
        <v>134</v>
      </c>
      <c r="E133" s="5" t="s">
        <v>6</v>
      </c>
      <c r="F133" s="5" t="s">
        <v>104</v>
      </c>
      <c r="G133" s="5"/>
      <c r="H133" s="5"/>
    </row>
    <row r="134" spans="1:8" x14ac:dyDescent="0.2">
      <c r="A134" s="5"/>
      <c r="B134" s="5" t="s">
        <v>135</v>
      </c>
      <c r="C134" s="5"/>
      <c r="D134" s="5" t="s">
        <v>136</v>
      </c>
      <c r="E134" s="5"/>
      <c r="F134" s="5"/>
      <c r="G134" s="5"/>
      <c r="H134" s="5" t="s">
        <v>137</v>
      </c>
    </row>
    <row r="135" spans="1:8" x14ac:dyDescent="0.2">
      <c r="A135" s="5"/>
      <c r="B135" s="2" t="s">
        <v>7</v>
      </c>
      <c r="C135" s="2" t="s">
        <v>8</v>
      </c>
      <c r="D135" s="2" t="s">
        <v>9</v>
      </c>
      <c r="E135" s="2" t="s">
        <v>10</v>
      </c>
      <c r="F135" s="2" t="s">
        <v>11</v>
      </c>
      <c r="G135" s="2" t="s">
        <v>12</v>
      </c>
      <c r="H135" s="5" t="s">
        <v>125</v>
      </c>
    </row>
    <row r="136" spans="1:8" x14ac:dyDescent="0.2">
      <c r="A136" s="5" t="s">
        <v>13</v>
      </c>
      <c r="B136" s="5">
        <v>2.7</v>
      </c>
      <c r="C136" s="5">
        <v>0.43</v>
      </c>
      <c r="D136" s="5">
        <v>6</v>
      </c>
      <c r="E136" s="5">
        <v>1</v>
      </c>
      <c r="F136" s="5">
        <v>0</v>
      </c>
      <c r="G136" s="5">
        <v>0</v>
      </c>
      <c r="H136" s="5"/>
    </row>
    <row r="137" spans="1:8" x14ac:dyDescent="0.2">
      <c r="A137" s="5" t="s">
        <v>14</v>
      </c>
      <c r="B137" s="5">
        <v>10.6</v>
      </c>
      <c r="C137" s="5">
        <v>2.56</v>
      </c>
      <c r="D137" s="5">
        <v>11</v>
      </c>
      <c r="E137" s="5">
        <v>2</v>
      </c>
      <c r="F137" s="5">
        <v>0</v>
      </c>
      <c r="G137" s="5">
        <v>0</v>
      </c>
      <c r="H137" s="5"/>
    </row>
    <row r="138" spans="1:8" x14ac:dyDescent="0.2">
      <c r="A138" s="5" t="s">
        <v>15</v>
      </c>
      <c r="B138" s="5">
        <v>12</v>
      </c>
      <c r="C138" s="5">
        <v>0.35</v>
      </c>
      <c r="D138" s="5">
        <v>5</v>
      </c>
      <c r="E138" s="5">
        <v>1</v>
      </c>
      <c r="F138" s="5">
        <v>0</v>
      </c>
      <c r="G138" s="5">
        <v>0</v>
      </c>
      <c r="H138" s="5"/>
    </row>
    <row r="139" spans="1:8" x14ac:dyDescent="0.2">
      <c r="A139" s="5" t="s">
        <v>16</v>
      </c>
      <c r="B139" s="5">
        <v>14.5</v>
      </c>
      <c r="C139" s="5">
        <v>1.86</v>
      </c>
      <c r="D139" s="5">
        <v>16</v>
      </c>
      <c r="E139" s="5">
        <v>1</v>
      </c>
      <c r="F139" s="5">
        <v>0</v>
      </c>
      <c r="G139" s="5">
        <v>0</v>
      </c>
      <c r="H139" s="5"/>
    </row>
    <row r="140" spans="1:8" x14ac:dyDescent="0.2">
      <c r="A140" s="5" t="s">
        <v>17</v>
      </c>
      <c r="B140" s="5">
        <v>12.3</v>
      </c>
      <c r="C140" s="5">
        <v>0.47</v>
      </c>
      <c r="D140" s="5">
        <v>5</v>
      </c>
      <c r="E140" s="5">
        <v>1</v>
      </c>
      <c r="F140" s="5">
        <v>0</v>
      </c>
      <c r="G140" s="5">
        <v>0</v>
      </c>
      <c r="H140" s="5"/>
    </row>
    <row r="141" spans="1:8" x14ac:dyDescent="0.2">
      <c r="A141" s="5" t="s">
        <v>18</v>
      </c>
      <c r="B141" s="5">
        <v>5.0999999999999996</v>
      </c>
      <c r="C141" s="5">
        <v>5.8</v>
      </c>
      <c r="D141" s="5">
        <v>28</v>
      </c>
      <c r="E141" s="5">
        <v>15</v>
      </c>
      <c r="F141" s="5">
        <v>2</v>
      </c>
      <c r="G141" s="5">
        <v>14</v>
      </c>
      <c r="H141" s="5"/>
    </row>
    <row r="142" spans="1:8" x14ac:dyDescent="0.2">
      <c r="A142" s="5" t="s">
        <v>19</v>
      </c>
      <c r="B142" s="5">
        <v>18.600000000000001</v>
      </c>
      <c r="C142" s="5">
        <v>0.41</v>
      </c>
      <c r="D142" s="5">
        <v>6</v>
      </c>
      <c r="E142" s="5">
        <v>1</v>
      </c>
      <c r="F142" s="5">
        <v>0</v>
      </c>
      <c r="G142" s="5">
        <v>0</v>
      </c>
      <c r="H142" s="5"/>
    </row>
    <row r="143" spans="1:8" x14ac:dyDescent="0.2">
      <c r="A143" s="5" t="s">
        <v>20</v>
      </c>
      <c r="B143" s="5">
        <v>23.2</v>
      </c>
      <c r="C143" s="5">
        <v>0.43</v>
      </c>
      <c r="D143" s="5">
        <v>6</v>
      </c>
      <c r="E143" s="5">
        <v>1</v>
      </c>
      <c r="F143" s="5">
        <v>0</v>
      </c>
      <c r="G143" s="5">
        <v>0</v>
      </c>
      <c r="H143" s="5"/>
    </row>
    <row r="144" spans="1:8" x14ac:dyDescent="0.2">
      <c r="A144" s="5" t="s">
        <v>21</v>
      </c>
      <c r="B144" s="5">
        <v>20.3</v>
      </c>
      <c r="C144" s="5">
        <v>1.38</v>
      </c>
      <c r="D144" s="5">
        <v>13</v>
      </c>
      <c r="E144" s="5">
        <v>1</v>
      </c>
      <c r="F144" s="5">
        <v>0</v>
      </c>
      <c r="G144" s="5">
        <v>0</v>
      </c>
      <c r="H144" s="5"/>
    </row>
    <row r="145" spans="1:8" x14ac:dyDescent="0.2">
      <c r="A145" s="5" t="s">
        <v>22</v>
      </c>
      <c r="B145" s="5">
        <v>9.9</v>
      </c>
      <c r="C145" s="5">
        <v>4.96</v>
      </c>
      <c r="D145" s="5">
        <v>26</v>
      </c>
      <c r="E145" s="5">
        <v>28</v>
      </c>
      <c r="F145" s="5">
        <v>8</v>
      </c>
      <c r="G145" s="5">
        <v>72</v>
      </c>
      <c r="H145" s="5"/>
    </row>
    <row r="146" spans="1:8" x14ac:dyDescent="0.2">
      <c r="A146" s="5" t="s">
        <v>23</v>
      </c>
      <c r="B146" s="5">
        <v>28.9</v>
      </c>
      <c r="C146" s="5">
        <v>4.63</v>
      </c>
      <c r="D146" s="5">
        <v>39</v>
      </c>
      <c r="E146" s="5">
        <v>26</v>
      </c>
      <c r="F146" s="5">
        <v>1</v>
      </c>
      <c r="G146" s="5">
        <v>14</v>
      </c>
      <c r="H146" s="5"/>
    </row>
    <row r="147" spans="1:8" x14ac:dyDescent="0.2">
      <c r="A147" s="5" t="s">
        <v>24</v>
      </c>
      <c r="B147" s="5">
        <v>24.1</v>
      </c>
      <c r="C147" s="5">
        <v>3.47</v>
      </c>
      <c r="D147" s="5">
        <v>21.5</v>
      </c>
      <c r="E147" s="5">
        <v>16</v>
      </c>
      <c r="F147" s="5">
        <v>2</v>
      </c>
      <c r="G147" s="5">
        <v>20</v>
      </c>
      <c r="H147" s="5"/>
    </row>
    <row r="148" spans="1:8" x14ac:dyDescent="0.2">
      <c r="A148" s="5" t="s">
        <v>25</v>
      </c>
      <c r="B148" s="5">
        <v>10.4</v>
      </c>
      <c r="C148" s="5">
        <v>3.3</v>
      </c>
      <c r="D148" s="5">
        <v>15</v>
      </c>
      <c r="E148" s="5">
        <v>5</v>
      </c>
      <c r="F148" s="5">
        <v>2</v>
      </c>
      <c r="G148" s="5">
        <v>8</v>
      </c>
      <c r="H148" s="5"/>
    </row>
    <row r="149" spans="1:8" x14ac:dyDescent="0.2">
      <c r="A149" s="5" t="s">
        <v>26</v>
      </c>
      <c r="B149" s="5">
        <v>12.2</v>
      </c>
      <c r="C149" s="5">
        <v>2.92</v>
      </c>
      <c r="D149" s="5">
        <v>13.5</v>
      </c>
      <c r="E149" s="5">
        <v>1</v>
      </c>
      <c r="F149" s="5">
        <v>1</v>
      </c>
      <c r="G149" s="5">
        <v>0</v>
      </c>
      <c r="H149" s="5"/>
    </row>
    <row r="150" spans="1:8" x14ac:dyDescent="0.2">
      <c r="A150" s="5" t="s">
        <v>27</v>
      </c>
      <c r="B150" s="5">
        <v>7.8</v>
      </c>
      <c r="C150" s="5">
        <v>4.5199999999999996</v>
      </c>
      <c r="D150" s="5">
        <v>20</v>
      </c>
      <c r="E150" s="5">
        <v>10</v>
      </c>
      <c r="F150" s="5">
        <v>1</v>
      </c>
      <c r="G150" s="5">
        <v>12</v>
      </c>
      <c r="H150" s="5"/>
    </row>
    <row r="151" spans="1:8" x14ac:dyDescent="0.2">
      <c r="A151" s="5" t="s">
        <v>28</v>
      </c>
      <c r="B151" s="5">
        <v>19.2</v>
      </c>
      <c r="C151" s="5">
        <v>1.56</v>
      </c>
      <c r="D151" s="5">
        <v>12</v>
      </c>
      <c r="E151" s="5">
        <v>3</v>
      </c>
      <c r="F151" s="5">
        <v>1</v>
      </c>
      <c r="G151" s="5">
        <v>2</v>
      </c>
      <c r="H151" s="5" t="s">
        <v>138</v>
      </c>
    </row>
    <row r="152" spans="1:8" x14ac:dyDescent="0.2">
      <c r="A152" s="5" t="s">
        <v>29</v>
      </c>
      <c r="B152" s="5">
        <v>21.5</v>
      </c>
      <c r="C152" s="5">
        <v>4.24</v>
      </c>
      <c r="D152" s="5">
        <v>18</v>
      </c>
      <c r="E152" s="5">
        <v>6</v>
      </c>
      <c r="F152" s="5">
        <v>1</v>
      </c>
      <c r="G152" s="5">
        <v>2</v>
      </c>
      <c r="H152" s="5"/>
    </row>
    <row r="153" spans="1:8" x14ac:dyDescent="0.2">
      <c r="A153" s="5" t="s">
        <v>30</v>
      </c>
      <c r="B153" s="5">
        <v>12.4</v>
      </c>
      <c r="C153" s="5">
        <v>3.22</v>
      </c>
      <c r="D153" s="5">
        <v>15</v>
      </c>
      <c r="E153" s="5">
        <v>2</v>
      </c>
      <c r="F153" s="5">
        <v>1</v>
      </c>
      <c r="G153" s="5">
        <v>0</v>
      </c>
      <c r="H153" s="5"/>
    </row>
    <row r="154" spans="1:8" x14ac:dyDescent="0.2">
      <c r="A154" s="5" t="s">
        <v>31</v>
      </c>
      <c r="B154" s="5">
        <v>10.7</v>
      </c>
      <c r="C154" s="5">
        <v>5.41</v>
      </c>
      <c r="D154" s="5">
        <v>26</v>
      </c>
      <c r="E154" s="5">
        <v>30</v>
      </c>
      <c r="F154" s="5">
        <v>3</v>
      </c>
      <c r="G154" s="5">
        <v>6</v>
      </c>
      <c r="H154" s="5"/>
    </row>
    <row r="155" spans="1:8" x14ac:dyDescent="0.2">
      <c r="A155" s="5" t="s">
        <v>32</v>
      </c>
      <c r="B155" s="5">
        <v>7.4</v>
      </c>
      <c r="C155" s="5">
        <v>3.85</v>
      </c>
      <c r="D155" s="5">
        <v>19</v>
      </c>
      <c r="E155" s="5">
        <v>3</v>
      </c>
      <c r="F155" s="5">
        <v>0</v>
      </c>
      <c r="G155" s="5">
        <v>0</v>
      </c>
      <c r="H155" s="5"/>
    </row>
    <row r="156" spans="1:8" x14ac:dyDescent="0.2">
      <c r="A156" s="5"/>
      <c r="B156" s="5"/>
      <c r="C156" s="5"/>
      <c r="D156" s="5"/>
      <c r="E156" s="5"/>
      <c r="F156" s="5"/>
      <c r="G156" s="5"/>
      <c r="H156" s="5"/>
    </row>
    <row r="157" spans="1:8" x14ac:dyDescent="0.2">
      <c r="A157" s="5" t="s">
        <v>0</v>
      </c>
      <c r="B157" s="5" t="s">
        <v>119</v>
      </c>
      <c r="C157" s="5"/>
      <c r="D157" s="5"/>
      <c r="E157" s="5"/>
      <c r="F157" s="5" t="s">
        <v>2</v>
      </c>
      <c r="G157" s="1">
        <v>41434</v>
      </c>
      <c r="H157" s="5" t="s">
        <v>139</v>
      </c>
    </row>
    <row r="158" spans="1:8" x14ac:dyDescent="0.2">
      <c r="A158" s="5"/>
      <c r="B158" s="5"/>
      <c r="C158" s="5"/>
      <c r="D158" s="5"/>
      <c r="E158" s="5"/>
      <c r="F158" s="5"/>
      <c r="G158" s="5"/>
      <c r="H158" s="5"/>
    </row>
    <row r="159" spans="1:8" x14ac:dyDescent="0.2">
      <c r="A159" s="5" t="s">
        <v>3</v>
      </c>
      <c r="B159" t="s">
        <v>140</v>
      </c>
      <c r="C159" s="5" t="s">
        <v>5</v>
      </c>
      <c r="D159" s="5" t="s">
        <v>141</v>
      </c>
      <c r="E159" s="5" t="s">
        <v>6</v>
      </c>
      <c r="F159" s="5"/>
      <c r="G159" s="5"/>
      <c r="H159" s="5"/>
    </row>
    <row r="160" spans="1:8" x14ac:dyDescent="0.2">
      <c r="A160" s="5"/>
      <c r="B160" s="5" t="s">
        <v>142</v>
      </c>
      <c r="C160" s="5"/>
      <c r="D160" s="5" t="s">
        <v>143</v>
      </c>
      <c r="E160" s="5"/>
      <c r="F160" s="5"/>
      <c r="G160" s="5"/>
      <c r="H160" s="5" t="s">
        <v>144</v>
      </c>
    </row>
    <row r="161" spans="1:8" x14ac:dyDescent="0.2">
      <c r="A161" s="5"/>
      <c r="B161" s="2" t="s">
        <v>7</v>
      </c>
      <c r="C161" s="2" t="s">
        <v>8</v>
      </c>
      <c r="D161" s="2" t="s">
        <v>9</v>
      </c>
      <c r="E161" s="2" t="s">
        <v>10</v>
      </c>
      <c r="F161" s="2" t="s">
        <v>11</v>
      </c>
      <c r="G161" s="2" t="s">
        <v>12</v>
      </c>
      <c r="H161" s="5" t="s">
        <v>96</v>
      </c>
    </row>
    <row r="162" spans="1:8" x14ac:dyDescent="0.2">
      <c r="A162" s="5" t="s">
        <v>13</v>
      </c>
      <c r="B162" s="5">
        <v>9.6999999999999993</v>
      </c>
      <c r="C162" s="5">
        <v>1.61</v>
      </c>
      <c r="D162" s="5">
        <v>17</v>
      </c>
      <c r="E162" s="5">
        <v>1</v>
      </c>
      <c r="F162" s="5">
        <v>0</v>
      </c>
      <c r="G162" s="5">
        <v>0</v>
      </c>
      <c r="H162" s="5"/>
    </row>
    <row r="163" spans="1:8" x14ac:dyDescent="0.2">
      <c r="A163" s="5" t="s">
        <v>14</v>
      </c>
      <c r="B163" s="5">
        <v>0.4</v>
      </c>
      <c r="C163" s="5">
        <v>3.52</v>
      </c>
      <c r="D163" s="5">
        <v>24</v>
      </c>
      <c r="E163" s="5">
        <v>16</v>
      </c>
      <c r="F163" s="5">
        <v>1</v>
      </c>
      <c r="G163" s="5">
        <v>38</v>
      </c>
      <c r="H163" s="5"/>
    </row>
    <row r="164" spans="1:8" x14ac:dyDescent="0.2">
      <c r="A164" s="5" t="s">
        <v>15</v>
      </c>
      <c r="B164" s="5">
        <v>10.7</v>
      </c>
      <c r="C164" s="5">
        <v>3.15</v>
      </c>
      <c r="D164" s="5">
        <v>24</v>
      </c>
      <c r="E164" s="5">
        <v>13</v>
      </c>
      <c r="F164" s="5">
        <v>2</v>
      </c>
      <c r="G164" s="5">
        <v>39</v>
      </c>
      <c r="H164" s="5" t="s">
        <v>97</v>
      </c>
    </row>
    <row r="165" spans="1:8" x14ac:dyDescent="0.2">
      <c r="A165" s="5" t="s">
        <v>16</v>
      </c>
      <c r="B165" s="5">
        <v>9.3000000000000007</v>
      </c>
      <c r="C165" s="5">
        <v>2.74</v>
      </c>
      <c r="D165" s="5">
        <v>17</v>
      </c>
      <c r="E165" s="5">
        <v>36</v>
      </c>
      <c r="F165" s="5">
        <v>0</v>
      </c>
      <c r="G165" s="5">
        <v>0</v>
      </c>
      <c r="H165" s="5" t="s">
        <v>97</v>
      </c>
    </row>
    <row r="166" spans="1:8" x14ac:dyDescent="0.2">
      <c r="A166" s="5" t="s">
        <v>17</v>
      </c>
      <c r="B166" s="5">
        <v>26.8</v>
      </c>
      <c r="C166" s="5">
        <v>2.5</v>
      </c>
      <c r="D166" s="5">
        <v>18</v>
      </c>
      <c r="E166" s="5">
        <v>4</v>
      </c>
      <c r="F166" s="5">
        <v>1</v>
      </c>
      <c r="G166" s="5">
        <v>0</v>
      </c>
      <c r="H166" s="5"/>
    </row>
    <row r="167" spans="1:8" x14ac:dyDescent="0.2">
      <c r="A167" s="5" t="s">
        <v>18</v>
      </c>
      <c r="B167" s="5">
        <v>5.8</v>
      </c>
      <c r="C167" s="5">
        <v>5.05</v>
      </c>
      <c r="D167" s="5">
        <v>28</v>
      </c>
      <c r="E167" s="5">
        <v>42</v>
      </c>
      <c r="F167" s="5">
        <v>3</v>
      </c>
      <c r="G167" s="5">
        <v>89</v>
      </c>
      <c r="H167" s="5"/>
    </row>
    <row r="168" spans="1:8" x14ac:dyDescent="0.2">
      <c r="A168" s="5" t="s">
        <v>19</v>
      </c>
      <c r="B168" s="5">
        <v>26.5</v>
      </c>
      <c r="C168" s="5">
        <v>3.68</v>
      </c>
      <c r="D168" s="5">
        <v>24</v>
      </c>
      <c r="E168" s="5">
        <v>21</v>
      </c>
      <c r="F168" s="5">
        <v>3</v>
      </c>
      <c r="G168" s="5">
        <v>84</v>
      </c>
      <c r="H168" s="5"/>
    </row>
    <row r="169" spans="1:8" x14ac:dyDescent="0.2">
      <c r="A169" s="5" t="s">
        <v>20</v>
      </c>
      <c r="B169" s="5">
        <v>7.7</v>
      </c>
      <c r="C169" s="5">
        <v>2.33</v>
      </c>
      <c r="D169" s="5">
        <v>22</v>
      </c>
      <c r="E169" s="5">
        <v>3</v>
      </c>
      <c r="F169" s="5">
        <v>2</v>
      </c>
      <c r="G169" s="5">
        <v>33</v>
      </c>
      <c r="H169" s="5"/>
    </row>
    <row r="170" spans="1:8" x14ac:dyDescent="0.2">
      <c r="A170" s="5" t="s">
        <v>21</v>
      </c>
      <c r="B170" s="5">
        <v>12</v>
      </c>
      <c r="C170" s="5">
        <v>3.53</v>
      </c>
      <c r="D170" s="5">
        <v>30</v>
      </c>
      <c r="E170" s="5">
        <v>12</v>
      </c>
      <c r="F170" s="5">
        <v>4</v>
      </c>
      <c r="G170" s="5">
        <v>46</v>
      </c>
      <c r="H170" s="5"/>
    </row>
    <row r="171" spans="1:8" x14ac:dyDescent="0.2">
      <c r="A171" s="5" t="s">
        <v>22</v>
      </c>
      <c r="B171" s="5">
        <v>10.4</v>
      </c>
      <c r="C171" s="5">
        <v>2.11</v>
      </c>
      <c r="D171" s="5">
        <v>14</v>
      </c>
      <c r="E171" s="5">
        <v>3</v>
      </c>
      <c r="F171" s="5">
        <v>2</v>
      </c>
      <c r="G171" s="5">
        <v>23</v>
      </c>
      <c r="H171" s="5"/>
    </row>
    <row r="172" spans="1:8" x14ac:dyDescent="0.2">
      <c r="A172" s="5" t="s">
        <v>23</v>
      </c>
      <c r="B172" s="5">
        <v>28.1</v>
      </c>
      <c r="C172" s="5">
        <v>3.95</v>
      </c>
      <c r="D172" s="5">
        <v>20</v>
      </c>
      <c r="E172" s="5">
        <v>8</v>
      </c>
      <c r="F172" s="5">
        <v>3</v>
      </c>
      <c r="G172" s="5">
        <v>20</v>
      </c>
      <c r="H172" s="5"/>
    </row>
    <row r="173" spans="1:8" x14ac:dyDescent="0.2">
      <c r="A173" s="5" t="s">
        <v>24</v>
      </c>
      <c r="B173" s="5">
        <v>10.199999999999999</v>
      </c>
      <c r="C173" s="5">
        <v>3.99</v>
      </c>
      <c r="D173" s="5">
        <v>32</v>
      </c>
      <c r="E173" s="5">
        <v>33</v>
      </c>
      <c r="F173" s="5">
        <v>8</v>
      </c>
      <c r="G173" s="5">
        <v>27</v>
      </c>
      <c r="H173" s="5"/>
    </row>
    <row r="174" spans="1:8" x14ac:dyDescent="0.2">
      <c r="A174" s="5" t="s">
        <v>25</v>
      </c>
      <c r="B174" s="5">
        <v>26.1</v>
      </c>
      <c r="C174" s="5">
        <v>0.42</v>
      </c>
      <c r="D174" s="5">
        <v>7</v>
      </c>
      <c r="E174" s="5">
        <v>1</v>
      </c>
      <c r="F174" s="5">
        <v>0</v>
      </c>
      <c r="G174" s="5">
        <v>0</v>
      </c>
      <c r="H174" s="5"/>
    </row>
    <row r="175" spans="1:8" x14ac:dyDescent="0.2">
      <c r="A175" s="5" t="s">
        <v>26</v>
      </c>
      <c r="B175" s="5">
        <v>13.3</v>
      </c>
      <c r="C175" s="5">
        <v>4.46</v>
      </c>
      <c r="D175" s="5">
        <v>28.5</v>
      </c>
      <c r="E175" s="5">
        <v>19</v>
      </c>
      <c r="F175" s="5">
        <v>3</v>
      </c>
      <c r="G175" s="5">
        <v>53</v>
      </c>
      <c r="H175" s="5"/>
    </row>
    <row r="176" spans="1:8" x14ac:dyDescent="0.2">
      <c r="A176" s="5" t="s">
        <v>27</v>
      </c>
      <c r="B176" s="5">
        <v>13.8</v>
      </c>
      <c r="C176" s="5">
        <v>3.45</v>
      </c>
      <c r="D176" s="5">
        <v>17</v>
      </c>
      <c r="E176" s="5">
        <v>5</v>
      </c>
      <c r="F176" s="5">
        <v>1</v>
      </c>
      <c r="G176" s="5">
        <v>49</v>
      </c>
      <c r="H176" s="5"/>
    </row>
    <row r="177" spans="1:8" x14ac:dyDescent="0.2">
      <c r="A177" s="5" t="s">
        <v>28</v>
      </c>
      <c r="B177" s="5">
        <v>17.2</v>
      </c>
      <c r="C177" s="5">
        <v>4.1070000000000002</v>
      </c>
      <c r="D177" s="5">
        <v>22</v>
      </c>
      <c r="E177" s="5">
        <v>10</v>
      </c>
      <c r="F177" s="5">
        <v>3</v>
      </c>
      <c r="G177" s="5">
        <v>72</v>
      </c>
      <c r="H177" s="5"/>
    </row>
    <row r="178" spans="1:8" x14ac:dyDescent="0.2">
      <c r="A178" s="5" t="s">
        <v>29</v>
      </c>
      <c r="B178" s="5">
        <v>11.3</v>
      </c>
      <c r="C178" s="5">
        <v>4.92</v>
      </c>
      <c r="D178" s="5">
        <v>21</v>
      </c>
      <c r="E178" s="5">
        <v>10</v>
      </c>
      <c r="F178" s="5">
        <v>1</v>
      </c>
      <c r="G178" s="5">
        <v>0</v>
      </c>
      <c r="H178" s="5"/>
    </row>
    <row r="179" spans="1:8" x14ac:dyDescent="0.2">
      <c r="A179" s="5" t="s">
        <v>30</v>
      </c>
      <c r="B179" s="5">
        <v>5.0999999999999996</v>
      </c>
      <c r="C179" s="5">
        <v>5.04</v>
      </c>
      <c r="D179" s="5">
        <v>27</v>
      </c>
      <c r="E179" s="5">
        <v>32</v>
      </c>
      <c r="F179" s="5">
        <v>15</v>
      </c>
      <c r="G179" s="5">
        <v>179</v>
      </c>
      <c r="H179" s="5"/>
    </row>
    <row r="180" spans="1:8" x14ac:dyDescent="0.2">
      <c r="A180" s="5" t="s">
        <v>31</v>
      </c>
      <c r="B180" s="5">
        <v>5.9</v>
      </c>
      <c r="C180" s="5">
        <v>5.22</v>
      </c>
      <c r="D180" s="5">
        <v>31</v>
      </c>
      <c r="E180" s="5">
        <v>51</v>
      </c>
      <c r="F180" s="5">
        <v>15</v>
      </c>
      <c r="G180" s="5">
        <v>455</v>
      </c>
      <c r="H180" s="5"/>
    </row>
    <row r="181" spans="1:8" x14ac:dyDescent="0.2">
      <c r="A181" s="5" t="s">
        <v>32</v>
      </c>
      <c r="B181" s="5">
        <v>3.2</v>
      </c>
      <c r="C181" s="5">
        <v>3.68</v>
      </c>
      <c r="D181" s="5">
        <v>22</v>
      </c>
      <c r="E181" s="5">
        <v>13</v>
      </c>
      <c r="F181" s="5">
        <v>3</v>
      </c>
      <c r="G181" s="5">
        <v>63</v>
      </c>
      <c r="H181" s="5"/>
    </row>
    <row r="182" spans="1:8" x14ac:dyDescent="0.2">
      <c r="A182" s="5"/>
      <c r="B182" s="5"/>
      <c r="C182" s="5"/>
      <c r="D182" s="5"/>
      <c r="E182" s="5"/>
      <c r="F182" s="5"/>
      <c r="G182" s="5"/>
      <c r="H182" s="5"/>
    </row>
    <row r="183" spans="1:8" x14ac:dyDescent="0.2">
      <c r="A183" s="5" t="s">
        <v>0</v>
      </c>
      <c r="B183" s="5" t="s">
        <v>119</v>
      </c>
      <c r="C183" s="5"/>
      <c r="D183" s="5"/>
      <c r="E183" s="5"/>
      <c r="F183" s="5" t="s">
        <v>2</v>
      </c>
      <c r="G183" s="1">
        <v>41434</v>
      </c>
      <c r="H183" s="5" t="s">
        <v>145</v>
      </c>
    </row>
    <row r="184" spans="1:8" x14ac:dyDescent="0.2">
      <c r="A184" s="5"/>
      <c r="B184" s="5"/>
      <c r="C184" s="5"/>
      <c r="D184" s="5"/>
      <c r="E184" s="5"/>
      <c r="F184" s="5"/>
      <c r="G184" s="5"/>
      <c r="H184" s="5"/>
    </row>
    <row r="185" spans="1:8" ht="27" x14ac:dyDescent="0.2">
      <c r="A185" s="5" t="s">
        <v>3</v>
      </c>
      <c r="B185" t="s">
        <v>146</v>
      </c>
      <c r="C185" s="5" t="s">
        <v>5</v>
      </c>
      <c r="D185" s="5" t="s">
        <v>147</v>
      </c>
      <c r="E185" s="5" t="s">
        <v>6</v>
      </c>
      <c r="F185" s="5"/>
      <c r="G185" s="5"/>
      <c r="H185" s="5"/>
    </row>
    <row r="186" spans="1:8" x14ac:dyDescent="0.2">
      <c r="A186" s="5"/>
      <c r="B186" s="5" t="s">
        <v>148</v>
      </c>
      <c r="C186" s="5"/>
      <c r="D186" s="5" t="s">
        <v>149</v>
      </c>
      <c r="E186" s="5"/>
      <c r="F186" s="5"/>
      <c r="G186" s="5"/>
      <c r="H186" s="5" t="s">
        <v>150</v>
      </c>
    </row>
    <row r="187" spans="1:8" x14ac:dyDescent="0.2">
      <c r="A187" s="5"/>
      <c r="B187" s="2" t="s">
        <v>7</v>
      </c>
      <c r="C187" s="2" t="s">
        <v>8</v>
      </c>
      <c r="D187" s="2" t="s">
        <v>9</v>
      </c>
      <c r="E187" s="2" t="s">
        <v>10</v>
      </c>
      <c r="F187" s="2" t="s">
        <v>11</v>
      </c>
      <c r="G187" s="2" t="s">
        <v>12</v>
      </c>
      <c r="H187" s="5"/>
    </row>
    <row r="188" spans="1:8" x14ac:dyDescent="0.2">
      <c r="A188" s="5" t="s">
        <v>13</v>
      </c>
      <c r="B188" s="5">
        <v>1.3</v>
      </c>
      <c r="C188" s="5">
        <v>5.78</v>
      </c>
      <c r="D188" s="5">
        <v>32</v>
      </c>
      <c r="E188" s="5">
        <v>21</v>
      </c>
      <c r="F188" s="5">
        <v>8</v>
      </c>
      <c r="G188" s="5">
        <v>129</v>
      </c>
      <c r="H188" s="5"/>
    </row>
    <row r="189" spans="1:8" x14ac:dyDescent="0.2">
      <c r="A189" s="5" t="s">
        <v>14</v>
      </c>
      <c r="B189" s="5">
        <v>26.5</v>
      </c>
      <c r="C189" s="5">
        <v>0.51</v>
      </c>
      <c r="D189" s="5">
        <v>7</v>
      </c>
      <c r="E189" s="5">
        <v>3</v>
      </c>
      <c r="F189" s="5">
        <v>0</v>
      </c>
      <c r="G189" s="5">
        <v>0</v>
      </c>
      <c r="H189" s="5"/>
    </row>
    <row r="190" spans="1:8" x14ac:dyDescent="0.2">
      <c r="A190" s="5" t="s">
        <v>15</v>
      </c>
      <c r="B190" s="5">
        <v>9.1</v>
      </c>
      <c r="C190" s="5">
        <v>0.41</v>
      </c>
      <c r="D190" s="5">
        <v>6</v>
      </c>
      <c r="E190" s="5">
        <v>1</v>
      </c>
      <c r="F190" s="5">
        <v>0</v>
      </c>
      <c r="G190" s="5">
        <v>0</v>
      </c>
      <c r="H190" s="5"/>
    </row>
    <row r="191" spans="1:8" x14ac:dyDescent="0.2">
      <c r="A191" s="5" t="s">
        <v>16</v>
      </c>
      <c r="B191" s="5">
        <v>5.7</v>
      </c>
      <c r="C191" s="5">
        <v>4.2300000000000004</v>
      </c>
      <c r="D191" s="5">
        <v>21</v>
      </c>
      <c r="E191" s="5">
        <v>12</v>
      </c>
      <c r="F191" s="5">
        <v>4</v>
      </c>
      <c r="G191" s="5">
        <v>27</v>
      </c>
      <c r="H191" s="5"/>
    </row>
    <row r="192" spans="1:8" x14ac:dyDescent="0.2">
      <c r="A192" s="5" t="s">
        <v>17</v>
      </c>
      <c r="B192" s="5">
        <v>17.3</v>
      </c>
      <c r="C192" s="5">
        <v>5.85</v>
      </c>
      <c r="D192" s="5">
        <v>37</v>
      </c>
      <c r="E192" s="5">
        <v>37</v>
      </c>
      <c r="F192" s="5">
        <v>16</v>
      </c>
      <c r="G192" s="5">
        <v>254</v>
      </c>
      <c r="H192" s="5"/>
    </row>
    <row r="193" spans="1:8" x14ac:dyDescent="0.2">
      <c r="A193" s="5" t="s">
        <v>18</v>
      </c>
      <c r="B193" s="5">
        <v>12.7</v>
      </c>
      <c r="C193" s="5">
        <v>5.97</v>
      </c>
      <c r="D193" s="5">
        <v>30</v>
      </c>
      <c r="E193" s="5">
        <v>34</v>
      </c>
      <c r="F193" s="5">
        <v>12</v>
      </c>
      <c r="G193" s="5">
        <v>141</v>
      </c>
      <c r="H193" s="5"/>
    </row>
    <row r="194" spans="1:8" x14ac:dyDescent="0.2">
      <c r="A194" s="5" t="s">
        <v>19</v>
      </c>
      <c r="B194" s="5">
        <v>26</v>
      </c>
      <c r="C194" s="5">
        <v>5.39</v>
      </c>
      <c r="D194" s="5">
        <v>40</v>
      </c>
      <c r="E194" s="5">
        <v>54</v>
      </c>
      <c r="F194" s="5">
        <v>13</v>
      </c>
      <c r="G194" s="5">
        <v>190</v>
      </c>
      <c r="H194" s="5"/>
    </row>
    <row r="195" spans="1:8" x14ac:dyDescent="0.2">
      <c r="A195" s="5" t="s">
        <v>20</v>
      </c>
      <c r="B195" s="5">
        <v>10.4</v>
      </c>
      <c r="C195" s="5">
        <v>0.27</v>
      </c>
      <c r="D195" s="5">
        <v>4</v>
      </c>
      <c r="E195" s="5">
        <v>1</v>
      </c>
      <c r="F195" s="5">
        <v>0</v>
      </c>
      <c r="G195" s="5">
        <v>0</v>
      </c>
      <c r="H195" s="5"/>
    </row>
    <row r="196" spans="1:8" x14ac:dyDescent="0.2">
      <c r="A196" s="5" t="s">
        <v>21</v>
      </c>
      <c r="B196" s="5">
        <v>6.2</v>
      </c>
      <c r="C196" s="5">
        <v>85.69</v>
      </c>
      <c r="D196" s="5">
        <v>31</v>
      </c>
      <c r="E196" s="5">
        <v>30</v>
      </c>
      <c r="F196" s="5">
        <v>7</v>
      </c>
      <c r="G196" s="5">
        <v>57</v>
      </c>
      <c r="H196" s="5"/>
    </row>
    <row r="197" spans="1:8" x14ac:dyDescent="0.2">
      <c r="A197" s="5" t="s">
        <v>22</v>
      </c>
      <c r="B197" s="5">
        <v>10.7</v>
      </c>
      <c r="C197" s="5">
        <v>0.84</v>
      </c>
      <c r="D197" s="5">
        <v>10</v>
      </c>
      <c r="E197" s="5">
        <v>1</v>
      </c>
      <c r="F197" s="5">
        <v>0</v>
      </c>
      <c r="G197" s="5">
        <v>0</v>
      </c>
      <c r="H197" s="5"/>
    </row>
    <row r="198" spans="1:8" x14ac:dyDescent="0.2">
      <c r="A198" s="5" t="s">
        <v>23</v>
      </c>
      <c r="B198" s="5">
        <v>2.9</v>
      </c>
      <c r="C198" s="5">
        <v>0.98</v>
      </c>
      <c r="D198" s="5">
        <v>9</v>
      </c>
      <c r="E198" s="5">
        <v>1</v>
      </c>
      <c r="F198" s="5">
        <v>0</v>
      </c>
      <c r="G198" s="5">
        <v>0</v>
      </c>
      <c r="H198" s="5"/>
    </row>
    <row r="199" spans="1:8" x14ac:dyDescent="0.2">
      <c r="A199" s="5" t="s">
        <v>24</v>
      </c>
      <c r="B199" s="5">
        <v>14.2</v>
      </c>
      <c r="C199" s="5">
        <v>4.84</v>
      </c>
      <c r="D199" s="5">
        <v>29</v>
      </c>
      <c r="E199" s="5">
        <v>13</v>
      </c>
      <c r="F199" s="5">
        <v>5</v>
      </c>
      <c r="G199" s="5">
        <v>83</v>
      </c>
      <c r="H199" s="5"/>
    </row>
    <row r="200" spans="1:8" x14ac:dyDescent="0.2">
      <c r="A200" s="5" t="s">
        <v>25</v>
      </c>
      <c r="B200" s="5">
        <v>11.3</v>
      </c>
      <c r="C200" s="5">
        <v>0.43</v>
      </c>
      <c r="D200" s="5">
        <v>6</v>
      </c>
      <c r="E200" s="5">
        <v>1</v>
      </c>
      <c r="F200" s="5">
        <v>0</v>
      </c>
      <c r="G200" s="5">
        <v>0</v>
      </c>
      <c r="H200" s="5"/>
    </row>
    <row r="201" spans="1:8" x14ac:dyDescent="0.2">
      <c r="A201" s="5" t="s">
        <v>26</v>
      </c>
      <c r="B201" s="5">
        <v>9</v>
      </c>
      <c r="C201" s="5">
        <v>0.71</v>
      </c>
      <c r="D201" s="5">
        <v>8</v>
      </c>
      <c r="E201" s="5">
        <v>1</v>
      </c>
      <c r="F201" s="5">
        <v>0</v>
      </c>
      <c r="G201" s="5">
        <v>0</v>
      </c>
      <c r="H201" s="5"/>
    </row>
    <row r="202" spans="1:8" x14ac:dyDescent="0.2">
      <c r="A202" s="5" t="s">
        <v>27</v>
      </c>
      <c r="B202" s="5">
        <v>21.5</v>
      </c>
      <c r="C202" s="5">
        <v>3.16</v>
      </c>
      <c r="D202" s="5">
        <v>19</v>
      </c>
      <c r="E202" s="5">
        <v>7</v>
      </c>
      <c r="F202" s="5">
        <v>2</v>
      </c>
      <c r="G202" s="5">
        <v>57</v>
      </c>
      <c r="H202" s="5"/>
    </row>
    <row r="203" spans="1:8" x14ac:dyDescent="0.2">
      <c r="A203" s="5" t="s">
        <v>28</v>
      </c>
      <c r="B203" s="5">
        <v>10.1</v>
      </c>
      <c r="C203" s="5">
        <v>3.31</v>
      </c>
      <c r="D203" s="5">
        <v>27</v>
      </c>
      <c r="E203" s="5">
        <v>14</v>
      </c>
      <c r="F203" s="5">
        <v>7</v>
      </c>
      <c r="G203" s="5">
        <v>95</v>
      </c>
      <c r="H203" s="5"/>
    </row>
    <row r="204" spans="1:8" x14ac:dyDescent="0.2">
      <c r="A204" s="5" t="s">
        <v>29</v>
      </c>
      <c r="B204" s="5">
        <v>17.100000000000001</v>
      </c>
      <c r="C204" s="5">
        <v>1.1100000000000001</v>
      </c>
      <c r="D204" s="5">
        <v>11</v>
      </c>
      <c r="E204" s="5">
        <v>1</v>
      </c>
      <c r="F204" s="5">
        <v>0</v>
      </c>
      <c r="G204" s="5">
        <v>0</v>
      </c>
      <c r="H204" s="5"/>
    </row>
    <row r="205" spans="1:8" x14ac:dyDescent="0.2">
      <c r="A205" s="5" t="s">
        <v>30</v>
      </c>
      <c r="B205" s="5">
        <v>0.4</v>
      </c>
      <c r="C205" s="5">
        <v>0.4</v>
      </c>
      <c r="D205" s="5">
        <v>5.5</v>
      </c>
      <c r="E205" s="5">
        <v>2</v>
      </c>
      <c r="F205" s="5">
        <v>0</v>
      </c>
      <c r="G205" s="5">
        <v>0</v>
      </c>
      <c r="H205" s="5" t="s">
        <v>151</v>
      </c>
    </row>
    <row r="206" spans="1:8" x14ac:dyDescent="0.2">
      <c r="A206" s="5" t="s">
        <v>31</v>
      </c>
      <c r="B206" s="5">
        <v>11.7</v>
      </c>
      <c r="C206" s="5">
        <v>0.51</v>
      </c>
      <c r="D206" s="5">
        <v>9</v>
      </c>
      <c r="E206" s="5">
        <v>1</v>
      </c>
      <c r="F206" s="5">
        <v>0</v>
      </c>
      <c r="G206" s="5">
        <v>0</v>
      </c>
      <c r="H206" s="5"/>
    </row>
    <row r="207" spans="1:8" x14ac:dyDescent="0.2">
      <c r="A207" s="5" t="s">
        <v>32</v>
      </c>
      <c r="B207">
        <v>5.7</v>
      </c>
      <c r="C207" s="5">
        <v>4.37</v>
      </c>
      <c r="D207" s="5">
        <v>25</v>
      </c>
      <c r="E207" s="5">
        <v>18</v>
      </c>
      <c r="F207" s="5">
        <v>1</v>
      </c>
      <c r="G207" s="5">
        <v>32</v>
      </c>
      <c r="H207" s="5"/>
    </row>
    <row r="208" spans="1:8" x14ac:dyDescent="0.2">
      <c r="A208" s="5"/>
      <c r="B208" s="5"/>
      <c r="C208" s="5"/>
      <c r="D208" s="5"/>
      <c r="E208" s="5"/>
      <c r="F208" s="5"/>
      <c r="G208" s="5"/>
      <c r="H208" s="5"/>
    </row>
    <row r="209" spans="1:8" x14ac:dyDescent="0.2">
      <c r="A209" s="5" t="s">
        <v>0</v>
      </c>
      <c r="B209" s="5" t="s">
        <v>119</v>
      </c>
      <c r="C209" s="5"/>
      <c r="D209" s="5"/>
      <c r="E209" s="5"/>
      <c r="F209" s="5" t="s">
        <v>2</v>
      </c>
      <c r="G209" s="1">
        <v>41434</v>
      </c>
      <c r="H209" s="5" t="s">
        <v>152</v>
      </c>
    </row>
    <row r="210" spans="1:8" x14ac:dyDescent="0.2">
      <c r="A210" s="5"/>
      <c r="B210" s="5"/>
      <c r="C210" s="5"/>
      <c r="D210" s="5"/>
      <c r="E210" s="5"/>
      <c r="F210" s="5"/>
      <c r="G210" s="5"/>
      <c r="H210" s="5"/>
    </row>
    <row r="211" spans="1:8" ht="27" x14ac:dyDescent="0.2">
      <c r="A211" s="5" t="s">
        <v>3</v>
      </c>
      <c r="B211" t="s">
        <v>153</v>
      </c>
      <c r="C211" s="5" t="s">
        <v>5</v>
      </c>
      <c r="D211" s="5" t="s">
        <v>154</v>
      </c>
      <c r="E211" s="5" t="s">
        <v>6</v>
      </c>
      <c r="F211" s="5"/>
      <c r="G211" s="5"/>
      <c r="H211" s="5"/>
    </row>
    <row r="212" spans="1:8" x14ac:dyDescent="0.2">
      <c r="A212" s="5"/>
      <c r="B212" s="5" t="s">
        <v>155</v>
      </c>
      <c r="C212" s="5"/>
      <c r="D212" s="5" t="s">
        <v>156</v>
      </c>
      <c r="E212" s="5"/>
      <c r="F212" s="5"/>
      <c r="G212" s="5"/>
      <c r="H212" s="5" t="s">
        <v>157</v>
      </c>
    </row>
    <row r="213" spans="1:8" x14ac:dyDescent="0.2">
      <c r="A213" s="5"/>
      <c r="B213" s="2" t="s">
        <v>7</v>
      </c>
      <c r="C213" s="2" t="s">
        <v>8</v>
      </c>
      <c r="D213" s="2" t="s">
        <v>9</v>
      </c>
      <c r="E213" s="2" t="s">
        <v>10</v>
      </c>
      <c r="F213" s="2" t="s">
        <v>11</v>
      </c>
      <c r="G213" s="2" t="s">
        <v>12</v>
      </c>
      <c r="H213" s="5" t="s">
        <v>96</v>
      </c>
    </row>
    <row r="214" spans="1:8" x14ac:dyDescent="0.2">
      <c r="A214" s="5" t="s">
        <v>13</v>
      </c>
      <c r="B214" s="5">
        <v>4.5999999999999996</v>
      </c>
      <c r="C214" s="5">
        <v>2.91</v>
      </c>
      <c r="D214" s="5">
        <v>18</v>
      </c>
      <c r="E214" s="5">
        <v>2</v>
      </c>
      <c r="F214" s="5">
        <v>0</v>
      </c>
      <c r="G214" s="5">
        <v>0</v>
      </c>
      <c r="H214" s="5"/>
    </row>
    <row r="215" spans="1:8" x14ac:dyDescent="0.2">
      <c r="A215" s="5" t="s">
        <v>14</v>
      </c>
      <c r="B215" s="5">
        <v>3.4</v>
      </c>
      <c r="C215" s="5">
        <v>4.9800000000000004</v>
      </c>
      <c r="D215" s="5">
        <v>28</v>
      </c>
      <c r="E215" s="5">
        <v>15</v>
      </c>
      <c r="F215" s="5">
        <v>2</v>
      </c>
      <c r="G215" s="5">
        <v>44</v>
      </c>
      <c r="H215" s="5"/>
    </row>
    <row r="216" spans="1:8" x14ac:dyDescent="0.2">
      <c r="A216" s="5" t="s">
        <v>15</v>
      </c>
      <c r="B216" s="5">
        <v>8.3000000000000007</v>
      </c>
      <c r="C216" s="5">
        <v>7.21</v>
      </c>
      <c r="D216" s="5">
        <v>34</v>
      </c>
      <c r="E216" s="5">
        <v>36</v>
      </c>
      <c r="F216" s="5">
        <v>6</v>
      </c>
      <c r="G216" s="5">
        <v>156</v>
      </c>
      <c r="H216" s="5"/>
    </row>
    <row r="217" spans="1:8" x14ac:dyDescent="0.2">
      <c r="A217" s="5" t="s">
        <v>16</v>
      </c>
      <c r="B217" s="5">
        <v>4.2</v>
      </c>
      <c r="C217" s="5">
        <v>5.63</v>
      </c>
      <c r="D217" s="5">
        <v>28</v>
      </c>
      <c r="E217" s="5">
        <v>22</v>
      </c>
      <c r="F217" s="5">
        <v>8</v>
      </c>
      <c r="G217" s="5">
        <v>141</v>
      </c>
      <c r="H217" s="5"/>
    </row>
    <row r="218" spans="1:8" x14ac:dyDescent="0.2">
      <c r="A218" s="5" t="s">
        <v>17</v>
      </c>
      <c r="B218" s="5">
        <v>2.6</v>
      </c>
      <c r="C218" s="5">
        <v>0.41</v>
      </c>
      <c r="D218" s="5">
        <v>7</v>
      </c>
      <c r="E218" s="5">
        <v>1</v>
      </c>
      <c r="F218" s="5">
        <v>0</v>
      </c>
      <c r="G218" s="5">
        <v>0</v>
      </c>
      <c r="H218" s="5"/>
    </row>
    <row r="219" spans="1:8" x14ac:dyDescent="0.2">
      <c r="A219" s="5" t="s">
        <v>18</v>
      </c>
      <c r="B219" s="5">
        <v>12.7</v>
      </c>
      <c r="C219" s="5">
        <v>2.71</v>
      </c>
      <c r="D219" s="5">
        <v>16</v>
      </c>
      <c r="E219" s="5">
        <v>2</v>
      </c>
      <c r="F219" s="5">
        <v>0</v>
      </c>
      <c r="G219" s="5">
        <v>0</v>
      </c>
      <c r="H219" s="5"/>
    </row>
    <row r="220" spans="1:8" x14ac:dyDescent="0.2">
      <c r="A220" s="5" t="s">
        <v>19</v>
      </c>
      <c r="B220" s="5">
        <v>5.7</v>
      </c>
      <c r="C220" s="5">
        <v>0.56999999999999995</v>
      </c>
      <c r="D220" s="5">
        <v>8</v>
      </c>
      <c r="E220" s="5">
        <v>1</v>
      </c>
      <c r="F220" s="5">
        <v>0</v>
      </c>
      <c r="G220" s="5">
        <v>0</v>
      </c>
      <c r="H220" s="5"/>
    </row>
    <row r="221" spans="1:8" x14ac:dyDescent="0.2">
      <c r="A221" s="5" t="s">
        <v>20</v>
      </c>
      <c r="B221" s="5">
        <v>8</v>
      </c>
      <c r="C221" s="5">
        <v>1.78</v>
      </c>
      <c r="D221" s="5">
        <v>18</v>
      </c>
      <c r="E221" s="5">
        <v>9</v>
      </c>
      <c r="F221" s="5">
        <v>3</v>
      </c>
      <c r="G221" s="5">
        <v>20</v>
      </c>
      <c r="H221" s="5" t="s">
        <v>158</v>
      </c>
    </row>
    <row r="222" spans="1:8" x14ac:dyDescent="0.2">
      <c r="A222" s="5" t="s">
        <v>21</v>
      </c>
      <c r="B222" s="5">
        <v>2.5</v>
      </c>
      <c r="C222" s="5">
        <v>0.56000000000000005</v>
      </c>
      <c r="D222" s="5">
        <v>9</v>
      </c>
      <c r="E222" s="5">
        <v>1</v>
      </c>
      <c r="F222" s="5">
        <v>0</v>
      </c>
      <c r="G222" s="5">
        <v>0</v>
      </c>
      <c r="H222" s="5"/>
    </row>
    <row r="223" spans="1:8" x14ac:dyDescent="0.2">
      <c r="A223" s="5" t="s">
        <v>22</v>
      </c>
      <c r="B223" s="5">
        <v>12.1</v>
      </c>
      <c r="C223" s="5">
        <v>6.07</v>
      </c>
      <c r="D223" s="5">
        <v>36</v>
      </c>
      <c r="E223" s="5">
        <v>36</v>
      </c>
      <c r="F223" s="5">
        <v>13</v>
      </c>
      <c r="G223" s="5">
        <v>259</v>
      </c>
      <c r="H223" s="5"/>
    </row>
    <row r="224" spans="1:8" x14ac:dyDescent="0.2">
      <c r="A224" s="5" t="s">
        <v>23</v>
      </c>
      <c r="B224" s="5">
        <v>5.8</v>
      </c>
      <c r="C224" s="5">
        <v>7.47</v>
      </c>
      <c r="D224" s="5">
        <v>43</v>
      </c>
      <c r="E224" s="5">
        <v>61</v>
      </c>
      <c r="F224" s="5">
        <v>24</v>
      </c>
      <c r="G224" s="5">
        <v>365</v>
      </c>
      <c r="H224" s="5"/>
    </row>
    <row r="225" spans="1:8" x14ac:dyDescent="0.2">
      <c r="A225" s="5" t="s">
        <v>24</v>
      </c>
      <c r="B225" s="5">
        <v>3.8</v>
      </c>
      <c r="C225" s="5">
        <v>3.56</v>
      </c>
      <c r="D225" s="5">
        <v>26</v>
      </c>
      <c r="E225" s="5">
        <v>13</v>
      </c>
      <c r="F225" s="5">
        <v>3</v>
      </c>
      <c r="G225" s="5">
        <v>67</v>
      </c>
      <c r="H225" s="5"/>
    </row>
    <row r="226" spans="1:8" x14ac:dyDescent="0.2">
      <c r="A226" s="5" t="s">
        <v>25</v>
      </c>
      <c r="B226" s="5">
        <v>16.2</v>
      </c>
      <c r="C226" s="5">
        <v>3.14</v>
      </c>
      <c r="D226" s="5">
        <v>20</v>
      </c>
      <c r="E226" s="5">
        <v>4</v>
      </c>
      <c r="F226" s="5">
        <v>1</v>
      </c>
      <c r="G226" s="5">
        <v>25</v>
      </c>
      <c r="H226" s="5"/>
    </row>
    <row r="227" spans="1:8" x14ac:dyDescent="0.2">
      <c r="A227" s="5" t="s">
        <v>26</v>
      </c>
      <c r="B227" s="5">
        <v>6.8</v>
      </c>
      <c r="C227" s="5">
        <v>5.04</v>
      </c>
      <c r="D227" s="5">
        <v>27</v>
      </c>
      <c r="E227" s="5">
        <v>10</v>
      </c>
      <c r="F227" s="5">
        <v>2</v>
      </c>
      <c r="G227" s="5">
        <v>27</v>
      </c>
      <c r="H227" s="5"/>
    </row>
    <row r="228" spans="1:8" x14ac:dyDescent="0.2">
      <c r="A228" s="5" t="s">
        <v>27</v>
      </c>
      <c r="B228" s="5">
        <v>9.5</v>
      </c>
      <c r="C228" s="5">
        <v>4.62</v>
      </c>
      <c r="D228" s="5">
        <v>26</v>
      </c>
      <c r="E228" s="5">
        <v>10</v>
      </c>
      <c r="F228" s="5">
        <v>0</v>
      </c>
      <c r="G228" s="5">
        <v>0</v>
      </c>
      <c r="H228" s="5"/>
    </row>
    <row r="229" spans="1:8" x14ac:dyDescent="0.2">
      <c r="A229" s="5" t="s">
        <v>28</v>
      </c>
      <c r="B229" s="5">
        <v>1.8</v>
      </c>
      <c r="C229" s="5">
        <v>5.97</v>
      </c>
      <c r="D229" s="5">
        <v>34</v>
      </c>
      <c r="E229" s="5">
        <v>39</v>
      </c>
      <c r="F229" s="5">
        <v>13</v>
      </c>
      <c r="G229" s="5">
        <v>265</v>
      </c>
      <c r="H229" s="5"/>
    </row>
    <row r="230" spans="1:8" x14ac:dyDescent="0.2">
      <c r="A230" s="5" t="s">
        <v>29</v>
      </c>
      <c r="B230" s="5">
        <v>5.2</v>
      </c>
      <c r="C230" s="5">
        <v>0.47</v>
      </c>
      <c r="D230" s="5">
        <v>7</v>
      </c>
      <c r="E230" s="5">
        <v>1</v>
      </c>
      <c r="F230" s="5">
        <v>0</v>
      </c>
      <c r="G230" s="5">
        <v>0</v>
      </c>
      <c r="H230" s="5"/>
    </row>
    <row r="231" spans="1:8" x14ac:dyDescent="0.2">
      <c r="A231" s="5" t="s">
        <v>30</v>
      </c>
      <c r="B231" s="5">
        <v>24.8</v>
      </c>
      <c r="C231" s="5">
        <v>2.12</v>
      </c>
      <c r="D231" s="5">
        <v>16</v>
      </c>
      <c r="E231" s="5">
        <v>1</v>
      </c>
      <c r="F231" s="5">
        <v>0</v>
      </c>
      <c r="G231" s="5">
        <v>0</v>
      </c>
      <c r="H231" s="5"/>
    </row>
    <row r="232" spans="1:8" x14ac:dyDescent="0.2">
      <c r="A232" s="5" t="s">
        <v>31</v>
      </c>
      <c r="B232" s="5">
        <v>7.4</v>
      </c>
      <c r="C232" s="5">
        <v>1.57</v>
      </c>
      <c r="D232" s="5">
        <v>18</v>
      </c>
      <c r="E232" s="5">
        <v>2</v>
      </c>
      <c r="F232" s="5">
        <v>2</v>
      </c>
      <c r="G232" s="5">
        <v>42</v>
      </c>
      <c r="H232" s="5" t="s">
        <v>159</v>
      </c>
    </row>
    <row r="233" spans="1:8" x14ac:dyDescent="0.2">
      <c r="A233" s="5" t="s">
        <v>32</v>
      </c>
      <c r="B233" s="5">
        <v>3.9</v>
      </c>
      <c r="C233" s="5">
        <v>0.51</v>
      </c>
      <c r="D233" s="5">
        <v>6</v>
      </c>
      <c r="E233" s="5">
        <v>1</v>
      </c>
      <c r="F233" s="5">
        <v>0</v>
      </c>
      <c r="G233" s="5">
        <v>0</v>
      </c>
      <c r="H233" s="5"/>
    </row>
    <row r="234" spans="1:8" x14ac:dyDescent="0.2">
      <c r="A234" s="5"/>
      <c r="B234" s="5"/>
      <c r="C234" s="5"/>
      <c r="D234" s="5"/>
      <c r="E234" s="5"/>
      <c r="F234" s="5"/>
      <c r="G234" s="5"/>
      <c r="H234" s="5"/>
    </row>
    <row r="235" spans="1:8" x14ac:dyDescent="0.2">
      <c r="A235" s="5" t="s">
        <v>0</v>
      </c>
      <c r="B235" s="5" t="s">
        <v>119</v>
      </c>
      <c r="C235" s="5"/>
      <c r="D235" s="5"/>
      <c r="E235" s="5"/>
      <c r="F235" s="5" t="s">
        <v>2</v>
      </c>
      <c r="G235" s="1">
        <v>41449</v>
      </c>
      <c r="H235" s="5"/>
    </row>
    <row r="236" spans="1:8" x14ac:dyDescent="0.2">
      <c r="A236" s="5"/>
      <c r="B236" s="5"/>
      <c r="C236" s="5"/>
      <c r="D236" s="5"/>
      <c r="E236" s="5"/>
      <c r="F236" s="5"/>
      <c r="G236" s="5"/>
      <c r="H236" s="5"/>
    </row>
    <row r="237" spans="1:8" x14ac:dyDescent="0.2">
      <c r="A237" s="5" t="s">
        <v>3</v>
      </c>
      <c r="B237" t="s">
        <v>160</v>
      </c>
      <c r="C237" s="5" t="s">
        <v>5</v>
      </c>
      <c r="D237" s="5" t="s">
        <v>161</v>
      </c>
      <c r="E237" s="5" t="s">
        <v>6</v>
      </c>
      <c r="F237" s="5" t="s">
        <v>104</v>
      </c>
      <c r="G237" s="5"/>
      <c r="H237" s="5"/>
    </row>
    <row r="238" spans="1:8" x14ac:dyDescent="0.2">
      <c r="A238" s="5"/>
      <c r="B238" s="5" t="s">
        <v>162</v>
      </c>
      <c r="C238" s="5"/>
      <c r="D238" s="5" t="s">
        <v>163</v>
      </c>
      <c r="E238" s="5"/>
      <c r="F238" s="5"/>
      <c r="G238" s="5"/>
      <c r="H238" s="5"/>
    </row>
    <row r="239" spans="1:8" x14ac:dyDescent="0.2">
      <c r="A239" s="5"/>
      <c r="B239" s="2" t="s">
        <v>7</v>
      </c>
      <c r="C239" s="2" t="s">
        <v>8</v>
      </c>
      <c r="D239" s="2" t="s">
        <v>9</v>
      </c>
      <c r="E239" s="2" t="s">
        <v>10</v>
      </c>
      <c r="F239" s="2" t="s">
        <v>11</v>
      </c>
      <c r="G239" s="2" t="s">
        <v>12</v>
      </c>
      <c r="H239" s="5" t="s">
        <v>125</v>
      </c>
    </row>
    <row r="240" spans="1:8" x14ac:dyDescent="0.2">
      <c r="A240" s="5" t="s">
        <v>13</v>
      </c>
      <c r="B240" s="5">
        <v>5.2</v>
      </c>
      <c r="C240" s="5">
        <v>2.58</v>
      </c>
      <c r="D240" s="5">
        <v>19</v>
      </c>
      <c r="E240" s="5">
        <v>1</v>
      </c>
      <c r="F240" s="5">
        <v>0</v>
      </c>
      <c r="G240" s="5">
        <v>0</v>
      </c>
      <c r="H240" s="5" t="s">
        <v>164</v>
      </c>
    </row>
    <row r="241" spans="1:8" x14ac:dyDescent="0.2">
      <c r="A241" s="5" t="s">
        <v>14</v>
      </c>
      <c r="B241" s="5">
        <v>10.1</v>
      </c>
      <c r="C241" s="5">
        <v>3.73</v>
      </c>
      <c r="D241" s="5">
        <v>37</v>
      </c>
      <c r="E241" s="5">
        <v>8</v>
      </c>
      <c r="F241" s="5">
        <v>1</v>
      </c>
      <c r="G241" s="5">
        <v>19</v>
      </c>
      <c r="H241" s="5"/>
    </row>
    <row r="242" spans="1:8" x14ac:dyDescent="0.2">
      <c r="A242" s="5" t="s">
        <v>15</v>
      </c>
      <c r="B242" s="5">
        <v>18.100000000000001</v>
      </c>
      <c r="C242" s="5">
        <v>5.66</v>
      </c>
      <c r="D242" s="5">
        <v>32</v>
      </c>
      <c r="E242" s="5">
        <v>9</v>
      </c>
      <c r="F242" s="5">
        <v>3</v>
      </c>
      <c r="G242" s="5">
        <v>84</v>
      </c>
      <c r="H242" s="5"/>
    </row>
    <row r="243" spans="1:8" x14ac:dyDescent="0.2">
      <c r="A243" s="5" t="s">
        <v>16</v>
      </c>
      <c r="B243" s="5">
        <v>12.7</v>
      </c>
      <c r="C243" s="5">
        <v>5.36</v>
      </c>
      <c r="D243" s="5">
        <v>20</v>
      </c>
      <c r="E243" s="5">
        <v>4</v>
      </c>
      <c r="F243" s="5">
        <v>3</v>
      </c>
      <c r="G243" s="5">
        <v>24</v>
      </c>
      <c r="H243" s="5"/>
    </row>
    <row r="244" spans="1:8" x14ac:dyDescent="0.2">
      <c r="A244" s="5" t="s">
        <v>17</v>
      </c>
      <c r="B244" s="5">
        <v>17.899999999999999</v>
      </c>
      <c r="C244" s="5">
        <v>0.26</v>
      </c>
      <c r="D244" s="5">
        <v>4</v>
      </c>
      <c r="E244" s="5">
        <v>1</v>
      </c>
      <c r="F244" s="5">
        <v>0</v>
      </c>
      <c r="G244" s="5">
        <v>0</v>
      </c>
      <c r="H244" s="5"/>
    </row>
    <row r="245" spans="1:8" x14ac:dyDescent="0.2">
      <c r="A245" s="5" t="s">
        <v>18</v>
      </c>
      <c r="B245" s="5">
        <v>9.1999999999999993</v>
      </c>
      <c r="C245" s="5">
        <v>5.7</v>
      </c>
      <c r="D245" s="5">
        <v>32</v>
      </c>
      <c r="E245" s="5">
        <v>34</v>
      </c>
      <c r="F245" s="5">
        <v>6</v>
      </c>
      <c r="G245" s="5">
        <v>86</v>
      </c>
      <c r="H245" s="5"/>
    </row>
    <row r="246" spans="1:8" x14ac:dyDescent="0.2">
      <c r="A246" s="5" t="s">
        <v>19</v>
      </c>
      <c r="B246" s="5">
        <v>15.6</v>
      </c>
      <c r="C246" s="5">
        <v>1.19</v>
      </c>
      <c r="D246" s="5">
        <v>12</v>
      </c>
      <c r="E246" s="5">
        <v>1</v>
      </c>
      <c r="F246" s="5">
        <v>0</v>
      </c>
      <c r="G246" s="5">
        <v>0</v>
      </c>
      <c r="H246" s="5"/>
    </row>
    <row r="247" spans="1:8" x14ac:dyDescent="0.2">
      <c r="A247" s="5" t="s">
        <v>20</v>
      </c>
      <c r="B247" s="5">
        <v>2.7</v>
      </c>
      <c r="C247" s="5">
        <v>5.31</v>
      </c>
      <c r="D247" s="5">
        <v>20</v>
      </c>
      <c r="E247" s="5">
        <v>6</v>
      </c>
      <c r="F247" s="5">
        <v>1</v>
      </c>
      <c r="G247" s="5">
        <v>20</v>
      </c>
      <c r="H247" s="5"/>
    </row>
    <row r="248" spans="1:8" x14ac:dyDescent="0.2">
      <c r="A248" s="5" t="s">
        <v>21</v>
      </c>
      <c r="B248" s="5">
        <v>5.8</v>
      </c>
      <c r="C248" s="5">
        <v>4.24</v>
      </c>
      <c r="D248" s="5">
        <v>21</v>
      </c>
      <c r="E248" s="5">
        <v>9</v>
      </c>
      <c r="F248" s="5">
        <v>2</v>
      </c>
      <c r="G248" s="5">
        <v>25</v>
      </c>
      <c r="H248" s="5"/>
    </row>
    <row r="249" spans="1:8" x14ac:dyDescent="0.2">
      <c r="A249" s="5" t="s">
        <v>22</v>
      </c>
      <c r="B249" s="5">
        <v>10.4</v>
      </c>
      <c r="C249" s="5">
        <v>5.25</v>
      </c>
      <c r="D249" s="5">
        <v>25</v>
      </c>
      <c r="E249" s="5">
        <v>17</v>
      </c>
      <c r="F249" s="5">
        <v>1</v>
      </c>
      <c r="G249" s="5">
        <v>35</v>
      </c>
      <c r="H249" s="5"/>
    </row>
    <row r="250" spans="1:8" x14ac:dyDescent="0.2">
      <c r="A250" s="5" t="s">
        <v>23</v>
      </c>
      <c r="B250" s="5">
        <v>11.8</v>
      </c>
      <c r="C250" s="5">
        <v>4.16</v>
      </c>
      <c r="D250" s="5">
        <v>23</v>
      </c>
      <c r="E250" s="5">
        <v>11</v>
      </c>
      <c r="F250" s="5">
        <v>2</v>
      </c>
      <c r="G250" s="5">
        <v>17</v>
      </c>
      <c r="H250" s="5"/>
    </row>
    <row r="251" spans="1:8" x14ac:dyDescent="0.2">
      <c r="A251" s="5" t="s">
        <v>24</v>
      </c>
      <c r="B251" s="5">
        <v>12.9</v>
      </c>
      <c r="C251" s="5">
        <v>0.76</v>
      </c>
      <c r="D251" s="5">
        <v>9</v>
      </c>
      <c r="E251" s="5">
        <v>1</v>
      </c>
      <c r="F251" s="5">
        <v>0</v>
      </c>
      <c r="G251" s="5">
        <v>0</v>
      </c>
      <c r="H251" s="5"/>
    </row>
    <row r="252" spans="1:8" x14ac:dyDescent="0.2">
      <c r="A252" s="5" t="s">
        <v>25</v>
      </c>
      <c r="B252" s="5">
        <v>10.3</v>
      </c>
      <c r="C252" s="5">
        <v>3.95</v>
      </c>
      <c r="D252" s="5">
        <v>19</v>
      </c>
      <c r="E252" s="5">
        <v>10</v>
      </c>
      <c r="F252" s="5">
        <v>1</v>
      </c>
      <c r="G252" s="5">
        <v>2</v>
      </c>
      <c r="H252" s="5"/>
    </row>
    <row r="253" spans="1:8" x14ac:dyDescent="0.2">
      <c r="A253" s="5" t="s">
        <v>26</v>
      </c>
      <c r="B253" s="5">
        <v>13.2</v>
      </c>
      <c r="C253" s="5">
        <v>3.81</v>
      </c>
      <c r="D253" s="5">
        <v>27</v>
      </c>
      <c r="E253" s="5">
        <v>22</v>
      </c>
      <c r="F253" s="5">
        <v>5</v>
      </c>
      <c r="G253" s="5">
        <v>98</v>
      </c>
      <c r="H253" s="5"/>
    </row>
    <row r="254" spans="1:8" x14ac:dyDescent="0.2">
      <c r="A254" s="5" t="s">
        <v>27</v>
      </c>
      <c r="B254" s="5">
        <v>9.1</v>
      </c>
      <c r="C254" s="5">
        <v>0.37</v>
      </c>
      <c r="D254" s="5">
        <v>6</v>
      </c>
      <c r="E254" s="5">
        <v>1</v>
      </c>
      <c r="F254" s="5">
        <v>0</v>
      </c>
      <c r="G254" s="5">
        <v>0</v>
      </c>
      <c r="H254" s="5"/>
    </row>
    <row r="255" spans="1:8" x14ac:dyDescent="0.2">
      <c r="A255" s="5" t="s">
        <v>28</v>
      </c>
      <c r="B255" s="5">
        <v>9.6999999999999993</v>
      </c>
      <c r="C255" s="5">
        <v>4.8600000000000003</v>
      </c>
      <c r="D255" s="5">
        <v>24</v>
      </c>
      <c r="E255" s="5">
        <v>12</v>
      </c>
      <c r="F255" s="5">
        <v>2</v>
      </c>
      <c r="G255" s="5">
        <v>31</v>
      </c>
      <c r="H255" s="5"/>
    </row>
    <row r="256" spans="1:8" x14ac:dyDescent="0.2">
      <c r="A256" s="5" t="s">
        <v>29</v>
      </c>
      <c r="B256" s="5">
        <v>11</v>
      </c>
      <c r="C256" s="5">
        <v>0.6</v>
      </c>
      <c r="D256" s="5">
        <v>6</v>
      </c>
      <c r="E256" s="5">
        <v>1</v>
      </c>
      <c r="F256" s="5">
        <v>0</v>
      </c>
      <c r="G256" s="5">
        <v>0</v>
      </c>
      <c r="H256" s="5"/>
    </row>
    <row r="257" spans="1:8" x14ac:dyDescent="0.2">
      <c r="A257" s="5" t="s">
        <v>30</v>
      </c>
      <c r="B257" s="5">
        <v>11.2</v>
      </c>
      <c r="C257" s="5">
        <v>0.85</v>
      </c>
      <c r="D257" s="5">
        <v>8</v>
      </c>
      <c r="E257" s="5">
        <v>1</v>
      </c>
      <c r="F257" s="5">
        <v>0</v>
      </c>
      <c r="G257" s="5">
        <v>0</v>
      </c>
      <c r="H257" s="5"/>
    </row>
    <row r="258" spans="1:8" x14ac:dyDescent="0.2">
      <c r="A258" s="5" t="s">
        <v>31</v>
      </c>
      <c r="B258" s="5">
        <v>2.2000000000000002</v>
      </c>
      <c r="C258" s="5">
        <v>0.98</v>
      </c>
      <c r="D258" s="5">
        <v>9</v>
      </c>
      <c r="E258" s="5">
        <v>1</v>
      </c>
      <c r="F258" s="5">
        <v>0</v>
      </c>
      <c r="G258" s="5">
        <v>0</v>
      </c>
      <c r="H258" s="5"/>
    </row>
    <row r="259" spans="1:8" x14ac:dyDescent="0.2">
      <c r="A259" s="5" t="s">
        <v>32</v>
      </c>
      <c r="B259" s="5">
        <v>7.3</v>
      </c>
      <c r="C259" s="5">
        <v>5.13</v>
      </c>
      <c r="D259" s="5">
        <v>23</v>
      </c>
      <c r="E259" s="5">
        <v>8</v>
      </c>
      <c r="F259" s="5">
        <v>2</v>
      </c>
      <c r="G259" s="5">
        <v>29</v>
      </c>
      <c r="H259" s="5"/>
    </row>
    <row r="260" spans="1:8" x14ac:dyDescent="0.2">
      <c r="A260" s="5"/>
      <c r="B260" s="5"/>
      <c r="C260" s="5"/>
      <c r="D260" s="5"/>
      <c r="E260" s="5"/>
      <c r="F260" s="5"/>
      <c r="G260" s="5"/>
      <c r="H260" s="5"/>
    </row>
    <row r="261" spans="1:8" x14ac:dyDescent="0.2">
      <c r="A261" s="5" t="s">
        <v>0</v>
      </c>
      <c r="B261" s="5" t="s">
        <v>119</v>
      </c>
      <c r="C261" s="5"/>
      <c r="D261" s="5"/>
      <c r="E261" s="5"/>
      <c r="F261" s="5" t="s">
        <v>2</v>
      </c>
      <c r="G261" s="1">
        <v>41449</v>
      </c>
      <c r="H261" s="5"/>
    </row>
    <row r="262" spans="1:8" x14ac:dyDescent="0.2">
      <c r="A262" s="5"/>
      <c r="B262" s="5"/>
      <c r="C262" s="5"/>
      <c r="D262" s="5"/>
      <c r="E262" s="5"/>
      <c r="F262" s="5"/>
      <c r="G262" s="5"/>
      <c r="H262" s="5"/>
    </row>
    <row r="263" spans="1:8" x14ac:dyDescent="0.2">
      <c r="A263" s="5" t="s">
        <v>3</v>
      </c>
      <c r="B263" t="s">
        <v>165</v>
      </c>
      <c r="C263" s="5" t="s">
        <v>5</v>
      </c>
      <c r="D263" s="5" t="s">
        <v>166</v>
      </c>
      <c r="E263" s="5" t="s">
        <v>6</v>
      </c>
      <c r="F263" s="5" t="s">
        <v>104</v>
      </c>
      <c r="G263" s="5"/>
      <c r="H263" s="5"/>
    </row>
    <row r="264" spans="1:8" x14ac:dyDescent="0.2">
      <c r="A264" s="5"/>
      <c r="B264" s="5" t="s">
        <v>167</v>
      </c>
      <c r="C264" s="5"/>
      <c r="D264" s="5" t="s">
        <v>168</v>
      </c>
      <c r="E264" s="5"/>
      <c r="F264" s="5"/>
      <c r="G264" s="5"/>
      <c r="H264" s="5"/>
    </row>
    <row r="265" spans="1:8" x14ac:dyDescent="0.2">
      <c r="A265" s="5"/>
      <c r="B265" s="2" t="s">
        <v>7</v>
      </c>
      <c r="C265" s="2" t="s">
        <v>8</v>
      </c>
      <c r="D265" s="2" t="s">
        <v>9</v>
      </c>
      <c r="E265" s="2" t="s">
        <v>10</v>
      </c>
      <c r="F265" s="2" t="s">
        <v>11</v>
      </c>
      <c r="G265" s="2" t="s">
        <v>12</v>
      </c>
      <c r="H265" s="5" t="s">
        <v>125</v>
      </c>
    </row>
    <row r="266" spans="1:8" x14ac:dyDescent="0.2">
      <c r="A266" s="5" t="s">
        <v>13</v>
      </c>
      <c r="B266" s="5">
        <v>3.2</v>
      </c>
      <c r="C266" s="5">
        <v>6.44</v>
      </c>
      <c r="D266" s="5">
        <v>37</v>
      </c>
      <c r="E266" s="5">
        <v>42</v>
      </c>
      <c r="F266" s="5">
        <v>16</v>
      </c>
      <c r="G266" s="5">
        <v>332</v>
      </c>
      <c r="H266" s="5" t="s">
        <v>164</v>
      </c>
    </row>
    <row r="267" spans="1:8" x14ac:dyDescent="0.2">
      <c r="A267" s="5" t="s">
        <v>14</v>
      </c>
      <c r="B267" s="5">
        <v>11.9</v>
      </c>
      <c r="C267" s="5">
        <v>6.91</v>
      </c>
      <c r="D267" s="5">
        <v>39</v>
      </c>
      <c r="E267" s="5">
        <v>41</v>
      </c>
      <c r="F267" s="5">
        <v>10</v>
      </c>
      <c r="G267" s="5">
        <v>196</v>
      </c>
      <c r="H267" s="5"/>
    </row>
    <row r="268" spans="1:8" x14ac:dyDescent="0.2">
      <c r="A268" s="5" t="s">
        <v>15</v>
      </c>
      <c r="B268" s="5">
        <v>10.199999999999999</v>
      </c>
      <c r="C268" s="5">
        <v>0.49</v>
      </c>
      <c r="D268" s="5">
        <v>6</v>
      </c>
      <c r="E268" s="5">
        <v>1</v>
      </c>
      <c r="F268" s="5">
        <v>0</v>
      </c>
      <c r="G268" s="5">
        <v>0</v>
      </c>
      <c r="H268" s="5"/>
    </row>
    <row r="269" spans="1:8" x14ac:dyDescent="0.2">
      <c r="A269" s="5" t="s">
        <v>16</v>
      </c>
      <c r="B269" s="5">
        <v>9.1999999999999993</v>
      </c>
      <c r="C269" s="5">
        <v>1.35</v>
      </c>
      <c r="D269" s="5">
        <v>12</v>
      </c>
      <c r="E269" s="5">
        <v>1</v>
      </c>
      <c r="F269" s="5">
        <v>0</v>
      </c>
      <c r="G269" s="5">
        <v>0</v>
      </c>
      <c r="H269" s="5"/>
    </row>
    <row r="270" spans="1:8" x14ac:dyDescent="0.2">
      <c r="A270" s="5" t="s">
        <v>17</v>
      </c>
      <c r="B270" s="5">
        <v>3.6</v>
      </c>
      <c r="C270" s="5">
        <v>5.1100000000000003</v>
      </c>
      <c r="D270" s="5">
        <v>32</v>
      </c>
      <c r="E270" s="5">
        <v>23</v>
      </c>
      <c r="F270" s="5">
        <v>4</v>
      </c>
      <c r="G270" s="5">
        <v>94</v>
      </c>
      <c r="H270" s="5"/>
    </row>
    <row r="271" spans="1:8" x14ac:dyDescent="0.2">
      <c r="A271" s="5" t="s">
        <v>18</v>
      </c>
      <c r="B271" s="5">
        <v>8.1</v>
      </c>
      <c r="C271" s="5">
        <v>4.38</v>
      </c>
      <c r="D271" s="5">
        <v>24</v>
      </c>
      <c r="E271" s="5">
        <v>11</v>
      </c>
      <c r="F271" s="5">
        <v>2</v>
      </c>
      <c r="G271" s="5">
        <v>35</v>
      </c>
      <c r="H271" s="5"/>
    </row>
    <row r="272" spans="1:8" x14ac:dyDescent="0.2">
      <c r="A272" s="5" t="s">
        <v>19</v>
      </c>
      <c r="B272" s="5">
        <v>11.5</v>
      </c>
      <c r="C272" s="5">
        <v>4.0599999999999996</v>
      </c>
      <c r="D272" s="5">
        <v>29</v>
      </c>
      <c r="E272" s="5">
        <v>27</v>
      </c>
      <c r="F272" s="5">
        <v>3</v>
      </c>
      <c r="G272" s="5">
        <v>121</v>
      </c>
      <c r="H272" s="5"/>
    </row>
    <row r="273" spans="1:8" x14ac:dyDescent="0.2">
      <c r="A273" s="5" t="s">
        <v>20</v>
      </c>
      <c r="B273" s="5">
        <v>6.7</v>
      </c>
      <c r="C273" s="5">
        <v>3.69</v>
      </c>
      <c r="D273" s="5">
        <v>23</v>
      </c>
      <c r="E273" s="5">
        <v>19</v>
      </c>
      <c r="F273" s="5">
        <v>8</v>
      </c>
      <c r="G273" s="5">
        <v>209</v>
      </c>
      <c r="H273" s="5"/>
    </row>
    <row r="274" spans="1:8" x14ac:dyDescent="0.2">
      <c r="A274" s="5" t="s">
        <v>21</v>
      </c>
      <c r="B274" s="5">
        <v>8.3000000000000007</v>
      </c>
      <c r="C274" s="5">
        <v>4.8899999999999997</v>
      </c>
      <c r="D274" s="5">
        <v>30</v>
      </c>
      <c r="E274" s="5">
        <v>24</v>
      </c>
      <c r="F274" s="5">
        <v>3</v>
      </c>
      <c r="G274" s="5">
        <v>77</v>
      </c>
      <c r="H274" s="5"/>
    </row>
    <row r="275" spans="1:8" x14ac:dyDescent="0.2">
      <c r="A275" s="5" t="s">
        <v>22</v>
      </c>
      <c r="B275" s="5">
        <v>3.9</v>
      </c>
      <c r="C275" s="5">
        <v>4.78</v>
      </c>
      <c r="D275" s="5">
        <v>29</v>
      </c>
      <c r="E275" s="5">
        <v>24</v>
      </c>
      <c r="F275" s="5">
        <v>13</v>
      </c>
      <c r="G275" s="5">
        <v>134</v>
      </c>
      <c r="H275" s="5"/>
    </row>
    <row r="276" spans="1:8" x14ac:dyDescent="0.2">
      <c r="A276" s="5" t="s">
        <v>23</v>
      </c>
      <c r="B276" s="5">
        <v>24.8</v>
      </c>
      <c r="C276" s="5">
        <v>6.44</v>
      </c>
      <c r="D276" s="5">
        <v>26</v>
      </c>
      <c r="E276" s="5">
        <v>5</v>
      </c>
      <c r="F276" s="5">
        <v>1</v>
      </c>
      <c r="G276" s="5">
        <v>29</v>
      </c>
      <c r="H276" s="5"/>
    </row>
    <row r="277" spans="1:8" x14ac:dyDescent="0.2">
      <c r="A277" s="5" t="s">
        <v>24</v>
      </c>
      <c r="B277" s="5">
        <v>1.8</v>
      </c>
      <c r="C277" s="5">
        <v>4.2699999999999996</v>
      </c>
      <c r="D277" s="5">
        <v>27</v>
      </c>
      <c r="E277" s="5">
        <v>21</v>
      </c>
      <c r="F277" s="5">
        <v>10</v>
      </c>
      <c r="G277" s="5">
        <v>164</v>
      </c>
      <c r="H277" s="5"/>
    </row>
    <row r="278" spans="1:8" x14ac:dyDescent="0.2">
      <c r="A278" s="5" t="s">
        <v>25</v>
      </c>
      <c r="B278" s="5">
        <v>27.4</v>
      </c>
      <c r="C278" s="5">
        <v>5.87</v>
      </c>
      <c r="D278" s="5">
        <v>35</v>
      </c>
      <c r="E278" s="5">
        <v>20</v>
      </c>
      <c r="F278" s="5">
        <v>7</v>
      </c>
      <c r="G278" s="5">
        <v>149</v>
      </c>
      <c r="H278" s="5"/>
    </row>
    <row r="279" spans="1:8" x14ac:dyDescent="0.2">
      <c r="A279" s="5" t="s">
        <v>26</v>
      </c>
      <c r="B279" s="5">
        <v>7</v>
      </c>
      <c r="C279" s="5">
        <v>0.13</v>
      </c>
      <c r="D279" s="5">
        <v>8</v>
      </c>
      <c r="E279" s="5">
        <v>1</v>
      </c>
      <c r="F279" s="5">
        <v>0</v>
      </c>
      <c r="G279" s="5">
        <v>0</v>
      </c>
      <c r="H279" s="5"/>
    </row>
    <row r="280" spans="1:8" x14ac:dyDescent="0.2">
      <c r="A280" s="5" t="s">
        <v>27</v>
      </c>
      <c r="B280" s="5">
        <v>33.1</v>
      </c>
      <c r="C280" s="5">
        <v>4.2</v>
      </c>
      <c r="D280" s="5">
        <v>22</v>
      </c>
      <c r="E280" s="5">
        <v>6</v>
      </c>
      <c r="F280" s="5">
        <v>2</v>
      </c>
      <c r="G280" s="5">
        <v>57</v>
      </c>
      <c r="H280" s="5"/>
    </row>
    <row r="281" spans="1:8" x14ac:dyDescent="0.2">
      <c r="A281" s="5" t="s">
        <v>28</v>
      </c>
      <c r="B281" s="5">
        <v>10.4</v>
      </c>
      <c r="C281" s="5">
        <v>6.21</v>
      </c>
      <c r="D281" s="5">
        <v>30</v>
      </c>
      <c r="E281" s="5">
        <v>11</v>
      </c>
      <c r="F281" s="5">
        <v>5</v>
      </c>
      <c r="G281" s="5">
        <v>76</v>
      </c>
      <c r="H281" s="5"/>
    </row>
    <row r="282" spans="1:8" x14ac:dyDescent="0.2">
      <c r="A282" s="5" t="s">
        <v>29</v>
      </c>
      <c r="B282" s="5">
        <v>2.1</v>
      </c>
      <c r="C282" s="5">
        <v>6.32</v>
      </c>
      <c r="D282" s="5">
        <v>35</v>
      </c>
      <c r="E282" s="5">
        <v>23</v>
      </c>
      <c r="F282" s="5">
        <v>8</v>
      </c>
      <c r="G282" s="5">
        <v>77</v>
      </c>
      <c r="H282" s="5"/>
    </row>
    <row r="283" spans="1:8" x14ac:dyDescent="0.2">
      <c r="A283" s="5" t="s">
        <v>30</v>
      </c>
      <c r="B283" s="5">
        <v>12</v>
      </c>
      <c r="C283" s="5">
        <v>5.0199999999999996</v>
      </c>
      <c r="D283" s="5">
        <v>29</v>
      </c>
      <c r="E283" s="5">
        <v>16</v>
      </c>
      <c r="F283" s="5">
        <v>4</v>
      </c>
      <c r="G283" s="5">
        <v>65</v>
      </c>
      <c r="H283" s="5"/>
    </row>
    <row r="284" spans="1:8" x14ac:dyDescent="0.2">
      <c r="A284" s="5" t="s">
        <v>31</v>
      </c>
      <c r="B284" s="5">
        <v>19.8</v>
      </c>
      <c r="C284" s="5">
        <v>5.01</v>
      </c>
      <c r="D284" s="5">
        <v>24</v>
      </c>
      <c r="E284" s="5">
        <v>9</v>
      </c>
      <c r="F284" s="5">
        <v>3</v>
      </c>
      <c r="G284" s="5">
        <v>41</v>
      </c>
      <c r="H284" s="5"/>
    </row>
    <row r="285" spans="1:8" x14ac:dyDescent="0.2">
      <c r="A285" s="5" t="s">
        <v>32</v>
      </c>
      <c r="B285" s="5">
        <v>5.0999999999999996</v>
      </c>
      <c r="C285" s="5">
        <v>4.34</v>
      </c>
      <c r="D285" s="5">
        <v>28</v>
      </c>
      <c r="E285" s="5">
        <v>25</v>
      </c>
      <c r="F285" s="5">
        <v>2</v>
      </c>
      <c r="G285" s="5">
        <v>8</v>
      </c>
      <c r="H285" s="5"/>
    </row>
    <row r="286" spans="1:8" x14ac:dyDescent="0.2">
      <c r="A286" s="5"/>
      <c r="B286" s="5"/>
      <c r="C286" s="5"/>
      <c r="D286" s="5"/>
      <c r="E286" s="5"/>
      <c r="F286" s="5"/>
      <c r="G286" s="5"/>
      <c r="H286" s="5"/>
    </row>
    <row r="287" spans="1:8" x14ac:dyDescent="0.2">
      <c r="A287" s="5" t="s">
        <v>0</v>
      </c>
      <c r="B287" s="5" t="s">
        <v>119</v>
      </c>
      <c r="C287" s="5"/>
      <c r="D287" s="5"/>
      <c r="E287" s="5"/>
      <c r="F287" s="5" t="s">
        <v>2</v>
      </c>
      <c r="G287" s="5"/>
      <c r="H287" s="5"/>
    </row>
    <row r="288" spans="1:8" x14ac:dyDescent="0.2">
      <c r="A288" s="5"/>
      <c r="B288" s="5"/>
      <c r="C288" s="5"/>
      <c r="D288" s="5"/>
      <c r="E288" s="5"/>
      <c r="F288" s="5"/>
      <c r="G288" s="5"/>
      <c r="H288" s="5"/>
    </row>
    <row r="289" spans="1:8" x14ac:dyDescent="0.2">
      <c r="A289" s="5" t="s">
        <v>3</v>
      </c>
      <c r="B289" t="s">
        <v>169</v>
      </c>
      <c r="C289" s="5" t="s">
        <v>5</v>
      </c>
      <c r="D289" s="5" t="s">
        <v>170</v>
      </c>
      <c r="E289" s="5" t="s">
        <v>6</v>
      </c>
      <c r="F289" s="5" t="s">
        <v>104</v>
      </c>
      <c r="G289" s="5"/>
      <c r="H289" s="5"/>
    </row>
    <row r="290" spans="1:8" x14ac:dyDescent="0.2">
      <c r="A290" s="5"/>
      <c r="B290" s="5"/>
      <c r="C290" s="5"/>
      <c r="D290" s="5" t="s">
        <v>171</v>
      </c>
      <c r="E290" s="5"/>
      <c r="F290" s="5"/>
      <c r="G290" s="5"/>
      <c r="H290" s="5"/>
    </row>
    <row r="291" spans="1:8" x14ac:dyDescent="0.2">
      <c r="A291" s="5"/>
      <c r="B291" s="2" t="s">
        <v>7</v>
      </c>
      <c r="C291" s="2" t="s">
        <v>8</v>
      </c>
      <c r="D291" s="2" t="s">
        <v>9</v>
      </c>
      <c r="E291" s="2" t="s">
        <v>10</v>
      </c>
      <c r="F291" s="2" t="s">
        <v>11</v>
      </c>
      <c r="G291" s="2" t="s">
        <v>12</v>
      </c>
      <c r="H291" s="5" t="s">
        <v>125</v>
      </c>
    </row>
    <row r="292" spans="1:8" x14ac:dyDescent="0.2">
      <c r="A292" s="5" t="s">
        <v>13</v>
      </c>
      <c r="B292" s="5">
        <v>1.1000000000000001</v>
      </c>
      <c r="C292" s="5">
        <v>4.38</v>
      </c>
      <c r="D292" s="5">
        <v>29</v>
      </c>
      <c r="E292" s="5">
        <v>18</v>
      </c>
      <c r="F292" s="5">
        <v>8</v>
      </c>
      <c r="G292" s="5">
        <v>184</v>
      </c>
      <c r="H292" s="5"/>
    </row>
    <row r="293" spans="1:8" x14ac:dyDescent="0.2">
      <c r="A293" s="5" t="s">
        <v>14</v>
      </c>
      <c r="B293" s="5">
        <v>7.9</v>
      </c>
      <c r="C293" s="5">
        <v>5.31</v>
      </c>
      <c r="D293" s="5">
        <v>32</v>
      </c>
      <c r="E293" s="5">
        <v>25</v>
      </c>
      <c r="F293" s="5">
        <v>15</v>
      </c>
      <c r="G293" s="5">
        <v>182</v>
      </c>
      <c r="H293" s="5"/>
    </row>
    <row r="294" spans="1:8" x14ac:dyDescent="0.2">
      <c r="A294" s="5" t="s">
        <v>15</v>
      </c>
      <c r="B294" s="5">
        <v>5.9</v>
      </c>
      <c r="C294" s="5">
        <v>5.0599999999999996</v>
      </c>
      <c r="D294" s="5">
        <v>21</v>
      </c>
      <c r="E294" s="5">
        <v>4</v>
      </c>
      <c r="F294" s="5">
        <v>2</v>
      </c>
      <c r="G294" s="5">
        <v>40</v>
      </c>
      <c r="H294" s="5"/>
    </row>
    <row r="295" spans="1:8" x14ac:dyDescent="0.2">
      <c r="A295" s="5" t="s">
        <v>16</v>
      </c>
      <c r="B295" s="5">
        <v>8.9</v>
      </c>
      <c r="C295" s="5">
        <v>4.8099999999999996</v>
      </c>
      <c r="D295" s="5">
        <v>22</v>
      </c>
      <c r="E295" s="5">
        <v>10</v>
      </c>
      <c r="F295" s="5">
        <v>0</v>
      </c>
      <c r="G295" s="5">
        <v>0</v>
      </c>
      <c r="H295" s="5"/>
    </row>
    <row r="296" spans="1:8" x14ac:dyDescent="0.2">
      <c r="A296" s="5" t="s">
        <v>17</v>
      </c>
      <c r="B296" s="5">
        <v>20.9</v>
      </c>
      <c r="C296" s="5">
        <v>1.42</v>
      </c>
      <c r="D296" s="5">
        <v>14.5</v>
      </c>
      <c r="E296" s="5">
        <v>1</v>
      </c>
      <c r="F296" s="5">
        <v>0</v>
      </c>
      <c r="G296" s="5">
        <v>0</v>
      </c>
      <c r="H296" s="5" t="s">
        <v>172</v>
      </c>
    </row>
    <row r="297" spans="1:8" x14ac:dyDescent="0.2">
      <c r="A297" s="5" t="s">
        <v>18</v>
      </c>
      <c r="B297" s="5">
        <v>7</v>
      </c>
      <c r="C297" s="5">
        <v>6.82</v>
      </c>
      <c r="D297" s="5">
        <v>41</v>
      </c>
      <c r="E297" s="5">
        <v>47</v>
      </c>
      <c r="F297" s="5">
        <v>10</v>
      </c>
      <c r="G297" s="5">
        <v>108</v>
      </c>
      <c r="H297" s="5"/>
    </row>
    <row r="298" spans="1:8" x14ac:dyDescent="0.2">
      <c r="A298" s="5" t="s">
        <v>19</v>
      </c>
      <c r="B298" s="5">
        <v>6.1</v>
      </c>
      <c r="C298" s="5">
        <v>4.07</v>
      </c>
      <c r="D298" s="5">
        <v>23</v>
      </c>
      <c r="E298" s="5">
        <v>11</v>
      </c>
      <c r="F298" s="5">
        <v>4</v>
      </c>
      <c r="G298" s="5">
        <v>86</v>
      </c>
      <c r="H298" s="5"/>
    </row>
    <row r="299" spans="1:8" x14ac:dyDescent="0.2">
      <c r="A299" s="5" t="s">
        <v>20</v>
      </c>
      <c r="B299" s="5">
        <v>8.8000000000000007</v>
      </c>
      <c r="C299" s="5">
        <v>2.95</v>
      </c>
      <c r="D299" s="5">
        <v>29</v>
      </c>
      <c r="E299" s="5">
        <v>1</v>
      </c>
      <c r="F299" s="5">
        <v>1</v>
      </c>
      <c r="G299" s="5">
        <v>36</v>
      </c>
      <c r="H299" s="5"/>
    </row>
    <row r="300" spans="1:8" x14ac:dyDescent="0.2">
      <c r="A300" s="5" t="s">
        <v>21</v>
      </c>
      <c r="B300" s="5">
        <v>14.7</v>
      </c>
      <c r="C300" s="5">
        <v>3.29</v>
      </c>
      <c r="D300" s="5">
        <v>17</v>
      </c>
      <c r="E300" s="5">
        <v>6</v>
      </c>
      <c r="F300" s="5">
        <v>3</v>
      </c>
      <c r="G300" s="5">
        <v>48</v>
      </c>
      <c r="H300" s="5"/>
    </row>
    <row r="301" spans="1:8" x14ac:dyDescent="0.2">
      <c r="A301" s="5" t="s">
        <v>22</v>
      </c>
      <c r="B301" s="5">
        <v>19.3</v>
      </c>
      <c r="C301" s="5">
        <v>1.78</v>
      </c>
      <c r="D301" s="5">
        <v>17</v>
      </c>
      <c r="E301" s="5">
        <v>2</v>
      </c>
      <c r="F301" s="5">
        <v>0</v>
      </c>
      <c r="G301" s="5">
        <v>0</v>
      </c>
      <c r="H301" s="5" t="s">
        <v>173</v>
      </c>
    </row>
    <row r="302" spans="1:8" x14ac:dyDescent="0.2">
      <c r="A302" s="5" t="s">
        <v>23</v>
      </c>
      <c r="B302" s="5">
        <v>13.8</v>
      </c>
      <c r="C302" s="5">
        <v>1.21</v>
      </c>
      <c r="D302" s="5">
        <v>15</v>
      </c>
      <c r="E302" s="5">
        <v>1</v>
      </c>
      <c r="F302" s="5">
        <v>0</v>
      </c>
      <c r="G302" s="5">
        <v>0</v>
      </c>
      <c r="H302" s="5"/>
    </row>
    <row r="303" spans="1:8" x14ac:dyDescent="0.2">
      <c r="A303" s="5" t="s">
        <v>24</v>
      </c>
      <c r="B303" s="5">
        <v>15</v>
      </c>
      <c r="C303" s="5">
        <v>5.45</v>
      </c>
      <c r="D303" s="5">
        <v>26</v>
      </c>
      <c r="E303" s="5">
        <v>10</v>
      </c>
      <c r="F303" s="5">
        <v>2</v>
      </c>
      <c r="G303" s="5">
        <v>51</v>
      </c>
      <c r="H303" s="5"/>
    </row>
    <row r="304" spans="1:8" x14ac:dyDescent="0.2">
      <c r="A304" s="5" t="s">
        <v>25</v>
      </c>
      <c r="B304" s="5">
        <v>12.1</v>
      </c>
      <c r="C304" s="5">
        <v>4.41</v>
      </c>
      <c r="D304" s="5">
        <v>28</v>
      </c>
      <c r="E304" s="5">
        <v>17</v>
      </c>
      <c r="F304" s="5">
        <v>7</v>
      </c>
      <c r="G304" s="5">
        <v>99</v>
      </c>
      <c r="H304" s="5"/>
    </row>
    <row r="305" spans="1:9" x14ac:dyDescent="0.2">
      <c r="A305" s="5" t="s">
        <v>26</v>
      </c>
      <c r="B305" s="5">
        <v>7.2</v>
      </c>
      <c r="C305" s="5">
        <v>3.4</v>
      </c>
      <c r="D305" s="5">
        <v>25</v>
      </c>
      <c r="E305" s="5">
        <v>16</v>
      </c>
      <c r="F305" s="5">
        <v>2</v>
      </c>
      <c r="G305" s="5">
        <v>82</v>
      </c>
      <c r="H305" s="5"/>
    </row>
    <row r="306" spans="1:9" x14ac:dyDescent="0.2">
      <c r="A306" s="5" t="s">
        <v>27</v>
      </c>
      <c r="B306" s="5">
        <v>10.8</v>
      </c>
      <c r="C306" s="5">
        <v>5.72</v>
      </c>
      <c r="D306" s="5">
        <v>23</v>
      </c>
      <c r="E306" s="5">
        <v>29</v>
      </c>
      <c r="F306" s="5">
        <v>6</v>
      </c>
      <c r="G306" s="5">
        <v>93</v>
      </c>
      <c r="H306" s="5"/>
    </row>
    <row r="307" spans="1:9" x14ac:dyDescent="0.2">
      <c r="A307" s="5" t="s">
        <v>28</v>
      </c>
      <c r="B307" s="5">
        <v>7.6</v>
      </c>
      <c r="C307" s="5">
        <v>8</v>
      </c>
      <c r="D307" s="5">
        <v>36</v>
      </c>
      <c r="E307" s="5">
        <v>23</v>
      </c>
      <c r="F307" s="5">
        <v>4</v>
      </c>
      <c r="G307" s="5">
        <v>81</v>
      </c>
      <c r="H307" s="5"/>
    </row>
    <row r="308" spans="1:9" x14ac:dyDescent="0.2">
      <c r="A308" s="5" t="s">
        <v>29</v>
      </c>
      <c r="B308" s="5">
        <v>13.5</v>
      </c>
      <c r="C308" s="5">
        <v>4.8600000000000003</v>
      </c>
      <c r="D308" s="5">
        <v>27</v>
      </c>
      <c r="E308" s="5">
        <v>15</v>
      </c>
      <c r="F308" s="5">
        <v>3</v>
      </c>
      <c r="G308" s="5">
        <v>73</v>
      </c>
      <c r="H308" s="5"/>
    </row>
    <row r="309" spans="1:9" x14ac:dyDescent="0.2">
      <c r="A309" s="5" t="s">
        <v>30</v>
      </c>
      <c r="B309" s="5">
        <v>8.9</v>
      </c>
      <c r="C309" s="5">
        <v>4.6900000000000004</v>
      </c>
      <c r="D309" s="5">
        <v>22</v>
      </c>
      <c r="E309" s="5">
        <v>5</v>
      </c>
      <c r="F309" s="5">
        <v>2</v>
      </c>
      <c r="G309" s="5">
        <v>50</v>
      </c>
      <c r="H309" s="5"/>
    </row>
    <row r="310" spans="1:9" x14ac:dyDescent="0.2">
      <c r="A310" s="5" t="s">
        <v>31</v>
      </c>
      <c r="B310" s="5">
        <v>18.100000000000001</v>
      </c>
      <c r="C310" s="5">
        <v>5.38</v>
      </c>
      <c r="D310" s="5">
        <v>28</v>
      </c>
      <c r="E310" s="5">
        <v>35</v>
      </c>
      <c r="F310" s="5">
        <v>8</v>
      </c>
      <c r="G310" s="5">
        <v>79</v>
      </c>
      <c r="H310" s="5"/>
    </row>
    <row r="311" spans="1:9" x14ac:dyDescent="0.2">
      <c r="A311" s="5" t="s">
        <v>32</v>
      </c>
      <c r="B311" s="5">
        <v>17.3</v>
      </c>
      <c r="C311" s="5">
        <v>3.43</v>
      </c>
      <c r="D311" s="5">
        <v>20</v>
      </c>
      <c r="E311" s="5">
        <v>3</v>
      </c>
      <c r="F311" s="5">
        <v>1</v>
      </c>
      <c r="G311" s="5">
        <v>26</v>
      </c>
      <c r="H311" s="5"/>
    </row>
    <row r="312" spans="1:9" x14ac:dyDescent="0.2">
      <c r="A312" s="5"/>
      <c r="C312" s="5"/>
      <c r="D312" s="5"/>
      <c r="E312" s="5"/>
      <c r="F312" s="5"/>
      <c r="G312" s="5"/>
    </row>
    <row r="313" spans="1:9" x14ac:dyDescent="0.2">
      <c r="A313" s="5" t="s">
        <v>0</v>
      </c>
      <c r="B313" s="5" t="s">
        <v>1</v>
      </c>
      <c r="C313" s="5"/>
      <c r="D313" s="5"/>
      <c r="E313" s="5"/>
      <c r="F313" s="5" t="s">
        <v>2</v>
      </c>
      <c r="G313" s="1">
        <v>41381</v>
      </c>
    </row>
    <row r="314" spans="1:9" ht="7.5" customHeight="1" x14ac:dyDescent="0.2">
      <c r="A314" s="5"/>
      <c r="B314" s="5"/>
      <c r="C314" s="5"/>
      <c r="D314" s="5"/>
      <c r="E314" s="5"/>
      <c r="F314" s="5"/>
      <c r="G314" s="5"/>
    </row>
    <row r="315" spans="1:9" x14ac:dyDescent="0.2">
      <c r="A315" s="5" t="s">
        <v>3</v>
      </c>
      <c r="B315" t="s">
        <v>4</v>
      </c>
      <c r="C315" s="5" t="s">
        <v>5</v>
      </c>
      <c r="D315" t="s">
        <v>34</v>
      </c>
      <c r="E315" s="5" t="s">
        <v>6</v>
      </c>
      <c r="F315" s="5"/>
      <c r="G315" s="5"/>
    </row>
    <row r="316" spans="1:9" ht="8.25" customHeight="1" x14ac:dyDescent="0.2">
      <c r="A316" s="5"/>
      <c r="B316" s="5"/>
      <c r="C316" s="5"/>
      <c r="D316" s="5"/>
      <c r="E316" s="5"/>
      <c r="F316" s="5"/>
      <c r="G316" s="5"/>
    </row>
    <row r="317" spans="1:9" x14ac:dyDescent="0.2">
      <c r="A317" s="5"/>
      <c r="B317" s="2" t="s">
        <v>7</v>
      </c>
      <c r="C317" s="2" t="s">
        <v>8</v>
      </c>
      <c r="D317" s="2" t="s">
        <v>9</v>
      </c>
      <c r="E317" s="2" t="s">
        <v>10</v>
      </c>
      <c r="F317" s="2" t="s">
        <v>11</v>
      </c>
      <c r="G317" s="2" t="s">
        <v>12</v>
      </c>
      <c r="H317" t="s">
        <v>175</v>
      </c>
      <c r="I317" t="s">
        <v>184</v>
      </c>
    </row>
    <row r="318" spans="1:9" x14ac:dyDescent="0.2">
      <c r="A318" s="5" t="s">
        <v>13</v>
      </c>
      <c r="B318" s="5">
        <v>5</v>
      </c>
      <c r="C318" s="5">
        <v>3.7</v>
      </c>
      <c r="D318" s="5">
        <v>50.8</v>
      </c>
      <c r="E318" s="5">
        <v>52</v>
      </c>
      <c r="F318" s="5">
        <v>9</v>
      </c>
      <c r="G318" s="5">
        <v>35</v>
      </c>
      <c r="H318">
        <v>23.11</v>
      </c>
    </row>
    <row r="319" spans="1:9" x14ac:dyDescent="0.2">
      <c r="A319" s="5" t="s">
        <v>14</v>
      </c>
      <c r="B319" s="5">
        <v>18</v>
      </c>
      <c r="C319" s="5">
        <v>3.2</v>
      </c>
      <c r="D319" s="5">
        <v>20.32</v>
      </c>
      <c r="E319" s="5">
        <v>5</v>
      </c>
      <c r="F319" s="5">
        <v>0</v>
      </c>
      <c r="G319" s="5">
        <v>0</v>
      </c>
    </row>
    <row r="320" spans="1:9" x14ac:dyDescent="0.2">
      <c r="A320" s="5" t="s">
        <v>15</v>
      </c>
      <c r="B320" s="5">
        <v>6</v>
      </c>
      <c r="C320" s="5">
        <v>6.2</v>
      </c>
      <c r="D320" s="5">
        <v>38.1</v>
      </c>
      <c r="E320" s="5">
        <v>23</v>
      </c>
      <c r="F320" s="5">
        <v>0</v>
      </c>
      <c r="G320" s="5">
        <v>0</v>
      </c>
    </row>
    <row r="321" spans="1:7" x14ac:dyDescent="0.2">
      <c r="A321" s="5" t="s">
        <v>16</v>
      </c>
      <c r="B321" s="5">
        <v>25</v>
      </c>
      <c r="C321" s="5">
        <v>1.1000000000000001</v>
      </c>
      <c r="D321" s="5">
        <v>7.62</v>
      </c>
      <c r="E321" s="5">
        <v>5</v>
      </c>
      <c r="F321" s="5">
        <v>0</v>
      </c>
      <c r="G321" s="5">
        <v>0</v>
      </c>
    </row>
    <row r="322" spans="1:7" x14ac:dyDescent="0.2">
      <c r="A322" s="5" t="s">
        <v>17</v>
      </c>
      <c r="B322" s="5">
        <v>18</v>
      </c>
      <c r="C322" s="5">
        <v>4.0999999999999996</v>
      </c>
      <c r="D322" s="5">
        <v>20.32</v>
      </c>
      <c r="E322" s="5">
        <v>13</v>
      </c>
      <c r="F322" s="5">
        <v>3</v>
      </c>
      <c r="G322" s="5">
        <v>0</v>
      </c>
    </row>
    <row r="323" spans="1:7" x14ac:dyDescent="0.2">
      <c r="A323" s="5" t="s">
        <v>18</v>
      </c>
      <c r="B323" s="5">
        <v>13</v>
      </c>
      <c r="C323" s="5">
        <v>1</v>
      </c>
      <c r="D323" s="5">
        <v>7.62</v>
      </c>
      <c r="E323" s="5">
        <v>3</v>
      </c>
      <c r="F323" s="5">
        <v>9</v>
      </c>
      <c r="G323" s="5">
        <v>0</v>
      </c>
    </row>
    <row r="324" spans="1:7" x14ac:dyDescent="0.2">
      <c r="A324" s="5" t="s">
        <v>19</v>
      </c>
      <c r="B324" s="5">
        <v>13</v>
      </c>
      <c r="C324" s="5">
        <v>6.2</v>
      </c>
      <c r="D324" s="5">
        <v>33.020000000000003</v>
      </c>
      <c r="E324" s="5">
        <v>50</v>
      </c>
      <c r="F324" s="5">
        <v>6</v>
      </c>
      <c r="G324" s="5">
        <v>25</v>
      </c>
    </row>
    <row r="325" spans="1:7" x14ac:dyDescent="0.2">
      <c r="A325" s="5" t="s">
        <v>20</v>
      </c>
      <c r="B325" s="5">
        <v>14</v>
      </c>
      <c r="C325" s="5">
        <v>5.8</v>
      </c>
      <c r="D325" s="5">
        <v>60.96</v>
      </c>
      <c r="E325" s="5">
        <v>40</v>
      </c>
      <c r="F325" s="5">
        <v>6</v>
      </c>
      <c r="G325" s="5">
        <v>25</v>
      </c>
    </row>
    <row r="326" spans="1:7" x14ac:dyDescent="0.2">
      <c r="A326" s="5" t="s">
        <v>21</v>
      </c>
      <c r="B326" s="5">
        <v>7</v>
      </c>
      <c r="C326" s="5">
        <v>3</v>
      </c>
      <c r="D326" s="5">
        <v>35.56</v>
      </c>
      <c r="E326" s="5">
        <v>9</v>
      </c>
      <c r="F326" s="5">
        <v>0</v>
      </c>
      <c r="G326" s="5">
        <v>0</v>
      </c>
    </row>
    <row r="327" spans="1:7" ht="15.75" customHeight="1" x14ac:dyDescent="0.2">
      <c r="A327" s="5" t="s">
        <v>22</v>
      </c>
      <c r="B327" s="5">
        <v>32</v>
      </c>
      <c r="C327" s="5">
        <v>3.2</v>
      </c>
      <c r="D327" s="5">
        <v>17.78</v>
      </c>
      <c r="E327" s="5">
        <v>2</v>
      </c>
      <c r="F327" s="5">
        <v>0</v>
      </c>
      <c r="G327" s="5">
        <v>0</v>
      </c>
    </row>
    <row r="328" spans="1:7" ht="15.75" customHeight="1" x14ac:dyDescent="0.2">
      <c r="A328" s="5" t="s">
        <v>23</v>
      </c>
      <c r="B328" s="5">
        <v>16</v>
      </c>
      <c r="C328" s="5">
        <v>3.3</v>
      </c>
      <c r="D328" s="5">
        <v>27.94</v>
      </c>
      <c r="E328" s="5">
        <v>11</v>
      </c>
      <c r="F328" s="5">
        <v>2</v>
      </c>
      <c r="G328" s="5">
        <v>19</v>
      </c>
    </row>
    <row r="329" spans="1:7" ht="15.75" customHeight="1" x14ac:dyDescent="0.2">
      <c r="A329" s="5" t="s">
        <v>24</v>
      </c>
      <c r="B329" s="5">
        <v>49</v>
      </c>
      <c r="C329" s="5">
        <v>0.5</v>
      </c>
      <c r="D329" s="5">
        <v>5.08</v>
      </c>
      <c r="E329" s="5">
        <v>1</v>
      </c>
      <c r="F329" s="5">
        <v>0</v>
      </c>
      <c r="G329" s="5">
        <v>0</v>
      </c>
    </row>
    <row r="330" spans="1:7" ht="15.75" customHeight="1" x14ac:dyDescent="0.2">
      <c r="A330" s="5" t="s">
        <v>25</v>
      </c>
      <c r="B330" s="5">
        <v>10</v>
      </c>
      <c r="C330" s="5">
        <v>0.1</v>
      </c>
      <c r="D330" s="5">
        <v>2.54</v>
      </c>
      <c r="E330" s="5">
        <v>1</v>
      </c>
      <c r="F330" s="5">
        <v>0</v>
      </c>
      <c r="G330" s="5">
        <v>0</v>
      </c>
    </row>
    <row r="331" spans="1:7" ht="15.75" customHeight="1" x14ac:dyDescent="0.2">
      <c r="A331" s="5" t="s">
        <v>26</v>
      </c>
      <c r="B331" s="5">
        <v>61</v>
      </c>
      <c r="C331" s="5">
        <v>1.6</v>
      </c>
      <c r="D331" s="5">
        <v>12.7</v>
      </c>
      <c r="E331" s="5">
        <v>2</v>
      </c>
      <c r="F331" s="5">
        <v>0</v>
      </c>
      <c r="G331" s="5">
        <v>0</v>
      </c>
    </row>
    <row r="332" spans="1:7" x14ac:dyDescent="0.2">
      <c r="A332" s="5" t="s">
        <v>27</v>
      </c>
      <c r="B332" s="5">
        <v>3</v>
      </c>
      <c r="C332" s="5">
        <v>2.4</v>
      </c>
      <c r="D332" s="5">
        <v>20.32</v>
      </c>
      <c r="E332" s="5">
        <v>3</v>
      </c>
      <c r="F332" s="5">
        <v>0</v>
      </c>
      <c r="G332" s="5">
        <v>0</v>
      </c>
    </row>
    <row r="333" spans="1:7" x14ac:dyDescent="0.2">
      <c r="A333" s="5" t="s">
        <v>28</v>
      </c>
      <c r="B333" s="5">
        <v>13</v>
      </c>
      <c r="C333" s="5">
        <v>6.2</v>
      </c>
      <c r="D333" s="5">
        <v>38.1</v>
      </c>
      <c r="E333" s="5">
        <v>32</v>
      </c>
      <c r="F333" s="5">
        <v>1</v>
      </c>
      <c r="G333" s="5">
        <v>0</v>
      </c>
    </row>
    <row r="334" spans="1:7" x14ac:dyDescent="0.2">
      <c r="A334" s="5" t="s">
        <v>29</v>
      </c>
      <c r="B334" s="5">
        <v>24</v>
      </c>
      <c r="C334" s="5">
        <v>5.0999999999999996</v>
      </c>
      <c r="D334" s="5">
        <v>35.56</v>
      </c>
      <c r="E334" s="5">
        <v>20</v>
      </c>
      <c r="F334" s="5">
        <v>8</v>
      </c>
      <c r="G334" s="5">
        <v>22</v>
      </c>
    </row>
    <row r="335" spans="1:7" x14ac:dyDescent="0.2">
      <c r="A335" s="5" t="s">
        <v>30</v>
      </c>
      <c r="B335" s="5">
        <v>45</v>
      </c>
      <c r="C335" s="5">
        <v>3.1</v>
      </c>
      <c r="D335" s="5">
        <v>15.24</v>
      </c>
      <c r="E335" s="5">
        <v>2</v>
      </c>
      <c r="F335" s="5">
        <v>0</v>
      </c>
      <c r="G335" s="5">
        <v>0</v>
      </c>
    </row>
    <row r="336" spans="1:7" x14ac:dyDescent="0.2">
      <c r="A336" s="5" t="s">
        <v>31</v>
      </c>
      <c r="B336" s="5">
        <v>18</v>
      </c>
      <c r="C336" s="5">
        <v>5</v>
      </c>
      <c r="D336" s="5">
        <v>50.8</v>
      </c>
      <c r="E336" s="5">
        <v>50</v>
      </c>
      <c r="F336" s="5">
        <v>7</v>
      </c>
      <c r="G336" s="5">
        <v>48</v>
      </c>
    </row>
    <row r="337" spans="1:8" x14ac:dyDescent="0.2">
      <c r="A337" s="5" t="s">
        <v>32</v>
      </c>
      <c r="B337" s="5">
        <v>40</v>
      </c>
      <c r="C337" s="5">
        <v>3.9</v>
      </c>
      <c r="D337" s="5">
        <v>22.86</v>
      </c>
      <c r="E337" s="5">
        <v>21</v>
      </c>
      <c r="F337" s="5">
        <v>5</v>
      </c>
      <c r="G337" s="5">
        <v>20</v>
      </c>
    </row>
    <row r="338" spans="1:8" x14ac:dyDescent="0.2">
      <c r="A338" s="5"/>
      <c r="B338" s="5"/>
      <c r="C338" s="5"/>
      <c r="D338" s="5"/>
      <c r="E338" s="5"/>
      <c r="F338" s="5"/>
      <c r="G338" s="5"/>
    </row>
    <row r="339" spans="1:8" x14ac:dyDescent="0.2">
      <c r="A339" s="5" t="s">
        <v>0</v>
      </c>
      <c r="B339" s="5" t="s">
        <v>1</v>
      </c>
      <c r="C339" s="5"/>
      <c r="D339" s="5"/>
      <c r="E339" s="5"/>
      <c r="F339" s="5" t="s">
        <v>2</v>
      </c>
      <c r="G339" s="1">
        <v>41381</v>
      </c>
    </row>
    <row r="340" spans="1:8" ht="7.5" customHeight="1" x14ac:dyDescent="0.2">
      <c r="A340" s="5"/>
      <c r="B340" s="5"/>
      <c r="C340" s="5"/>
      <c r="D340" s="5"/>
      <c r="E340" s="5"/>
      <c r="F340" s="5"/>
      <c r="G340" s="5"/>
    </row>
    <row r="341" spans="1:8" x14ac:dyDescent="0.2">
      <c r="A341" s="5" t="s">
        <v>3</v>
      </c>
      <c r="B341" t="s">
        <v>4</v>
      </c>
      <c r="C341" s="5" t="s">
        <v>5</v>
      </c>
      <c r="D341" t="s">
        <v>35</v>
      </c>
      <c r="E341" s="5" t="s">
        <v>6</v>
      </c>
      <c r="F341" s="5"/>
      <c r="G341" s="5"/>
    </row>
    <row r="342" spans="1:8" ht="8.25" customHeight="1" x14ac:dyDescent="0.2">
      <c r="A342" s="5"/>
      <c r="B342" s="5"/>
      <c r="C342" s="5"/>
      <c r="D342" s="5"/>
      <c r="E342" s="5"/>
      <c r="F342" s="5"/>
      <c r="G342" s="5"/>
    </row>
    <row r="343" spans="1:8" x14ac:dyDescent="0.2">
      <c r="A343" s="5"/>
      <c r="B343" s="2" t="s">
        <v>7</v>
      </c>
      <c r="C343" s="2" t="s">
        <v>8</v>
      </c>
      <c r="D343" s="2" t="s">
        <v>9</v>
      </c>
      <c r="E343" s="2" t="s">
        <v>10</v>
      </c>
      <c r="F343" s="2" t="s">
        <v>11</v>
      </c>
      <c r="G343" s="2" t="s">
        <v>12</v>
      </c>
      <c r="H343" t="s">
        <v>175</v>
      </c>
    </row>
    <row r="344" spans="1:8" x14ac:dyDescent="0.2">
      <c r="A344" s="5" t="s">
        <v>13</v>
      </c>
      <c r="B344" s="5">
        <v>10</v>
      </c>
      <c r="C344" s="5">
        <v>3.8</v>
      </c>
      <c r="D344" s="5">
        <v>27.94</v>
      </c>
      <c r="E344" s="5">
        <v>11</v>
      </c>
      <c r="F344" s="5">
        <v>3</v>
      </c>
      <c r="G344" s="5">
        <v>35</v>
      </c>
      <c r="H344">
        <v>18.829999999999998</v>
      </c>
    </row>
    <row r="345" spans="1:8" x14ac:dyDescent="0.2">
      <c r="A345" s="5" t="s">
        <v>14</v>
      </c>
      <c r="B345" s="5">
        <v>11</v>
      </c>
      <c r="C345" s="5">
        <v>3.1</v>
      </c>
      <c r="D345" s="5">
        <v>30.48</v>
      </c>
      <c r="E345" s="5">
        <v>16</v>
      </c>
      <c r="F345" s="5">
        <v>1</v>
      </c>
      <c r="G345" s="5">
        <v>35</v>
      </c>
    </row>
    <row r="346" spans="1:8" x14ac:dyDescent="0.2">
      <c r="A346" s="5" t="s">
        <v>15</v>
      </c>
      <c r="B346" s="5">
        <v>11</v>
      </c>
      <c r="C346" s="5">
        <v>2.6</v>
      </c>
      <c r="D346" s="5">
        <v>25.4</v>
      </c>
      <c r="E346" s="5">
        <v>22</v>
      </c>
      <c r="F346" s="5">
        <v>1</v>
      </c>
      <c r="G346" s="5">
        <v>2</v>
      </c>
    </row>
    <row r="347" spans="1:8" x14ac:dyDescent="0.2">
      <c r="A347" s="5" t="s">
        <v>16</v>
      </c>
      <c r="B347" s="5">
        <v>12</v>
      </c>
      <c r="C347" s="5">
        <v>3.9</v>
      </c>
      <c r="D347" s="5">
        <v>35.56</v>
      </c>
      <c r="E347" s="5">
        <v>15</v>
      </c>
      <c r="F347" s="5">
        <v>3</v>
      </c>
      <c r="G347" s="5">
        <v>39</v>
      </c>
    </row>
    <row r="348" spans="1:8" x14ac:dyDescent="0.2">
      <c r="A348" s="5" t="s">
        <v>17</v>
      </c>
      <c r="B348" s="5">
        <v>20</v>
      </c>
      <c r="C348" s="5">
        <v>4</v>
      </c>
      <c r="D348" s="5">
        <v>20.32</v>
      </c>
      <c r="E348" s="5">
        <v>4</v>
      </c>
      <c r="F348" s="5">
        <v>2</v>
      </c>
      <c r="G348" s="5">
        <v>13</v>
      </c>
    </row>
    <row r="349" spans="1:8" x14ac:dyDescent="0.2">
      <c r="A349" s="5" t="s">
        <v>18</v>
      </c>
      <c r="B349" s="5">
        <v>28</v>
      </c>
      <c r="C349" s="5">
        <v>3.6</v>
      </c>
      <c r="D349" s="5">
        <v>20.32</v>
      </c>
      <c r="E349" s="5">
        <v>9</v>
      </c>
      <c r="F349" s="5">
        <v>0</v>
      </c>
      <c r="G349" s="5">
        <v>0</v>
      </c>
    </row>
    <row r="350" spans="1:8" x14ac:dyDescent="0.2">
      <c r="A350" s="5" t="s">
        <v>19</v>
      </c>
      <c r="B350" s="5">
        <v>18</v>
      </c>
      <c r="C350" s="5">
        <v>2.6</v>
      </c>
      <c r="D350" s="5">
        <v>22.86</v>
      </c>
      <c r="E350" s="5">
        <v>7</v>
      </c>
      <c r="F350" s="5">
        <v>0</v>
      </c>
      <c r="G350" s="5">
        <v>0</v>
      </c>
    </row>
    <row r="351" spans="1:8" x14ac:dyDescent="0.2">
      <c r="A351" s="5" t="s">
        <v>20</v>
      </c>
      <c r="B351" s="5">
        <v>10</v>
      </c>
      <c r="C351" s="5">
        <v>2.1</v>
      </c>
      <c r="D351" s="5">
        <v>20.32</v>
      </c>
      <c r="E351" s="5">
        <v>4</v>
      </c>
      <c r="F351" s="5">
        <v>0</v>
      </c>
      <c r="G351" s="5">
        <v>0</v>
      </c>
    </row>
    <row r="352" spans="1:8" x14ac:dyDescent="0.2">
      <c r="A352" s="5" t="s">
        <v>21</v>
      </c>
      <c r="B352" s="5">
        <v>9</v>
      </c>
      <c r="C352" s="5">
        <v>2.5</v>
      </c>
      <c r="D352" s="5">
        <v>12.7</v>
      </c>
      <c r="E352" s="5">
        <v>3</v>
      </c>
      <c r="F352" s="5">
        <v>1</v>
      </c>
      <c r="G352" s="5">
        <v>0</v>
      </c>
    </row>
    <row r="353" spans="1:7" ht="15.75" customHeight="1" x14ac:dyDescent="0.2">
      <c r="A353" s="5" t="s">
        <v>22</v>
      </c>
      <c r="B353" s="5">
        <v>10</v>
      </c>
      <c r="C353" s="5">
        <v>2.8</v>
      </c>
      <c r="D353" s="5">
        <v>30.48</v>
      </c>
      <c r="E353" s="5">
        <v>5</v>
      </c>
      <c r="F353" s="5">
        <v>1</v>
      </c>
      <c r="G353" s="5">
        <v>11</v>
      </c>
    </row>
    <row r="354" spans="1:7" ht="15.75" customHeight="1" x14ac:dyDescent="0.2">
      <c r="A354" s="5" t="s">
        <v>23</v>
      </c>
      <c r="B354" s="5">
        <v>20</v>
      </c>
      <c r="C354" s="5">
        <v>2.2000000000000002</v>
      </c>
      <c r="D354" s="5">
        <v>20.32</v>
      </c>
      <c r="E354" s="5">
        <v>5</v>
      </c>
      <c r="F354" s="5">
        <v>0</v>
      </c>
      <c r="G354" s="5">
        <v>0</v>
      </c>
    </row>
    <row r="355" spans="1:7" ht="15.75" customHeight="1" x14ac:dyDescent="0.2">
      <c r="A355" s="5" t="s">
        <v>24</v>
      </c>
      <c r="B355" s="5">
        <v>30</v>
      </c>
      <c r="C355" s="5">
        <v>3.2</v>
      </c>
      <c r="D355" s="5">
        <v>40.64</v>
      </c>
      <c r="E355" s="5">
        <v>12</v>
      </c>
      <c r="F355" s="5">
        <v>1</v>
      </c>
      <c r="G355" s="5">
        <v>20</v>
      </c>
    </row>
    <row r="356" spans="1:7" ht="15.75" customHeight="1" x14ac:dyDescent="0.2">
      <c r="A356" s="5" t="s">
        <v>25</v>
      </c>
      <c r="B356" s="5">
        <v>34</v>
      </c>
      <c r="C356" s="5">
        <v>3.5</v>
      </c>
      <c r="D356" s="5">
        <v>45.72</v>
      </c>
      <c r="E356" s="5">
        <v>9</v>
      </c>
      <c r="F356" s="5">
        <v>3</v>
      </c>
      <c r="G356" s="5">
        <v>25</v>
      </c>
    </row>
    <row r="357" spans="1:7" ht="15.75" customHeight="1" x14ac:dyDescent="0.2">
      <c r="A357" s="5" t="s">
        <v>26</v>
      </c>
      <c r="B357" s="5">
        <v>10</v>
      </c>
      <c r="C357" s="5">
        <v>4.9000000000000004</v>
      </c>
      <c r="D357" s="5">
        <v>50.8</v>
      </c>
      <c r="E357" s="5">
        <v>37</v>
      </c>
      <c r="F357" s="5">
        <v>11</v>
      </c>
      <c r="G357" s="5">
        <v>190</v>
      </c>
    </row>
    <row r="358" spans="1:7" x14ac:dyDescent="0.2">
      <c r="A358" s="5" t="s">
        <v>27</v>
      </c>
      <c r="B358" s="5">
        <v>7</v>
      </c>
      <c r="C358" s="5">
        <v>1.7</v>
      </c>
      <c r="D358" s="5">
        <v>7.62</v>
      </c>
      <c r="E358" s="5">
        <v>2</v>
      </c>
      <c r="F358" s="5">
        <v>0</v>
      </c>
      <c r="G358" s="5">
        <v>0</v>
      </c>
    </row>
    <row r="359" spans="1:7" x14ac:dyDescent="0.2">
      <c r="A359" s="5" t="s">
        <v>28</v>
      </c>
      <c r="B359" s="5">
        <v>8</v>
      </c>
      <c r="C359" s="5">
        <v>5.0999999999999996</v>
      </c>
      <c r="D359" s="5">
        <v>20.32</v>
      </c>
      <c r="E359" s="5">
        <v>12</v>
      </c>
      <c r="F359" s="5">
        <v>3</v>
      </c>
      <c r="G359" s="5">
        <v>39</v>
      </c>
    </row>
    <row r="360" spans="1:7" x14ac:dyDescent="0.2">
      <c r="A360" s="5" t="s">
        <v>29</v>
      </c>
      <c r="B360" s="5">
        <v>3</v>
      </c>
      <c r="C360" s="5">
        <v>0.3</v>
      </c>
      <c r="D360" s="5">
        <v>2.54</v>
      </c>
      <c r="E360" s="5">
        <v>1</v>
      </c>
      <c r="F360" s="5">
        <v>0</v>
      </c>
      <c r="G360" s="5">
        <v>0</v>
      </c>
    </row>
    <row r="361" spans="1:7" x14ac:dyDescent="0.2">
      <c r="A361" s="5" t="s">
        <v>30</v>
      </c>
      <c r="B361" s="5">
        <v>18</v>
      </c>
      <c r="C361" s="5">
        <v>3.4</v>
      </c>
      <c r="D361" s="5">
        <v>10.16</v>
      </c>
      <c r="E361" s="5">
        <v>13</v>
      </c>
      <c r="F361" s="5">
        <v>2</v>
      </c>
      <c r="G361" s="5">
        <v>20</v>
      </c>
    </row>
    <row r="362" spans="1:7" x14ac:dyDescent="0.2">
      <c r="A362" s="5" t="s">
        <v>31</v>
      </c>
      <c r="B362" s="5">
        <v>5</v>
      </c>
      <c r="C362" s="5">
        <v>2.4</v>
      </c>
      <c r="D362" s="5">
        <v>12.7</v>
      </c>
      <c r="E362" s="5">
        <v>2</v>
      </c>
      <c r="F362" s="5">
        <v>1</v>
      </c>
      <c r="G362" s="5">
        <v>6</v>
      </c>
    </row>
    <row r="363" spans="1:7" x14ac:dyDescent="0.2">
      <c r="A363" s="5" t="s">
        <v>32</v>
      </c>
      <c r="B363" s="5">
        <v>25</v>
      </c>
      <c r="C363" s="5">
        <v>2.4</v>
      </c>
      <c r="D363" s="5">
        <v>17.78</v>
      </c>
      <c r="E363" s="5">
        <v>4</v>
      </c>
      <c r="F363" s="5">
        <v>0</v>
      </c>
      <c r="G363" s="5">
        <v>0</v>
      </c>
    </row>
    <row r="364" spans="1:7" x14ac:dyDescent="0.2">
      <c r="A364" s="5"/>
      <c r="B364" s="5"/>
      <c r="C364" s="5"/>
      <c r="D364" s="5"/>
      <c r="E364" s="5"/>
      <c r="F364" s="5"/>
      <c r="G364" s="5"/>
    </row>
    <row r="365" spans="1:7" x14ac:dyDescent="0.2">
      <c r="A365" s="5" t="s">
        <v>0</v>
      </c>
      <c r="B365" s="5" t="s">
        <v>1</v>
      </c>
      <c r="C365" s="5"/>
      <c r="D365" s="5"/>
      <c r="E365" s="5"/>
      <c r="F365" s="5" t="s">
        <v>2</v>
      </c>
      <c r="G365" s="1">
        <v>41381</v>
      </c>
    </row>
    <row r="366" spans="1:7" ht="7.5" customHeight="1" x14ac:dyDescent="0.2">
      <c r="A366" s="5"/>
      <c r="B366" s="5"/>
      <c r="C366" s="5"/>
      <c r="D366" s="5"/>
      <c r="E366" s="5"/>
      <c r="F366" s="5"/>
      <c r="G366" s="5"/>
    </row>
    <row r="367" spans="1:7" x14ac:dyDescent="0.2">
      <c r="A367" s="5" t="s">
        <v>3</v>
      </c>
      <c r="B367" t="s">
        <v>4</v>
      </c>
      <c r="C367" s="5" t="s">
        <v>5</v>
      </c>
      <c r="D367" t="s">
        <v>36</v>
      </c>
      <c r="E367" s="5" t="s">
        <v>6</v>
      </c>
      <c r="F367" s="5"/>
      <c r="G367" s="5"/>
    </row>
    <row r="368" spans="1:7" ht="8.25" customHeight="1" x14ac:dyDescent="0.2">
      <c r="A368" s="5"/>
      <c r="B368" s="5"/>
      <c r="C368" s="5"/>
      <c r="D368" s="5"/>
      <c r="E368" s="5"/>
      <c r="F368" s="5"/>
      <c r="G368" s="5"/>
    </row>
    <row r="369" spans="1:8" x14ac:dyDescent="0.2">
      <c r="A369" s="5"/>
      <c r="B369" s="2" t="s">
        <v>7</v>
      </c>
      <c r="C369" s="2" t="s">
        <v>8</v>
      </c>
      <c r="D369" s="2" t="s">
        <v>9</v>
      </c>
      <c r="E369" s="2" t="s">
        <v>10</v>
      </c>
      <c r="F369" s="2" t="s">
        <v>11</v>
      </c>
      <c r="G369" s="2" t="s">
        <v>12</v>
      </c>
      <c r="H369" t="s">
        <v>175</v>
      </c>
    </row>
    <row r="370" spans="1:8" x14ac:dyDescent="0.2">
      <c r="A370" s="5" t="s">
        <v>13</v>
      </c>
      <c r="B370" s="5">
        <v>9</v>
      </c>
      <c r="C370" s="5">
        <v>3.2</v>
      </c>
      <c r="D370" s="5">
        <v>30.48</v>
      </c>
      <c r="E370" s="5">
        <v>52</v>
      </c>
      <c r="F370" s="5">
        <v>0</v>
      </c>
      <c r="G370" s="5">
        <v>0</v>
      </c>
      <c r="H370">
        <v>11.99</v>
      </c>
    </row>
    <row r="371" spans="1:8" x14ac:dyDescent="0.2">
      <c r="A371" s="5" t="s">
        <v>14</v>
      </c>
      <c r="B371" s="5">
        <v>6</v>
      </c>
      <c r="C371" s="5">
        <v>1.4</v>
      </c>
      <c r="D371" s="5">
        <v>10.16</v>
      </c>
      <c r="E371" s="5">
        <v>8</v>
      </c>
      <c r="F371" s="5">
        <v>0</v>
      </c>
      <c r="G371" s="5">
        <v>0</v>
      </c>
    </row>
    <row r="372" spans="1:8" x14ac:dyDescent="0.2">
      <c r="A372" s="5" t="s">
        <v>15</v>
      </c>
      <c r="B372" s="5">
        <v>4</v>
      </c>
      <c r="C372" s="5">
        <v>0.1</v>
      </c>
      <c r="D372" s="5">
        <v>2.54</v>
      </c>
      <c r="E372" s="5">
        <v>1</v>
      </c>
      <c r="F372" s="5">
        <v>0</v>
      </c>
      <c r="G372" s="5">
        <v>0</v>
      </c>
    </row>
    <row r="373" spans="1:8" x14ac:dyDescent="0.2">
      <c r="A373" s="5" t="s">
        <v>16</v>
      </c>
      <c r="B373" s="5">
        <v>18</v>
      </c>
      <c r="C373" s="5">
        <v>2.8</v>
      </c>
      <c r="D373" s="5">
        <v>20.32</v>
      </c>
      <c r="E373" s="5">
        <v>11</v>
      </c>
      <c r="F373" s="5">
        <v>0</v>
      </c>
      <c r="G373" s="5">
        <v>0</v>
      </c>
    </row>
    <row r="374" spans="1:8" x14ac:dyDescent="0.2">
      <c r="A374" s="5" t="s">
        <v>17</v>
      </c>
      <c r="B374" s="5">
        <v>11</v>
      </c>
      <c r="C374" s="5">
        <v>1</v>
      </c>
      <c r="D374" s="5">
        <v>2.54</v>
      </c>
      <c r="E374" s="5">
        <v>2</v>
      </c>
      <c r="F374" s="5">
        <v>0</v>
      </c>
      <c r="G374" s="5">
        <v>0</v>
      </c>
    </row>
    <row r="375" spans="1:8" x14ac:dyDescent="0.2">
      <c r="A375" s="5" t="s">
        <v>18</v>
      </c>
      <c r="B375" s="5">
        <v>7</v>
      </c>
      <c r="C375" s="5">
        <v>4</v>
      </c>
      <c r="D375" s="5">
        <v>40.64</v>
      </c>
      <c r="E375" s="5">
        <v>45</v>
      </c>
      <c r="F375" s="5">
        <v>2</v>
      </c>
      <c r="G375" s="5">
        <v>60</v>
      </c>
    </row>
    <row r="376" spans="1:8" x14ac:dyDescent="0.2">
      <c r="A376" s="5" t="s">
        <v>19</v>
      </c>
      <c r="B376" s="5">
        <v>9</v>
      </c>
      <c r="C376" s="5">
        <v>0.9</v>
      </c>
      <c r="D376" s="5">
        <v>2.54</v>
      </c>
      <c r="E376" s="5">
        <v>2</v>
      </c>
      <c r="F376" s="5">
        <v>0</v>
      </c>
      <c r="G376" s="5">
        <v>0</v>
      </c>
    </row>
    <row r="377" spans="1:8" x14ac:dyDescent="0.2">
      <c r="A377" s="5" t="s">
        <v>20</v>
      </c>
      <c r="B377" s="5">
        <v>12</v>
      </c>
      <c r="C377" s="5">
        <v>1.8</v>
      </c>
      <c r="D377" s="5">
        <v>10.16</v>
      </c>
      <c r="E377" s="5">
        <v>4</v>
      </c>
      <c r="F377" s="5">
        <v>0</v>
      </c>
      <c r="G377" s="5">
        <v>0</v>
      </c>
    </row>
    <row r="378" spans="1:8" x14ac:dyDescent="0.2">
      <c r="A378" s="5" t="s">
        <v>21</v>
      </c>
      <c r="B378" s="5">
        <v>19</v>
      </c>
      <c r="C378" s="5">
        <v>0.5</v>
      </c>
      <c r="D378" s="5">
        <v>7.62</v>
      </c>
      <c r="E378" s="5">
        <v>3</v>
      </c>
      <c r="F378" s="5">
        <v>0</v>
      </c>
      <c r="G378" s="5">
        <v>0</v>
      </c>
    </row>
    <row r="379" spans="1:8" ht="15.75" customHeight="1" x14ac:dyDescent="0.2">
      <c r="A379" s="5" t="s">
        <v>22</v>
      </c>
      <c r="B379" s="5">
        <v>16</v>
      </c>
      <c r="C379" s="5">
        <v>2.2000000000000002</v>
      </c>
      <c r="D379" s="5">
        <v>15.24</v>
      </c>
      <c r="E379" s="5">
        <v>4</v>
      </c>
      <c r="F379" s="5">
        <v>1</v>
      </c>
      <c r="G379" s="5">
        <v>0</v>
      </c>
    </row>
    <row r="380" spans="1:8" ht="15.75" customHeight="1" x14ac:dyDescent="0.2">
      <c r="A380" s="5" t="s">
        <v>23</v>
      </c>
      <c r="B380" s="5">
        <v>17</v>
      </c>
      <c r="C380" s="5">
        <v>2.2000000000000002</v>
      </c>
      <c r="D380" s="5">
        <v>10.16</v>
      </c>
      <c r="E380" s="5">
        <v>4</v>
      </c>
      <c r="F380" s="5">
        <v>1</v>
      </c>
      <c r="G380" s="5">
        <v>11</v>
      </c>
    </row>
    <row r="381" spans="1:8" ht="15.75" customHeight="1" x14ac:dyDescent="0.2">
      <c r="A381" s="5" t="s">
        <v>24</v>
      </c>
      <c r="B381" s="5">
        <v>30</v>
      </c>
      <c r="C381" s="5">
        <v>3.9</v>
      </c>
      <c r="D381" s="5">
        <v>30.48</v>
      </c>
      <c r="E381" s="5">
        <v>23</v>
      </c>
      <c r="F381" s="5">
        <v>0</v>
      </c>
      <c r="G381" s="5">
        <v>0</v>
      </c>
    </row>
    <row r="382" spans="1:8" ht="15.75" customHeight="1" x14ac:dyDescent="0.2">
      <c r="A382" s="5" t="s">
        <v>25</v>
      </c>
      <c r="B382" s="5">
        <v>19</v>
      </c>
      <c r="C382" s="5">
        <v>4.9000000000000004</v>
      </c>
      <c r="D382" s="5">
        <v>25.4</v>
      </c>
      <c r="E382" s="5">
        <v>29</v>
      </c>
      <c r="F382" s="5">
        <v>2</v>
      </c>
      <c r="G382" s="5">
        <v>48</v>
      </c>
    </row>
    <row r="383" spans="1:8" ht="15.75" customHeight="1" x14ac:dyDescent="0.2">
      <c r="A383" s="5" t="s">
        <v>26</v>
      </c>
      <c r="B383" s="5">
        <v>12</v>
      </c>
      <c r="C383" s="5">
        <v>2</v>
      </c>
      <c r="D383" s="5">
        <v>27.94</v>
      </c>
      <c r="E383" s="5">
        <v>15</v>
      </c>
      <c r="F383" s="5">
        <v>1</v>
      </c>
      <c r="G383" s="5">
        <v>0</v>
      </c>
    </row>
    <row r="384" spans="1:8" x14ac:dyDescent="0.2">
      <c r="A384" s="5" t="s">
        <v>27</v>
      </c>
      <c r="B384" s="5">
        <v>15</v>
      </c>
      <c r="C384" s="5">
        <v>2.1</v>
      </c>
      <c r="D384" s="5">
        <v>17.78</v>
      </c>
      <c r="E384" s="5">
        <v>7</v>
      </c>
      <c r="F384" s="5">
        <v>2</v>
      </c>
      <c r="G384" s="5">
        <v>0</v>
      </c>
    </row>
    <row r="385" spans="1:8" x14ac:dyDescent="0.2">
      <c r="A385" s="5" t="s">
        <v>28</v>
      </c>
      <c r="B385" s="5">
        <v>32</v>
      </c>
      <c r="C385" s="5">
        <v>2.1</v>
      </c>
      <c r="D385" s="5">
        <v>12.7</v>
      </c>
      <c r="E385" s="5">
        <v>4</v>
      </c>
      <c r="F385" s="5">
        <v>1</v>
      </c>
      <c r="G385" s="5">
        <v>10</v>
      </c>
    </row>
    <row r="386" spans="1:8" x14ac:dyDescent="0.2">
      <c r="A386" s="5" t="s">
        <v>29</v>
      </c>
      <c r="B386" s="5">
        <v>45</v>
      </c>
      <c r="C386" s="5">
        <v>2.9</v>
      </c>
      <c r="D386" s="5">
        <v>20.32</v>
      </c>
      <c r="E386" s="5">
        <v>12</v>
      </c>
      <c r="F386" s="5">
        <v>2</v>
      </c>
      <c r="G386" s="5">
        <v>21</v>
      </c>
    </row>
    <row r="387" spans="1:8" x14ac:dyDescent="0.2">
      <c r="A387" s="5" t="s">
        <v>30</v>
      </c>
      <c r="B387" s="5">
        <v>12</v>
      </c>
      <c r="C387" s="5">
        <v>4</v>
      </c>
      <c r="D387" s="5">
        <v>30.48</v>
      </c>
      <c r="E387" s="5">
        <v>22</v>
      </c>
      <c r="F387" s="5">
        <v>4</v>
      </c>
      <c r="G387" s="5">
        <v>72</v>
      </c>
    </row>
    <row r="388" spans="1:8" x14ac:dyDescent="0.2">
      <c r="A388" s="5" t="s">
        <v>31</v>
      </c>
      <c r="B388" s="5">
        <v>55</v>
      </c>
      <c r="C388" s="5">
        <v>3.1</v>
      </c>
      <c r="D388" s="5">
        <v>20.32</v>
      </c>
      <c r="E388" s="5">
        <v>12</v>
      </c>
      <c r="F388" s="5">
        <v>1</v>
      </c>
      <c r="G388" s="5">
        <v>6</v>
      </c>
    </row>
    <row r="389" spans="1:8" x14ac:dyDescent="0.2">
      <c r="A389" s="5" t="s">
        <v>32</v>
      </c>
      <c r="B389" s="5">
        <v>29</v>
      </c>
      <c r="C389" s="5">
        <v>2.8</v>
      </c>
      <c r="D389" s="5">
        <v>35.56</v>
      </c>
      <c r="E389" s="5">
        <v>19</v>
      </c>
      <c r="F389" s="5">
        <v>9</v>
      </c>
      <c r="G389" s="5">
        <v>110</v>
      </c>
    </row>
    <row r="390" spans="1:8" x14ac:dyDescent="0.2">
      <c r="A390" s="5"/>
      <c r="B390" s="5"/>
      <c r="C390" s="5"/>
      <c r="D390" s="5"/>
      <c r="E390" s="5"/>
      <c r="F390" s="5"/>
      <c r="G390" s="5"/>
    </row>
    <row r="391" spans="1:8" x14ac:dyDescent="0.2">
      <c r="A391" s="5" t="s">
        <v>0</v>
      </c>
      <c r="B391" s="5" t="s">
        <v>1</v>
      </c>
      <c r="C391" s="5"/>
      <c r="D391" s="5"/>
      <c r="E391" s="5"/>
      <c r="F391" s="5" t="s">
        <v>2</v>
      </c>
      <c r="G391" s="1">
        <v>41408</v>
      </c>
    </row>
    <row r="392" spans="1:8" ht="7.5" customHeight="1" x14ac:dyDescent="0.2">
      <c r="A392" s="5"/>
      <c r="B392" s="5"/>
      <c r="C392" s="5"/>
      <c r="D392" s="5"/>
      <c r="E392" s="5"/>
      <c r="F392" s="5"/>
      <c r="G392" s="5"/>
    </row>
    <row r="393" spans="1:8" x14ac:dyDescent="0.2">
      <c r="A393" s="5" t="s">
        <v>3</v>
      </c>
      <c r="B393" t="s">
        <v>37</v>
      </c>
      <c r="C393" s="5" t="s">
        <v>5</v>
      </c>
      <c r="D393" t="s">
        <v>38</v>
      </c>
      <c r="E393" s="5" t="s">
        <v>6</v>
      </c>
      <c r="F393" s="5"/>
      <c r="G393" s="5"/>
    </row>
    <row r="394" spans="1:8" ht="8.25" customHeight="1" x14ac:dyDescent="0.2">
      <c r="A394" s="5"/>
      <c r="B394" s="5"/>
      <c r="C394" s="5"/>
      <c r="D394" s="5"/>
      <c r="E394" s="5"/>
      <c r="F394" s="5"/>
      <c r="G394" s="5"/>
    </row>
    <row r="395" spans="1:8" x14ac:dyDescent="0.2">
      <c r="A395" s="5"/>
      <c r="B395" s="2" t="s">
        <v>7</v>
      </c>
      <c r="C395" s="2" t="s">
        <v>8</v>
      </c>
      <c r="D395" s="2" t="s">
        <v>9</v>
      </c>
      <c r="E395" s="2" t="s">
        <v>10</v>
      </c>
      <c r="F395" s="2" t="s">
        <v>11</v>
      </c>
      <c r="G395" s="2" t="s">
        <v>12</v>
      </c>
      <c r="H395" t="s">
        <v>175</v>
      </c>
    </row>
    <row r="396" spans="1:8" x14ac:dyDescent="0.2">
      <c r="A396" s="5" t="s">
        <v>13</v>
      </c>
      <c r="B396" s="5">
        <v>7</v>
      </c>
      <c r="C396" s="5">
        <v>0.6</v>
      </c>
      <c r="D396" s="5">
        <v>7.62</v>
      </c>
      <c r="E396" s="5">
        <v>1</v>
      </c>
      <c r="F396" s="5">
        <v>0</v>
      </c>
      <c r="G396" s="5">
        <v>0</v>
      </c>
      <c r="H396">
        <v>22.5</v>
      </c>
    </row>
    <row r="397" spans="1:8" x14ac:dyDescent="0.2">
      <c r="A397" s="5" t="s">
        <v>14</v>
      </c>
      <c r="B397" s="5">
        <v>4</v>
      </c>
      <c r="C397" s="5">
        <v>1.2</v>
      </c>
      <c r="D397" s="5">
        <v>7.62</v>
      </c>
      <c r="E397" s="5">
        <v>1</v>
      </c>
      <c r="F397" s="5">
        <v>0</v>
      </c>
      <c r="G397" s="5">
        <v>0</v>
      </c>
    </row>
    <row r="398" spans="1:8" x14ac:dyDescent="0.2">
      <c r="A398" s="5" t="s">
        <v>15</v>
      </c>
      <c r="B398" s="5">
        <v>9</v>
      </c>
      <c r="C398" s="5">
        <v>5</v>
      </c>
      <c r="D398" s="5">
        <v>27.94</v>
      </c>
      <c r="E398" s="5">
        <v>32</v>
      </c>
      <c r="F398" s="5">
        <v>2</v>
      </c>
      <c r="G398" s="5">
        <v>3</v>
      </c>
    </row>
    <row r="399" spans="1:8" x14ac:dyDescent="0.2">
      <c r="A399" s="5" t="s">
        <v>16</v>
      </c>
      <c r="B399" s="5">
        <v>14</v>
      </c>
      <c r="C399" s="5">
        <v>2.1</v>
      </c>
      <c r="D399" s="5">
        <v>15.24</v>
      </c>
      <c r="E399" s="5">
        <v>2</v>
      </c>
      <c r="F399" s="5">
        <v>0</v>
      </c>
      <c r="G399" s="5">
        <v>0</v>
      </c>
    </row>
    <row r="400" spans="1:8" x14ac:dyDescent="0.2">
      <c r="A400" s="5" t="s">
        <v>17</v>
      </c>
      <c r="B400" s="5">
        <v>9</v>
      </c>
      <c r="C400" s="5">
        <v>5.8</v>
      </c>
      <c r="D400" s="5">
        <v>45.72</v>
      </c>
      <c r="E400" s="5">
        <v>50</v>
      </c>
      <c r="F400" s="5">
        <v>4</v>
      </c>
      <c r="G400" s="5">
        <v>53</v>
      </c>
    </row>
    <row r="401" spans="1:7" x14ac:dyDescent="0.2">
      <c r="A401" s="5" t="s">
        <v>18</v>
      </c>
      <c r="B401" s="5">
        <v>21</v>
      </c>
      <c r="C401" s="5">
        <v>5.2</v>
      </c>
      <c r="D401" s="5">
        <v>30.48</v>
      </c>
      <c r="E401" s="5">
        <v>73</v>
      </c>
      <c r="F401" s="5">
        <v>10</v>
      </c>
      <c r="G401" s="5">
        <v>15</v>
      </c>
    </row>
    <row r="402" spans="1:7" x14ac:dyDescent="0.2">
      <c r="A402" s="5" t="s">
        <v>19</v>
      </c>
      <c r="B402" s="5">
        <v>4</v>
      </c>
      <c r="C402" s="5">
        <v>3.4</v>
      </c>
      <c r="D402" s="5">
        <v>33.020000000000003</v>
      </c>
      <c r="E402" s="5">
        <v>18</v>
      </c>
      <c r="F402" s="5">
        <v>3</v>
      </c>
      <c r="G402" s="5">
        <v>85</v>
      </c>
    </row>
    <row r="403" spans="1:7" x14ac:dyDescent="0.2">
      <c r="A403" s="5" t="s">
        <v>20</v>
      </c>
      <c r="B403" s="5">
        <v>13</v>
      </c>
      <c r="C403" s="5">
        <v>1</v>
      </c>
      <c r="D403" s="5">
        <v>7.62</v>
      </c>
      <c r="E403" s="5">
        <v>1</v>
      </c>
      <c r="F403" s="5">
        <v>0</v>
      </c>
      <c r="G403" s="5">
        <v>0</v>
      </c>
    </row>
    <row r="404" spans="1:7" x14ac:dyDescent="0.2">
      <c r="A404" s="5" t="s">
        <v>21</v>
      </c>
      <c r="B404" s="5">
        <v>25</v>
      </c>
      <c r="C404" s="5">
        <v>1.9</v>
      </c>
      <c r="D404" s="5">
        <v>15.24</v>
      </c>
      <c r="E404" s="5">
        <v>3</v>
      </c>
      <c r="F404" s="5">
        <v>0</v>
      </c>
      <c r="G404" s="5">
        <v>0</v>
      </c>
    </row>
    <row r="405" spans="1:7" ht="15.75" customHeight="1" x14ac:dyDescent="0.2">
      <c r="A405" s="5" t="s">
        <v>22</v>
      </c>
      <c r="B405" s="5">
        <v>50</v>
      </c>
      <c r="C405" s="5">
        <v>4.9000000000000004</v>
      </c>
      <c r="D405" s="5">
        <v>38.1</v>
      </c>
      <c r="E405" s="5">
        <v>23</v>
      </c>
      <c r="F405" s="5">
        <v>2</v>
      </c>
      <c r="G405" s="5">
        <v>21</v>
      </c>
    </row>
    <row r="406" spans="1:7" ht="15.75" customHeight="1" x14ac:dyDescent="0.2">
      <c r="A406" s="5" t="s">
        <v>23</v>
      </c>
      <c r="B406" s="5">
        <v>6</v>
      </c>
      <c r="C406" s="5">
        <v>3.7</v>
      </c>
      <c r="D406" s="5">
        <v>33.020000000000003</v>
      </c>
      <c r="E406" s="5">
        <v>26</v>
      </c>
      <c r="F406" s="5">
        <v>2</v>
      </c>
      <c r="G406" s="5">
        <v>28</v>
      </c>
    </row>
    <row r="407" spans="1:7" ht="15.75" customHeight="1" x14ac:dyDescent="0.2">
      <c r="A407" s="5" t="s">
        <v>24</v>
      </c>
      <c r="B407" s="5">
        <v>7</v>
      </c>
      <c r="C407" s="5">
        <v>2.5</v>
      </c>
      <c r="D407" s="5">
        <v>25.4</v>
      </c>
      <c r="E407" s="5">
        <v>24</v>
      </c>
      <c r="F407" s="5">
        <v>2</v>
      </c>
      <c r="G407" s="5">
        <v>8</v>
      </c>
    </row>
    <row r="408" spans="1:7" ht="15.75" customHeight="1" x14ac:dyDescent="0.2">
      <c r="A408" s="5" t="s">
        <v>25</v>
      </c>
      <c r="B408" s="5">
        <v>5</v>
      </c>
      <c r="C408" s="5">
        <v>6</v>
      </c>
      <c r="D408" s="5">
        <v>43.18</v>
      </c>
      <c r="E408" s="5">
        <v>35</v>
      </c>
      <c r="F408" s="5">
        <v>3</v>
      </c>
      <c r="G408" s="5">
        <v>40</v>
      </c>
    </row>
    <row r="409" spans="1:7" ht="15.75" customHeight="1" x14ac:dyDescent="0.2">
      <c r="A409" s="5" t="s">
        <v>26</v>
      </c>
      <c r="B409" s="5">
        <v>14</v>
      </c>
      <c r="C409" s="5">
        <v>6</v>
      </c>
      <c r="D409" s="5">
        <v>60.96</v>
      </c>
      <c r="E409" s="5">
        <v>100</v>
      </c>
      <c r="F409" s="5">
        <v>7</v>
      </c>
      <c r="G409" s="5">
        <v>70</v>
      </c>
    </row>
    <row r="410" spans="1:7" x14ac:dyDescent="0.2">
      <c r="A410" s="5" t="s">
        <v>27</v>
      </c>
      <c r="B410" s="5">
        <v>10</v>
      </c>
      <c r="C410" s="5">
        <v>4.3</v>
      </c>
      <c r="D410" s="5">
        <v>38.1</v>
      </c>
      <c r="E410" s="5">
        <v>72</v>
      </c>
      <c r="F410" s="5">
        <v>7</v>
      </c>
      <c r="G410" s="5">
        <v>107</v>
      </c>
    </row>
    <row r="411" spans="1:7" x14ac:dyDescent="0.2">
      <c r="A411" s="5" t="s">
        <v>28</v>
      </c>
      <c r="B411" s="5">
        <v>20</v>
      </c>
      <c r="C411" s="5">
        <v>3.7</v>
      </c>
      <c r="D411" s="5">
        <v>33.020000000000003</v>
      </c>
      <c r="E411" s="5">
        <v>25</v>
      </c>
      <c r="F411" s="5">
        <v>1</v>
      </c>
      <c r="G411" s="5">
        <v>0</v>
      </c>
    </row>
    <row r="412" spans="1:7" x14ac:dyDescent="0.2">
      <c r="A412" s="5" t="s">
        <v>29</v>
      </c>
      <c r="B412" s="5">
        <v>8</v>
      </c>
      <c r="C412" s="5">
        <v>3.8</v>
      </c>
      <c r="D412" s="5">
        <v>30.48</v>
      </c>
      <c r="E412" s="5">
        <v>17</v>
      </c>
      <c r="F412" s="5">
        <v>1</v>
      </c>
      <c r="G412" s="5">
        <v>10</v>
      </c>
    </row>
    <row r="413" spans="1:7" x14ac:dyDescent="0.2">
      <c r="A413" s="5" t="s">
        <v>30</v>
      </c>
      <c r="B413" s="5">
        <v>14</v>
      </c>
      <c r="C413" s="5">
        <v>4.4000000000000004</v>
      </c>
      <c r="D413" s="5">
        <v>38.1</v>
      </c>
      <c r="E413" s="5">
        <v>20</v>
      </c>
      <c r="F413" s="5">
        <v>1</v>
      </c>
      <c r="G413" s="5">
        <v>0</v>
      </c>
    </row>
    <row r="414" spans="1:7" x14ac:dyDescent="0.2">
      <c r="A414" s="5" t="s">
        <v>31</v>
      </c>
      <c r="B414" s="5">
        <v>18</v>
      </c>
      <c r="C414" s="5">
        <v>1.5</v>
      </c>
      <c r="D414" s="5">
        <v>10.16</v>
      </c>
      <c r="E414" s="5">
        <v>2</v>
      </c>
      <c r="F414" s="5">
        <v>0</v>
      </c>
      <c r="G414" s="5">
        <v>0</v>
      </c>
    </row>
    <row r="415" spans="1:7" x14ac:dyDescent="0.2">
      <c r="A415" s="5" t="s">
        <v>32</v>
      </c>
      <c r="B415" s="5">
        <v>5</v>
      </c>
      <c r="C415" s="5">
        <v>4.9000000000000004</v>
      </c>
      <c r="D415" s="5">
        <v>30.48</v>
      </c>
      <c r="E415" s="5">
        <v>35</v>
      </c>
      <c r="F415" s="5">
        <v>5</v>
      </c>
      <c r="G415" s="5">
        <v>42</v>
      </c>
    </row>
    <row r="416" spans="1:7" x14ac:dyDescent="0.2">
      <c r="A416" s="5"/>
      <c r="B416" s="5"/>
      <c r="C416" s="5"/>
      <c r="D416" s="5"/>
      <c r="E416" s="5"/>
      <c r="F416" s="5"/>
      <c r="G416" s="5"/>
    </row>
    <row r="417" spans="1:8" x14ac:dyDescent="0.2">
      <c r="A417" s="5" t="s">
        <v>0</v>
      </c>
      <c r="B417" s="5" t="s">
        <v>1</v>
      </c>
      <c r="C417" s="5"/>
      <c r="D417" s="5"/>
      <c r="E417" s="5"/>
      <c r="F417" s="5" t="s">
        <v>2</v>
      </c>
      <c r="G417" s="1">
        <v>41408</v>
      </c>
    </row>
    <row r="418" spans="1:8" ht="7.5" customHeight="1" x14ac:dyDescent="0.2">
      <c r="A418" s="5"/>
      <c r="B418" s="5"/>
      <c r="C418" s="5"/>
      <c r="D418" s="5"/>
      <c r="E418" s="5"/>
      <c r="F418" s="5"/>
      <c r="G418" s="5"/>
    </row>
    <row r="419" spans="1:8" x14ac:dyDescent="0.2">
      <c r="A419" s="5" t="s">
        <v>3</v>
      </c>
      <c r="B419" t="s">
        <v>37</v>
      </c>
      <c r="C419" s="5" t="s">
        <v>5</v>
      </c>
      <c r="D419" t="s">
        <v>39</v>
      </c>
      <c r="E419" s="5" t="s">
        <v>6</v>
      </c>
      <c r="F419" s="5"/>
      <c r="G419" s="5"/>
    </row>
    <row r="420" spans="1:8" ht="8.25" customHeight="1" x14ac:dyDescent="0.2">
      <c r="A420" s="5"/>
      <c r="B420" s="5"/>
      <c r="C420" s="5"/>
      <c r="D420" s="5"/>
      <c r="E420" s="5"/>
      <c r="F420" s="5"/>
      <c r="G420" s="5"/>
    </row>
    <row r="421" spans="1:8" x14ac:dyDescent="0.2">
      <c r="A421" s="5"/>
      <c r="B421" s="2" t="s">
        <v>7</v>
      </c>
      <c r="C421" s="2" t="s">
        <v>8</v>
      </c>
      <c r="D421" s="2" t="s">
        <v>9</v>
      </c>
      <c r="E421" s="2" t="s">
        <v>10</v>
      </c>
      <c r="F421" s="2" t="s">
        <v>11</v>
      </c>
      <c r="G421" s="2" t="s">
        <v>12</v>
      </c>
      <c r="H421" t="s">
        <v>175</v>
      </c>
    </row>
    <row r="422" spans="1:8" x14ac:dyDescent="0.2">
      <c r="A422" s="5" t="s">
        <v>13</v>
      </c>
      <c r="B422" s="5">
        <v>10</v>
      </c>
      <c r="C422" s="5">
        <v>1.7</v>
      </c>
      <c r="D422" s="5">
        <v>12.7</v>
      </c>
      <c r="E422" s="5">
        <v>2</v>
      </c>
      <c r="F422" s="5">
        <v>0</v>
      </c>
      <c r="G422" s="5">
        <v>0</v>
      </c>
      <c r="H422">
        <v>19.54</v>
      </c>
    </row>
    <row r="423" spans="1:8" x14ac:dyDescent="0.2">
      <c r="A423" s="5" t="s">
        <v>14</v>
      </c>
      <c r="B423" s="5">
        <v>12</v>
      </c>
      <c r="C423" s="5">
        <v>4.2</v>
      </c>
      <c r="D423" s="5">
        <v>30.48</v>
      </c>
      <c r="E423" s="5">
        <v>35</v>
      </c>
      <c r="F423" s="5">
        <v>5</v>
      </c>
      <c r="G423" s="5">
        <v>90</v>
      </c>
    </row>
    <row r="424" spans="1:8" x14ac:dyDescent="0.2">
      <c r="A424" s="5" t="s">
        <v>15</v>
      </c>
      <c r="B424" s="5">
        <v>7</v>
      </c>
      <c r="C424" s="5">
        <v>3.4</v>
      </c>
      <c r="D424" s="5">
        <v>17.78</v>
      </c>
      <c r="E424" s="5">
        <v>11</v>
      </c>
      <c r="F424" s="5">
        <v>4</v>
      </c>
      <c r="G424" s="5">
        <v>50</v>
      </c>
    </row>
    <row r="425" spans="1:8" x14ac:dyDescent="0.2">
      <c r="A425" s="5" t="s">
        <v>16</v>
      </c>
      <c r="B425" s="5">
        <v>30</v>
      </c>
      <c r="C425" s="5">
        <v>5.8</v>
      </c>
      <c r="D425" s="5">
        <v>38.1</v>
      </c>
      <c r="E425" s="5">
        <v>31</v>
      </c>
      <c r="F425" s="5">
        <v>0</v>
      </c>
      <c r="G425" s="5">
        <v>0</v>
      </c>
    </row>
    <row r="426" spans="1:8" x14ac:dyDescent="0.2">
      <c r="A426" s="5" t="s">
        <v>17</v>
      </c>
      <c r="B426" s="5">
        <v>25</v>
      </c>
      <c r="C426" s="5">
        <v>5.6</v>
      </c>
      <c r="D426" s="5">
        <v>45.72</v>
      </c>
      <c r="E426" s="5">
        <v>97</v>
      </c>
      <c r="F426" s="5">
        <v>12</v>
      </c>
      <c r="G426" s="5">
        <v>115</v>
      </c>
    </row>
    <row r="427" spans="1:8" x14ac:dyDescent="0.2">
      <c r="A427" s="5" t="s">
        <v>18</v>
      </c>
      <c r="B427" s="5">
        <v>38</v>
      </c>
      <c r="C427" s="5">
        <v>5</v>
      </c>
      <c r="D427" s="5">
        <v>43.18</v>
      </c>
      <c r="E427" s="5">
        <v>34</v>
      </c>
      <c r="F427" s="5">
        <v>2</v>
      </c>
      <c r="G427" s="5">
        <v>17</v>
      </c>
    </row>
    <row r="428" spans="1:8" x14ac:dyDescent="0.2">
      <c r="A428" s="5" t="s">
        <v>19</v>
      </c>
      <c r="B428" s="5">
        <v>16</v>
      </c>
      <c r="C428" s="5">
        <v>4.9000000000000004</v>
      </c>
      <c r="D428" s="5">
        <v>30.48</v>
      </c>
      <c r="E428" s="5">
        <v>50</v>
      </c>
      <c r="F428" s="5">
        <v>0</v>
      </c>
      <c r="G428" s="5">
        <v>0</v>
      </c>
    </row>
    <row r="429" spans="1:8" x14ac:dyDescent="0.2">
      <c r="A429" s="5" t="s">
        <v>20</v>
      </c>
      <c r="B429" s="5">
        <v>22</v>
      </c>
      <c r="C429" s="5">
        <v>2</v>
      </c>
      <c r="D429" s="5">
        <v>10.16</v>
      </c>
      <c r="E429" s="5" t="s">
        <v>33</v>
      </c>
      <c r="F429" s="5">
        <v>0</v>
      </c>
      <c r="G429" s="5">
        <v>0</v>
      </c>
    </row>
    <row r="430" spans="1:8" x14ac:dyDescent="0.2">
      <c r="A430" s="5" t="s">
        <v>21</v>
      </c>
      <c r="B430" s="5">
        <v>7</v>
      </c>
      <c r="C430" s="5">
        <v>3.5</v>
      </c>
      <c r="D430" s="5">
        <v>25.4</v>
      </c>
      <c r="E430" s="5">
        <v>17</v>
      </c>
      <c r="F430" s="5">
        <v>0</v>
      </c>
      <c r="G430" s="5">
        <v>0</v>
      </c>
    </row>
    <row r="431" spans="1:8" ht="15.75" customHeight="1" x14ac:dyDescent="0.2">
      <c r="A431" s="5" t="s">
        <v>22</v>
      </c>
      <c r="B431" s="5">
        <v>26</v>
      </c>
      <c r="C431" s="5">
        <v>4.3</v>
      </c>
      <c r="D431" s="5">
        <v>43.18</v>
      </c>
      <c r="E431" s="5">
        <v>24</v>
      </c>
      <c r="F431" s="5">
        <v>3</v>
      </c>
      <c r="G431" s="5">
        <v>7</v>
      </c>
    </row>
    <row r="432" spans="1:8" ht="15.75" customHeight="1" x14ac:dyDescent="0.2">
      <c r="A432" s="5" t="s">
        <v>23</v>
      </c>
      <c r="B432" s="5">
        <v>3</v>
      </c>
      <c r="C432" s="5">
        <v>3.2</v>
      </c>
      <c r="D432" s="5">
        <v>22.86</v>
      </c>
      <c r="E432" s="5">
        <v>15</v>
      </c>
      <c r="F432" s="5">
        <v>0</v>
      </c>
      <c r="G432" s="5">
        <v>0</v>
      </c>
    </row>
    <row r="433" spans="1:8" ht="15.75" customHeight="1" x14ac:dyDescent="0.2">
      <c r="A433" s="5" t="s">
        <v>24</v>
      </c>
      <c r="B433" s="5">
        <v>6</v>
      </c>
      <c r="C433" s="5">
        <v>5</v>
      </c>
      <c r="D433" s="5">
        <v>38.1</v>
      </c>
      <c r="E433" s="5">
        <v>36</v>
      </c>
      <c r="F433" s="5">
        <v>13</v>
      </c>
      <c r="G433" s="5">
        <v>5</v>
      </c>
    </row>
    <row r="434" spans="1:8" ht="15.75" customHeight="1" x14ac:dyDescent="0.2">
      <c r="A434" s="5" t="s">
        <v>25</v>
      </c>
      <c r="B434" s="5">
        <v>12</v>
      </c>
      <c r="C434" s="5">
        <v>0.9</v>
      </c>
      <c r="D434" s="5">
        <v>5.08</v>
      </c>
      <c r="E434" s="5">
        <v>1</v>
      </c>
      <c r="F434" s="5">
        <v>0</v>
      </c>
      <c r="G434" s="5">
        <v>0</v>
      </c>
    </row>
    <row r="435" spans="1:8" ht="15.75" customHeight="1" x14ac:dyDescent="0.2">
      <c r="A435" s="5" t="s">
        <v>26</v>
      </c>
      <c r="B435" s="5">
        <v>10</v>
      </c>
      <c r="C435" s="5">
        <v>5.0999999999999996</v>
      </c>
      <c r="D435" s="5">
        <v>38.1</v>
      </c>
      <c r="E435" s="5">
        <v>89</v>
      </c>
      <c r="F435" s="5">
        <v>6</v>
      </c>
      <c r="G435" s="5">
        <v>14</v>
      </c>
    </row>
    <row r="436" spans="1:8" x14ac:dyDescent="0.2">
      <c r="A436" s="5" t="s">
        <v>27</v>
      </c>
      <c r="B436" s="5">
        <v>1</v>
      </c>
      <c r="C436" s="5">
        <v>1.2</v>
      </c>
      <c r="D436" s="5">
        <v>5.08</v>
      </c>
      <c r="E436" s="5">
        <v>1</v>
      </c>
      <c r="F436" s="5">
        <v>0</v>
      </c>
      <c r="G436" s="5">
        <v>0</v>
      </c>
    </row>
    <row r="437" spans="1:8" x14ac:dyDescent="0.2">
      <c r="A437" s="5" t="s">
        <v>28</v>
      </c>
      <c r="B437" s="5">
        <v>4</v>
      </c>
      <c r="C437" s="5">
        <v>3.1</v>
      </c>
      <c r="D437" s="5">
        <v>20.32</v>
      </c>
      <c r="E437" s="5">
        <v>4</v>
      </c>
      <c r="F437" s="5">
        <v>1</v>
      </c>
      <c r="G437" s="5">
        <v>11</v>
      </c>
    </row>
    <row r="438" spans="1:8" x14ac:dyDescent="0.2">
      <c r="A438" s="5" t="s">
        <v>29</v>
      </c>
      <c r="B438" s="5">
        <v>8</v>
      </c>
      <c r="C438" s="5">
        <v>1.4</v>
      </c>
      <c r="D438" s="5">
        <v>30.48</v>
      </c>
      <c r="E438" s="5">
        <v>25</v>
      </c>
      <c r="F438" s="5">
        <v>4</v>
      </c>
      <c r="G438" s="5">
        <v>14</v>
      </c>
    </row>
    <row r="439" spans="1:8" x14ac:dyDescent="0.2">
      <c r="A439" s="5" t="s">
        <v>30</v>
      </c>
      <c r="B439" s="5">
        <v>15</v>
      </c>
      <c r="C439" s="5">
        <v>1.8</v>
      </c>
      <c r="D439" s="5">
        <v>12.7</v>
      </c>
      <c r="E439" s="5">
        <v>1</v>
      </c>
      <c r="F439" s="5">
        <v>0</v>
      </c>
      <c r="G439" s="5">
        <v>0</v>
      </c>
    </row>
    <row r="440" spans="1:8" x14ac:dyDescent="0.2">
      <c r="A440" s="5" t="s">
        <v>31</v>
      </c>
      <c r="B440" s="5">
        <v>4</v>
      </c>
      <c r="C440" s="5">
        <v>2.8</v>
      </c>
      <c r="D440" s="5">
        <v>22.86</v>
      </c>
      <c r="E440" s="5">
        <v>6</v>
      </c>
      <c r="F440" s="5">
        <v>0</v>
      </c>
      <c r="G440" s="5">
        <v>0</v>
      </c>
    </row>
    <row r="441" spans="1:8" x14ac:dyDescent="0.2">
      <c r="A441" s="5" t="s">
        <v>32</v>
      </c>
      <c r="B441" s="5">
        <v>11</v>
      </c>
      <c r="C441" s="5">
        <v>1.9</v>
      </c>
      <c r="D441" s="5">
        <v>15.24</v>
      </c>
      <c r="E441" s="5">
        <v>4</v>
      </c>
      <c r="F441" s="5">
        <v>0</v>
      </c>
      <c r="G441" s="5">
        <v>0</v>
      </c>
    </row>
    <row r="442" spans="1:8" x14ac:dyDescent="0.2">
      <c r="A442" s="5"/>
      <c r="B442" s="5"/>
      <c r="C442" s="5"/>
      <c r="D442" s="5"/>
      <c r="E442" s="5"/>
      <c r="F442" s="5"/>
      <c r="G442" s="5"/>
    </row>
    <row r="443" spans="1:8" x14ac:dyDescent="0.2">
      <c r="A443" s="5" t="s">
        <v>0</v>
      </c>
      <c r="B443" s="5" t="s">
        <v>1</v>
      </c>
      <c r="C443" s="5"/>
      <c r="D443" s="5"/>
      <c r="E443" s="5"/>
      <c r="F443" s="5" t="s">
        <v>2</v>
      </c>
      <c r="G443" s="1">
        <v>41408</v>
      </c>
    </row>
    <row r="444" spans="1:8" ht="7.5" customHeight="1" x14ac:dyDescent="0.2">
      <c r="A444" s="5"/>
      <c r="B444" s="5"/>
      <c r="C444" s="5"/>
      <c r="D444" s="5"/>
      <c r="E444" s="5"/>
      <c r="F444" s="5"/>
      <c r="G444" s="5"/>
    </row>
    <row r="445" spans="1:8" x14ac:dyDescent="0.2">
      <c r="A445" s="5" t="s">
        <v>3</v>
      </c>
      <c r="B445" t="s">
        <v>37</v>
      </c>
      <c r="C445" s="5" t="s">
        <v>5</v>
      </c>
      <c r="D445" t="s">
        <v>40</v>
      </c>
      <c r="E445" s="5" t="s">
        <v>6</v>
      </c>
      <c r="F445" s="5"/>
      <c r="G445" s="5"/>
    </row>
    <row r="446" spans="1:8" ht="8.25" customHeight="1" x14ac:dyDescent="0.2">
      <c r="A446" s="5"/>
      <c r="B446" s="5"/>
      <c r="C446" s="5"/>
      <c r="D446" s="5"/>
      <c r="E446" s="5"/>
      <c r="F446" s="5"/>
      <c r="G446" s="5"/>
    </row>
    <row r="447" spans="1:8" x14ac:dyDescent="0.2">
      <c r="A447" s="5"/>
      <c r="B447" s="2" t="s">
        <v>7</v>
      </c>
      <c r="C447" s="2" t="s">
        <v>8</v>
      </c>
      <c r="D447" s="2" t="s">
        <v>9</v>
      </c>
      <c r="E447" s="2" t="s">
        <v>10</v>
      </c>
      <c r="F447" s="2" t="s">
        <v>11</v>
      </c>
      <c r="G447" s="2" t="s">
        <v>12</v>
      </c>
      <c r="H447" t="s">
        <v>175</v>
      </c>
    </row>
    <row r="448" spans="1:8" x14ac:dyDescent="0.2">
      <c r="A448" s="5" t="s">
        <v>13</v>
      </c>
      <c r="B448" s="5">
        <v>7</v>
      </c>
      <c r="C448" s="5">
        <v>2.2000000000000002</v>
      </c>
      <c r="D448" s="5">
        <v>15.24</v>
      </c>
      <c r="E448" s="5">
        <v>2</v>
      </c>
      <c r="F448" s="5">
        <v>0</v>
      </c>
      <c r="G448" s="5">
        <v>0</v>
      </c>
      <c r="H448">
        <v>29.01</v>
      </c>
    </row>
    <row r="449" spans="1:7" x14ac:dyDescent="0.2">
      <c r="A449" s="5" t="s">
        <v>14</v>
      </c>
      <c r="B449" s="5">
        <v>19</v>
      </c>
      <c r="C449" s="5">
        <v>3.7</v>
      </c>
      <c r="D449" s="5">
        <v>27.94</v>
      </c>
      <c r="E449" s="5">
        <v>12</v>
      </c>
      <c r="F449" s="5">
        <v>1</v>
      </c>
      <c r="G449" s="5">
        <v>18</v>
      </c>
    </row>
    <row r="450" spans="1:7" x14ac:dyDescent="0.2">
      <c r="A450" s="5" t="s">
        <v>15</v>
      </c>
      <c r="B450" s="5">
        <v>9</v>
      </c>
      <c r="C450" s="5">
        <v>0.7</v>
      </c>
      <c r="D450" s="5">
        <v>5.08</v>
      </c>
      <c r="E450" s="5">
        <v>1</v>
      </c>
      <c r="F450" s="5">
        <v>0</v>
      </c>
      <c r="G450" s="5">
        <v>0</v>
      </c>
    </row>
    <row r="451" spans="1:7" x14ac:dyDescent="0.2">
      <c r="A451" s="5" t="s">
        <v>16</v>
      </c>
      <c r="B451" s="5">
        <v>16</v>
      </c>
      <c r="C451" s="5">
        <v>4.8</v>
      </c>
      <c r="D451" s="5">
        <v>25.4</v>
      </c>
      <c r="E451" s="5">
        <v>25</v>
      </c>
      <c r="F451" s="5">
        <v>5</v>
      </c>
      <c r="G451" s="5">
        <v>56</v>
      </c>
    </row>
    <row r="452" spans="1:7" x14ac:dyDescent="0.2">
      <c r="A452" s="5" t="s">
        <v>17</v>
      </c>
      <c r="B452" s="5">
        <v>12</v>
      </c>
      <c r="C452" s="5">
        <v>3.6</v>
      </c>
      <c r="D452" s="5">
        <v>27.94</v>
      </c>
      <c r="E452" s="5">
        <v>42</v>
      </c>
      <c r="F452" s="5">
        <v>3</v>
      </c>
      <c r="G452" s="5">
        <v>12</v>
      </c>
    </row>
    <row r="453" spans="1:7" x14ac:dyDescent="0.2">
      <c r="A453" s="5" t="s">
        <v>18</v>
      </c>
      <c r="B453" s="5">
        <v>21</v>
      </c>
      <c r="C453" s="5">
        <v>6.1</v>
      </c>
      <c r="D453" s="5">
        <v>45.72</v>
      </c>
      <c r="E453" s="5">
        <v>30</v>
      </c>
      <c r="F453" s="5">
        <v>3</v>
      </c>
      <c r="G453" s="5">
        <v>9</v>
      </c>
    </row>
    <row r="454" spans="1:7" x14ac:dyDescent="0.2">
      <c r="A454" s="5" t="s">
        <v>19</v>
      </c>
      <c r="B454" s="5">
        <v>13</v>
      </c>
      <c r="C454" s="5">
        <v>2.7</v>
      </c>
      <c r="D454" s="5">
        <v>33.020000000000003</v>
      </c>
      <c r="E454" s="5">
        <v>15</v>
      </c>
      <c r="F454" s="5">
        <v>1</v>
      </c>
      <c r="G454" s="5">
        <v>2</v>
      </c>
    </row>
    <row r="455" spans="1:7" x14ac:dyDescent="0.2">
      <c r="A455" s="5" t="s">
        <v>20</v>
      </c>
      <c r="B455" s="5">
        <v>24</v>
      </c>
      <c r="C455" s="5">
        <v>1.6</v>
      </c>
      <c r="D455" s="5">
        <v>12.7</v>
      </c>
      <c r="E455" s="5">
        <v>2</v>
      </c>
      <c r="F455" s="5">
        <v>0</v>
      </c>
      <c r="G455" s="5">
        <v>0</v>
      </c>
    </row>
    <row r="456" spans="1:7" x14ac:dyDescent="0.2">
      <c r="A456" s="5" t="s">
        <v>21</v>
      </c>
      <c r="B456" s="5">
        <v>4</v>
      </c>
      <c r="C456" s="5">
        <v>3.7</v>
      </c>
      <c r="D456" s="5">
        <v>35.56</v>
      </c>
      <c r="E456" s="5">
        <v>17</v>
      </c>
      <c r="F456" s="5">
        <v>3</v>
      </c>
      <c r="G456" s="5">
        <v>30</v>
      </c>
    </row>
    <row r="457" spans="1:7" ht="15.75" customHeight="1" x14ac:dyDescent="0.2">
      <c r="A457" s="5" t="s">
        <v>22</v>
      </c>
      <c r="B457" s="5">
        <v>31</v>
      </c>
      <c r="C457" s="5">
        <v>2.5</v>
      </c>
      <c r="D457" s="5">
        <v>20.32</v>
      </c>
      <c r="E457" s="5">
        <v>5</v>
      </c>
      <c r="F457" s="5">
        <v>0</v>
      </c>
      <c r="G457" s="5">
        <v>0</v>
      </c>
    </row>
    <row r="458" spans="1:7" ht="15.75" customHeight="1" x14ac:dyDescent="0.2">
      <c r="A458" s="5" t="s">
        <v>23</v>
      </c>
      <c r="B458" s="5">
        <v>11</v>
      </c>
      <c r="C458" s="5">
        <v>1.5</v>
      </c>
      <c r="D458" s="5">
        <v>7.62</v>
      </c>
      <c r="E458" s="5">
        <v>1</v>
      </c>
      <c r="F458" s="5">
        <v>0</v>
      </c>
      <c r="G458" s="5">
        <v>0</v>
      </c>
    </row>
    <row r="459" spans="1:7" ht="15.75" customHeight="1" x14ac:dyDescent="0.2">
      <c r="A459" s="5" t="s">
        <v>24</v>
      </c>
      <c r="B459" s="5">
        <v>32</v>
      </c>
      <c r="C459" s="5">
        <v>1</v>
      </c>
      <c r="D459" s="5">
        <v>5.08</v>
      </c>
      <c r="E459" s="5">
        <v>1</v>
      </c>
      <c r="F459" s="5">
        <v>0</v>
      </c>
      <c r="G459" s="5">
        <v>0</v>
      </c>
    </row>
    <row r="460" spans="1:7" ht="15.75" customHeight="1" x14ac:dyDescent="0.2">
      <c r="A460" s="5" t="s">
        <v>25</v>
      </c>
      <c r="B460" s="5">
        <v>3</v>
      </c>
      <c r="C460" s="5">
        <v>2</v>
      </c>
      <c r="D460" s="5">
        <v>12.7</v>
      </c>
      <c r="E460" s="5">
        <v>1</v>
      </c>
      <c r="F460" s="5">
        <v>0</v>
      </c>
      <c r="G460" s="5">
        <v>0</v>
      </c>
    </row>
    <row r="461" spans="1:7" ht="15.75" customHeight="1" x14ac:dyDescent="0.2">
      <c r="A461" s="5" t="s">
        <v>26</v>
      </c>
      <c r="B461" s="5">
        <v>28</v>
      </c>
      <c r="C461" s="5">
        <v>7.1</v>
      </c>
      <c r="D461" s="5">
        <v>48.26</v>
      </c>
      <c r="E461" s="5">
        <v>57</v>
      </c>
      <c r="F461" s="5">
        <v>3</v>
      </c>
      <c r="G461" s="5">
        <v>11</v>
      </c>
    </row>
    <row r="462" spans="1:7" x14ac:dyDescent="0.2">
      <c r="A462" s="5" t="s">
        <v>27</v>
      </c>
      <c r="B462" s="5">
        <v>8</v>
      </c>
      <c r="C462" s="5">
        <v>0.6</v>
      </c>
      <c r="D462" s="5">
        <v>2.54</v>
      </c>
      <c r="E462" s="5">
        <v>1</v>
      </c>
      <c r="F462" s="5">
        <v>0</v>
      </c>
      <c r="G462" s="5">
        <v>0</v>
      </c>
    </row>
    <row r="463" spans="1:7" x14ac:dyDescent="0.2">
      <c r="A463" s="5" t="s">
        <v>28</v>
      </c>
      <c r="B463" s="5">
        <v>20</v>
      </c>
      <c r="C463" s="5">
        <v>2.1</v>
      </c>
      <c r="D463" s="5">
        <v>22.86</v>
      </c>
      <c r="E463" s="5">
        <v>3</v>
      </c>
      <c r="F463" s="5">
        <v>0</v>
      </c>
      <c r="G463" s="5">
        <v>0</v>
      </c>
    </row>
    <row r="464" spans="1:7" x14ac:dyDescent="0.2">
      <c r="A464" s="5" t="s">
        <v>29</v>
      </c>
      <c r="B464" s="5">
        <v>3</v>
      </c>
      <c r="C464" s="5">
        <v>1.4</v>
      </c>
      <c r="D464" s="5">
        <v>10.16</v>
      </c>
      <c r="E464" s="5">
        <v>1</v>
      </c>
      <c r="F464" s="5">
        <v>0</v>
      </c>
      <c r="G464" s="5">
        <v>0</v>
      </c>
    </row>
    <row r="465" spans="1:8" x14ac:dyDescent="0.2">
      <c r="A465" s="5" t="s">
        <v>30</v>
      </c>
      <c r="B465" s="5">
        <v>28</v>
      </c>
      <c r="C465" s="5">
        <v>2.8</v>
      </c>
      <c r="D465" s="5">
        <v>20.32</v>
      </c>
      <c r="E465" s="5">
        <v>2</v>
      </c>
      <c r="F465" s="5">
        <v>1</v>
      </c>
      <c r="G465" s="5">
        <v>8</v>
      </c>
    </row>
    <row r="466" spans="1:8" x14ac:dyDescent="0.2">
      <c r="A466" s="5" t="s">
        <v>31</v>
      </c>
      <c r="B466" s="5">
        <v>13</v>
      </c>
      <c r="C466" s="5">
        <v>5.4</v>
      </c>
      <c r="D466" s="5">
        <v>35.56</v>
      </c>
      <c r="E466" s="5">
        <v>61</v>
      </c>
      <c r="F466" s="5">
        <v>12</v>
      </c>
      <c r="G466" s="5">
        <v>100</v>
      </c>
    </row>
    <row r="467" spans="1:8" x14ac:dyDescent="0.2">
      <c r="A467" s="5" t="s">
        <v>32</v>
      </c>
      <c r="B467" s="5">
        <v>24</v>
      </c>
      <c r="C467" s="5">
        <v>4.3</v>
      </c>
      <c r="D467" s="5">
        <v>30.48</v>
      </c>
      <c r="E467" s="5">
        <v>36</v>
      </c>
      <c r="F467" s="5">
        <v>2</v>
      </c>
      <c r="G467" s="5">
        <v>23</v>
      </c>
    </row>
    <row r="468" spans="1:8" x14ac:dyDescent="0.2">
      <c r="A468" s="5"/>
      <c r="B468" s="5"/>
      <c r="C468" s="5"/>
      <c r="D468" s="5"/>
      <c r="E468" s="5"/>
      <c r="F468" s="5"/>
      <c r="G468" s="5"/>
    </row>
    <row r="469" spans="1:8" x14ac:dyDescent="0.2">
      <c r="A469" s="5" t="s">
        <v>0</v>
      </c>
      <c r="B469" s="5" t="s">
        <v>1</v>
      </c>
      <c r="C469" s="5"/>
      <c r="D469" s="5"/>
      <c r="E469" s="5"/>
      <c r="F469" s="5" t="s">
        <v>2</v>
      </c>
      <c r="G469" s="1">
        <v>41408</v>
      </c>
    </row>
    <row r="470" spans="1:8" ht="7.5" customHeight="1" x14ac:dyDescent="0.2">
      <c r="A470" s="5"/>
      <c r="B470" s="5"/>
      <c r="C470" s="5"/>
      <c r="D470" s="5"/>
      <c r="E470" s="5"/>
      <c r="F470" s="5"/>
      <c r="G470" s="5"/>
    </row>
    <row r="471" spans="1:8" x14ac:dyDescent="0.2">
      <c r="A471" s="5" t="s">
        <v>3</v>
      </c>
      <c r="B471" t="s">
        <v>37</v>
      </c>
      <c r="C471" s="5" t="s">
        <v>5</v>
      </c>
      <c r="D471" t="s">
        <v>41</v>
      </c>
      <c r="E471" s="5" t="s">
        <v>6</v>
      </c>
      <c r="F471" s="5"/>
      <c r="G471" s="5"/>
    </row>
    <row r="472" spans="1:8" ht="8.25" customHeight="1" x14ac:dyDescent="0.2">
      <c r="A472" s="5"/>
      <c r="B472" s="5"/>
      <c r="C472" s="5"/>
      <c r="D472" s="5"/>
      <c r="E472" s="5"/>
      <c r="F472" s="5"/>
      <c r="G472" s="5"/>
    </row>
    <row r="473" spans="1:8" x14ac:dyDescent="0.2">
      <c r="A473" s="5"/>
      <c r="B473" s="2" t="s">
        <v>7</v>
      </c>
      <c r="C473" s="2" t="s">
        <v>8</v>
      </c>
      <c r="D473" s="2" t="s">
        <v>9</v>
      </c>
      <c r="E473" s="2" t="s">
        <v>10</v>
      </c>
      <c r="F473" s="2" t="s">
        <v>11</v>
      </c>
      <c r="G473" s="2" t="s">
        <v>12</v>
      </c>
      <c r="H473" t="s">
        <v>175</v>
      </c>
    </row>
    <row r="474" spans="1:8" x14ac:dyDescent="0.2">
      <c r="A474" s="5" t="s">
        <v>13</v>
      </c>
      <c r="B474" s="5">
        <v>10</v>
      </c>
      <c r="C474" s="5">
        <v>4</v>
      </c>
      <c r="D474" s="5">
        <v>30.48</v>
      </c>
      <c r="E474" s="5">
        <v>44</v>
      </c>
      <c r="F474" s="5">
        <v>9</v>
      </c>
      <c r="G474" s="5">
        <v>81</v>
      </c>
      <c r="H474">
        <v>29.07</v>
      </c>
    </row>
    <row r="475" spans="1:8" x14ac:dyDescent="0.2">
      <c r="A475" s="5" t="s">
        <v>14</v>
      </c>
      <c r="B475" s="5">
        <v>25</v>
      </c>
      <c r="C475" s="5">
        <v>5</v>
      </c>
      <c r="D475" s="5">
        <v>33.020000000000003</v>
      </c>
      <c r="E475" s="5">
        <v>25</v>
      </c>
      <c r="F475" s="5">
        <v>6</v>
      </c>
      <c r="G475" s="5">
        <v>32</v>
      </c>
    </row>
    <row r="476" spans="1:8" x14ac:dyDescent="0.2">
      <c r="A476" s="5" t="s">
        <v>15</v>
      </c>
      <c r="B476" s="5">
        <v>22</v>
      </c>
      <c r="C476" s="5">
        <v>5.3</v>
      </c>
      <c r="D476" s="5">
        <v>35.56</v>
      </c>
      <c r="E476" s="5">
        <v>35</v>
      </c>
      <c r="F476" s="5">
        <v>6</v>
      </c>
      <c r="G476" s="5">
        <v>34</v>
      </c>
    </row>
    <row r="477" spans="1:8" x14ac:dyDescent="0.2">
      <c r="A477" s="5" t="s">
        <v>16</v>
      </c>
      <c r="B477" s="5">
        <v>30</v>
      </c>
      <c r="C477" s="5">
        <v>3.4</v>
      </c>
      <c r="D477" s="5">
        <v>22.86</v>
      </c>
      <c r="E477" s="5">
        <v>9</v>
      </c>
      <c r="F477" s="5">
        <v>1</v>
      </c>
      <c r="G477" s="5">
        <v>5</v>
      </c>
    </row>
    <row r="478" spans="1:8" x14ac:dyDescent="0.2">
      <c r="A478" s="5" t="s">
        <v>17</v>
      </c>
      <c r="B478" s="5">
        <v>60</v>
      </c>
      <c r="C478" s="5">
        <v>4.0999999999999996</v>
      </c>
      <c r="D478" s="5">
        <v>43.18</v>
      </c>
      <c r="E478" s="5">
        <v>39</v>
      </c>
      <c r="F478" s="5">
        <v>6</v>
      </c>
      <c r="G478" s="5">
        <v>33</v>
      </c>
    </row>
    <row r="479" spans="1:8" x14ac:dyDescent="0.2">
      <c r="A479" s="5" t="s">
        <v>18</v>
      </c>
      <c r="B479" s="5">
        <v>35</v>
      </c>
      <c r="C479" s="5">
        <v>2.1</v>
      </c>
      <c r="D479" s="5">
        <v>15.24</v>
      </c>
      <c r="E479" s="5">
        <v>6</v>
      </c>
      <c r="F479" s="5">
        <v>0</v>
      </c>
      <c r="G479" s="5">
        <v>0</v>
      </c>
    </row>
    <row r="480" spans="1:8" x14ac:dyDescent="0.2">
      <c r="A480" s="5" t="s">
        <v>19</v>
      </c>
      <c r="B480" s="5">
        <v>20</v>
      </c>
      <c r="C480" s="5">
        <v>2.6</v>
      </c>
      <c r="D480" s="5">
        <v>15.24</v>
      </c>
      <c r="E480" s="5">
        <v>2</v>
      </c>
      <c r="F480" s="5">
        <v>0</v>
      </c>
      <c r="G480" s="5">
        <v>0</v>
      </c>
    </row>
    <row r="481" spans="1:7" x14ac:dyDescent="0.2">
      <c r="A481" s="5" t="s">
        <v>20</v>
      </c>
      <c r="B481" s="5">
        <v>45</v>
      </c>
      <c r="C481" s="5">
        <v>1.7</v>
      </c>
      <c r="D481" s="5">
        <v>12.7</v>
      </c>
      <c r="E481" s="5">
        <v>2</v>
      </c>
      <c r="F481" s="5">
        <v>0</v>
      </c>
      <c r="G481" s="5">
        <v>0</v>
      </c>
    </row>
    <row r="482" spans="1:7" x14ac:dyDescent="0.2">
      <c r="A482" s="5" t="s">
        <v>21</v>
      </c>
      <c r="B482" s="5">
        <v>33</v>
      </c>
      <c r="C482" s="5">
        <v>2.8</v>
      </c>
      <c r="D482" s="5">
        <v>17.78</v>
      </c>
      <c r="E482" s="5">
        <v>2</v>
      </c>
      <c r="F482" s="5">
        <v>1</v>
      </c>
      <c r="G482" s="5">
        <v>8</v>
      </c>
    </row>
    <row r="483" spans="1:7" ht="15.75" customHeight="1" x14ac:dyDescent="0.2">
      <c r="A483" s="5" t="s">
        <v>22</v>
      </c>
      <c r="B483" s="5">
        <v>50</v>
      </c>
      <c r="C483" s="5">
        <v>3</v>
      </c>
      <c r="D483" s="5">
        <v>25.4</v>
      </c>
      <c r="E483" s="5">
        <v>11</v>
      </c>
      <c r="F483" s="5">
        <v>3</v>
      </c>
      <c r="G483" s="5">
        <v>20</v>
      </c>
    </row>
    <row r="484" spans="1:7" ht="15.75" customHeight="1" x14ac:dyDescent="0.2">
      <c r="A484" s="5" t="s">
        <v>23</v>
      </c>
      <c r="B484" s="5">
        <v>32</v>
      </c>
      <c r="C484" s="5">
        <v>5.0999999999999996</v>
      </c>
      <c r="D484" s="5">
        <v>35.56</v>
      </c>
      <c r="E484" s="5">
        <v>16</v>
      </c>
      <c r="F484" s="5">
        <v>0</v>
      </c>
      <c r="G484" s="5">
        <v>0</v>
      </c>
    </row>
    <row r="485" spans="1:7" ht="15.75" customHeight="1" x14ac:dyDescent="0.2">
      <c r="A485" s="5" t="s">
        <v>24</v>
      </c>
      <c r="B485" s="5">
        <v>35</v>
      </c>
      <c r="C485" s="5">
        <v>4.2</v>
      </c>
      <c r="D485" s="5">
        <v>27.94</v>
      </c>
      <c r="E485" s="5">
        <v>8</v>
      </c>
      <c r="F485" s="5">
        <v>3</v>
      </c>
      <c r="G485" s="5">
        <v>10</v>
      </c>
    </row>
    <row r="486" spans="1:7" ht="15.75" customHeight="1" x14ac:dyDescent="0.2">
      <c r="A486" s="5" t="s">
        <v>25</v>
      </c>
      <c r="B486" s="5">
        <v>25</v>
      </c>
      <c r="C486" s="5">
        <v>3.8</v>
      </c>
      <c r="D486" s="5">
        <v>22.86</v>
      </c>
      <c r="E486" s="5">
        <v>29</v>
      </c>
      <c r="F486" s="5">
        <v>1</v>
      </c>
      <c r="G486" s="5">
        <v>9</v>
      </c>
    </row>
    <row r="487" spans="1:7" ht="15.75" customHeight="1" x14ac:dyDescent="0.2">
      <c r="A487" s="5" t="s">
        <v>26</v>
      </c>
      <c r="B487" s="5">
        <v>23</v>
      </c>
      <c r="C487" s="5">
        <v>6.1</v>
      </c>
      <c r="D487" s="5">
        <v>40.64</v>
      </c>
      <c r="E487" s="5">
        <v>37</v>
      </c>
      <c r="F487" s="5">
        <v>0</v>
      </c>
      <c r="G487" s="5">
        <v>0</v>
      </c>
    </row>
    <row r="488" spans="1:7" x14ac:dyDescent="0.2">
      <c r="A488" s="5" t="s">
        <v>27</v>
      </c>
      <c r="B488" s="5">
        <v>29</v>
      </c>
      <c r="C488" s="5">
        <v>5</v>
      </c>
      <c r="D488" s="5">
        <v>30.48</v>
      </c>
      <c r="E488" s="5">
        <v>18</v>
      </c>
      <c r="F488" s="5">
        <v>6</v>
      </c>
      <c r="G488" s="5">
        <v>25</v>
      </c>
    </row>
    <row r="489" spans="1:7" x14ac:dyDescent="0.2">
      <c r="A489" s="5" t="s">
        <v>28</v>
      </c>
      <c r="B489" s="5">
        <v>60</v>
      </c>
      <c r="C489" s="5">
        <v>2.8</v>
      </c>
      <c r="D489" s="5">
        <v>20.32</v>
      </c>
      <c r="E489" s="5">
        <v>3</v>
      </c>
      <c r="F489" s="5">
        <v>1</v>
      </c>
      <c r="G489" s="5">
        <v>12</v>
      </c>
    </row>
    <row r="490" spans="1:7" x14ac:dyDescent="0.2">
      <c r="A490" s="5" t="s">
        <v>29</v>
      </c>
      <c r="B490" s="5">
        <v>15</v>
      </c>
      <c r="C490" s="5">
        <v>5</v>
      </c>
      <c r="D490" s="5">
        <v>38.1</v>
      </c>
      <c r="E490" s="5">
        <v>59</v>
      </c>
      <c r="F490" s="5">
        <v>11</v>
      </c>
      <c r="G490" s="5">
        <v>3</v>
      </c>
    </row>
    <row r="491" spans="1:7" x14ac:dyDescent="0.2">
      <c r="A491" s="5" t="s">
        <v>30</v>
      </c>
      <c r="B491" s="5">
        <v>30</v>
      </c>
      <c r="C491" s="5">
        <v>4.0999999999999996</v>
      </c>
      <c r="D491" s="5">
        <v>30.48</v>
      </c>
      <c r="E491" s="5">
        <v>20</v>
      </c>
      <c r="F491" s="5">
        <v>3</v>
      </c>
      <c r="G491" s="5">
        <v>11</v>
      </c>
    </row>
    <row r="492" spans="1:7" x14ac:dyDescent="0.2">
      <c r="A492" s="5" t="s">
        <v>31</v>
      </c>
      <c r="B492" s="5">
        <v>26</v>
      </c>
      <c r="C492" s="5">
        <v>1.7</v>
      </c>
      <c r="D492" s="5">
        <v>12.7</v>
      </c>
      <c r="E492" s="5">
        <v>1</v>
      </c>
      <c r="F492" s="5">
        <v>0</v>
      </c>
      <c r="G492" s="5">
        <v>0</v>
      </c>
    </row>
    <row r="493" spans="1:7" x14ac:dyDescent="0.2">
      <c r="A493" s="5" t="s">
        <v>32</v>
      </c>
      <c r="B493" s="5">
        <v>27</v>
      </c>
      <c r="C493" s="5">
        <v>4.0999999999999996</v>
      </c>
      <c r="D493" s="5">
        <v>27.94</v>
      </c>
      <c r="E493" s="5">
        <v>5</v>
      </c>
      <c r="F493" s="5">
        <v>1</v>
      </c>
      <c r="G493" s="5">
        <v>9</v>
      </c>
    </row>
    <row r="494" spans="1:7" x14ac:dyDescent="0.2">
      <c r="A494" s="5"/>
      <c r="B494" s="5"/>
      <c r="C494" s="5"/>
      <c r="D494" s="5"/>
      <c r="E494" s="5"/>
      <c r="F494" s="5"/>
      <c r="G494" s="5"/>
    </row>
    <row r="495" spans="1:7" x14ac:dyDescent="0.2">
      <c r="A495" s="5" t="s">
        <v>0</v>
      </c>
      <c r="B495" s="5" t="s">
        <v>1</v>
      </c>
      <c r="C495" s="5"/>
      <c r="D495" s="5"/>
      <c r="E495" s="5"/>
      <c r="F495" s="5" t="s">
        <v>2</v>
      </c>
      <c r="G495" s="1">
        <v>41406</v>
      </c>
    </row>
    <row r="496" spans="1:7" ht="7.5" customHeight="1" x14ac:dyDescent="0.2">
      <c r="A496" s="5"/>
      <c r="B496" s="5"/>
      <c r="C496" s="5"/>
      <c r="D496" s="5"/>
      <c r="E496" s="5"/>
      <c r="F496" s="5"/>
      <c r="G496" s="5"/>
    </row>
    <row r="497" spans="1:8" x14ac:dyDescent="0.2">
      <c r="A497" s="5" t="s">
        <v>3</v>
      </c>
      <c r="B497" t="s">
        <v>42</v>
      </c>
      <c r="C497" s="5" t="s">
        <v>5</v>
      </c>
      <c r="D497" t="s">
        <v>43</v>
      </c>
      <c r="E497" s="5" t="s">
        <v>6</v>
      </c>
      <c r="F497" s="5"/>
      <c r="G497" s="5"/>
    </row>
    <row r="498" spans="1:8" ht="8.25" customHeight="1" x14ac:dyDescent="0.2">
      <c r="A498" s="5"/>
      <c r="B498" s="5"/>
      <c r="C498" s="5"/>
      <c r="D498" s="5"/>
      <c r="E498" s="5"/>
      <c r="F498" s="5"/>
      <c r="G498" s="5"/>
    </row>
    <row r="499" spans="1:8" x14ac:dyDescent="0.2">
      <c r="A499" s="5"/>
      <c r="B499" s="2" t="s">
        <v>7</v>
      </c>
      <c r="C499" s="2" t="s">
        <v>8</v>
      </c>
      <c r="D499" s="2" t="s">
        <v>9</v>
      </c>
      <c r="E499" s="2" t="s">
        <v>10</v>
      </c>
      <c r="F499" s="2" t="s">
        <v>11</v>
      </c>
      <c r="G499" s="2" t="s">
        <v>12</v>
      </c>
      <c r="H499" t="s">
        <v>175</v>
      </c>
    </row>
    <row r="500" spans="1:8" x14ac:dyDescent="0.2">
      <c r="A500" s="5" t="s">
        <v>13</v>
      </c>
      <c r="B500" s="5">
        <v>7</v>
      </c>
      <c r="C500" s="5">
        <v>2.2999999999999998</v>
      </c>
      <c r="D500" s="5">
        <v>12.7</v>
      </c>
      <c r="E500" s="5">
        <v>1</v>
      </c>
      <c r="F500" s="5">
        <v>0</v>
      </c>
      <c r="G500" s="5">
        <v>0</v>
      </c>
      <c r="H500">
        <v>0.19</v>
      </c>
    </row>
    <row r="501" spans="1:8" x14ac:dyDescent="0.2">
      <c r="A501" s="5" t="s">
        <v>14</v>
      </c>
      <c r="B501" s="5">
        <v>2</v>
      </c>
      <c r="C501" s="5">
        <v>0.2</v>
      </c>
      <c r="D501" s="5">
        <v>5.08</v>
      </c>
      <c r="E501" s="5">
        <v>1</v>
      </c>
      <c r="F501" s="5">
        <v>0</v>
      </c>
      <c r="G501" s="5">
        <v>0</v>
      </c>
    </row>
    <row r="502" spans="1:8" x14ac:dyDescent="0.2">
      <c r="A502" s="5" t="s">
        <v>15</v>
      </c>
      <c r="B502" s="5">
        <v>4</v>
      </c>
      <c r="C502" s="5">
        <v>3</v>
      </c>
      <c r="D502" s="5">
        <v>27.94</v>
      </c>
      <c r="E502" s="5">
        <v>7</v>
      </c>
      <c r="F502" s="5">
        <v>0</v>
      </c>
      <c r="G502" s="5">
        <v>0</v>
      </c>
    </row>
    <row r="503" spans="1:8" x14ac:dyDescent="0.2">
      <c r="A503" s="5" t="s">
        <v>16</v>
      </c>
      <c r="B503" s="5">
        <v>7</v>
      </c>
      <c r="C503" s="5">
        <v>1.6</v>
      </c>
      <c r="D503" s="5">
        <v>17.78</v>
      </c>
      <c r="E503" s="5">
        <v>1</v>
      </c>
      <c r="F503" s="5">
        <v>0</v>
      </c>
      <c r="G503" s="5">
        <v>0</v>
      </c>
    </row>
    <row r="504" spans="1:8" x14ac:dyDescent="0.2">
      <c r="A504" s="5" t="s">
        <v>17</v>
      </c>
      <c r="B504" s="5">
        <v>14</v>
      </c>
      <c r="C504" s="5">
        <v>0.7</v>
      </c>
      <c r="D504" s="5">
        <v>15.24</v>
      </c>
      <c r="E504" s="5">
        <v>1</v>
      </c>
      <c r="F504" s="5">
        <v>0</v>
      </c>
      <c r="G504" s="5">
        <v>0</v>
      </c>
    </row>
    <row r="505" spans="1:8" x14ac:dyDescent="0.2">
      <c r="A505" s="5" t="s">
        <v>18</v>
      </c>
      <c r="B505" s="5">
        <v>3</v>
      </c>
      <c r="C505" s="5">
        <v>1.7</v>
      </c>
      <c r="D505" s="5">
        <v>12.7</v>
      </c>
      <c r="E505" s="5">
        <v>1</v>
      </c>
      <c r="F505" s="5">
        <v>0</v>
      </c>
      <c r="G505" s="5">
        <v>0</v>
      </c>
    </row>
    <row r="506" spans="1:8" x14ac:dyDescent="0.2">
      <c r="A506" s="5" t="s">
        <v>19</v>
      </c>
      <c r="B506" s="5">
        <v>1</v>
      </c>
      <c r="C506" s="5">
        <v>0.1</v>
      </c>
      <c r="D506" s="5">
        <v>5.08</v>
      </c>
      <c r="E506" s="5">
        <v>1</v>
      </c>
      <c r="F506" s="5">
        <v>0</v>
      </c>
      <c r="G506" s="5">
        <v>0</v>
      </c>
    </row>
    <row r="507" spans="1:8" x14ac:dyDescent="0.2">
      <c r="A507" s="5" t="s">
        <v>20</v>
      </c>
      <c r="B507" s="5">
        <v>4</v>
      </c>
      <c r="C507" s="5">
        <v>1.3</v>
      </c>
      <c r="D507" s="5">
        <v>15.24</v>
      </c>
      <c r="E507" s="5">
        <v>1</v>
      </c>
      <c r="F507" s="5">
        <v>0</v>
      </c>
      <c r="G507" s="5">
        <v>0</v>
      </c>
    </row>
    <row r="508" spans="1:8" x14ac:dyDescent="0.2">
      <c r="A508" s="5" t="s">
        <v>21</v>
      </c>
      <c r="B508" s="5">
        <v>2</v>
      </c>
      <c r="C508" s="5">
        <v>1.6</v>
      </c>
      <c r="D508" s="5">
        <v>12.7</v>
      </c>
      <c r="E508" s="5">
        <v>1</v>
      </c>
      <c r="F508" s="5">
        <v>0</v>
      </c>
      <c r="G508" s="5">
        <v>0</v>
      </c>
    </row>
    <row r="509" spans="1:8" ht="15.75" customHeight="1" x14ac:dyDescent="0.2">
      <c r="A509" s="5" t="s">
        <v>22</v>
      </c>
      <c r="B509" s="5">
        <v>1</v>
      </c>
      <c r="C509" s="5">
        <v>1.7</v>
      </c>
      <c r="D509" s="5">
        <v>15.24</v>
      </c>
      <c r="E509" s="5">
        <v>1</v>
      </c>
      <c r="F509" s="5">
        <v>0</v>
      </c>
      <c r="G509" s="5">
        <v>0</v>
      </c>
    </row>
    <row r="510" spans="1:8" ht="15.75" customHeight="1" x14ac:dyDescent="0.2">
      <c r="A510" s="5" t="s">
        <v>23</v>
      </c>
      <c r="B510" s="5">
        <v>7</v>
      </c>
      <c r="C510" s="5">
        <v>3.2</v>
      </c>
      <c r="D510" s="5">
        <v>15.24</v>
      </c>
      <c r="E510" s="5">
        <v>6</v>
      </c>
      <c r="F510" s="5">
        <v>2</v>
      </c>
      <c r="G510" s="5">
        <v>33</v>
      </c>
    </row>
    <row r="511" spans="1:8" ht="15.75" customHeight="1" x14ac:dyDescent="0.2">
      <c r="A511" s="5" t="s">
        <v>24</v>
      </c>
      <c r="B511" s="5">
        <v>10</v>
      </c>
      <c r="C511" s="5">
        <v>0.6</v>
      </c>
      <c r="D511" s="5">
        <v>10.16</v>
      </c>
      <c r="E511" s="5">
        <v>1</v>
      </c>
      <c r="F511" s="5">
        <v>0</v>
      </c>
      <c r="G511" s="5">
        <v>0</v>
      </c>
    </row>
    <row r="512" spans="1:8" ht="15.75" customHeight="1" x14ac:dyDescent="0.2">
      <c r="A512" s="5" t="s">
        <v>25</v>
      </c>
      <c r="B512" s="5">
        <v>3</v>
      </c>
      <c r="C512" s="5">
        <v>2.2999999999999998</v>
      </c>
      <c r="D512" s="5">
        <v>12.7</v>
      </c>
      <c r="E512" s="5">
        <v>3</v>
      </c>
      <c r="F512" s="5">
        <v>0</v>
      </c>
      <c r="G512" s="5">
        <v>0</v>
      </c>
    </row>
    <row r="513" spans="1:8" ht="15.75" customHeight="1" x14ac:dyDescent="0.2">
      <c r="A513" s="5" t="s">
        <v>26</v>
      </c>
      <c r="B513" s="5">
        <v>3</v>
      </c>
      <c r="C513" s="5">
        <v>1.2</v>
      </c>
      <c r="D513" s="5">
        <v>7.62</v>
      </c>
      <c r="E513" s="5">
        <v>1</v>
      </c>
      <c r="F513" s="5">
        <v>0</v>
      </c>
      <c r="G513" s="5">
        <v>0</v>
      </c>
    </row>
    <row r="514" spans="1:8" x14ac:dyDescent="0.2">
      <c r="A514" s="5" t="s">
        <v>27</v>
      </c>
      <c r="B514" s="5">
        <v>1</v>
      </c>
      <c r="C514" s="5">
        <v>1.4</v>
      </c>
      <c r="D514" s="5">
        <v>12.7</v>
      </c>
      <c r="E514" s="5">
        <v>1</v>
      </c>
      <c r="F514" s="5">
        <v>0</v>
      </c>
      <c r="G514" s="5">
        <v>0</v>
      </c>
    </row>
    <row r="515" spans="1:8" x14ac:dyDescent="0.2">
      <c r="A515" s="5" t="s">
        <v>28</v>
      </c>
      <c r="B515" s="5">
        <v>2</v>
      </c>
      <c r="C515" s="5">
        <v>1.4</v>
      </c>
      <c r="D515" s="5">
        <v>10.16</v>
      </c>
      <c r="E515" s="5">
        <v>1</v>
      </c>
      <c r="F515" s="5">
        <v>0</v>
      </c>
      <c r="G515" s="5">
        <v>0</v>
      </c>
    </row>
    <row r="516" spans="1:8" x14ac:dyDescent="0.2">
      <c r="A516" s="5" t="s">
        <v>29</v>
      </c>
      <c r="B516" s="5">
        <v>1</v>
      </c>
      <c r="C516" s="5">
        <v>1.2</v>
      </c>
      <c r="D516" s="5">
        <v>10.16</v>
      </c>
      <c r="E516" s="5">
        <v>1</v>
      </c>
      <c r="F516" s="5">
        <v>0</v>
      </c>
      <c r="G516" s="5">
        <v>0</v>
      </c>
    </row>
    <row r="517" spans="1:8" x14ac:dyDescent="0.2">
      <c r="A517" s="5" t="s">
        <v>30</v>
      </c>
      <c r="B517" s="5">
        <v>2</v>
      </c>
      <c r="C517" s="5">
        <v>1.6</v>
      </c>
      <c r="D517" s="5">
        <v>12.7</v>
      </c>
      <c r="E517" s="5">
        <v>1</v>
      </c>
      <c r="F517" s="5">
        <v>0</v>
      </c>
      <c r="G517" s="5">
        <v>0</v>
      </c>
    </row>
    <row r="518" spans="1:8" x14ac:dyDescent="0.2">
      <c r="A518" s="5" t="s">
        <v>31</v>
      </c>
      <c r="B518" s="5">
        <v>2</v>
      </c>
      <c r="C518" s="5">
        <v>2.2999999999999998</v>
      </c>
      <c r="D518" s="5">
        <v>12.7</v>
      </c>
      <c r="E518" s="5">
        <v>2</v>
      </c>
      <c r="F518" s="5">
        <v>1</v>
      </c>
      <c r="G518" s="5">
        <v>21</v>
      </c>
    </row>
    <row r="519" spans="1:8" x14ac:dyDescent="0.2">
      <c r="A519" s="5" t="s">
        <v>32</v>
      </c>
      <c r="B519" s="5">
        <v>1</v>
      </c>
      <c r="C519" s="5">
        <v>1.2</v>
      </c>
      <c r="D519" s="5">
        <v>7.62</v>
      </c>
      <c r="E519" s="5">
        <v>1</v>
      </c>
      <c r="F519" s="5">
        <v>0</v>
      </c>
      <c r="G519" s="5">
        <v>0</v>
      </c>
    </row>
    <row r="520" spans="1:8" x14ac:dyDescent="0.2">
      <c r="A520" s="5"/>
      <c r="B520" s="5"/>
      <c r="C520" s="5"/>
      <c r="D520" s="5"/>
      <c r="E520" s="5"/>
      <c r="F520" s="5"/>
      <c r="G520" s="5"/>
    </row>
    <row r="521" spans="1:8" x14ac:dyDescent="0.2">
      <c r="A521" s="5" t="s">
        <v>0</v>
      </c>
      <c r="B521" s="5" t="s">
        <v>1</v>
      </c>
      <c r="C521" s="5"/>
      <c r="D521" s="5"/>
      <c r="E521" s="5"/>
      <c r="F521" s="5" t="s">
        <v>2</v>
      </c>
      <c r="G521" s="1">
        <v>41406</v>
      </c>
    </row>
    <row r="522" spans="1:8" ht="7.5" customHeight="1" x14ac:dyDescent="0.2">
      <c r="A522" s="5"/>
      <c r="B522" s="5"/>
      <c r="C522" s="5"/>
      <c r="D522" s="5"/>
      <c r="E522" s="5"/>
      <c r="F522" s="5"/>
      <c r="G522" s="5"/>
    </row>
    <row r="523" spans="1:8" x14ac:dyDescent="0.2">
      <c r="A523" s="5" t="s">
        <v>3</v>
      </c>
      <c r="B523" s="5" t="s">
        <v>42</v>
      </c>
      <c r="C523" s="5" t="s">
        <v>5</v>
      </c>
      <c r="D523" s="5" t="s">
        <v>44</v>
      </c>
      <c r="E523" s="5" t="s">
        <v>6</v>
      </c>
      <c r="F523" s="5"/>
      <c r="G523" s="5"/>
    </row>
    <row r="524" spans="1:8" ht="8.25" customHeight="1" x14ac:dyDescent="0.2">
      <c r="A524" s="5"/>
      <c r="B524" s="5"/>
      <c r="C524" s="5"/>
      <c r="D524" s="5"/>
      <c r="E524" s="5"/>
      <c r="F524" s="5"/>
      <c r="G524" s="5"/>
    </row>
    <row r="525" spans="1:8" x14ac:dyDescent="0.2">
      <c r="A525" s="5"/>
      <c r="B525" s="2" t="s">
        <v>7</v>
      </c>
      <c r="C525" s="2" t="s">
        <v>8</v>
      </c>
      <c r="D525" s="2" t="s">
        <v>9</v>
      </c>
      <c r="E525" s="2" t="s">
        <v>10</v>
      </c>
      <c r="F525" s="2" t="s">
        <v>11</v>
      </c>
      <c r="G525" s="2" t="s">
        <v>12</v>
      </c>
      <c r="H525" t="s">
        <v>175</v>
      </c>
    </row>
    <row r="526" spans="1:8" x14ac:dyDescent="0.2">
      <c r="A526" s="5" t="s">
        <v>13</v>
      </c>
      <c r="B526" s="5">
        <v>3</v>
      </c>
      <c r="C526" s="5">
        <v>2.6</v>
      </c>
      <c r="D526" s="5">
        <v>15.24</v>
      </c>
      <c r="E526" s="5">
        <v>2</v>
      </c>
      <c r="F526" s="5">
        <v>0</v>
      </c>
      <c r="G526" s="5">
        <v>0</v>
      </c>
      <c r="H526">
        <v>3.91</v>
      </c>
    </row>
    <row r="527" spans="1:8" x14ac:dyDescent="0.2">
      <c r="A527" s="5" t="s">
        <v>14</v>
      </c>
      <c r="B527" s="5">
        <v>3</v>
      </c>
      <c r="C527" s="5">
        <v>1.2</v>
      </c>
      <c r="D527" s="5">
        <v>12.7</v>
      </c>
      <c r="E527" s="5">
        <v>1</v>
      </c>
      <c r="F527" s="5">
        <v>0</v>
      </c>
      <c r="G527" s="5">
        <v>0</v>
      </c>
    </row>
    <row r="528" spans="1:8" x14ac:dyDescent="0.2">
      <c r="A528" s="5" t="s">
        <v>15</v>
      </c>
      <c r="B528" s="5">
        <v>2</v>
      </c>
      <c r="C528" s="5">
        <v>1.3</v>
      </c>
      <c r="D528" s="5">
        <v>12.7</v>
      </c>
      <c r="E528" s="5">
        <v>1</v>
      </c>
      <c r="F528" s="5">
        <v>0</v>
      </c>
      <c r="G528" s="5">
        <v>0</v>
      </c>
    </row>
    <row r="529" spans="1:7" x14ac:dyDescent="0.2">
      <c r="A529" s="5" t="s">
        <v>16</v>
      </c>
      <c r="B529" s="5">
        <v>3</v>
      </c>
      <c r="C529" s="5">
        <v>0.2</v>
      </c>
      <c r="D529" s="5">
        <v>5.08</v>
      </c>
      <c r="E529" s="5">
        <v>1</v>
      </c>
      <c r="F529" s="5">
        <v>0</v>
      </c>
      <c r="G529" s="5">
        <v>0</v>
      </c>
    </row>
    <row r="530" spans="1:7" x14ac:dyDescent="0.2">
      <c r="A530" s="5" t="s">
        <v>17</v>
      </c>
      <c r="B530" s="5">
        <v>2</v>
      </c>
      <c r="C530" s="5">
        <v>2.1</v>
      </c>
      <c r="D530" s="5">
        <v>10.16</v>
      </c>
      <c r="E530" s="5">
        <v>1</v>
      </c>
      <c r="F530" s="5">
        <v>0</v>
      </c>
      <c r="G530" s="5">
        <v>0</v>
      </c>
    </row>
    <row r="531" spans="1:7" x14ac:dyDescent="0.2">
      <c r="A531" s="5" t="s">
        <v>18</v>
      </c>
      <c r="B531" s="5">
        <v>3</v>
      </c>
      <c r="C531" s="5">
        <v>2.1</v>
      </c>
      <c r="D531" s="5">
        <v>10.16</v>
      </c>
      <c r="E531" s="5">
        <v>1</v>
      </c>
      <c r="F531" s="5">
        <v>0</v>
      </c>
      <c r="G531" s="5">
        <v>0</v>
      </c>
    </row>
    <row r="532" spans="1:7" x14ac:dyDescent="0.2">
      <c r="A532" s="5" t="s">
        <v>19</v>
      </c>
      <c r="B532" s="5">
        <v>5</v>
      </c>
      <c r="C532" s="5">
        <v>2.5</v>
      </c>
      <c r="D532" s="5">
        <v>10.16</v>
      </c>
      <c r="E532" s="5">
        <v>2</v>
      </c>
      <c r="F532" s="5">
        <v>1</v>
      </c>
      <c r="G532" s="5">
        <v>20</v>
      </c>
    </row>
    <row r="533" spans="1:7" x14ac:dyDescent="0.2">
      <c r="A533" s="5" t="s">
        <v>20</v>
      </c>
      <c r="B533" s="5">
        <v>16</v>
      </c>
      <c r="C533" s="5">
        <v>0.3</v>
      </c>
      <c r="D533" s="5">
        <v>5.08</v>
      </c>
      <c r="E533" s="5">
        <v>1</v>
      </c>
      <c r="F533" s="5">
        <v>0</v>
      </c>
      <c r="G533" s="5">
        <v>0</v>
      </c>
    </row>
    <row r="534" spans="1:7" x14ac:dyDescent="0.2">
      <c r="A534" s="5" t="s">
        <v>21</v>
      </c>
      <c r="B534" s="5">
        <v>4</v>
      </c>
      <c r="C534" s="5">
        <v>1</v>
      </c>
      <c r="D534" s="5">
        <v>7.62</v>
      </c>
      <c r="E534" s="5">
        <v>1</v>
      </c>
      <c r="F534" s="5">
        <v>0</v>
      </c>
      <c r="G534" s="5">
        <v>0</v>
      </c>
    </row>
    <row r="535" spans="1:7" ht="15.75" customHeight="1" x14ac:dyDescent="0.2">
      <c r="A535" s="5" t="s">
        <v>22</v>
      </c>
      <c r="B535" s="5">
        <v>6</v>
      </c>
      <c r="C535" s="5">
        <v>2.8</v>
      </c>
      <c r="D535" s="5">
        <v>12.7</v>
      </c>
      <c r="E535" s="5">
        <v>3</v>
      </c>
      <c r="F535" s="5">
        <v>0</v>
      </c>
      <c r="G535" s="5">
        <v>0</v>
      </c>
    </row>
    <row r="536" spans="1:7" ht="15.75" customHeight="1" x14ac:dyDescent="0.2">
      <c r="A536" s="5" t="s">
        <v>23</v>
      </c>
      <c r="B536" s="5">
        <v>6</v>
      </c>
      <c r="C536" s="5">
        <v>1.5</v>
      </c>
      <c r="D536" s="5">
        <v>7.62</v>
      </c>
      <c r="E536" s="5">
        <v>1</v>
      </c>
      <c r="F536" s="5">
        <v>0</v>
      </c>
      <c r="G536" s="5">
        <v>0</v>
      </c>
    </row>
    <row r="537" spans="1:7" ht="15.75" customHeight="1" x14ac:dyDescent="0.2">
      <c r="A537" s="5" t="s">
        <v>24</v>
      </c>
      <c r="B537" s="5">
        <v>1</v>
      </c>
      <c r="C537" s="5">
        <v>1</v>
      </c>
      <c r="D537" s="5">
        <v>7.62</v>
      </c>
      <c r="E537" s="5">
        <v>1</v>
      </c>
      <c r="F537" s="5">
        <v>0</v>
      </c>
      <c r="G537" s="5">
        <v>0</v>
      </c>
    </row>
    <row r="538" spans="1:7" ht="15.75" customHeight="1" x14ac:dyDescent="0.2">
      <c r="A538" s="5" t="s">
        <v>25</v>
      </c>
      <c r="B538" s="5">
        <v>3</v>
      </c>
      <c r="C538" s="5">
        <v>1.5</v>
      </c>
      <c r="D538" s="5">
        <v>15.24</v>
      </c>
      <c r="E538" s="5">
        <v>1</v>
      </c>
      <c r="F538" s="5">
        <v>0</v>
      </c>
      <c r="G538" s="5">
        <v>0</v>
      </c>
    </row>
    <row r="539" spans="1:7" ht="15.75" customHeight="1" x14ac:dyDescent="0.2">
      <c r="A539" s="5" t="s">
        <v>26</v>
      </c>
      <c r="B539" s="5">
        <v>10</v>
      </c>
      <c r="C539" s="5">
        <v>4.0999999999999996</v>
      </c>
      <c r="D539" s="5">
        <v>22.86</v>
      </c>
      <c r="E539" s="5">
        <v>6</v>
      </c>
      <c r="F539" s="5">
        <v>0</v>
      </c>
      <c r="G539" s="5">
        <v>0</v>
      </c>
    </row>
    <row r="540" spans="1:7" x14ac:dyDescent="0.2">
      <c r="A540" s="5" t="s">
        <v>27</v>
      </c>
      <c r="B540" s="5">
        <v>4</v>
      </c>
      <c r="C540" s="5">
        <v>1.8</v>
      </c>
      <c r="D540" s="5">
        <v>15.24</v>
      </c>
      <c r="E540" s="5">
        <v>1</v>
      </c>
      <c r="F540" s="5">
        <v>0</v>
      </c>
      <c r="G540" s="5">
        <v>0</v>
      </c>
    </row>
    <row r="541" spans="1:7" x14ac:dyDescent="0.2">
      <c r="A541" s="5" t="s">
        <v>28</v>
      </c>
      <c r="B541" s="5">
        <v>4</v>
      </c>
      <c r="C541" s="5">
        <v>2.2999999999999998</v>
      </c>
      <c r="D541" s="5">
        <v>15.24</v>
      </c>
      <c r="E541" s="5">
        <v>4</v>
      </c>
      <c r="F541" s="5">
        <v>2</v>
      </c>
      <c r="G541" s="5">
        <v>44</v>
      </c>
    </row>
    <row r="542" spans="1:7" x14ac:dyDescent="0.2">
      <c r="A542" s="5" t="s">
        <v>29</v>
      </c>
      <c r="B542" s="5">
        <v>4</v>
      </c>
      <c r="C542" s="5">
        <v>4.2</v>
      </c>
      <c r="D542" s="5">
        <v>25.4</v>
      </c>
      <c r="E542" s="5">
        <v>12</v>
      </c>
      <c r="F542" s="5">
        <v>1</v>
      </c>
      <c r="G542" s="5">
        <v>20</v>
      </c>
    </row>
    <row r="543" spans="1:7" x14ac:dyDescent="0.2">
      <c r="A543" s="5" t="s">
        <v>30</v>
      </c>
      <c r="B543" s="5">
        <v>7</v>
      </c>
      <c r="C543" s="5">
        <v>2.6</v>
      </c>
      <c r="D543" s="5">
        <v>20.32</v>
      </c>
      <c r="E543" s="5">
        <v>2</v>
      </c>
      <c r="F543" s="5">
        <v>0</v>
      </c>
      <c r="G543" s="5">
        <v>0</v>
      </c>
    </row>
    <row r="544" spans="1:7" x14ac:dyDescent="0.2">
      <c r="A544" s="5" t="s">
        <v>31</v>
      </c>
      <c r="B544" s="5">
        <v>2</v>
      </c>
      <c r="C544" s="5">
        <v>4.0999999999999996</v>
      </c>
      <c r="D544" s="5">
        <v>22.86</v>
      </c>
      <c r="E544" s="5">
        <v>6</v>
      </c>
      <c r="F544" s="5">
        <v>6</v>
      </c>
      <c r="G544" s="5">
        <v>0</v>
      </c>
    </row>
    <row r="545" spans="1:8" x14ac:dyDescent="0.2">
      <c r="A545" s="5" t="s">
        <v>32</v>
      </c>
      <c r="B545" s="5">
        <v>6</v>
      </c>
      <c r="C545" s="5">
        <v>3.5</v>
      </c>
      <c r="D545" s="5">
        <v>20.32</v>
      </c>
      <c r="E545" s="5">
        <v>7</v>
      </c>
      <c r="F545" s="5">
        <v>3</v>
      </c>
      <c r="G545" s="5">
        <v>30</v>
      </c>
    </row>
    <row r="546" spans="1:8" x14ac:dyDescent="0.2">
      <c r="A546" s="5"/>
      <c r="B546" s="5"/>
      <c r="C546" s="5"/>
      <c r="D546" s="5"/>
      <c r="E546" s="5"/>
      <c r="F546" s="5"/>
      <c r="G546" s="5"/>
    </row>
    <row r="547" spans="1:8" x14ac:dyDescent="0.2">
      <c r="A547" s="5" t="s">
        <v>0</v>
      </c>
      <c r="B547" s="5" t="s">
        <v>1</v>
      </c>
      <c r="C547" s="5"/>
      <c r="D547" s="5"/>
      <c r="E547" s="5"/>
      <c r="F547" s="5" t="s">
        <v>2</v>
      </c>
      <c r="G547" s="1">
        <v>41406</v>
      </c>
    </row>
    <row r="548" spans="1:8" ht="7.5" customHeight="1" x14ac:dyDescent="0.2">
      <c r="A548" s="5"/>
      <c r="B548" s="5"/>
      <c r="C548" s="5"/>
      <c r="D548" s="5"/>
      <c r="E548" s="5"/>
      <c r="F548" s="5"/>
      <c r="G548" s="5"/>
    </row>
    <row r="549" spans="1:8" x14ac:dyDescent="0.2">
      <c r="A549" s="5" t="s">
        <v>3</v>
      </c>
      <c r="B549" s="5" t="s">
        <v>42</v>
      </c>
      <c r="C549" s="5" t="s">
        <v>5</v>
      </c>
      <c r="D549" s="5" t="s">
        <v>45</v>
      </c>
      <c r="E549" s="5" t="s">
        <v>6</v>
      </c>
      <c r="F549" s="5"/>
      <c r="G549" s="5"/>
    </row>
    <row r="550" spans="1:8" ht="8.25" customHeight="1" x14ac:dyDescent="0.2">
      <c r="A550" s="5"/>
      <c r="B550" s="5"/>
      <c r="C550" s="5"/>
      <c r="D550" s="5"/>
      <c r="E550" s="5"/>
      <c r="F550" s="5"/>
      <c r="G550" s="5"/>
    </row>
    <row r="551" spans="1:8" x14ac:dyDescent="0.2">
      <c r="A551" s="5"/>
      <c r="B551" s="2" t="s">
        <v>7</v>
      </c>
      <c r="C551" s="2" t="s">
        <v>8</v>
      </c>
      <c r="D551" s="2" t="s">
        <v>9</v>
      </c>
      <c r="E551" s="2" t="s">
        <v>10</v>
      </c>
      <c r="F551" s="2" t="s">
        <v>11</v>
      </c>
      <c r="G551" s="2" t="s">
        <v>12</v>
      </c>
      <c r="H551" t="s">
        <v>175</v>
      </c>
    </row>
    <row r="552" spans="1:8" x14ac:dyDescent="0.2">
      <c r="A552" s="5" t="s">
        <v>13</v>
      </c>
      <c r="B552" s="5">
        <v>5</v>
      </c>
      <c r="C552" s="5">
        <v>3.4</v>
      </c>
      <c r="D552" s="5">
        <v>15.24</v>
      </c>
      <c r="E552" s="5">
        <v>12</v>
      </c>
      <c r="F552" s="5">
        <v>2</v>
      </c>
      <c r="G552" s="5">
        <v>18</v>
      </c>
      <c r="H552">
        <v>8.48</v>
      </c>
    </row>
    <row r="553" spans="1:8" x14ac:dyDescent="0.2">
      <c r="A553" s="5" t="s">
        <v>14</v>
      </c>
      <c r="B553" s="5">
        <v>8</v>
      </c>
      <c r="C553" s="5">
        <v>2</v>
      </c>
      <c r="D553" s="5">
        <v>17.78</v>
      </c>
      <c r="E553" s="5">
        <v>1</v>
      </c>
      <c r="F553" s="5">
        <v>0</v>
      </c>
      <c r="G553" s="5">
        <v>0</v>
      </c>
    </row>
    <row r="554" spans="1:8" x14ac:dyDescent="0.2">
      <c r="A554" s="5" t="s">
        <v>15</v>
      </c>
      <c r="B554" s="5">
        <v>6</v>
      </c>
      <c r="C554" s="5">
        <v>2.1</v>
      </c>
      <c r="D554" s="5">
        <v>17.78</v>
      </c>
      <c r="E554" s="5">
        <v>2</v>
      </c>
      <c r="F554" s="5">
        <v>0</v>
      </c>
      <c r="G554" s="5">
        <v>0</v>
      </c>
    </row>
    <row r="555" spans="1:8" x14ac:dyDescent="0.2">
      <c r="A555" s="5" t="s">
        <v>16</v>
      </c>
      <c r="B555" s="5">
        <v>9</v>
      </c>
      <c r="C555" s="5">
        <v>6.4</v>
      </c>
      <c r="D555" s="5">
        <v>5.08</v>
      </c>
      <c r="E555" s="5">
        <v>1</v>
      </c>
      <c r="F555" s="5">
        <v>0</v>
      </c>
      <c r="G555" s="5">
        <v>0</v>
      </c>
    </row>
    <row r="556" spans="1:8" x14ac:dyDescent="0.2">
      <c r="A556" s="5" t="s">
        <v>17</v>
      </c>
      <c r="B556" s="5">
        <v>3</v>
      </c>
      <c r="C556" s="5">
        <v>3.2</v>
      </c>
      <c r="D556" s="5">
        <v>20.32</v>
      </c>
      <c r="E556" s="5">
        <v>3</v>
      </c>
      <c r="F556" s="5">
        <v>0</v>
      </c>
      <c r="G556" s="5">
        <v>0</v>
      </c>
    </row>
    <row r="557" spans="1:8" x14ac:dyDescent="0.2">
      <c r="A557" s="5" t="s">
        <v>18</v>
      </c>
      <c r="B557" s="5">
        <v>4</v>
      </c>
      <c r="C557" s="5">
        <v>1.5</v>
      </c>
      <c r="D557" s="5">
        <v>12.7</v>
      </c>
      <c r="E557" s="5">
        <v>1</v>
      </c>
      <c r="F557" s="5">
        <v>0</v>
      </c>
      <c r="G557" s="5">
        <v>0</v>
      </c>
    </row>
    <row r="558" spans="1:8" x14ac:dyDescent="0.2">
      <c r="A558" s="5" t="s">
        <v>19</v>
      </c>
      <c r="B558" s="5">
        <v>3</v>
      </c>
      <c r="C558" s="5">
        <v>0.6</v>
      </c>
      <c r="D558" s="5">
        <v>7.62</v>
      </c>
      <c r="E558" s="5">
        <v>1</v>
      </c>
      <c r="F558" s="5">
        <v>0</v>
      </c>
      <c r="G558" s="5">
        <v>0</v>
      </c>
    </row>
    <row r="559" spans="1:8" x14ac:dyDescent="0.2">
      <c r="A559" s="5" t="s">
        <v>20</v>
      </c>
      <c r="B559" s="5">
        <v>17</v>
      </c>
      <c r="C559" s="5">
        <v>3.3</v>
      </c>
      <c r="D559" s="5">
        <v>20.32</v>
      </c>
      <c r="E559" s="5">
        <v>3</v>
      </c>
      <c r="F559" s="5">
        <v>1</v>
      </c>
      <c r="G559" s="5">
        <v>0</v>
      </c>
    </row>
    <row r="560" spans="1:8" x14ac:dyDescent="0.2">
      <c r="A560" s="5" t="s">
        <v>21</v>
      </c>
      <c r="B560" s="5">
        <v>5</v>
      </c>
      <c r="C560" s="5">
        <v>3.6</v>
      </c>
      <c r="D560" s="5">
        <v>17.78</v>
      </c>
      <c r="E560" s="5">
        <v>7</v>
      </c>
      <c r="F560" s="5">
        <v>0</v>
      </c>
      <c r="G560" s="5">
        <v>0</v>
      </c>
    </row>
    <row r="561" spans="1:7" ht="15.75" customHeight="1" x14ac:dyDescent="0.2">
      <c r="A561" s="5" t="s">
        <v>22</v>
      </c>
      <c r="B561" s="5">
        <v>9</v>
      </c>
      <c r="C561" s="5">
        <v>4.0999999999999996</v>
      </c>
      <c r="D561" s="5">
        <v>27.94</v>
      </c>
      <c r="E561" s="5">
        <v>13</v>
      </c>
      <c r="F561" s="5">
        <v>0</v>
      </c>
      <c r="G561" s="5">
        <v>0</v>
      </c>
    </row>
    <row r="562" spans="1:7" ht="15.75" customHeight="1" x14ac:dyDescent="0.2">
      <c r="A562" s="5" t="s">
        <v>23</v>
      </c>
      <c r="B562" s="5">
        <v>7</v>
      </c>
      <c r="C562" s="5">
        <v>3</v>
      </c>
      <c r="D562" s="5">
        <v>20.32</v>
      </c>
      <c r="E562" s="5">
        <v>5</v>
      </c>
      <c r="F562" s="5">
        <v>0</v>
      </c>
      <c r="G562" s="5">
        <v>0</v>
      </c>
    </row>
    <row r="563" spans="1:7" ht="15.75" customHeight="1" x14ac:dyDescent="0.2">
      <c r="A563" s="5" t="s">
        <v>24</v>
      </c>
      <c r="B563" s="5">
        <v>7</v>
      </c>
      <c r="C563" s="5">
        <v>3.3</v>
      </c>
      <c r="D563" s="5">
        <v>20.32</v>
      </c>
      <c r="E563" s="5">
        <v>6</v>
      </c>
      <c r="F563" s="5">
        <v>0</v>
      </c>
      <c r="G563" s="5">
        <v>0</v>
      </c>
    </row>
    <row r="564" spans="1:7" ht="15.75" customHeight="1" x14ac:dyDescent="0.2">
      <c r="A564" s="5" t="s">
        <v>25</v>
      </c>
      <c r="B564" s="5">
        <v>11</v>
      </c>
      <c r="C564" s="5">
        <v>1.6</v>
      </c>
      <c r="D564" s="5">
        <v>10.16</v>
      </c>
      <c r="E564" s="5">
        <v>1</v>
      </c>
      <c r="F564" s="5">
        <v>0</v>
      </c>
      <c r="G564" s="5">
        <v>0</v>
      </c>
    </row>
    <row r="565" spans="1:7" ht="15.75" customHeight="1" x14ac:dyDescent="0.2">
      <c r="A565" s="5" t="s">
        <v>26</v>
      </c>
      <c r="B565" s="5">
        <v>7</v>
      </c>
      <c r="C565" s="5">
        <v>2.2000000000000002</v>
      </c>
      <c r="D565" s="5">
        <v>17.78</v>
      </c>
      <c r="E565" s="5">
        <v>13</v>
      </c>
      <c r="F565" s="5">
        <v>0</v>
      </c>
      <c r="G565" s="5">
        <v>0</v>
      </c>
    </row>
    <row r="566" spans="1:7" x14ac:dyDescent="0.2">
      <c r="A566" s="5" t="s">
        <v>27</v>
      </c>
      <c r="B566" s="5">
        <v>7</v>
      </c>
      <c r="C566" s="5">
        <v>1.3</v>
      </c>
      <c r="D566" s="5">
        <v>10.16</v>
      </c>
      <c r="E566" s="5">
        <v>1</v>
      </c>
      <c r="F566" s="5">
        <v>0</v>
      </c>
      <c r="G566" s="5">
        <v>0</v>
      </c>
    </row>
    <row r="567" spans="1:7" x14ac:dyDescent="0.2">
      <c r="A567" s="5" t="s">
        <v>28</v>
      </c>
      <c r="B567" s="5">
        <v>9</v>
      </c>
      <c r="C567" s="5">
        <v>1.1000000000000001</v>
      </c>
      <c r="D567" s="5">
        <v>15.24</v>
      </c>
      <c r="E567" s="5">
        <v>1</v>
      </c>
      <c r="F567" s="5">
        <v>0</v>
      </c>
      <c r="G567" s="5">
        <v>0</v>
      </c>
    </row>
    <row r="568" spans="1:7" x14ac:dyDescent="0.2">
      <c r="A568" s="5" t="s">
        <v>29</v>
      </c>
      <c r="B568" s="5">
        <v>2</v>
      </c>
      <c r="C568" s="5">
        <v>1.7</v>
      </c>
      <c r="D568" s="5">
        <v>10.16</v>
      </c>
      <c r="E568" s="5">
        <v>2</v>
      </c>
      <c r="F568" s="5">
        <v>0</v>
      </c>
      <c r="G568" s="5">
        <v>0</v>
      </c>
    </row>
    <row r="569" spans="1:7" x14ac:dyDescent="0.2">
      <c r="A569" s="5" t="s">
        <v>30</v>
      </c>
      <c r="B569" s="5">
        <v>5</v>
      </c>
      <c r="C569" s="5">
        <v>1.4</v>
      </c>
      <c r="D569" s="5">
        <v>15.24</v>
      </c>
      <c r="E569" s="5">
        <v>1</v>
      </c>
      <c r="F569" s="5">
        <v>0</v>
      </c>
      <c r="G569" s="5">
        <v>0</v>
      </c>
    </row>
    <row r="570" spans="1:7" x14ac:dyDescent="0.2">
      <c r="A570" s="5" t="s">
        <v>31</v>
      </c>
      <c r="B570" s="5">
        <v>4</v>
      </c>
      <c r="C570" s="5">
        <v>2.2999999999999998</v>
      </c>
      <c r="D570" s="5">
        <v>15.24</v>
      </c>
      <c r="E570" s="5">
        <v>1</v>
      </c>
      <c r="F570" s="5">
        <v>1</v>
      </c>
      <c r="G570" s="5">
        <v>0</v>
      </c>
    </row>
    <row r="571" spans="1:7" x14ac:dyDescent="0.2">
      <c r="A571" s="5" t="s">
        <v>32</v>
      </c>
      <c r="B571" s="5">
        <v>4</v>
      </c>
      <c r="C571" s="5">
        <v>1.2</v>
      </c>
      <c r="D571" s="5">
        <v>7.62</v>
      </c>
      <c r="E571" s="5">
        <v>1</v>
      </c>
      <c r="F571" s="5">
        <v>0</v>
      </c>
      <c r="G571" s="5">
        <v>0</v>
      </c>
    </row>
    <row r="572" spans="1:7" x14ac:dyDescent="0.2">
      <c r="A572" s="5"/>
      <c r="B572" s="5"/>
      <c r="C572" s="5"/>
      <c r="D572" s="5"/>
      <c r="E572" s="5"/>
      <c r="F572" s="5"/>
      <c r="G572" s="5"/>
    </row>
    <row r="573" spans="1:7" x14ac:dyDescent="0.2">
      <c r="A573" s="5" t="s">
        <v>0</v>
      </c>
      <c r="B573" s="5" t="s">
        <v>1</v>
      </c>
      <c r="C573" s="5"/>
      <c r="D573" s="5"/>
      <c r="E573" s="5"/>
      <c r="F573" s="5" t="s">
        <v>2</v>
      </c>
      <c r="G573" s="1">
        <v>41406</v>
      </c>
    </row>
    <row r="574" spans="1:7" ht="7.5" customHeight="1" x14ac:dyDescent="0.2">
      <c r="A574" s="5"/>
      <c r="B574" s="5"/>
      <c r="C574" s="5"/>
      <c r="D574" s="5"/>
      <c r="E574" s="5"/>
      <c r="F574" s="5"/>
      <c r="G574" s="5"/>
    </row>
    <row r="575" spans="1:7" x14ac:dyDescent="0.2">
      <c r="A575" s="5" t="s">
        <v>3</v>
      </c>
      <c r="B575" s="5" t="s">
        <v>42</v>
      </c>
      <c r="C575" s="5" t="s">
        <v>5</v>
      </c>
      <c r="D575" s="5" t="s">
        <v>46</v>
      </c>
      <c r="E575" s="5" t="s">
        <v>6</v>
      </c>
      <c r="F575" s="5"/>
      <c r="G575" s="5"/>
    </row>
    <row r="576" spans="1:7" ht="8.25" customHeight="1" x14ac:dyDescent="0.2">
      <c r="A576" s="5"/>
      <c r="B576" s="5"/>
      <c r="C576" s="5"/>
      <c r="D576" s="5"/>
      <c r="E576" s="5"/>
      <c r="F576" s="5"/>
      <c r="G576" s="5"/>
    </row>
    <row r="577" spans="1:8" x14ac:dyDescent="0.2">
      <c r="A577" s="5"/>
      <c r="B577" s="2" t="s">
        <v>7</v>
      </c>
      <c r="C577" s="2" t="s">
        <v>8</v>
      </c>
      <c r="D577" s="2" t="s">
        <v>9</v>
      </c>
      <c r="E577" s="2" t="s">
        <v>10</v>
      </c>
      <c r="F577" s="2" t="s">
        <v>11</v>
      </c>
      <c r="G577" s="2" t="s">
        <v>12</v>
      </c>
      <c r="H577" t="s">
        <v>175</v>
      </c>
    </row>
    <row r="578" spans="1:8" x14ac:dyDescent="0.2">
      <c r="A578" s="5" t="s">
        <v>13</v>
      </c>
      <c r="B578" s="5">
        <v>5</v>
      </c>
      <c r="C578" s="5">
        <v>1.6</v>
      </c>
      <c r="D578" s="5">
        <v>12.7</v>
      </c>
      <c r="E578" s="5">
        <v>3</v>
      </c>
      <c r="F578" s="5">
        <v>0</v>
      </c>
      <c r="G578" s="5">
        <v>0</v>
      </c>
      <c r="H578">
        <v>15.16</v>
      </c>
    </row>
    <row r="579" spans="1:8" x14ac:dyDescent="0.2">
      <c r="A579" s="5" t="s">
        <v>14</v>
      </c>
      <c r="B579" s="5">
        <v>5</v>
      </c>
      <c r="C579" s="5">
        <v>2.6</v>
      </c>
      <c r="D579" s="5">
        <v>25.4</v>
      </c>
      <c r="E579" s="5">
        <v>7</v>
      </c>
      <c r="F579" s="5">
        <v>0</v>
      </c>
      <c r="G579" s="5">
        <v>0</v>
      </c>
    </row>
    <row r="580" spans="1:8" x14ac:dyDescent="0.2">
      <c r="A580" s="5" t="s">
        <v>15</v>
      </c>
      <c r="B580" s="5">
        <v>2</v>
      </c>
      <c r="C580" s="5">
        <v>1.8</v>
      </c>
      <c r="D580" s="5">
        <v>15.24</v>
      </c>
      <c r="E580" s="5">
        <v>1</v>
      </c>
      <c r="F580" s="5">
        <v>0</v>
      </c>
      <c r="G580" s="5">
        <v>0</v>
      </c>
    </row>
    <row r="581" spans="1:8" x14ac:dyDescent="0.2">
      <c r="A581" s="5" t="s">
        <v>16</v>
      </c>
      <c r="B581" s="5">
        <v>3</v>
      </c>
      <c r="C581" s="5">
        <v>2.6</v>
      </c>
      <c r="D581" s="5">
        <v>15.24</v>
      </c>
      <c r="E581" s="5">
        <v>5</v>
      </c>
      <c r="F581" s="5">
        <v>1</v>
      </c>
      <c r="G581" s="5">
        <v>8</v>
      </c>
    </row>
    <row r="582" spans="1:8" x14ac:dyDescent="0.2">
      <c r="A582" s="5" t="s">
        <v>17</v>
      </c>
      <c r="B582" s="5">
        <v>6</v>
      </c>
      <c r="C582" s="5">
        <v>1.7</v>
      </c>
      <c r="D582" s="5">
        <v>17.78</v>
      </c>
      <c r="E582" s="5">
        <v>1</v>
      </c>
      <c r="F582" s="5">
        <v>0</v>
      </c>
      <c r="G582" s="5">
        <v>0</v>
      </c>
    </row>
    <row r="583" spans="1:8" x14ac:dyDescent="0.2">
      <c r="A583" s="5" t="s">
        <v>18</v>
      </c>
      <c r="B583" s="5">
        <v>7</v>
      </c>
      <c r="C583" s="5">
        <v>2.1</v>
      </c>
      <c r="D583" s="5">
        <v>20.32</v>
      </c>
      <c r="E583" s="5">
        <v>5</v>
      </c>
      <c r="F583" s="5">
        <v>1</v>
      </c>
      <c r="G583" s="5">
        <v>6</v>
      </c>
    </row>
    <row r="584" spans="1:8" x14ac:dyDescent="0.2">
      <c r="A584" s="5" t="s">
        <v>19</v>
      </c>
      <c r="B584" s="5">
        <v>3</v>
      </c>
      <c r="C584" s="5">
        <v>1.9</v>
      </c>
      <c r="D584" s="5">
        <v>15.24</v>
      </c>
      <c r="E584" s="5">
        <v>2</v>
      </c>
      <c r="F584" s="5">
        <v>0</v>
      </c>
      <c r="G584" s="5">
        <v>0</v>
      </c>
    </row>
    <row r="585" spans="1:8" x14ac:dyDescent="0.2">
      <c r="A585" s="5" t="s">
        <v>20</v>
      </c>
      <c r="B585" s="5">
        <v>3</v>
      </c>
      <c r="C585" s="5">
        <v>0.4</v>
      </c>
      <c r="D585" s="5">
        <v>10.16</v>
      </c>
      <c r="E585" s="5">
        <v>1</v>
      </c>
      <c r="F585" s="5">
        <v>0</v>
      </c>
      <c r="G585" s="5">
        <v>0</v>
      </c>
    </row>
    <row r="586" spans="1:8" x14ac:dyDescent="0.2">
      <c r="A586" s="5" t="s">
        <v>21</v>
      </c>
      <c r="B586" s="5">
        <v>2</v>
      </c>
      <c r="C586" s="5">
        <v>2.2000000000000002</v>
      </c>
      <c r="D586" s="5">
        <v>20.32</v>
      </c>
      <c r="E586" s="5">
        <v>6</v>
      </c>
      <c r="F586" s="5">
        <v>0</v>
      </c>
      <c r="G586" s="5">
        <v>0</v>
      </c>
    </row>
    <row r="587" spans="1:8" ht="15.75" customHeight="1" x14ac:dyDescent="0.2">
      <c r="A587" s="5" t="s">
        <v>22</v>
      </c>
      <c r="B587" s="5">
        <v>4</v>
      </c>
      <c r="C587" s="5">
        <v>1.7</v>
      </c>
      <c r="D587" s="5">
        <v>15.24</v>
      </c>
      <c r="E587" s="5">
        <v>1</v>
      </c>
      <c r="F587" s="5">
        <v>0</v>
      </c>
      <c r="G587" s="5">
        <v>0</v>
      </c>
    </row>
    <row r="588" spans="1:8" ht="15.75" customHeight="1" x14ac:dyDescent="0.2">
      <c r="A588" s="5" t="s">
        <v>23</v>
      </c>
      <c r="B588" s="5">
        <v>4</v>
      </c>
      <c r="C588" s="5">
        <v>2.9</v>
      </c>
      <c r="D588" s="5">
        <v>20.32</v>
      </c>
      <c r="E588" s="5">
        <v>8</v>
      </c>
      <c r="F588" s="5">
        <v>0</v>
      </c>
      <c r="G588" s="5">
        <v>0</v>
      </c>
    </row>
    <row r="589" spans="1:8" ht="15.75" customHeight="1" x14ac:dyDescent="0.2">
      <c r="A589" s="5" t="s">
        <v>24</v>
      </c>
      <c r="B589" s="5">
        <v>2</v>
      </c>
      <c r="C589" s="5">
        <v>0.3</v>
      </c>
      <c r="D589" s="5">
        <v>12.7</v>
      </c>
      <c r="E589" s="5">
        <v>1</v>
      </c>
      <c r="F589" s="5">
        <v>0</v>
      </c>
      <c r="G589" s="5">
        <v>0</v>
      </c>
    </row>
    <row r="590" spans="1:8" ht="15.75" customHeight="1" x14ac:dyDescent="0.2">
      <c r="A590" s="5" t="s">
        <v>25</v>
      </c>
      <c r="B590" s="5">
        <v>3</v>
      </c>
      <c r="C590" s="5">
        <v>0.3</v>
      </c>
      <c r="D590" s="5">
        <v>10.16</v>
      </c>
      <c r="E590" s="5">
        <v>1</v>
      </c>
      <c r="F590" s="5">
        <v>0</v>
      </c>
      <c r="G590" s="5">
        <v>0</v>
      </c>
    </row>
    <row r="591" spans="1:8" ht="15.75" customHeight="1" x14ac:dyDescent="0.2">
      <c r="A591" s="5" t="s">
        <v>26</v>
      </c>
      <c r="B591" s="5">
        <v>6</v>
      </c>
      <c r="C591" s="5">
        <v>1.7</v>
      </c>
      <c r="D591" s="5">
        <v>17.78</v>
      </c>
      <c r="E591" s="5">
        <v>2</v>
      </c>
      <c r="F591" s="5">
        <v>0</v>
      </c>
      <c r="G591" s="5">
        <v>0</v>
      </c>
    </row>
    <row r="592" spans="1:8" x14ac:dyDescent="0.2">
      <c r="A592" s="5" t="s">
        <v>27</v>
      </c>
      <c r="B592" s="5">
        <v>7</v>
      </c>
      <c r="C592" s="5">
        <v>1.5</v>
      </c>
      <c r="D592" s="5">
        <v>15.24</v>
      </c>
      <c r="E592" s="5">
        <v>1</v>
      </c>
      <c r="F592" s="5">
        <v>0</v>
      </c>
      <c r="G592" s="5">
        <v>0</v>
      </c>
    </row>
    <row r="593" spans="1:8" x14ac:dyDescent="0.2">
      <c r="A593" s="5" t="s">
        <v>28</v>
      </c>
      <c r="B593" s="5">
        <v>26</v>
      </c>
      <c r="C593" s="5">
        <v>1.9</v>
      </c>
      <c r="D593" s="5">
        <v>15.24</v>
      </c>
      <c r="E593" s="5">
        <v>1</v>
      </c>
      <c r="F593" s="5">
        <v>0</v>
      </c>
      <c r="G593" s="5">
        <v>0</v>
      </c>
    </row>
    <row r="594" spans="1:8" x14ac:dyDescent="0.2">
      <c r="A594" s="5" t="s">
        <v>29</v>
      </c>
      <c r="B594" s="5">
        <v>15</v>
      </c>
      <c r="C594" s="5">
        <v>0.4</v>
      </c>
      <c r="D594" s="5">
        <v>7.62</v>
      </c>
      <c r="E594" s="5">
        <v>1</v>
      </c>
      <c r="F594" s="5">
        <v>0</v>
      </c>
      <c r="G594" s="5">
        <v>0</v>
      </c>
    </row>
    <row r="595" spans="1:8" x14ac:dyDescent="0.2">
      <c r="A595" s="5" t="s">
        <v>30</v>
      </c>
      <c r="B595" s="5">
        <v>27</v>
      </c>
      <c r="C595" s="5">
        <v>2.1</v>
      </c>
      <c r="D595" s="5">
        <v>15.24</v>
      </c>
      <c r="E595" s="5">
        <v>1</v>
      </c>
      <c r="F595" s="5">
        <v>0</v>
      </c>
      <c r="G595" s="5">
        <v>0</v>
      </c>
    </row>
    <row r="596" spans="1:8" x14ac:dyDescent="0.2">
      <c r="A596" s="5" t="s">
        <v>31</v>
      </c>
      <c r="B596" s="5">
        <v>13</v>
      </c>
      <c r="C596" s="5">
        <v>3.6</v>
      </c>
      <c r="D596" s="5">
        <v>25.4</v>
      </c>
      <c r="E596" s="5">
        <v>7</v>
      </c>
      <c r="F596" s="5">
        <v>2</v>
      </c>
      <c r="G596" s="5">
        <v>8</v>
      </c>
    </row>
    <row r="597" spans="1:8" x14ac:dyDescent="0.2">
      <c r="A597" s="5" t="s">
        <v>32</v>
      </c>
      <c r="B597" s="5">
        <v>16</v>
      </c>
      <c r="C597" s="5">
        <v>2.9</v>
      </c>
      <c r="D597" s="5">
        <v>20.32</v>
      </c>
      <c r="E597" s="5">
        <v>10</v>
      </c>
      <c r="F597" s="5">
        <v>0</v>
      </c>
      <c r="G597" s="5">
        <v>0</v>
      </c>
    </row>
    <row r="598" spans="1:8" x14ac:dyDescent="0.2">
      <c r="A598" s="5"/>
      <c r="B598" s="5"/>
      <c r="C598" s="5"/>
      <c r="D598" s="5"/>
      <c r="E598" s="5"/>
      <c r="F598" s="5"/>
      <c r="G598" s="5"/>
    </row>
    <row r="599" spans="1:8" x14ac:dyDescent="0.2">
      <c r="A599" s="5" t="s">
        <v>0</v>
      </c>
      <c r="B599" s="5" t="s">
        <v>1</v>
      </c>
      <c r="C599" s="5"/>
      <c r="D599" s="5"/>
      <c r="E599" s="5"/>
      <c r="F599" s="5" t="s">
        <v>2</v>
      </c>
      <c r="G599" s="1">
        <v>41406</v>
      </c>
    </row>
    <row r="600" spans="1:8" ht="7.5" customHeight="1" x14ac:dyDescent="0.2">
      <c r="A600" s="5"/>
      <c r="B600" s="5"/>
      <c r="C600" s="5"/>
      <c r="D600" s="5"/>
      <c r="E600" s="5"/>
      <c r="F600" s="5"/>
      <c r="G600" s="5"/>
    </row>
    <row r="601" spans="1:8" x14ac:dyDescent="0.2">
      <c r="A601" s="5" t="s">
        <v>3</v>
      </c>
      <c r="B601" s="5" t="s">
        <v>42</v>
      </c>
      <c r="C601" s="5" t="s">
        <v>5</v>
      </c>
      <c r="D601" s="5" t="s">
        <v>47</v>
      </c>
      <c r="E601" s="5" t="s">
        <v>6</v>
      </c>
      <c r="F601" s="5"/>
      <c r="G601" s="5"/>
    </row>
    <row r="602" spans="1:8" ht="8.25" customHeight="1" x14ac:dyDescent="0.2">
      <c r="A602" s="5"/>
      <c r="B602" s="5">
        <v>2</v>
      </c>
      <c r="C602" s="5"/>
      <c r="D602" s="5"/>
      <c r="E602" s="5"/>
      <c r="F602" s="5"/>
      <c r="G602" s="5"/>
    </row>
    <row r="603" spans="1:8" x14ac:dyDescent="0.2">
      <c r="A603" s="5"/>
      <c r="B603" s="2" t="s">
        <v>7</v>
      </c>
      <c r="C603" s="2" t="s">
        <v>8</v>
      </c>
      <c r="D603" s="2" t="s">
        <v>9</v>
      </c>
      <c r="E603" s="2" t="s">
        <v>10</v>
      </c>
      <c r="F603" s="2" t="s">
        <v>11</v>
      </c>
      <c r="G603" s="2" t="s">
        <v>12</v>
      </c>
      <c r="H603" t="s">
        <v>175</v>
      </c>
    </row>
    <row r="604" spans="1:8" x14ac:dyDescent="0.2">
      <c r="A604" s="5" t="s">
        <v>13</v>
      </c>
      <c r="B604" s="5">
        <v>4</v>
      </c>
      <c r="C604" s="5">
        <v>2</v>
      </c>
      <c r="D604" s="5">
        <v>12.7</v>
      </c>
      <c r="E604" s="5">
        <v>2</v>
      </c>
      <c r="F604" s="5">
        <v>1</v>
      </c>
      <c r="G604" s="5">
        <v>14</v>
      </c>
      <c r="H604">
        <v>7.9</v>
      </c>
    </row>
    <row r="605" spans="1:8" x14ac:dyDescent="0.2">
      <c r="A605" s="5" t="s">
        <v>14</v>
      </c>
      <c r="B605" s="5">
        <v>7</v>
      </c>
      <c r="C605" s="5">
        <v>2</v>
      </c>
      <c r="D605" s="5">
        <v>12.7</v>
      </c>
      <c r="E605" s="5">
        <v>3</v>
      </c>
      <c r="F605" s="5">
        <v>0</v>
      </c>
      <c r="G605" s="5">
        <v>0</v>
      </c>
    </row>
    <row r="606" spans="1:8" x14ac:dyDescent="0.2">
      <c r="A606" s="5" t="s">
        <v>15</v>
      </c>
      <c r="B606" s="5">
        <v>3</v>
      </c>
      <c r="C606" s="5">
        <v>0.1</v>
      </c>
      <c r="D606" s="5">
        <v>2.54</v>
      </c>
      <c r="E606" s="5">
        <v>1</v>
      </c>
      <c r="F606" s="5">
        <v>0</v>
      </c>
      <c r="G606" s="5">
        <v>0</v>
      </c>
    </row>
    <row r="607" spans="1:8" x14ac:dyDescent="0.2">
      <c r="A607" s="5" t="s">
        <v>16</v>
      </c>
      <c r="B607" s="5">
        <v>3</v>
      </c>
      <c r="C607" s="5">
        <v>0.8</v>
      </c>
      <c r="D607" s="5">
        <v>7.62</v>
      </c>
      <c r="E607" s="5">
        <v>1</v>
      </c>
      <c r="F607" s="5">
        <v>0</v>
      </c>
      <c r="G607" s="5">
        <v>0</v>
      </c>
    </row>
    <row r="608" spans="1:8" x14ac:dyDescent="0.2">
      <c r="A608" s="5" t="s">
        <v>17</v>
      </c>
      <c r="B608" s="5">
        <v>3</v>
      </c>
      <c r="C608" s="5">
        <v>2.6</v>
      </c>
      <c r="D608" s="5">
        <v>20.32</v>
      </c>
      <c r="E608" s="5">
        <v>5</v>
      </c>
      <c r="F608" s="5">
        <v>0</v>
      </c>
      <c r="G608" s="5">
        <v>0</v>
      </c>
    </row>
    <row r="609" spans="1:7" x14ac:dyDescent="0.2">
      <c r="A609" s="5" t="s">
        <v>18</v>
      </c>
      <c r="B609" s="5">
        <v>10</v>
      </c>
      <c r="C609" s="5">
        <v>2.9</v>
      </c>
      <c r="D609" s="5">
        <v>22.86</v>
      </c>
      <c r="E609" s="5">
        <v>1</v>
      </c>
      <c r="F609" s="5">
        <v>0</v>
      </c>
      <c r="G609" s="5">
        <v>0</v>
      </c>
    </row>
    <row r="610" spans="1:7" x14ac:dyDescent="0.2">
      <c r="A610" s="5" t="s">
        <v>19</v>
      </c>
      <c r="B610" s="5">
        <v>9</v>
      </c>
      <c r="C610" s="5">
        <v>3</v>
      </c>
      <c r="D610" s="5">
        <v>20.32</v>
      </c>
      <c r="E610" s="5">
        <v>3</v>
      </c>
      <c r="F610" s="5">
        <v>1</v>
      </c>
      <c r="G610" s="5">
        <v>0</v>
      </c>
    </row>
    <row r="611" spans="1:7" x14ac:dyDescent="0.2">
      <c r="A611" s="5" t="s">
        <v>20</v>
      </c>
      <c r="B611" s="5">
        <v>19</v>
      </c>
      <c r="C611" s="5">
        <v>4.2</v>
      </c>
      <c r="D611" s="5">
        <v>33.020000000000003</v>
      </c>
      <c r="E611" s="5">
        <v>24</v>
      </c>
      <c r="F611" s="5">
        <v>9</v>
      </c>
      <c r="G611" s="5">
        <v>105</v>
      </c>
    </row>
    <row r="612" spans="1:7" x14ac:dyDescent="0.2">
      <c r="A612" s="5" t="s">
        <v>21</v>
      </c>
      <c r="B612" s="5">
        <v>5</v>
      </c>
      <c r="C612" s="5">
        <v>1.6</v>
      </c>
      <c r="D612" s="5">
        <v>12.7</v>
      </c>
      <c r="E612" s="5">
        <v>1</v>
      </c>
      <c r="F612" s="5">
        <v>0</v>
      </c>
      <c r="G612" s="5">
        <v>0</v>
      </c>
    </row>
    <row r="613" spans="1:7" ht="15.75" customHeight="1" x14ac:dyDescent="0.2">
      <c r="A613" s="5" t="s">
        <v>22</v>
      </c>
      <c r="B613" s="5">
        <v>16</v>
      </c>
      <c r="C613" s="5">
        <v>5</v>
      </c>
      <c r="D613" s="5">
        <v>25.4</v>
      </c>
      <c r="E613" s="5">
        <v>18</v>
      </c>
      <c r="F613" s="5">
        <v>0</v>
      </c>
      <c r="G613" s="5">
        <v>0</v>
      </c>
    </row>
    <row r="614" spans="1:7" ht="15.75" customHeight="1" x14ac:dyDescent="0.2">
      <c r="A614" s="5" t="s">
        <v>23</v>
      </c>
      <c r="B614" s="5">
        <v>1</v>
      </c>
      <c r="C614" s="5">
        <v>0.1</v>
      </c>
      <c r="D614" s="5">
        <v>2.54</v>
      </c>
      <c r="E614" s="5">
        <v>1</v>
      </c>
      <c r="F614" s="5">
        <v>0</v>
      </c>
      <c r="G614" s="5">
        <v>0</v>
      </c>
    </row>
    <row r="615" spans="1:7" ht="15.75" customHeight="1" x14ac:dyDescent="0.2">
      <c r="A615" s="5" t="s">
        <v>24</v>
      </c>
      <c r="B615" s="5">
        <v>10</v>
      </c>
      <c r="C615" s="5">
        <v>3.9</v>
      </c>
      <c r="D615" s="5">
        <v>30.48</v>
      </c>
      <c r="E615" s="5">
        <v>7</v>
      </c>
      <c r="F615" s="5">
        <v>0</v>
      </c>
      <c r="G615" s="5">
        <v>0</v>
      </c>
    </row>
    <row r="616" spans="1:7" ht="15.75" customHeight="1" x14ac:dyDescent="0.2">
      <c r="A616" s="5" t="s">
        <v>25</v>
      </c>
      <c r="B616" s="5">
        <v>13</v>
      </c>
      <c r="C616" s="5">
        <v>3</v>
      </c>
      <c r="D616" s="5">
        <v>25.4</v>
      </c>
      <c r="E616" s="5">
        <v>10</v>
      </c>
      <c r="F616" s="5">
        <v>0</v>
      </c>
      <c r="G616" s="5">
        <v>0</v>
      </c>
    </row>
    <row r="617" spans="1:7" ht="15.75" customHeight="1" x14ac:dyDescent="0.2">
      <c r="A617" s="5" t="s">
        <v>26</v>
      </c>
      <c r="B617" s="5">
        <v>11</v>
      </c>
      <c r="C617" s="5">
        <v>0.2</v>
      </c>
      <c r="D617" s="5">
        <v>5.08</v>
      </c>
      <c r="E617" s="5">
        <v>1</v>
      </c>
      <c r="F617" s="5">
        <v>0</v>
      </c>
      <c r="G617" s="5">
        <v>0</v>
      </c>
    </row>
    <row r="618" spans="1:7" x14ac:dyDescent="0.2">
      <c r="A618" s="5" t="s">
        <v>27</v>
      </c>
      <c r="B618" s="5">
        <v>9</v>
      </c>
      <c r="C618" s="5">
        <v>2.4</v>
      </c>
      <c r="D618" s="5">
        <v>20.32</v>
      </c>
      <c r="E618" s="5">
        <v>11</v>
      </c>
      <c r="F618" s="5">
        <v>0</v>
      </c>
      <c r="G618" s="5">
        <v>0</v>
      </c>
    </row>
    <row r="619" spans="1:7" x14ac:dyDescent="0.2">
      <c r="A619" s="5" t="s">
        <v>28</v>
      </c>
      <c r="B619" s="5">
        <v>17</v>
      </c>
      <c r="C619" s="5">
        <v>3.5</v>
      </c>
      <c r="D619" s="5">
        <v>17.78</v>
      </c>
      <c r="E619" s="5">
        <v>5</v>
      </c>
      <c r="F619" s="5">
        <v>2</v>
      </c>
      <c r="G619" s="5">
        <v>25</v>
      </c>
    </row>
    <row r="620" spans="1:7" x14ac:dyDescent="0.2">
      <c r="A620" s="5" t="s">
        <v>29</v>
      </c>
      <c r="B620" s="5">
        <v>9</v>
      </c>
      <c r="C620" s="5">
        <v>1.2</v>
      </c>
      <c r="D620" s="5">
        <v>7.62</v>
      </c>
      <c r="E620" s="5">
        <v>1</v>
      </c>
      <c r="F620" s="5">
        <v>0</v>
      </c>
      <c r="G620" s="5">
        <v>0</v>
      </c>
    </row>
    <row r="621" spans="1:7" x14ac:dyDescent="0.2">
      <c r="A621" s="5" t="s">
        <v>30</v>
      </c>
      <c r="B621" s="5">
        <v>14</v>
      </c>
      <c r="C621" s="5">
        <v>2.9</v>
      </c>
      <c r="D621" s="5">
        <v>22.86</v>
      </c>
      <c r="E621" s="5">
        <v>5</v>
      </c>
      <c r="F621" s="5">
        <v>0</v>
      </c>
      <c r="G621" s="5">
        <v>0</v>
      </c>
    </row>
    <row r="622" spans="1:7" x14ac:dyDescent="0.2">
      <c r="A622" s="5" t="s">
        <v>31</v>
      </c>
      <c r="B622" s="5">
        <v>3</v>
      </c>
      <c r="C622" s="5">
        <v>2.2000000000000002</v>
      </c>
      <c r="D622" s="5">
        <v>25.4</v>
      </c>
      <c r="E622" s="5">
        <v>2</v>
      </c>
      <c r="F622" s="5">
        <v>1</v>
      </c>
      <c r="G622" s="5">
        <v>0</v>
      </c>
    </row>
    <row r="623" spans="1:7" x14ac:dyDescent="0.2">
      <c r="A623" s="5" t="s">
        <v>32</v>
      </c>
      <c r="B623" s="5">
        <v>12</v>
      </c>
      <c r="C623" s="5">
        <v>2.6</v>
      </c>
      <c r="D623" s="5">
        <v>30.48</v>
      </c>
      <c r="E623" s="5">
        <v>12</v>
      </c>
      <c r="F623" s="5">
        <v>0</v>
      </c>
      <c r="G623" s="5">
        <v>0</v>
      </c>
    </row>
    <row r="624" spans="1:7" x14ac:dyDescent="0.2">
      <c r="A624" s="5"/>
      <c r="B624" s="5"/>
      <c r="C624" s="5"/>
      <c r="D624" s="5"/>
      <c r="E624" s="5"/>
      <c r="F624" s="5"/>
      <c r="G624" s="5"/>
    </row>
    <row r="625" spans="1:8" x14ac:dyDescent="0.2">
      <c r="A625" s="5" t="s">
        <v>0</v>
      </c>
      <c r="B625" s="5" t="s">
        <v>1</v>
      </c>
      <c r="C625" s="5"/>
      <c r="D625" s="5"/>
      <c r="E625" s="5"/>
      <c r="F625" s="5" t="s">
        <v>2</v>
      </c>
      <c r="G625" s="1">
        <v>41406</v>
      </c>
    </row>
    <row r="626" spans="1:8" ht="7.5" customHeight="1" x14ac:dyDescent="0.2">
      <c r="A626" s="5"/>
      <c r="B626" s="5"/>
      <c r="C626" s="5"/>
      <c r="D626" s="5"/>
      <c r="E626" s="5"/>
      <c r="F626" s="5"/>
      <c r="G626" s="5"/>
    </row>
    <row r="627" spans="1:8" x14ac:dyDescent="0.2">
      <c r="A627" s="5" t="s">
        <v>3</v>
      </c>
      <c r="B627" s="5" t="s">
        <v>42</v>
      </c>
      <c r="C627" s="5" t="s">
        <v>5</v>
      </c>
      <c r="D627" s="5" t="s">
        <v>48</v>
      </c>
      <c r="E627" s="5" t="s">
        <v>6</v>
      </c>
      <c r="F627" s="5"/>
      <c r="G627" s="5"/>
    </row>
    <row r="628" spans="1:8" ht="8.25" customHeight="1" x14ac:dyDescent="0.2">
      <c r="A628" s="5"/>
      <c r="B628" s="5">
        <v>2</v>
      </c>
      <c r="C628" s="5"/>
      <c r="D628" s="5"/>
      <c r="E628" s="5"/>
      <c r="F628" s="5"/>
      <c r="G628" s="5"/>
    </row>
    <row r="629" spans="1:8" x14ac:dyDescent="0.2">
      <c r="A629" s="5"/>
      <c r="B629" s="2" t="s">
        <v>7</v>
      </c>
      <c r="C629" s="2" t="s">
        <v>8</v>
      </c>
      <c r="D629" s="2" t="s">
        <v>9</v>
      </c>
      <c r="E629" s="2" t="s">
        <v>10</v>
      </c>
      <c r="F629" s="2" t="s">
        <v>11</v>
      </c>
      <c r="G629" s="2" t="s">
        <v>12</v>
      </c>
      <c r="H629" t="s">
        <v>175</v>
      </c>
    </row>
    <row r="630" spans="1:8" x14ac:dyDescent="0.2">
      <c r="A630" s="5" t="s">
        <v>13</v>
      </c>
      <c r="B630" s="5">
        <v>9</v>
      </c>
      <c r="C630" s="5">
        <v>5.0999999999999996</v>
      </c>
      <c r="D630" s="5">
        <v>25.4</v>
      </c>
      <c r="E630" s="5">
        <v>19</v>
      </c>
      <c r="F630" s="5">
        <v>0</v>
      </c>
      <c r="G630" s="5">
        <v>0</v>
      </c>
      <c r="H630">
        <v>7.15</v>
      </c>
    </row>
    <row r="631" spans="1:8" x14ac:dyDescent="0.2">
      <c r="A631" s="5" t="s">
        <v>14</v>
      </c>
      <c r="B631" s="5">
        <v>6</v>
      </c>
      <c r="C631" s="5">
        <v>0.1</v>
      </c>
      <c r="D631" s="5">
        <v>2.54</v>
      </c>
      <c r="E631" s="5">
        <v>1</v>
      </c>
      <c r="F631" s="5">
        <v>0</v>
      </c>
      <c r="G631" s="5">
        <v>0</v>
      </c>
    </row>
    <row r="632" spans="1:8" x14ac:dyDescent="0.2">
      <c r="A632" s="5" t="s">
        <v>15</v>
      </c>
      <c r="B632" s="5">
        <v>15</v>
      </c>
      <c r="C632" s="5">
        <v>1.8</v>
      </c>
      <c r="D632" s="5">
        <v>12.7</v>
      </c>
      <c r="E632" s="5">
        <v>1</v>
      </c>
      <c r="F632" s="5">
        <v>0</v>
      </c>
      <c r="G632" s="5">
        <v>0</v>
      </c>
    </row>
    <row r="633" spans="1:8" x14ac:dyDescent="0.2">
      <c r="A633" s="5" t="s">
        <v>16</v>
      </c>
      <c r="B633" s="5">
        <v>15</v>
      </c>
      <c r="C633" s="5">
        <v>2.8</v>
      </c>
      <c r="D633" s="5">
        <v>27.94</v>
      </c>
      <c r="E633" s="5">
        <v>10</v>
      </c>
      <c r="F633" s="5">
        <v>0</v>
      </c>
      <c r="G633" s="5">
        <v>0</v>
      </c>
    </row>
    <row r="634" spans="1:8" x14ac:dyDescent="0.2">
      <c r="A634" s="5" t="s">
        <v>17</v>
      </c>
      <c r="B634" s="5">
        <v>10</v>
      </c>
      <c r="C634" s="5">
        <v>2.9</v>
      </c>
      <c r="D634" s="5">
        <v>27.94</v>
      </c>
      <c r="E634" s="5">
        <v>10</v>
      </c>
      <c r="F634" s="5">
        <v>2</v>
      </c>
      <c r="G634" s="5">
        <v>0</v>
      </c>
    </row>
    <row r="635" spans="1:8" x14ac:dyDescent="0.2">
      <c r="A635" s="5" t="s">
        <v>18</v>
      </c>
      <c r="B635" s="5">
        <v>17</v>
      </c>
      <c r="C635" s="5">
        <v>0.1</v>
      </c>
      <c r="D635" s="5">
        <v>5.08</v>
      </c>
      <c r="E635" s="5">
        <v>1</v>
      </c>
      <c r="F635" s="5">
        <v>0</v>
      </c>
      <c r="G635" s="5">
        <v>0</v>
      </c>
    </row>
    <row r="636" spans="1:8" x14ac:dyDescent="0.2">
      <c r="A636" s="5" t="s">
        <v>19</v>
      </c>
      <c r="B636" s="5">
        <v>12</v>
      </c>
      <c r="C636" s="5">
        <v>0.2</v>
      </c>
      <c r="D636" s="5">
        <v>5.08</v>
      </c>
      <c r="E636" s="5">
        <v>1</v>
      </c>
      <c r="F636" s="5">
        <v>0</v>
      </c>
      <c r="G636" s="5">
        <v>0</v>
      </c>
    </row>
    <row r="637" spans="1:8" x14ac:dyDescent="0.2">
      <c r="A637" s="5" t="s">
        <v>20</v>
      </c>
      <c r="B637" s="5">
        <v>18</v>
      </c>
      <c r="C637" s="5">
        <v>0.2</v>
      </c>
      <c r="D637" s="5">
        <v>5.08</v>
      </c>
      <c r="E637" s="5">
        <v>1</v>
      </c>
      <c r="F637" s="5">
        <v>0</v>
      </c>
      <c r="G637" s="5">
        <v>0</v>
      </c>
    </row>
    <row r="638" spans="1:8" x14ac:dyDescent="0.2">
      <c r="A638" s="5" t="s">
        <v>21</v>
      </c>
      <c r="B638" s="5">
        <v>11</v>
      </c>
      <c r="C638" s="5">
        <v>0.1</v>
      </c>
      <c r="D638" s="5">
        <v>2.54</v>
      </c>
      <c r="E638" s="5">
        <v>1</v>
      </c>
      <c r="F638" s="5">
        <v>0</v>
      </c>
      <c r="G638" s="5">
        <v>0</v>
      </c>
    </row>
    <row r="639" spans="1:8" ht="15.75" customHeight="1" x14ac:dyDescent="0.2">
      <c r="A639" s="5" t="s">
        <v>22</v>
      </c>
      <c r="B639" s="5">
        <v>18</v>
      </c>
      <c r="C639" s="5">
        <v>2.8</v>
      </c>
      <c r="D639" s="5">
        <v>33.020000000000003</v>
      </c>
      <c r="E639" s="5">
        <v>9</v>
      </c>
      <c r="F639" s="5">
        <v>0</v>
      </c>
      <c r="G639" s="5">
        <v>0</v>
      </c>
    </row>
    <row r="640" spans="1:8" ht="15.75" customHeight="1" x14ac:dyDescent="0.2">
      <c r="A640" s="5" t="s">
        <v>23</v>
      </c>
      <c r="B640" s="5">
        <v>2</v>
      </c>
      <c r="C640" s="5">
        <v>1.6</v>
      </c>
      <c r="D640" s="5">
        <v>10.16</v>
      </c>
      <c r="E640" s="5">
        <v>1</v>
      </c>
      <c r="F640" s="5">
        <v>1</v>
      </c>
      <c r="G640" s="5">
        <v>0</v>
      </c>
    </row>
    <row r="641" spans="1:8" ht="15.75" customHeight="1" x14ac:dyDescent="0.2">
      <c r="A641" s="5" t="s">
        <v>24</v>
      </c>
      <c r="B641" s="5">
        <v>4</v>
      </c>
      <c r="C641" s="5">
        <v>1.7</v>
      </c>
      <c r="D641" s="5">
        <v>25.4</v>
      </c>
      <c r="E641" s="5">
        <v>2</v>
      </c>
      <c r="F641" s="5">
        <v>0</v>
      </c>
      <c r="G641" s="5">
        <v>0</v>
      </c>
    </row>
    <row r="642" spans="1:8" ht="15.75" customHeight="1" x14ac:dyDescent="0.2">
      <c r="A642" s="5" t="s">
        <v>25</v>
      </c>
      <c r="B642" s="5">
        <v>18</v>
      </c>
      <c r="C642" s="5">
        <v>3.9</v>
      </c>
      <c r="D642" s="5">
        <v>35.56</v>
      </c>
      <c r="E642" s="5">
        <v>15</v>
      </c>
      <c r="F642" s="5">
        <v>0</v>
      </c>
      <c r="G642" s="5">
        <v>0</v>
      </c>
    </row>
    <row r="643" spans="1:8" ht="15.75" customHeight="1" x14ac:dyDescent="0.2">
      <c r="A643" s="5" t="s">
        <v>26</v>
      </c>
      <c r="B643" s="5">
        <v>13</v>
      </c>
      <c r="C643" s="5">
        <v>2.6</v>
      </c>
      <c r="D643" s="5">
        <v>15.24</v>
      </c>
      <c r="E643" s="5">
        <v>1</v>
      </c>
      <c r="F643" s="5">
        <v>0</v>
      </c>
      <c r="G643" s="5">
        <v>0</v>
      </c>
    </row>
    <row r="644" spans="1:8" x14ac:dyDescent="0.2">
      <c r="A644" s="5" t="s">
        <v>27</v>
      </c>
      <c r="B644" s="5">
        <v>14</v>
      </c>
      <c r="C644" s="5">
        <v>3.6</v>
      </c>
      <c r="D644" s="5">
        <v>25.4</v>
      </c>
      <c r="E644" s="5">
        <v>12</v>
      </c>
      <c r="F644" s="5">
        <v>0</v>
      </c>
      <c r="G644" s="5">
        <v>0</v>
      </c>
    </row>
    <row r="645" spans="1:8" x14ac:dyDescent="0.2">
      <c r="A645" s="5" t="s">
        <v>28</v>
      </c>
      <c r="B645" s="5">
        <v>13</v>
      </c>
      <c r="C645" s="5">
        <v>2.1</v>
      </c>
      <c r="D645" s="5">
        <v>15.24</v>
      </c>
      <c r="E645" s="5">
        <v>1</v>
      </c>
      <c r="F645" s="5">
        <v>0</v>
      </c>
      <c r="G645" s="5">
        <v>0</v>
      </c>
    </row>
    <row r="646" spans="1:8" x14ac:dyDescent="0.2">
      <c r="A646" s="5" t="s">
        <v>29</v>
      </c>
      <c r="B646" s="5">
        <v>27</v>
      </c>
      <c r="C646" s="5">
        <v>1.1000000000000001</v>
      </c>
      <c r="D646" s="5">
        <v>10.16</v>
      </c>
      <c r="E646" s="5">
        <v>1</v>
      </c>
      <c r="F646" s="5">
        <v>0</v>
      </c>
      <c r="G646" s="5">
        <v>0</v>
      </c>
    </row>
    <row r="647" spans="1:8" x14ac:dyDescent="0.2">
      <c r="A647" s="5" t="s">
        <v>30</v>
      </c>
      <c r="B647" s="5">
        <v>8</v>
      </c>
      <c r="C647" s="5">
        <v>1.7</v>
      </c>
      <c r="D647" s="5">
        <v>12.7</v>
      </c>
      <c r="E647" s="5">
        <v>1</v>
      </c>
      <c r="F647" s="5">
        <v>0</v>
      </c>
      <c r="G647" s="5">
        <v>0</v>
      </c>
    </row>
    <row r="648" spans="1:8" x14ac:dyDescent="0.2">
      <c r="A648" s="5" t="s">
        <v>31</v>
      </c>
      <c r="B648" s="5">
        <v>6</v>
      </c>
      <c r="C648" s="5">
        <v>2.7</v>
      </c>
      <c r="D648" s="5">
        <v>27.94</v>
      </c>
      <c r="E648" s="5">
        <v>12</v>
      </c>
      <c r="F648" s="5">
        <v>0</v>
      </c>
      <c r="G648" s="5">
        <v>0</v>
      </c>
    </row>
    <row r="649" spans="1:8" x14ac:dyDescent="0.2">
      <c r="A649" s="5" t="s">
        <v>32</v>
      </c>
      <c r="B649" s="5">
        <v>13</v>
      </c>
      <c r="C649" s="5">
        <v>2.6</v>
      </c>
      <c r="D649" s="5">
        <v>20.32</v>
      </c>
      <c r="E649" s="5">
        <v>6</v>
      </c>
      <c r="F649" s="5">
        <v>1</v>
      </c>
      <c r="G649" s="5">
        <v>0</v>
      </c>
    </row>
    <row r="650" spans="1:8" x14ac:dyDescent="0.2">
      <c r="A650" s="5"/>
      <c r="B650" s="5"/>
      <c r="C650" s="5"/>
      <c r="D650" s="5"/>
      <c r="E650" s="5"/>
      <c r="F650" s="5"/>
      <c r="G650" s="5"/>
    </row>
    <row r="651" spans="1:8" x14ac:dyDescent="0.2">
      <c r="A651" s="5" t="s">
        <v>0</v>
      </c>
      <c r="B651" s="5" t="s">
        <v>1</v>
      </c>
      <c r="C651" s="5"/>
      <c r="D651" s="5"/>
      <c r="E651" s="5"/>
      <c r="F651" s="5" t="s">
        <v>2</v>
      </c>
      <c r="G651" s="1">
        <v>41405</v>
      </c>
    </row>
    <row r="652" spans="1:8" ht="7.5" customHeight="1" x14ac:dyDescent="0.2">
      <c r="A652" s="5"/>
      <c r="B652" s="5"/>
      <c r="C652" s="5"/>
      <c r="D652" s="5"/>
      <c r="E652" s="5"/>
      <c r="F652" s="5"/>
      <c r="G652" s="5"/>
    </row>
    <row r="653" spans="1:8" x14ac:dyDescent="0.2">
      <c r="A653" s="5" t="s">
        <v>3</v>
      </c>
      <c r="B653" s="5" t="s">
        <v>49</v>
      </c>
      <c r="C653" s="5" t="s">
        <v>5</v>
      </c>
      <c r="D653" s="5" t="s">
        <v>50</v>
      </c>
      <c r="E653" s="5" t="s">
        <v>6</v>
      </c>
      <c r="F653" s="5"/>
      <c r="G653" s="5"/>
    </row>
    <row r="654" spans="1:8" ht="8.25" customHeight="1" x14ac:dyDescent="0.2">
      <c r="A654" s="5"/>
      <c r="B654" s="5"/>
      <c r="C654" s="5"/>
      <c r="D654" s="5"/>
      <c r="E654" s="5"/>
      <c r="F654" s="5"/>
      <c r="G654" s="5"/>
    </row>
    <row r="655" spans="1:8" x14ac:dyDescent="0.2">
      <c r="A655" s="5"/>
      <c r="B655" s="2" t="s">
        <v>7</v>
      </c>
      <c r="C655" s="2" t="s">
        <v>8</v>
      </c>
      <c r="D655" s="7" t="s">
        <v>9</v>
      </c>
      <c r="E655" s="2" t="s">
        <v>10</v>
      </c>
      <c r="F655" s="2" t="s">
        <v>11</v>
      </c>
      <c r="G655" s="2" t="s">
        <v>12</v>
      </c>
      <c r="H655" t="s">
        <v>175</v>
      </c>
    </row>
    <row r="656" spans="1:8" x14ac:dyDescent="0.2">
      <c r="A656" s="5" t="s">
        <v>13</v>
      </c>
      <c r="B656" s="5">
        <v>4</v>
      </c>
      <c r="C656" s="5">
        <v>0.25</v>
      </c>
      <c r="D656" s="5">
        <v>2.54</v>
      </c>
      <c r="E656" s="5">
        <v>1</v>
      </c>
      <c r="F656" s="5">
        <v>0</v>
      </c>
      <c r="G656" s="5">
        <v>0</v>
      </c>
      <c r="H656">
        <v>1.76</v>
      </c>
    </row>
    <row r="657" spans="1:7" x14ac:dyDescent="0.2">
      <c r="A657" s="5" t="s">
        <v>14</v>
      </c>
      <c r="B657" s="5">
        <v>10</v>
      </c>
      <c r="C657" s="5">
        <v>1</v>
      </c>
      <c r="D657" s="5">
        <v>12.7</v>
      </c>
      <c r="E657" s="5">
        <v>2</v>
      </c>
      <c r="F657" s="5">
        <v>0</v>
      </c>
      <c r="G657" s="5">
        <v>0</v>
      </c>
    </row>
    <row r="658" spans="1:7" x14ac:dyDescent="0.2">
      <c r="A658" s="5" t="s">
        <v>15</v>
      </c>
      <c r="B658" s="5">
        <v>2</v>
      </c>
      <c r="C658" s="5">
        <v>1.5</v>
      </c>
      <c r="D658" s="5">
        <v>17.78</v>
      </c>
      <c r="E658" s="5">
        <v>1</v>
      </c>
      <c r="F658" s="5">
        <v>0</v>
      </c>
      <c r="G658" s="5">
        <v>0</v>
      </c>
    </row>
    <row r="659" spans="1:7" x14ac:dyDescent="0.2">
      <c r="A659" s="5" t="s">
        <v>16</v>
      </c>
      <c r="B659" s="5">
        <v>8</v>
      </c>
      <c r="C659" s="5">
        <v>3.3</v>
      </c>
      <c r="D659" s="5">
        <v>22.86</v>
      </c>
      <c r="E659" s="5">
        <v>26</v>
      </c>
      <c r="F659" s="5">
        <v>7</v>
      </c>
      <c r="G659" s="5">
        <v>0</v>
      </c>
    </row>
    <row r="660" spans="1:7" x14ac:dyDescent="0.2">
      <c r="A660" s="5" t="s">
        <v>17</v>
      </c>
      <c r="B660" s="5">
        <v>4</v>
      </c>
      <c r="C660" s="5">
        <v>3.6</v>
      </c>
      <c r="D660" s="5">
        <v>45.72</v>
      </c>
      <c r="E660" s="5">
        <v>38</v>
      </c>
      <c r="F660" s="5">
        <v>16</v>
      </c>
      <c r="G660" s="5">
        <v>1</v>
      </c>
    </row>
    <row r="661" spans="1:7" x14ac:dyDescent="0.2">
      <c r="A661" s="5" t="s">
        <v>18</v>
      </c>
      <c r="B661" s="5">
        <v>5</v>
      </c>
      <c r="C661" s="5">
        <v>3</v>
      </c>
      <c r="D661" s="5">
        <v>25.4</v>
      </c>
      <c r="E661" s="5">
        <v>2</v>
      </c>
      <c r="F661" s="5">
        <v>1</v>
      </c>
      <c r="G661" s="5">
        <v>0</v>
      </c>
    </row>
    <row r="662" spans="1:7" x14ac:dyDescent="0.2">
      <c r="A662" s="5" t="s">
        <v>19</v>
      </c>
      <c r="B662" s="5">
        <v>12</v>
      </c>
      <c r="C662" s="5">
        <v>1.7</v>
      </c>
      <c r="D662" s="5">
        <v>17.78</v>
      </c>
      <c r="E662" s="5">
        <v>1</v>
      </c>
      <c r="F662" s="5">
        <v>0</v>
      </c>
      <c r="G662" s="5">
        <v>0</v>
      </c>
    </row>
    <row r="663" spans="1:7" x14ac:dyDescent="0.2">
      <c r="A663" s="5" t="s">
        <v>20</v>
      </c>
      <c r="B663" s="5">
        <v>17</v>
      </c>
      <c r="C663" s="5">
        <v>3</v>
      </c>
      <c r="D663" s="5">
        <v>33.020000000000003</v>
      </c>
      <c r="E663" s="5">
        <v>18</v>
      </c>
      <c r="F663" s="5">
        <v>8</v>
      </c>
      <c r="G663" s="5">
        <v>6</v>
      </c>
    </row>
    <row r="664" spans="1:7" x14ac:dyDescent="0.2">
      <c r="A664" s="5" t="s">
        <v>21</v>
      </c>
      <c r="B664" s="5">
        <v>9</v>
      </c>
      <c r="C664" s="5">
        <v>3.9</v>
      </c>
      <c r="D664" s="5">
        <v>33.020000000000003</v>
      </c>
      <c r="E664" s="5">
        <v>20</v>
      </c>
      <c r="F664" s="5">
        <v>10</v>
      </c>
      <c r="G664" s="5">
        <v>4</v>
      </c>
    </row>
    <row r="665" spans="1:7" ht="15.75" customHeight="1" x14ac:dyDescent="0.2">
      <c r="A665" s="5" t="s">
        <v>22</v>
      </c>
      <c r="B665" s="5">
        <v>26</v>
      </c>
      <c r="C665" s="5">
        <v>4</v>
      </c>
      <c r="D665" s="5">
        <v>35.56</v>
      </c>
      <c r="E665" s="5">
        <v>8</v>
      </c>
      <c r="F665" s="5">
        <v>2</v>
      </c>
      <c r="G665" s="5">
        <v>0</v>
      </c>
    </row>
    <row r="666" spans="1:7" ht="15.75" customHeight="1" x14ac:dyDescent="0.2">
      <c r="A666" s="5" t="s">
        <v>23</v>
      </c>
      <c r="B666" s="5">
        <v>2</v>
      </c>
      <c r="C666" s="5">
        <v>2.8</v>
      </c>
      <c r="D666" s="5">
        <v>25.4</v>
      </c>
      <c r="E666" s="5">
        <v>4</v>
      </c>
      <c r="F666" s="5">
        <v>1</v>
      </c>
      <c r="G666" s="5">
        <v>8</v>
      </c>
    </row>
    <row r="667" spans="1:7" ht="15.75" customHeight="1" x14ac:dyDescent="0.2">
      <c r="A667" s="5" t="s">
        <v>24</v>
      </c>
      <c r="B667" s="5">
        <v>14</v>
      </c>
      <c r="C667" s="5">
        <v>1.2</v>
      </c>
      <c r="D667" s="5">
        <v>15.24</v>
      </c>
      <c r="E667" s="5">
        <v>1</v>
      </c>
      <c r="F667" s="5">
        <v>0</v>
      </c>
      <c r="G667" s="5">
        <v>0</v>
      </c>
    </row>
    <row r="668" spans="1:7" ht="15.75" customHeight="1" x14ac:dyDescent="0.2">
      <c r="A668" s="5" t="s">
        <v>25</v>
      </c>
      <c r="B668" s="5">
        <v>11</v>
      </c>
      <c r="C668" s="5">
        <v>3.8</v>
      </c>
      <c r="D668" s="5">
        <v>30.48</v>
      </c>
      <c r="E668" s="5">
        <v>12</v>
      </c>
      <c r="F668" s="5">
        <v>2</v>
      </c>
      <c r="G668" s="5">
        <v>0</v>
      </c>
    </row>
    <row r="669" spans="1:7" ht="15.75" customHeight="1" x14ac:dyDescent="0.2">
      <c r="A669" s="5" t="s">
        <v>26</v>
      </c>
      <c r="B669" s="5">
        <v>17</v>
      </c>
      <c r="C669" s="5">
        <v>2.6</v>
      </c>
      <c r="D669" s="5">
        <v>27.94</v>
      </c>
      <c r="E669" s="5">
        <v>7</v>
      </c>
      <c r="F669" s="5">
        <v>4</v>
      </c>
      <c r="G669" s="5">
        <v>3</v>
      </c>
    </row>
    <row r="670" spans="1:7" x14ac:dyDescent="0.2">
      <c r="A670" s="5" t="s">
        <v>27</v>
      </c>
      <c r="B670" s="5">
        <v>12</v>
      </c>
      <c r="C670" s="5">
        <v>2.8</v>
      </c>
      <c r="D670" s="5">
        <v>22.86</v>
      </c>
      <c r="E670" s="5">
        <v>2</v>
      </c>
      <c r="F670" s="5">
        <v>1</v>
      </c>
      <c r="G670" s="5">
        <v>0</v>
      </c>
    </row>
    <row r="671" spans="1:7" x14ac:dyDescent="0.2">
      <c r="A671" s="5" t="s">
        <v>28</v>
      </c>
      <c r="B671" s="5">
        <v>6</v>
      </c>
      <c r="C671" s="5">
        <v>3.3</v>
      </c>
      <c r="D671" s="5">
        <v>30.48</v>
      </c>
      <c r="E671" s="5">
        <v>16</v>
      </c>
      <c r="F671" s="5">
        <v>1</v>
      </c>
      <c r="G671" s="5">
        <v>0</v>
      </c>
    </row>
    <row r="672" spans="1:7" x14ac:dyDescent="0.2">
      <c r="A672" s="5" t="s">
        <v>29</v>
      </c>
      <c r="B672" s="5">
        <v>21</v>
      </c>
      <c r="C672" s="5">
        <v>3.9</v>
      </c>
      <c r="D672" s="5">
        <v>25.4</v>
      </c>
      <c r="E672" s="5">
        <v>12</v>
      </c>
      <c r="F672" s="5">
        <v>0</v>
      </c>
      <c r="G672" s="5">
        <v>0</v>
      </c>
    </row>
    <row r="673" spans="1:8" x14ac:dyDescent="0.2">
      <c r="A673" s="5" t="s">
        <v>30</v>
      </c>
      <c r="B673" s="5">
        <v>14</v>
      </c>
      <c r="C673" s="5">
        <v>2.6</v>
      </c>
      <c r="D673" s="5">
        <v>25.4</v>
      </c>
      <c r="E673" s="5">
        <v>10</v>
      </c>
      <c r="F673" s="5">
        <v>4</v>
      </c>
      <c r="G673" s="5">
        <v>0</v>
      </c>
    </row>
    <row r="674" spans="1:8" x14ac:dyDescent="0.2">
      <c r="A674" s="5" t="s">
        <v>31</v>
      </c>
      <c r="B674" s="5">
        <v>3</v>
      </c>
      <c r="C674" s="5">
        <v>3.6</v>
      </c>
      <c r="D674" s="5">
        <v>27.94</v>
      </c>
      <c r="E674" s="5">
        <v>10</v>
      </c>
      <c r="F674" s="5">
        <v>3</v>
      </c>
      <c r="G674" s="5">
        <v>0</v>
      </c>
    </row>
    <row r="675" spans="1:8" x14ac:dyDescent="0.2">
      <c r="A675" s="5" t="s">
        <v>32</v>
      </c>
      <c r="B675" s="5">
        <v>23</v>
      </c>
      <c r="C675" s="5">
        <v>4.8</v>
      </c>
      <c r="D675" s="5">
        <v>27.94</v>
      </c>
      <c r="E675" s="5">
        <v>62</v>
      </c>
      <c r="F675" s="5">
        <v>3</v>
      </c>
      <c r="G675" s="5">
        <v>0</v>
      </c>
    </row>
    <row r="676" spans="1:8" x14ac:dyDescent="0.2">
      <c r="A676" s="5"/>
      <c r="B676" s="5"/>
      <c r="C676" s="5"/>
      <c r="D676" s="5"/>
      <c r="E676" s="5"/>
      <c r="F676" s="5"/>
      <c r="G676" s="5"/>
    </row>
    <row r="677" spans="1:8" x14ac:dyDescent="0.2">
      <c r="A677" s="5" t="s">
        <v>0</v>
      </c>
      <c r="B677" s="5" t="s">
        <v>1</v>
      </c>
      <c r="C677" s="5"/>
      <c r="D677" s="5"/>
      <c r="E677" s="5"/>
      <c r="F677" s="5" t="s">
        <v>2</v>
      </c>
      <c r="G677" s="1">
        <v>41405</v>
      </c>
    </row>
    <row r="678" spans="1:8" ht="7.5" customHeight="1" x14ac:dyDescent="0.2">
      <c r="A678" s="5"/>
      <c r="B678" s="5"/>
      <c r="C678" s="5"/>
      <c r="D678" s="5"/>
      <c r="E678" s="5"/>
      <c r="F678" s="5"/>
      <c r="G678" s="5"/>
    </row>
    <row r="679" spans="1:8" x14ac:dyDescent="0.2">
      <c r="A679" s="5" t="s">
        <v>3</v>
      </c>
      <c r="B679" s="5" t="s">
        <v>49</v>
      </c>
      <c r="C679" s="5" t="s">
        <v>5</v>
      </c>
      <c r="D679" s="5" t="s">
        <v>51</v>
      </c>
      <c r="E679" s="5" t="s">
        <v>6</v>
      </c>
      <c r="F679" s="5"/>
      <c r="G679" s="5"/>
    </row>
    <row r="680" spans="1:8" ht="8.25" customHeight="1" x14ac:dyDescent="0.2">
      <c r="A680" s="5"/>
      <c r="B680" s="5"/>
      <c r="C680" s="5"/>
      <c r="D680" s="5"/>
      <c r="E680" s="5"/>
      <c r="F680" s="5"/>
      <c r="G680" s="5"/>
    </row>
    <row r="681" spans="1:8" x14ac:dyDescent="0.2">
      <c r="A681" s="5"/>
      <c r="B681" s="2" t="s">
        <v>7</v>
      </c>
      <c r="C681" s="2" t="s">
        <v>8</v>
      </c>
      <c r="D681" s="2" t="s">
        <v>9</v>
      </c>
      <c r="E681" s="2" t="s">
        <v>10</v>
      </c>
      <c r="F681" s="2" t="s">
        <v>11</v>
      </c>
      <c r="G681" s="2" t="s">
        <v>12</v>
      </c>
      <c r="H681" t="s">
        <v>175</v>
      </c>
    </row>
    <row r="682" spans="1:8" x14ac:dyDescent="0.2">
      <c r="A682" s="5" t="s">
        <v>13</v>
      </c>
      <c r="B682" s="5">
        <v>4</v>
      </c>
      <c r="C682" s="5">
        <v>2.6</v>
      </c>
      <c r="D682" s="5">
        <v>20.32</v>
      </c>
      <c r="E682" s="5">
        <v>3</v>
      </c>
      <c r="F682" s="5">
        <v>3</v>
      </c>
      <c r="G682" s="5">
        <v>6</v>
      </c>
      <c r="H682">
        <v>6.16</v>
      </c>
    </row>
    <row r="683" spans="1:8" x14ac:dyDescent="0.2">
      <c r="A683" s="5" t="s">
        <v>14</v>
      </c>
      <c r="B683" s="5">
        <v>23</v>
      </c>
      <c r="C683" s="5">
        <v>1.9</v>
      </c>
      <c r="D683" s="5">
        <v>25.4</v>
      </c>
      <c r="E683" s="5">
        <v>1</v>
      </c>
      <c r="F683" s="5">
        <v>1</v>
      </c>
      <c r="G683" s="5">
        <v>0</v>
      </c>
    </row>
    <row r="684" spans="1:8" x14ac:dyDescent="0.2">
      <c r="A684" s="5" t="s">
        <v>15</v>
      </c>
      <c r="B684" s="5">
        <v>10</v>
      </c>
      <c r="C684" s="5">
        <v>4.4000000000000004</v>
      </c>
      <c r="D684" s="5">
        <v>30.48</v>
      </c>
      <c r="E684" s="5">
        <v>26</v>
      </c>
      <c r="F684" s="5">
        <v>6</v>
      </c>
      <c r="G684" s="5">
        <v>20</v>
      </c>
    </row>
    <row r="685" spans="1:8" x14ac:dyDescent="0.2">
      <c r="A685" s="5" t="s">
        <v>16</v>
      </c>
      <c r="B685" s="5">
        <v>41</v>
      </c>
      <c r="C685" s="5">
        <v>2</v>
      </c>
      <c r="D685" s="5">
        <v>20.32</v>
      </c>
      <c r="E685" s="5">
        <v>1</v>
      </c>
      <c r="F685" s="5">
        <v>0</v>
      </c>
      <c r="G685" s="5">
        <v>0</v>
      </c>
    </row>
    <row r="686" spans="1:8" x14ac:dyDescent="0.2">
      <c r="A686" s="5" t="s">
        <v>17</v>
      </c>
      <c r="B686" s="5">
        <v>48</v>
      </c>
      <c r="C686" s="5">
        <v>0.5</v>
      </c>
      <c r="D686" s="5">
        <v>10.16</v>
      </c>
      <c r="E686" s="5">
        <v>1</v>
      </c>
      <c r="F686" s="5">
        <v>0</v>
      </c>
      <c r="G686" s="5">
        <v>0</v>
      </c>
    </row>
    <row r="687" spans="1:8" x14ac:dyDescent="0.2">
      <c r="A687" s="5" t="s">
        <v>18</v>
      </c>
      <c r="B687" s="5">
        <v>50</v>
      </c>
      <c r="C687" s="5">
        <v>2.7</v>
      </c>
      <c r="D687" s="5">
        <v>20.32</v>
      </c>
      <c r="E687" s="5">
        <v>2</v>
      </c>
      <c r="F687" s="5">
        <v>0</v>
      </c>
      <c r="G687" s="5">
        <v>0</v>
      </c>
    </row>
    <row r="688" spans="1:8" x14ac:dyDescent="0.2">
      <c r="A688" s="5" t="s">
        <v>19</v>
      </c>
      <c r="B688" s="5">
        <v>48</v>
      </c>
      <c r="C688" s="5">
        <v>0.5</v>
      </c>
      <c r="D688" s="5">
        <v>10.16</v>
      </c>
      <c r="E688" s="5">
        <v>1</v>
      </c>
      <c r="F688" s="5">
        <v>0</v>
      </c>
      <c r="G688" s="5">
        <v>0</v>
      </c>
    </row>
    <row r="689" spans="1:7" x14ac:dyDescent="0.2">
      <c r="A689" s="5" t="s">
        <v>20</v>
      </c>
      <c r="B689" s="5">
        <v>19</v>
      </c>
      <c r="C689" s="5">
        <v>4.0999999999999996</v>
      </c>
      <c r="D689" s="5">
        <v>43.18</v>
      </c>
      <c r="E689" s="5">
        <v>33</v>
      </c>
      <c r="F689" s="5">
        <v>1</v>
      </c>
      <c r="G689" s="5">
        <v>0</v>
      </c>
    </row>
    <row r="690" spans="1:7" x14ac:dyDescent="0.2">
      <c r="A690" s="5" t="s">
        <v>21</v>
      </c>
      <c r="B690" s="5">
        <v>130</v>
      </c>
      <c r="C690" s="5">
        <v>3</v>
      </c>
      <c r="D690" s="5">
        <v>25.4</v>
      </c>
      <c r="E690" s="5">
        <v>24</v>
      </c>
      <c r="F690" s="5">
        <v>1</v>
      </c>
      <c r="G690" s="5">
        <v>0</v>
      </c>
    </row>
    <row r="691" spans="1:7" ht="15.75" customHeight="1" x14ac:dyDescent="0.2">
      <c r="A691" s="5" t="s">
        <v>22</v>
      </c>
      <c r="B691" s="5">
        <v>21</v>
      </c>
      <c r="C691" s="5">
        <v>5.5</v>
      </c>
      <c r="D691" s="5">
        <v>53.34</v>
      </c>
      <c r="E691" s="5">
        <v>28</v>
      </c>
      <c r="F691" s="5">
        <v>2</v>
      </c>
      <c r="G691" s="5">
        <v>0</v>
      </c>
    </row>
    <row r="692" spans="1:7" ht="15.75" customHeight="1" x14ac:dyDescent="0.2">
      <c r="A692" s="5" t="s">
        <v>23</v>
      </c>
      <c r="B692" s="5">
        <v>8</v>
      </c>
      <c r="C692" s="5">
        <v>6</v>
      </c>
      <c r="D692" s="5">
        <v>50.8</v>
      </c>
      <c r="E692" s="5">
        <v>30</v>
      </c>
      <c r="F692" s="5">
        <v>6</v>
      </c>
      <c r="G692" s="5">
        <v>4</v>
      </c>
    </row>
    <row r="693" spans="1:7" ht="15.75" customHeight="1" x14ac:dyDescent="0.2">
      <c r="A693" s="5" t="s">
        <v>24</v>
      </c>
      <c r="B693" s="5">
        <v>35</v>
      </c>
      <c r="C693" s="5">
        <v>6</v>
      </c>
      <c r="D693" s="5">
        <v>50.8</v>
      </c>
      <c r="E693" s="5">
        <v>33</v>
      </c>
      <c r="F693" s="5">
        <v>11</v>
      </c>
      <c r="G693" s="5">
        <v>1</v>
      </c>
    </row>
    <row r="694" spans="1:7" ht="15.75" customHeight="1" x14ac:dyDescent="0.2">
      <c r="A694" s="5" t="s">
        <v>25</v>
      </c>
      <c r="B694" s="5">
        <v>19</v>
      </c>
      <c r="C694" s="5">
        <v>1</v>
      </c>
      <c r="D694" s="5">
        <v>15.24</v>
      </c>
      <c r="E694" s="5">
        <v>1</v>
      </c>
      <c r="F694" s="5">
        <v>0</v>
      </c>
      <c r="G694" s="5">
        <v>0</v>
      </c>
    </row>
    <row r="695" spans="1:7" ht="15.75" customHeight="1" x14ac:dyDescent="0.2">
      <c r="A695" s="5" t="s">
        <v>26</v>
      </c>
      <c r="B695" s="5">
        <v>13</v>
      </c>
      <c r="C695" s="5">
        <v>6.5</v>
      </c>
      <c r="D695" s="5">
        <v>58.42</v>
      </c>
      <c r="E695" s="5">
        <v>36</v>
      </c>
      <c r="F695" s="5">
        <v>6</v>
      </c>
      <c r="G695" s="5">
        <v>2</v>
      </c>
    </row>
    <row r="696" spans="1:7" x14ac:dyDescent="0.2">
      <c r="A696" s="5" t="s">
        <v>27</v>
      </c>
      <c r="B696" s="5">
        <v>4</v>
      </c>
      <c r="C696" s="5">
        <v>1.2</v>
      </c>
      <c r="D696" s="5">
        <v>15.24</v>
      </c>
      <c r="E696" s="5">
        <v>1</v>
      </c>
      <c r="F696" s="5">
        <v>0</v>
      </c>
      <c r="G696" s="5">
        <v>0</v>
      </c>
    </row>
    <row r="697" spans="1:7" x14ac:dyDescent="0.2">
      <c r="A697" s="5" t="s">
        <v>28</v>
      </c>
      <c r="B697" s="5">
        <v>30</v>
      </c>
      <c r="C697" s="5">
        <v>4</v>
      </c>
      <c r="D697" s="5">
        <v>40.64</v>
      </c>
      <c r="E697" s="5">
        <v>24</v>
      </c>
      <c r="F697" s="5">
        <v>7</v>
      </c>
      <c r="G697" s="5">
        <v>2</v>
      </c>
    </row>
    <row r="698" spans="1:7" x14ac:dyDescent="0.2">
      <c r="A698" s="5" t="s">
        <v>29</v>
      </c>
      <c r="B698" s="5">
        <v>38</v>
      </c>
      <c r="C698" s="5">
        <v>4.2</v>
      </c>
      <c r="D698" s="5">
        <v>60.96</v>
      </c>
      <c r="E698" s="5">
        <v>22</v>
      </c>
      <c r="F698" s="5">
        <v>2</v>
      </c>
      <c r="G698" s="5">
        <v>0</v>
      </c>
    </row>
    <row r="699" spans="1:7" x14ac:dyDescent="0.2">
      <c r="A699" s="5" t="s">
        <v>30</v>
      </c>
      <c r="B699" s="5">
        <v>60</v>
      </c>
      <c r="C699" s="5">
        <v>1.5</v>
      </c>
      <c r="D699" s="5">
        <v>15.24</v>
      </c>
      <c r="E699" s="5">
        <v>1</v>
      </c>
      <c r="F699" s="5">
        <v>0</v>
      </c>
      <c r="G699" s="5">
        <v>0</v>
      </c>
    </row>
    <row r="700" spans="1:7" x14ac:dyDescent="0.2">
      <c r="A700" s="5" t="s">
        <v>31</v>
      </c>
      <c r="B700" s="5">
        <v>60</v>
      </c>
      <c r="C700" s="5">
        <v>5.2</v>
      </c>
      <c r="D700" s="5">
        <v>45.72</v>
      </c>
      <c r="E700" s="5">
        <v>21</v>
      </c>
      <c r="F700" s="5">
        <v>9</v>
      </c>
      <c r="G700" s="5">
        <v>0</v>
      </c>
    </row>
    <row r="701" spans="1:7" x14ac:dyDescent="0.2">
      <c r="A701" s="5" t="s">
        <v>32</v>
      </c>
      <c r="B701" s="5">
        <v>60</v>
      </c>
      <c r="C701" s="5">
        <v>3.5</v>
      </c>
      <c r="D701" s="5">
        <v>45.72</v>
      </c>
      <c r="E701" s="5">
        <v>22</v>
      </c>
      <c r="F701" s="5">
        <v>7</v>
      </c>
      <c r="G701" s="5">
        <v>60</v>
      </c>
    </row>
    <row r="702" spans="1:7" x14ac:dyDescent="0.2">
      <c r="A702" s="5"/>
      <c r="B702" s="5"/>
      <c r="C702" s="5"/>
      <c r="D702" s="5"/>
      <c r="E702" s="5"/>
      <c r="F702" s="5"/>
      <c r="G702" s="5"/>
    </row>
    <row r="703" spans="1:7" x14ac:dyDescent="0.2">
      <c r="A703" s="5" t="s">
        <v>0</v>
      </c>
      <c r="B703" s="5" t="s">
        <v>1</v>
      </c>
      <c r="C703" s="5"/>
      <c r="D703" s="5"/>
      <c r="E703" s="5"/>
      <c r="F703" s="5" t="s">
        <v>2</v>
      </c>
      <c r="G703" s="1">
        <v>41405</v>
      </c>
    </row>
    <row r="704" spans="1:7" ht="7.5" customHeight="1" x14ac:dyDescent="0.2">
      <c r="A704" s="5"/>
      <c r="B704" s="5"/>
      <c r="C704" s="5"/>
      <c r="D704" s="5"/>
      <c r="E704" s="5"/>
      <c r="F704" s="5"/>
      <c r="G704" s="5"/>
    </row>
    <row r="705" spans="1:8" x14ac:dyDescent="0.2">
      <c r="A705" s="5" t="s">
        <v>3</v>
      </c>
      <c r="B705" s="5" t="s">
        <v>49</v>
      </c>
      <c r="C705" s="5" t="s">
        <v>5</v>
      </c>
      <c r="D705" s="5" t="s">
        <v>52</v>
      </c>
      <c r="E705" s="5" t="s">
        <v>6</v>
      </c>
      <c r="F705" s="5"/>
      <c r="G705" s="5"/>
    </row>
    <row r="706" spans="1:8" ht="8.25" customHeight="1" x14ac:dyDescent="0.2">
      <c r="A706" s="5"/>
      <c r="B706" s="5"/>
      <c r="C706" s="5"/>
      <c r="D706" s="5"/>
      <c r="E706" s="5"/>
      <c r="F706" s="5"/>
      <c r="G706" s="5"/>
    </row>
    <row r="707" spans="1:8" x14ac:dyDescent="0.2">
      <c r="A707" s="5"/>
      <c r="B707" s="2" t="s">
        <v>7</v>
      </c>
      <c r="C707" s="2" t="s">
        <v>8</v>
      </c>
      <c r="D707" s="2" t="s">
        <v>9</v>
      </c>
      <c r="E707" s="2" t="s">
        <v>10</v>
      </c>
      <c r="F707" s="2" t="s">
        <v>11</v>
      </c>
      <c r="G707" s="2" t="s">
        <v>12</v>
      </c>
      <c r="H707" t="s">
        <v>175</v>
      </c>
    </row>
    <row r="708" spans="1:8" x14ac:dyDescent="0.2">
      <c r="A708" s="5" t="s">
        <v>13</v>
      </c>
      <c r="B708" s="5">
        <v>4</v>
      </c>
      <c r="C708" s="5">
        <v>2.9</v>
      </c>
      <c r="D708" s="5">
        <v>27.94</v>
      </c>
      <c r="E708" s="5">
        <v>3</v>
      </c>
      <c r="F708" s="5">
        <v>0</v>
      </c>
      <c r="G708" s="5">
        <v>0</v>
      </c>
      <c r="H708">
        <v>1.37</v>
      </c>
    </row>
    <row r="709" spans="1:8" x14ac:dyDescent="0.2">
      <c r="A709" s="5" t="s">
        <v>14</v>
      </c>
      <c r="B709" s="5">
        <v>4</v>
      </c>
      <c r="C709" s="5">
        <v>1.3</v>
      </c>
      <c r="D709" s="5">
        <v>17.78</v>
      </c>
      <c r="E709" s="5">
        <v>1</v>
      </c>
      <c r="F709" s="5">
        <v>0</v>
      </c>
      <c r="G709" s="5">
        <v>0</v>
      </c>
    </row>
    <row r="710" spans="1:8" x14ac:dyDescent="0.2">
      <c r="A710" s="5" t="s">
        <v>15</v>
      </c>
      <c r="B710" s="5">
        <v>5</v>
      </c>
      <c r="C710" s="5">
        <v>1</v>
      </c>
      <c r="D710" s="5">
        <v>15.24</v>
      </c>
      <c r="E710" s="5">
        <v>1</v>
      </c>
      <c r="F710" s="5">
        <v>0</v>
      </c>
      <c r="G710" s="5">
        <v>0</v>
      </c>
    </row>
    <row r="711" spans="1:8" x14ac:dyDescent="0.2">
      <c r="A711" s="5" t="s">
        <v>16</v>
      </c>
      <c r="B711" s="5">
        <v>14</v>
      </c>
      <c r="C711" s="5">
        <v>4</v>
      </c>
      <c r="D711" s="5">
        <v>33.020000000000003</v>
      </c>
      <c r="E711" s="5">
        <v>15</v>
      </c>
      <c r="F711" s="5">
        <v>9</v>
      </c>
      <c r="G711" s="5">
        <v>70</v>
      </c>
    </row>
    <row r="712" spans="1:8" x14ac:dyDescent="0.2">
      <c r="A712" s="5" t="s">
        <v>17</v>
      </c>
      <c r="B712" s="5">
        <v>20</v>
      </c>
      <c r="C712" s="5">
        <v>1.5</v>
      </c>
      <c r="D712" s="5">
        <v>17.78</v>
      </c>
      <c r="E712" s="5">
        <v>1</v>
      </c>
      <c r="F712" s="5">
        <v>0</v>
      </c>
      <c r="G712" s="5">
        <v>0</v>
      </c>
    </row>
    <row r="713" spans="1:8" x14ac:dyDescent="0.2">
      <c r="A713" s="5" t="s">
        <v>18</v>
      </c>
      <c r="B713" s="5">
        <v>8</v>
      </c>
      <c r="C713" s="5">
        <v>3.4</v>
      </c>
      <c r="D713" s="5">
        <v>35.56</v>
      </c>
      <c r="E713" s="5">
        <v>18</v>
      </c>
      <c r="F713" s="5">
        <v>3</v>
      </c>
      <c r="G713" s="5">
        <v>30</v>
      </c>
    </row>
    <row r="714" spans="1:8" x14ac:dyDescent="0.2">
      <c r="A714" s="5" t="s">
        <v>19</v>
      </c>
      <c r="B714" s="5">
        <v>10</v>
      </c>
      <c r="C714" s="5">
        <v>0.3</v>
      </c>
      <c r="D714" s="5">
        <v>10.16</v>
      </c>
      <c r="E714" s="5">
        <v>1</v>
      </c>
      <c r="F714" s="5">
        <v>0</v>
      </c>
      <c r="G714" s="5">
        <v>0</v>
      </c>
    </row>
    <row r="715" spans="1:8" x14ac:dyDescent="0.2">
      <c r="A715" s="5" t="s">
        <v>20</v>
      </c>
      <c r="B715" s="5">
        <v>17</v>
      </c>
      <c r="C715" s="5">
        <v>1.2</v>
      </c>
      <c r="D715" s="5">
        <v>25.4</v>
      </c>
      <c r="E715" s="5">
        <v>1</v>
      </c>
      <c r="F715" s="5">
        <v>0</v>
      </c>
      <c r="G715" s="5">
        <v>0</v>
      </c>
    </row>
    <row r="716" spans="1:8" x14ac:dyDescent="0.2">
      <c r="A716" s="5" t="s">
        <v>21</v>
      </c>
      <c r="B716" s="5">
        <v>28</v>
      </c>
      <c r="C716" s="5">
        <v>2.2000000000000002</v>
      </c>
      <c r="D716" s="5">
        <v>17.78</v>
      </c>
      <c r="E716" s="5">
        <v>2</v>
      </c>
      <c r="F716" s="5">
        <v>1</v>
      </c>
      <c r="G716" s="5">
        <v>7</v>
      </c>
    </row>
    <row r="717" spans="1:8" ht="15.75" customHeight="1" x14ac:dyDescent="0.2">
      <c r="A717" s="5" t="s">
        <v>22</v>
      </c>
      <c r="B717" s="5">
        <v>34</v>
      </c>
      <c r="C717" s="5">
        <v>0.5</v>
      </c>
      <c r="D717" s="5">
        <v>10.16</v>
      </c>
      <c r="E717" s="5">
        <v>1</v>
      </c>
      <c r="F717" s="5">
        <v>0</v>
      </c>
      <c r="G717" s="5">
        <v>0</v>
      </c>
    </row>
    <row r="718" spans="1:8" ht="15.75" customHeight="1" x14ac:dyDescent="0.2">
      <c r="A718" s="5" t="s">
        <v>23</v>
      </c>
      <c r="B718" s="5">
        <v>55</v>
      </c>
      <c r="C718" s="5">
        <v>3.3</v>
      </c>
      <c r="D718" s="5">
        <v>22.86</v>
      </c>
      <c r="E718" s="5">
        <v>14</v>
      </c>
      <c r="F718" s="5">
        <v>7</v>
      </c>
      <c r="G718" s="5">
        <v>0</v>
      </c>
    </row>
    <row r="719" spans="1:8" ht="15.75" customHeight="1" x14ac:dyDescent="0.2">
      <c r="A719" s="5" t="s">
        <v>24</v>
      </c>
      <c r="B719" s="5">
        <v>20</v>
      </c>
      <c r="C719" s="5">
        <v>3.1</v>
      </c>
      <c r="D719" s="5">
        <v>33.020000000000003</v>
      </c>
      <c r="E719" s="5">
        <v>12</v>
      </c>
      <c r="F719" s="5">
        <v>3</v>
      </c>
      <c r="G719" s="5">
        <v>16</v>
      </c>
    </row>
    <row r="720" spans="1:8" ht="15.75" customHeight="1" x14ac:dyDescent="0.2">
      <c r="A720" s="5" t="s">
        <v>25</v>
      </c>
      <c r="B720" s="5">
        <v>40</v>
      </c>
      <c r="C720" s="5">
        <v>5</v>
      </c>
      <c r="D720" s="5">
        <v>38.1</v>
      </c>
      <c r="E720" s="5">
        <v>26</v>
      </c>
      <c r="F720" s="5">
        <v>9</v>
      </c>
      <c r="G720" s="5">
        <v>30</v>
      </c>
    </row>
    <row r="721" spans="1:8" ht="15.75" customHeight="1" x14ac:dyDescent="0.2">
      <c r="A721" s="5" t="s">
        <v>26</v>
      </c>
      <c r="B721" s="5">
        <v>32</v>
      </c>
      <c r="C721" s="5">
        <v>1</v>
      </c>
      <c r="D721" s="5">
        <v>15.24</v>
      </c>
      <c r="E721" s="5">
        <v>1</v>
      </c>
      <c r="F721" s="5">
        <v>0</v>
      </c>
      <c r="G721" s="5">
        <v>0</v>
      </c>
    </row>
    <row r="722" spans="1:8" x14ac:dyDescent="0.2">
      <c r="A722" s="5" t="s">
        <v>27</v>
      </c>
      <c r="B722" s="5">
        <v>35</v>
      </c>
      <c r="C722" s="5">
        <v>3.2</v>
      </c>
      <c r="D722" s="5">
        <v>22.86</v>
      </c>
      <c r="E722" s="5">
        <v>5</v>
      </c>
      <c r="F722" s="5">
        <v>2</v>
      </c>
      <c r="G722" s="5">
        <v>0</v>
      </c>
    </row>
    <row r="723" spans="1:8" x14ac:dyDescent="0.2">
      <c r="A723" s="5" t="s">
        <v>28</v>
      </c>
      <c r="B723" s="5">
        <v>25</v>
      </c>
      <c r="C723" s="5">
        <v>3.8</v>
      </c>
      <c r="D723" s="5">
        <v>38.1</v>
      </c>
      <c r="E723" s="5">
        <v>13</v>
      </c>
      <c r="F723" s="5">
        <v>7</v>
      </c>
      <c r="G723" s="5">
        <v>16</v>
      </c>
    </row>
    <row r="724" spans="1:8" x14ac:dyDescent="0.2">
      <c r="A724" s="5" t="s">
        <v>29</v>
      </c>
      <c r="B724" s="5">
        <v>17</v>
      </c>
      <c r="C724" s="5">
        <v>5.2</v>
      </c>
      <c r="D724" s="5">
        <v>35.56</v>
      </c>
      <c r="E724" s="5">
        <v>14</v>
      </c>
      <c r="F724" s="5">
        <v>2</v>
      </c>
      <c r="G724" s="5">
        <v>7</v>
      </c>
    </row>
    <row r="725" spans="1:8" x14ac:dyDescent="0.2">
      <c r="A725" s="5" t="s">
        <v>30</v>
      </c>
      <c r="B725" s="5">
        <v>46</v>
      </c>
      <c r="C725" s="5">
        <v>1.3</v>
      </c>
      <c r="D725" s="5">
        <v>12.7</v>
      </c>
      <c r="E725" s="5">
        <v>1</v>
      </c>
      <c r="F725" s="5">
        <v>0</v>
      </c>
      <c r="G725" s="5">
        <v>0</v>
      </c>
    </row>
    <row r="726" spans="1:8" x14ac:dyDescent="0.2">
      <c r="A726" s="5" t="s">
        <v>31</v>
      </c>
      <c r="B726" s="5">
        <v>13</v>
      </c>
      <c r="C726" s="5">
        <v>1.3</v>
      </c>
      <c r="D726" s="5">
        <v>12.7</v>
      </c>
      <c r="E726" s="5">
        <v>1</v>
      </c>
      <c r="F726" s="5">
        <v>0</v>
      </c>
      <c r="G726" s="5">
        <v>9</v>
      </c>
    </row>
    <row r="727" spans="1:8" x14ac:dyDescent="0.2">
      <c r="A727" s="5" t="s">
        <v>32</v>
      </c>
      <c r="B727" s="5">
        <v>37</v>
      </c>
      <c r="C727" s="5">
        <v>6</v>
      </c>
      <c r="D727" s="5">
        <v>33.020000000000003</v>
      </c>
      <c r="E727" s="5">
        <v>12</v>
      </c>
      <c r="F727" s="5">
        <v>6</v>
      </c>
      <c r="G727" s="5">
        <v>22</v>
      </c>
    </row>
    <row r="728" spans="1:8" x14ac:dyDescent="0.2">
      <c r="A728" s="5"/>
      <c r="B728" s="5"/>
      <c r="C728" s="5"/>
      <c r="D728" s="5"/>
      <c r="E728" s="5"/>
      <c r="F728" s="5"/>
      <c r="G728" s="5"/>
    </row>
    <row r="729" spans="1:8" x14ac:dyDescent="0.2">
      <c r="A729" s="5" t="s">
        <v>0</v>
      </c>
      <c r="B729" s="5" t="s">
        <v>1</v>
      </c>
      <c r="C729" s="5"/>
      <c r="D729" s="5"/>
      <c r="E729" s="5"/>
      <c r="F729" s="5" t="s">
        <v>2</v>
      </c>
      <c r="G729" s="1">
        <v>41405</v>
      </c>
    </row>
    <row r="730" spans="1:8" ht="7.5" customHeight="1" x14ac:dyDescent="0.2">
      <c r="A730" s="5"/>
      <c r="B730" s="5"/>
      <c r="C730" s="5"/>
      <c r="D730" s="5"/>
      <c r="E730" s="5"/>
      <c r="F730" s="5"/>
      <c r="G730" s="5"/>
    </row>
    <row r="731" spans="1:8" x14ac:dyDescent="0.2">
      <c r="A731" s="5" t="s">
        <v>3</v>
      </c>
      <c r="B731" s="5" t="s">
        <v>49</v>
      </c>
      <c r="C731" s="5" t="s">
        <v>5</v>
      </c>
      <c r="D731" s="5" t="s">
        <v>53</v>
      </c>
      <c r="E731" s="5" t="s">
        <v>6</v>
      </c>
      <c r="F731" s="5"/>
      <c r="G731" s="5"/>
    </row>
    <row r="732" spans="1:8" ht="8.25" customHeight="1" x14ac:dyDescent="0.2">
      <c r="A732" s="5"/>
      <c r="B732" s="5"/>
      <c r="C732" s="5"/>
      <c r="D732" s="5"/>
      <c r="E732" s="5"/>
      <c r="F732" s="5"/>
      <c r="G732" s="5"/>
    </row>
    <row r="733" spans="1:8" x14ac:dyDescent="0.2">
      <c r="A733" s="5"/>
      <c r="B733" s="2" t="s">
        <v>7</v>
      </c>
      <c r="C733" s="2" t="s">
        <v>8</v>
      </c>
      <c r="D733" s="2" t="s">
        <v>9</v>
      </c>
      <c r="E733" s="2" t="s">
        <v>10</v>
      </c>
      <c r="F733" s="2" t="s">
        <v>11</v>
      </c>
      <c r="G733" s="2" t="s">
        <v>12</v>
      </c>
      <c r="H733" t="s">
        <v>175</v>
      </c>
    </row>
    <row r="734" spans="1:8" x14ac:dyDescent="0.2">
      <c r="A734" s="5" t="s">
        <v>13</v>
      </c>
      <c r="B734" s="5">
        <v>7</v>
      </c>
      <c r="C734" s="5">
        <v>3.4</v>
      </c>
      <c r="D734" s="5">
        <v>25.4</v>
      </c>
      <c r="E734" s="5">
        <v>4</v>
      </c>
      <c r="F734" s="5">
        <v>0</v>
      </c>
      <c r="G734" s="5">
        <v>0</v>
      </c>
      <c r="H734">
        <v>1.64</v>
      </c>
    </row>
    <row r="735" spans="1:8" x14ac:dyDescent="0.2">
      <c r="A735" s="5" t="s">
        <v>14</v>
      </c>
      <c r="B735" s="5">
        <v>13</v>
      </c>
      <c r="C735" s="5">
        <v>5.0999999999999996</v>
      </c>
      <c r="D735" s="5">
        <v>35.56</v>
      </c>
      <c r="E735" s="5">
        <v>52</v>
      </c>
      <c r="F735" s="5">
        <v>15</v>
      </c>
      <c r="G735" s="5">
        <v>85</v>
      </c>
    </row>
    <row r="736" spans="1:8" x14ac:dyDescent="0.2">
      <c r="A736" s="5" t="s">
        <v>15</v>
      </c>
      <c r="B736" s="5">
        <v>11</v>
      </c>
      <c r="C736" s="5">
        <v>3.3</v>
      </c>
      <c r="D736" s="5">
        <v>25.4</v>
      </c>
      <c r="E736" s="5">
        <v>15</v>
      </c>
      <c r="F736" s="5">
        <v>4</v>
      </c>
      <c r="G736" s="5">
        <v>5</v>
      </c>
    </row>
    <row r="737" spans="1:7" x14ac:dyDescent="0.2">
      <c r="A737" s="5" t="s">
        <v>16</v>
      </c>
      <c r="B737" s="5">
        <v>7</v>
      </c>
      <c r="C737" s="5">
        <v>2</v>
      </c>
      <c r="D737" s="5">
        <v>27.94</v>
      </c>
      <c r="E737" s="5">
        <v>4</v>
      </c>
      <c r="F737" s="5">
        <v>1</v>
      </c>
      <c r="G737" s="5">
        <v>0</v>
      </c>
    </row>
    <row r="738" spans="1:7" x14ac:dyDescent="0.2">
      <c r="A738" s="5" t="s">
        <v>17</v>
      </c>
      <c r="B738" s="5">
        <v>35</v>
      </c>
      <c r="C738" s="5">
        <v>1.7</v>
      </c>
      <c r="D738" s="5">
        <v>15.24</v>
      </c>
      <c r="E738" s="5">
        <v>1</v>
      </c>
      <c r="F738" s="5">
        <v>1</v>
      </c>
      <c r="G738" s="5">
        <v>6</v>
      </c>
    </row>
    <row r="739" spans="1:7" x14ac:dyDescent="0.2">
      <c r="A739" s="5" t="s">
        <v>18</v>
      </c>
      <c r="B739" s="5">
        <v>27</v>
      </c>
      <c r="C739" s="5">
        <v>5.2</v>
      </c>
      <c r="D739" s="5">
        <v>33.020000000000003</v>
      </c>
      <c r="E739" s="5">
        <v>17</v>
      </c>
      <c r="F739" s="5">
        <v>4</v>
      </c>
      <c r="G739" s="5">
        <v>15</v>
      </c>
    </row>
    <row r="740" spans="1:7" x14ac:dyDescent="0.2">
      <c r="A740" s="5" t="s">
        <v>19</v>
      </c>
      <c r="B740" s="5">
        <v>48</v>
      </c>
      <c r="C740" s="5">
        <v>2.8</v>
      </c>
      <c r="D740" s="5">
        <v>22.86</v>
      </c>
      <c r="E740" s="5">
        <v>2</v>
      </c>
      <c r="F740" s="5">
        <v>1</v>
      </c>
      <c r="G740" s="5">
        <v>0</v>
      </c>
    </row>
    <row r="741" spans="1:7" x14ac:dyDescent="0.2">
      <c r="A741" s="5" t="s">
        <v>20</v>
      </c>
      <c r="B741" s="5">
        <v>45</v>
      </c>
      <c r="C741" s="5">
        <v>1.7</v>
      </c>
      <c r="D741" s="5">
        <v>12.7</v>
      </c>
      <c r="E741" s="5">
        <v>1</v>
      </c>
      <c r="F741" s="5">
        <v>0</v>
      </c>
      <c r="G741" s="5">
        <v>0</v>
      </c>
    </row>
    <row r="742" spans="1:7" x14ac:dyDescent="0.2">
      <c r="A742" s="5" t="s">
        <v>21</v>
      </c>
      <c r="B742" s="5">
        <v>18</v>
      </c>
      <c r="C742" s="5">
        <v>1.5</v>
      </c>
      <c r="D742" s="5">
        <v>12.7</v>
      </c>
      <c r="E742" s="5">
        <v>1</v>
      </c>
      <c r="F742" s="5">
        <v>0</v>
      </c>
      <c r="G742" s="5">
        <v>0</v>
      </c>
    </row>
    <row r="743" spans="1:7" ht="15.75" customHeight="1" x14ac:dyDescent="0.2">
      <c r="A743" s="5" t="s">
        <v>22</v>
      </c>
      <c r="B743" s="5">
        <v>18</v>
      </c>
      <c r="C743" s="5">
        <v>2.8</v>
      </c>
      <c r="D743" s="5">
        <v>22.86</v>
      </c>
      <c r="E743" s="5">
        <v>4</v>
      </c>
      <c r="F743" s="5">
        <v>1</v>
      </c>
      <c r="G743" s="5">
        <v>0</v>
      </c>
    </row>
    <row r="744" spans="1:7" ht="15.75" customHeight="1" x14ac:dyDescent="0.2">
      <c r="A744" s="5" t="s">
        <v>23</v>
      </c>
      <c r="B744" s="5">
        <v>10</v>
      </c>
      <c r="C744" s="5">
        <v>1</v>
      </c>
      <c r="D744" s="5">
        <v>7.62</v>
      </c>
      <c r="E744" s="5">
        <v>1</v>
      </c>
      <c r="F744" s="5">
        <v>0</v>
      </c>
      <c r="G744" s="5">
        <v>0</v>
      </c>
    </row>
    <row r="745" spans="1:7" ht="15.75" customHeight="1" x14ac:dyDescent="0.2">
      <c r="A745" s="5" t="s">
        <v>24</v>
      </c>
      <c r="B745" s="5">
        <v>25</v>
      </c>
      <c r="C745" s="5">
        <v>1</v>
      </c>
      <c r="D745" s="5">
        <v>12.7</v>
      </c>
      <c r="E745" s="5">
        <v>1</v>
      </c>
      <c r="F745" s="5">
        <v>0</v>
      </c>
      <c r="G745" s="5">
        <v>0</v>
      </c>
    </row>
    <row r="746" spans="1:7" ht="15.75" customHeight="1" x14ac:dyDescent="0.2">
      <c r="A746" s="5" t="s">
        <v>25</v>
      </c>
      <c r="B746" s="5">
        <v>14</v>
      </c>
      <c r="C746" s="5">
        <v>1.7</v>
      </c>
      <c r="D746" s="5">
        <v>20.32</v>
      </c>
      <c r="E746" s="5">
        <v>1</v>
      </c>
      <c r="F746" s="5">
        <v>1</v>
      </c>
      <c r="G746" s="5">
        <v>0</v>
      </c>
    </row>
    <row r="747" spans="1:7" ht="15.75" customHeight="1" x14ac:dyDescent="0.2">
      <c r="A747" s="5" t="s">
        <v>26</v>
      </c>
      <c r="B747" s="5">
        <v>14</v>
      </c>
      <c r="C747" s="5">
        <v>0.6</v>
      </c>
      <c r="D747" s="5">
        <v>7.62</v>
      </c>
      <c r="E747" s="5">
        <v>1</v>
      </c>
      <c r="F747" s="5">
        <v>0</v>
      </c>
      <c r="G747" s="5">
        <v>0</v>
      </c>
    </row>
    <row r="748" spans="1:7" x14ac:dyDescent="0.2">
      <c r="A748" s="5" t="s">
        <v>27</v>
      </c>
      <c r="B748" s="5">
        <v>4</v>
      </c>
      <c r="C748" s="5">
        <v>5.5</v>
      </c>
      <c r="D748" s="5">
        <v>53.34</v>
      </c>
      <c r="E748" s="5">
        <v>32</v>
      </c>
      <c r="F748" s="5">
        <v>13</v>
      </c>
      <c r="G748" s="5">
        <v>30</v>
      </c>
    </row>
    <row r="749" spans="1:7" x14ac:dyDescent="0.2">
      <c r="A749" s="5" t="s">
        <v>28</v>
      </c>
      <c r="B749" s="5">
        <v>31</v>
      </c>
      <c r="C749" s="5">
        <v>1.5</v>
      </c>
      <c r="D749" s="5">
        <v>20.32</v>
      </c>
      <c r="E749" s="5">
        <v>1</v>
      </c>
      <c r="F749" s="5">
        <v>0</v>
      </c>
      <c r="G749" s="5">
        <v>0</v>
      </c>
    </row>
    <row r="750" spans="1:7" x14ac:dyDescent="0.2">
      <c r="A750" s="5" t="s">
        <v>29</v>
      </c>
      <c r="B750" s="5">
        <v>18</v>
      </c>
      <c r="C750" s="5">
        <v>2</v>
      </c>
      <c r="D750" s="5">
        <v>20.32</v>
      </c>
      <c r="E750" s="5">
        <v>1</v>
      </c>
      <c r="F750" s="5">
        <v>0</v>
      </c>
      <c r="G750" s="5">
        <v>0</v>
      </c>
    </row>
    <row r="751" spans="1:7" x14ac:dyDescent="0.2">
      <c r="A751" s="5" t="s">
        <v>30</v>
      </c>
      <c r="B751" s="5">
        <v>41</v>
      </c>
      <c r="C751" s="5">
        <v>1.9</v>
      </c>
      <c r="D751" s="5">
        <v>12.7</v>
      </c>
      <c r="E751" s="5">
        <v>1</v>
      </c>
      <c r="F751" s="5">
        <v>1</v>
      </c>
      <c r="G751" s="5">
        <v>0</v>
      </c>
    </row>
    <row r="752" spans="1:7" x14ac:dyDescent="0.2">
      <c r="A752" s="5" t="s">
        <v>31</v>
      </c>
      <c r="B752" s="5">
        <v>7</v>
      </c>
      <c r="C752" s="5">
        <v>1.4</v>
      </c>
      <c r="D752" s="5">
        <v>12.7</v>
      </c>
      <c r="E752" s="5">
        <v>1</v>
      </c>
      <c r="F752" s="5">
        <v>0</v>
      </c>
      <c r="G752" s="5">
        <v>0</v>
      </c>
    </row>
    <row r="753" spans="1:8" x14ac:dyDescent="0.2">
      <c r="A753" s="5" t="s">
        <v>32</v>
      </c>
      <c r="B753" s="5">
        <v>22</v>
      </c>
      <c r="C753" s="5">
        <v>3.1</v>
      </c>
      <c r="D753" s="5">
        <v>25.4</v>
      </c>
      <c r="E753" s="5">
        <v>6</v>
      </c>
      <c r="F753" s="5">
        <v>4</v>
      </c>
      <c r="G753" s="5">
        <v>50</v>
      </c>
    </row>
    <row r="754" spans="1:8" x14ac:dyDescent="0.2">
      <c r="A754" s="5"/>
      <c r="B754" s="5"/>
      <c r="C754" s="5"/>
      <c r="D754" s="5"/>
      <c r="E754" s="5"/>
      <c r="F754" s="5"/>
      <c r="G754" s="5"/>
    </row>
    <row r="755" spans="1:8" x14ac:dyDescent="0.2">
      <c r="A755" s="5" t="s">
        <v>0</v>
      </c>
      <c r="B755" s="5" t="s">
        <v>1</v>
      </c>
      <c r="C755" s="5"/>
      <c r="D755" s="5"/>
      <c r="E755" s="5"/>
      <c r="F755" s="5" t="s">
        <v>2</v>
      </c>
      <c r="G755" s="1">
        <v>41375</v>
      </c>
    </row>
    <row r="756" spans="1:8" ht="7.5" customHeight="1" x14ac:dyDescent="0.2">
      <c r="A756" s="5"/>
      <c r="B756" s="5"/>
      <c r="C756" s="5"/>
      <c r="D756" s="5"/>
      <c r="E756" s="5"/>
      <c r="F756" s="5"/>
      <c r="G756" s="5"/>
    </row>
    <row r="757" spans="1:8" x14ac:dyDescent="0.2">
      <c r="A757" s="5" t="s">
        <v>3</v>
      </c>
      <c r="B757" s="5" t="s">
        <v>49</v>
      </c>
      <c r="C757" s="5" t="s">
        <v>5</v>
      </c>
      <c r="D757" s="5" t="s">
        <v>54</v>
      </c>
      <c r="E757" s="5" t="s">
        <v>6</v>
      </c>
      <c r="F757" s="5"/>
      <c r="G757" s="5"/>
    </row>
    <row r="758" spans="1:8" ht="8.25" customHeight="1" x14ac:dyDescent="0.2">
      <c r="A758" s="5"/>
      <c r="B758" s="5">
        <v>2</v>
      </c>
      <c r="C758" s="5"/>
      <c r="D758" s="5"/>
      <c r="E758" s="5"/>
      <c r="F758" s="5"/>
      <c r="G758" s="5"/>
    </row>
    <row r="759" spans="1:8" x14ac:dyDescent="0.2">
      <c r="A759" s="5"/>
      <c r="B759" s="2" t="s">
        <v>7</v>
      </c>
      <c r="C759" s="2" t="s">
        <v>8</v>
      </c>
      <c r="D759" s="2" t="s">
        <v>9</v>
      </c>
      <c r="E759" s="2" t="s">
        <v>10</v>
      </c>
      <c r="F759" s="2" t="s">
        <v>11</v>
      </c>
      <c r="G759" s="2" t="s">
        <v>12</v>
      </c>
      <c r="H759" t="s">
        <v>175</v>
      </c>
    </row>
    <row r="760" spans="1:8" x14ac:dyDescent="0.2">
      <c r="A760" s="5" t="s">
        <v>13</v>
      </c>
      <c r="B760" s="5">
        <v>6</v>
      </c>
      <c r="C760" s="5">
        <v>0.4</v>
      </c>
      <c r="D760" s="5">
        <v>7.62</v>
      </c>
      <c r="E760" s="5">
        <v>1</v>
      </c>
      <c r="F760" s="5">
        <v>0</v>
      </c>
      <c r="G760" s="5">
        <v>0</v>
      </c>
      <c r="H760">
        <v>1.35</v>
      </c>
    </row>
    <row r="761" spans="1:8" x14ac:dyDescent="0.2">
      <c r="A761" s="5" t="s">
        <v>14</v>
      </c>
      <c r="B761" s="5">
        <v>8</v>
      </c>
      <c r="C761" s="5">
        <v>2.1</v>
      </c>
      <c r="D761" s="5">
        <v>25.4</v>
      </c>
      <c r="E761" s="5">
        <v>1</v>
      </c>
      <c r="F761" s="5">
        <v>0</v>
      </c>
      <c r="G761" s="5">
        <v>0</v>
      </c>
    </row>
    <row r="762" spans="1:8" x14ac:dyDescent="0.2">
      <c r="A762" s="5" t="s">
        <v>15</v>
      </c>
      <c r="B762" s="5">
        <v>3</v>
      </c>
      <c r="C762" s="5">
        <v>0.2</v>
      </c>
      <c r="D762" s="5">
        <v>7.62</v>
      </c>
      <c r="E762" s="5">
        <v>1</v>
      </c>
      <c r="F762" s="5">
        <v>0</v>
      </c>
      <c r="G762" s="5">
        <v>0</v>
      </c>
    </row>
    <row r="763" spans="1:8" x14ac:dyDescent="0.2">
      <c r="A763" s="5" t="s">
        <v>16</v>
      </c>
      <c r="B763" s="5">
        <v>32</v>
      </c>
      <c r="C763" s="5">
        <v>3.4</v>
      </c>
      <c r="D763" s="5">
        <v>27.94</v>
      </c>
      <c r="E763" s="5">
        <v>12</v>
      </c>
      <c r="F763" s="5">
        <v>0</v>
      </c>
      <c r="G763" s="5">
        <v>0</v>
      </c>
    </row>
    <row r="764" spans="1:8" x14ac:dyDescent="0.2">
      <c r="A764" s="5" t="s">
        <v>17</v>
      </c>
      <c r="B764" s="5">
        <v>55</v>
      </c>
      <c r="C764" s="5">
        <v>4.5</v>
      </c>
      <c r="D764" s="5">
        <v>71.12</v>
      </c>
      <c r="E764" s="5">
        <v>80</v>
      </c>
      <c r="F764" s="5">
        <v>9</v>
      </c>
      <c r="G764" s="5">
        <v>40</v>
      </c>
    </row>
    <row r="765" spans="1:8" x14ac:dyDescent="0.2">
      <c r="A765" s="5" t="s">
        <v>18</v>
      </c>
      <c r="B765" s="5">
        <v>5</v>
      </c>
      <c r="C765" s="5">
        <v>2.6</v>
      </c>
      <c r="D765" s="5">
        <v>33.020000000000003</v>
      </c>
      <c r="E765" s="5">
        <v>2</v>
      </c>
      <c r="F765" s="5">
        <v>1</v>
      </c>
      <c r="G765" s="5">
        <v>0</v>
      </c>
    </row>
    <row r="766" spans="1:8" x14ac:dyDescent="0.2">
      <c r="A766" s="5" t="s">
        <v>19</v>
      </c>
      <c r="B766" s="5">
        <v>10</v>
      </c>
      <c r="C766" s="5">
        <v>3</v>
      </c>
      <c r="D766" s="5">
        <v>25.4</v>
      </c>
      <c r="E766" s="5">
        <v>6</v>
      </c>
      <c r="F766" s="5">
        <v>3</v>
      </c>
      <c r="G766" s="5">
        <v>10</v>
      </c>
    </row>
    <row r="767" spans="1:8" x14ac:dyDescent="0.2">
      <c r="A767" s="5" t="s">
        <v>20</v>
      </c>
      <c r="B767" s="5">
        <v>45</v>
      </c>
      <c r="C767" s="5">
        <v>2.9</v>
      </c>
      <c r="D767" s="5">
        <v>17.78</v>
      </c>
      <c r="E767" s="5">
        <v>4</v>
      </c>
      <c r="F767" s="5">
        <v>2</v>
      </c>
      <c r="G767" s="5">
        <v>0</v>
      </c>
    </row>
    <row r="768" spans="1:8" x14ac:dyDescent="0.2">
      <c r="A768" s="5" t="s">
        <v>21</v>
      </c>
      <c r="B768" s="5">
        <v>5</v>
      </c>
      <c r="C768" s="5">
        <v>1.7</v>
      </c>
      <c r="D768" s="5">
        <v>15.24</v>
      </c>
      <c r="E768" s="5">
        <v>1</v>
      </c>
      <c r="F768" s="5">
        <v>0</v>
      </c>
      <c r="G768" s="5">
        <v>0</v>
      </c>
    </row>
    <row r="769" spans="1:7" ht="15.75" customHeight="1" x14ac:dyDescent="0.2">
      <c r="A769" s="5" t="s">
        <v>22</v>
      </c>
      <c r="B769" s="5">
        <v>19</v>
      </c>
      <c r="C769" s="5">
        <v>2.8</v>
      </c>
      <c r="D769" s="5">
        <v>22.86</v>
      </c>
      <c r="E769" s="5">
        <v>5</v>
      </c>
      <c r="F769" s="5">
        <v>2</v>
      </c>
      <c r="G769" s="5">
        <v>12</v>
      </c>
    </row>
    <row r="770" spans="1:7" ht="15.75" customHeight="1" x14ac:dyDescent="0.2">
      <c r="A770" s="5" t="s">
        <v>23</v>
      </c>
      <c r="B770" s="5">
        <v>5</v>
      </c>
      <c r="C770" s="5">
        <v>5.6</v>
      </c>
      <c r="D770" s="5">
        <v>40.64</v>
      </c>
      <c r="E770" s="5">
        <v>12</v>
      </c>
      <c r="F770" s="5">
        <v>4</v>
      </c>
      <c r="G770" s="5">
        <v>0</v>
      </c>
    </row>
    <row r="771" spans="1:7" ht="15.75" customHeight="1" x14ac:dyDescent="0.2">
      <c r="A771" s="5" t="s">
        <v>24</v>
      </c>
      <c r="B771" s="5">
        <v>5</v>
      </c>
      <c r="C771" s="5">
        <v>3.9</v>
      </c>
      <c r="D771" s="5">
        <v>53.34</v>
      </c>
      <c r="E771" s="5">
        <v>18</v>
      </c>
      <c r="F771" s="5">
        <v>2</v>
      </c>
      <c r="G771" s="5">
        <v>0</v>
      </c>
    </row>
    <row r="772" spans="1:7" ht="15.75" customHeight="1" x14ac:dyDescent="0.2">
      <c r="A772" s="5" t="s">
        <v>25</v>
      </c>
      <c r="B772" s="5">
        <v>13</v>
      </c>
      <c r="C772" s="5">
        <v>1.5</v>
      </c>
      <c r="D772" s="5">
        <v>17.78</v>
      </c>
      <c r="E772" s="5">
        <v>1</v>
      </c>
      <c r="F772" s="5">
        <v>0</v>
      </c>
      <c r="G772" s="5">
        <v>0</v>
      </c>
    </row>
    <row r="773" spans="1:7" ht="15.75" customHeight="1" x14ac:dyDescent="0.2">
      <c r="A773" s="5" t="s">
        <v>26</v>
      </c>
      <c r="B773" s="5">
        <v>60</v>
      </c>
      <c r="C773" s="5">
        <v>3.5</v>
      </c>
      <c r="D773" s="5">
        <v>30.48</v>
      </c>
      <c r="E773" s="5">
        <v>9</v>
      </c>
      <c r="F773" s="5">
        <v>6</v>
      </c>
      <c r="G773" s="5">
        <v>15</v>
      </c>
    </row>
    <row r="774" spans="1:7" x14ac:dyDescent="0.2">
      <c r="A774" s="5" t="s">
        <v>27</v>
      </c>
      <c r="B774" s="5">
        <v>13</v>
      </c>
      <c r="C774" s="5">
        <v>1</v>
      </c>
      <c r="D774" s="5">
        <v>7.62</v>
      </c>
      <c r="E774" s="5">
        <v>1</v>
      </c>
      <c r="F774" s="5">
        <v>0</v>
      </c>
      <c r="G774" s="5">
        <v>0</v>
      </c>
    </row>
    <row r="775" spans="1:7" x14ac:dyDescent="0.2">
      <c r="A775" s="5" t="s">
        <v>28</v>
      </c>
      <c r="B775" s="5">
        <v>13</v>
      </c>
      <c r="C775" s="5">
        <v>0.2</v>
      </c>
      <c r="D775" s="5">
        <v>5.08</v>
      </c>
      <c r="E775" s="5">
        <v>1</v>
      </c>
      <c r="F775" s="5">
        <v>0</v>
      </c>
      <c r="G775" s="5">
        <v>0</v>
      </c>
    </row>
    <row r="776" spans="1:7" x14ac:dyDescent="0.2">
      <c r="A776" s="5" t="s">
        <v>29</v>
      </c>
      <c r="B776" s="5">
        <v>15</v>
      </c>
      <c r="C776" s="5">
        <v>3.1</v>
      </c>
      <c r="D776" s="5">
        <v>22.86</v>
      </c>
      <c r="E776" s="5">
        <v>2</v>
      </c>
      <c r="F776" s="5">
        <v>0</v>
      </c>
      <c r="G776" s="5">
        <v>0</v>
      </c>
    </row>
    <row r="777" spans="1:7" x14ac:dyDescent="0.2">
      <c r="A777" s="5" t="s">
        <v>30</v>
      </c>
      <c r="B777" s="5">
        <v>33</v>
      </c>
      <c r="C777" s="5">
        <v>3.4</v>
      </c>
      <c r="D777" s="5">
        <v>27.94</v>
      </c>
      <c r="E777" s="5">
        <v>6</v>
      </c>
      <c r="F777" s="5">
        <v>2</v>
      </c>
      <c r="G777" s="5">
        <v>10</v>
      </c>
    </row>
    <row r="778" spans="1:7" x14ac:dyDescent="0.2">
      <c r="A778" s="5" t="s">
        <v>31</v>
      </c>
      <c r="B778" s="5">
        <v>17</v>
      </c>
      <c r="C778" s="5">
        <v>3.9</v>
      </c>
      <c r="D778" s="5">
        <v>30.48</v>
      </c>
      <c r="E778" s="5">
        <v>17</v>
      </c>
      <c r="F778" s="5">
        <v>6</v>
      </c>
      <c r="G778" s="5">
        <v>0</v>
      </c>
    </row>
    <row r="779" spans="1:7" x14ac:dyDescent="0.2">
      <c r="A779" s="5" t="s">
        <v>32</v>
      </c>
      <c r="B779" s="5">
        <v>43</v>
      </c>
      <c r="C779" s="5">
        <v>1</v>
      </c>
      <c r="D779" s="5">
        <v>10.16</v>
      </c>
      <c r="E779" s="5">
        <v>1</v>
      </c>
      <c r="F779" s="5">
        <v>0</v>
      </c>
      <c r="G779" s="5">
        <v>0</v>
      </c>
    </row>
    <row r="780" spans="1:7" x14ac:dyDescent="0.2">
      <c r="A780" s="5"/>
      <c r="B780" s="5"/>
      <c r="C780" s="5"/>
      <c r="D780" s="5"/>
      <c r="E780" s="5"/>
      <c r="F780" s="5"/>
      <c r="G780" s="5"/>
    </row>
    <row r="781" spans="1:7" x14ac:dyDescent="0.2">
      <c r="A781" s="5" t="s">
        <v>0</v>
      </c>
      <c r="B781" s="5" t="s">
        <v>1</v>
      </c>
      <c r="C781" s="5"/>
      <c r="D781" s="5"/>
      <c r="E781" s="5"/>
      <c r="F781" s="5" t="s">
        <v>2</v>
      </c>
      <c r="G781" s="1">
        <v>41375</v>
      </c>
    </row>
    <row r="782" spans="1:7" ht="7.5" customHeight="1" x14ac:dyDescent="0.2">
      <c r="A782" s="5"/>
      <c r="B782" s="5"/>
      <c r="C782" s="5"/>
      <c r="D782" s="5"/>
      <c r="E782" s="5"/>
      <c r="F782" s="5"/>
      <c r="G782" s="5"/>
    </row>
    <row r="783" spans="1:7" x14ac:dyDescent="0.2">
      <c r="A783" s="5" t="s">
        <v>3</v>
      </c>
      <c r="B783" s="5" t="s">
        <v>49</v>
      </c>
      <c r="C783" s="5" t="s">
        <v>5</v>
      </c>
      <c r="D783" s="5" t="s">
        <v>55</v>
      </c>
      <c r="E783" s="5" t="s">
        <v>6</v>
      </c>
      <c r="F783" s="5"/>
      <c r="G783" s="5"/>
    </row>
    <row r="784" spans="1:7" ht="8.25" customHeight="1" x14ac:dyDescent="0.2">
      <c r="A784" s="5"/>
      <c r="B784" s="5">
        <v>2</v>
      </c>
      <c r="C784" s="5"/>
      <c r="D784" s="5"/>
      <c r="E784" s="5"/>
      <c r="F784" s="5"/>
      <c r="G784" s="5"/>
    </row>
    <row r="785" spans="1:8" x14ac:dyDescent="0.2">
      <c r="A785" s="5"/>
      <c r="B785" s="2" t="s">
        <v>7</v>
      </c>
      <c r="C785" s="2" t="s">
        <v>8</v>
      </c>
      <c r="D785" s="2" t="s">
        <v>9</v>
      </c>
      <c r="E785" s="2" t="s">
        <v>10</v>
      </c>
      <c r="F785" s="2" t="s">
        <v>11</v>
      </c>
      <c r="G785" s="2" t="s">
        <v>12</v>
      </c>
      <c r="H785" t="s">
        <v>175</v>
      </c>
    </row>
    <row r="786" spans="1:8" x14ac:dyDescent="0.2">
      <c r="A786" s="5" t="s">
        <v>13</v>
      </c>
      <c r="B786" s="5">
        <v>16</v>
      </c>
      <c r="C786" s="5">
        <v>1.5</v>
      </c>
      <c r="D786" s="5">
        <v>12.7</v>
      </c>
      <c r="E786" s="5">
        <v>1</v>
      </c>
      <c r="F786" s="5">
        <v>0</v>
      </c>
      <c r="G786" s="5">
        <v>0</v>
      </c>
      <c r="H786">
        <v>1.53</v>
      </c>
    </row>
    <row r="787" spans="1:8" x14ac:dyDescent="0.2">
      <c r="A787" s="5" t="s">
        <v>14</v>
      </c>
      <c r="B787" s="5">
        <v>43</v>
      </c>
      <c r="C787" s="5">
        <v>2</v>
      </c>
      <c r="D787" s="5">
        <v>33.020000000000003</v>
      </c>
      <c r="E787" s="5">
        <v>1</v>
      </c>
      <c r="F787" s="5">
        <v>0</v>
      </c>
      <c r="G787" s="5">
        <v>0</v>
      </c>
    </row>
    <row r="788" spans="1:8" x14ac:dyDescent="0.2">
      <c r="A788" s="5" t="s">
        <v>15</v>
      </c>
      <c r="B788" s="5">
        <v>13</v>
      </c>
      <c r="C788" s="5">
        <v>2.7</v>
      </c>
      <c r="D788" s="5">
        <v>27.94</v>
      </c>
      <c r="E788" s="5">
        <v>4</v>
      </c>
      <c r="F788" s="5">
        <v>3</v>
      </c>
      <c r="G788" s="5">
        <v>7</v>
      </c>
    </row>
    <row r="789" spans="1:8" x14ac:dyDescent="0.2">
      <c r="A789" s="5" t="s">
        <v>16</v>
      </c>
      <c r="B789" s="5">
        <v>10</v>
      </c>
      <c r="C789" s="5">
        <v>1.8</v>
      </c>
      <c r="D789" s="5">
        <v>20.32</v>
      </c>
      <c r="E789" s="5">
        <v>1</v>
      </c>
      <c r="F789" s="5">
        <v>0</v>
      </c>
      <c r="G789" s="5">
        <v>0</v>
      </c>
    </row>
    <row r="790" spans="1:8" x14ac:dyDescent="0.2">
      <c r="A790" s="5" t="s">
        <v>17</v>
      </c>
      <c r="B790" s="5">
        <v>8</v>
      </c>
      <c r="C790" s="5">
        <v>0.4</v>
      </c>
      <c r="D790" s="5">
        <v>35.56</v>
      </c>
      <c r="E790" s="5">
        <v>2</v>
      </c>
      <c r="F790" s="5">
        <v>0</v>
      </c>
      <c r="G790" s="5">
        <v>0</v>
      </c>
    </row>
    <row r="791" spans="1:8" x14ac:dyDescent="0.2">
      <c r="A791" s="5" t="s">
        <v>18</v>
      </c>
      <c r="B791" s="5">
        <v>14</v>
      </c>
      <c r="C791" s="5">
        <v>1.8</v>
      </c>
      <c r="D791" s="5">
        <v>22.86</v>
      </c>
      <c r="E791" s="5">
        <v>1</v>
      </c>
      <c r="F791" s="5">
        <v>0</v>
      </c>
      <c r="G791" s="5">
        <v>0</v>
      </c>
    </row>
    <row r="792" spans="1:8" x14ac:dyDescent="0.2">
      <c r="A792" s="5" t="s">
        <v>19</v>
      </c>
      <c r="B792" s="5">
        <v>10</v>
      </c>
      <c r="C792" s="5">
        <v>2.7</v>
      </c>
      <c r="D792" s="5">
        <v>25.4</v>
      </c>
      <c r="E792" s="5">
        <v>2</v>
      </c>
      <c r="F792" s="5">
        <v>1</v>
      </c>
      <c r="G792" s="5">
        <v>12</v>
      </c>
    </row>
    <row r="793" spans="1:8" x14ac:dyDescent="0.2">
      <c r="A793" s="5" t="s">
        <v>20</v>
      </c>
      <c r="B793" s="5">
        <v>23</v>
      </c>
      <c r="C793" s="5">
        <v>1.3</v>
      </c>
      <c r="D793" s="5">
        <v>12.7</v>
      </c>
      <c r="E793" s="5">
        <v>1</v>
      </c>
      <c r="F793" s="5">
        <v>0</v>
      </c>
      <c r="G793" s="5">
        <v>0</v>
      </c>
    </row>
    <row r="794" spans="1:8" x14ac:dyDescent="0.2">
      <c r="A794" s="5" t="s">
        <v>21</v>
      </c>
      <c r="B794" s="5">
        <v>15</v>
      </c>
      <c r="C794" s="5">
        <v>1.2</v>
      </c>
      <c r="D794" s="5">
        <v>7.62</v>
      </c>
      <c r="E794" s="5">
        <v>1</v>
      </c>
      <c r="F794" s="5">
        <v>0</v>
      </c>
      <c r="G794" s="5">
        <v>0</v>
      </c>
    </row>
    <row r="795" spans="1:8" ht="15.75" customHeight="1" x14ac:dyDescent="0.2">
      <c r="A795" s="5" t="s">
        <v>22</v>
      </c>
      <c r="B795" s="5">
        <v>4</v>
      </c>
      <c r="C795" s="5">
        <v>3.7</v>
      </c>
      <c r="D795" s="5">
        <v>27.94</v>
      </c>
      <c r="E795" s="5">
        <v>6</v>
      </c>
      <c r="F795" s="5">
        <v>2</v>
      </c>
      <c r="G795" s="5">
        <v>0</v>
      </c>
    </row>
    <row r="796" spans="1:8" ht="15.75" customHeight="1" x14ac:dyDescent="0.2">
      <c r="A796" s="5" t="s">
        <v>23</v>
      </c>
      <c r="B796" s="5">
        <v>2</v>
      </c>
      <c r="C796" s="5">
        <v>5.3</v>
      </c>
      <c r="D796" s="5">
        <v>43.18</v>
      </c>
      <c r="E796" s="5">
        <v>13</v>
      </c>
      <c r="F796" s="5">
        <v>2</v>
      </c>
      <c r="G796" s="5">
        <v>20</v>
      </c>
    </row>
    <row r="797" spans="1:8" ht="15.75" customHeight="1" x14ac:dyDescent="0.2">
      <c r="A797" s="5" t="s">
        <v>24</v>
      </c>
      <c r="B797" s="5">
        <v>9</v>
      </c>
      <c r="C797" s="5">
        <v>1.7</v>
      </c>
      <c r="D797" s="5">
        <v>20.32</v>
      </c>
      <c r="E797" s="5">
        <v>1</v>
      </c>
      <c r="F797" s="5">
        <v>0</v>
      </c>
      <c r="G797" s="5">
        <v>0</v>
      </c>
    </row>
    <row r="798" spans="1:8" ht="15.75" customHeight="1" x14ac:dyDescent="0.2">
      <c r="A798" s="5" t="s">
        <v>25</v>
      </c>
      <c r="B798" s="5">
        <v>11</v>
      </c>
      <c r="C798" s="5">
        <v>3.3</v>
      </c>
      <c r="D798" s="5">
        <v>25.4</v>
      </c>
      <c r="E798" s="5">
        <v>13</v>
      </c>
      <c r="F798" s="5">
        <v>7</v>
      </c>
      <c r="G798" s="5">
        <v>45</v>
      </c>
    </row>
    <row r="799" spans="1:8" ht="15.75" customHeight="1" x14ac:dyDescent="0.2">
      <c r="A799" s="5" t="s">
        <v>26</v>
      </c>
      <c r="B799" s="5">
        <v>12</v>
      </c>
      <c r="C799" s="5">
        <v>1.3</v>
      </c>
      <c r="D799" s="5">
        <v>10.16</v>
      </c>
      <c r="E799" s="5">
        <v>1</v>
      </c>
      <c r="F799" s="5">
        <v>0</v>
      </c>
      <c r="G799" s="5">
        <v>0</v>
      </c>
    </row>
    <row r="800" spans="1:8" x14ac:dyDescent="0.2">
      <c r="A800" s="5" t="s">
        <v>27</v>
      </c>
      <c r="B800" s="5">
        <v>21</v>
      </c>
      <c r="C800" s="5">
        <v>1.2</v>
      </c>
      <c r="D800" s="5">
        <v>20.32</v>
      </c>
      <c r="E800" s="5">
        <v>1</v>
      </c>
      <c r="F800" s="5">
        <v>0</v>
      </c>
      <c r="G800" s="5">
        <v>0</v>
      </c>
    </row>
    <row r="801" spans="1:8" x14ac:dyDescent="0.2">
      <c r="A801" s="5" t="s">
        <v>28</v>
      </c>
      <c r="B801" s="5">
        <v>50</v>
      </c>
      <c r="C801" s="5">
        <v>4</v>
      </c>
      <c r="D801" s="5">
        <v>27.94</v>
      </c>
      <c r="E801" s="5">
        <v>5</v>
      </c>
      <c r="F801" s="5">
        <v>0</v>
      </c>
      <c r="G801" s="5">
        <v>0</v>
      </c>
    </row>
    <row r="802" spans="1:8" x14ac:dyDescent="0.2">
      <c r="A802" s="5" t="s">
        <v>29</v>
      </c>
      <c r="B802" s="5">
        <v>16</v>
      </c>
      <c r="C802" s="5">
        <v>1.6</v>
      </c>
      <c r="D802" s="5">
        <v>20.32</v>
      </c>
      <c r="E802" s="5">
        <v>1</v>
      </c>
      <c r="F802" s="5">
        <v>0</v>
      </c>
      <c r="G802" s="5">
        <v>0</v>
      </c>
    </row>
    <row r="803" spans="1:8" x14ac:dyDescent="0.2">
      <c r="A803" s="5" t="s">
        <v>30</v>
      </c>
      <c r="B803" s="5">
        <v>44</v>
      </c>
      <c r="C803" s="5">
        <v>2.2999999999999998</v>
      </c>
      <c r="D803" s="5">
        <v>20.32</v>
      </c>
      <c r="E803" s="5">
        <v>2</v>
      </c>
      <c r="F803" s="5">
        <v>1</v>
      </c>
      <c r="G803" s="5">
        <v>0</v>
      </c>
    </row>
    <row r="804" spans="1:8" x14ac:dyDescent="0.2">
      <c r="A804" s="5" t="s">
        <v>31</v>
      </c>
      <c r="B804" s="5">
        <v>30</v>
      </c>
      <c r="C804" s="5">
        <v>4</v>
      </c>
      <c r="D804" s="5">
        <v>27.94</v>
      </c>
      <c r="E804" s="5">
        <v>2</v>
      </c>
      <c r="F804" s="5">
        <v>1</v>
      </c>
      <c r="G804" s="5">
        <v>0</v>
      </c>
    </row>
    <row r="805" spans="1:8" x14ac:dyDescent="0.2">
      <c r="A805" s="5" t="s">
        <v>32</v>
      </c>
      <c r="B805" s="5">
        <v>19</v>
      </c>
      <c r="C805" s="5">
        <v>2.2000000000000002</v>
      </c>
      <c r="D805" s="5">
        <v>27.94</v>
      </c>
      <c r="E805" s="5">
        <v>1</v>
      </c>
      <c r="F805" s="5">
        <v>0</v>
      </c>
      <c r="G805" s="5">
        <v>0</v>
      </c>
    </row>
    <row r="806" spans="1:8" x14ac:dyDescent="0.2">
      <c r="A806" s="5"/>
      <c r="B806" s="5"/>
      <c r="C806" s="5"/>
      <c r="D806" s="5"/>
      <c r="E806" s="5"/>
      <c r="F806" s="5"/>
      <c r="G806" s="5"/>
    </row>
    <row r="807" spans="1:8" x14ac:dyDescent="0.2">
      <c r="A807" s="5" t="s">
        <v>0</v>
      </c>
      <c r="B807" s="5" t="s">
        <v>1</v>
      </c>
      <c r="C807" s="5"/>
      <c r="D807" s="5"/>
      <c r="E807" s="5"/>
      <c r="F807" s="5" t="s">
        <v>2</v>
      </c>
      <c r="G807" s="1">
        <v>41405</v>
      </c>
    </row>
    <row r="808" spans="1:8" ht="7.5" customHeight="1" x14ac:dyDescent="0.2">
      <c r="A808" s="5"/>
      <c r="B808" s="5"/>
      <c r="C808" s="5"/>
      <c r="D808" s="5"/>
      <c r="E808" s="5"/>
      <c r="F808" s="5"/>
      <c r="G808" s="5"/>
    </row>
    <row r="809" spans="1:8" x14ac:dyDescent="0.2">
      <c r="A809" s="5" t="s">
        <v>3</v>
      </c>
      <c r="B809" s="5" t="s">
        <v>56</v>
      </c>
      <c r="C809" s="5" t="s">
        <v>5</v>
      </c>
      <c r="D809" s="8" t="s">
        <v>176</v>
      </c>
      <c r="E809" s="5" t="s">
        <v>6</v>
      </c>
      <c r="F809" s="5"/>
      <c r="G809" s="5"/>
    </row>
    <row r="810" spans="1:8" ht="8.25" customHeight="1" x14ac:dyDescent="0.2">
      <c r="A810" s="5"/>
      <c r="B810" s="5"/>
      <c r="C810" s="5"/>
      <c r="D810" s="5"/>
      <c r="E810" s="5"/>
      <c r="F810" s="5"/>
      <c r="G810" s="5"/>
    </row>
    <row r="811" spans="1:8" x14ac:dyDescent="0.2">
      <c r="A811" s="5"/>
      <c r="B811" s="2" t="s">
        <v>7</v>
      </c>
      <c r="C811" s="2" t="s">
        <v>8</v>
      </c>
      <c r="D811" s="2" t="s">
        <v>9</v>
      </c>
      <c r="E811" s="2" t="s">
        <v>10</v>
      </c>
      <c r="F811" s="2" t="s">
        <v>11</v>
      </c>
      <c r="G811" s="2" t="s">
        <v>12</v>
      </c>
      <c r="H811" t="s">
        <v>175</v>
      </c>
    </row>
    <row r="812" spans="1:8" x14ac:dyDescent="0.2">
      <c r="A812" s="5" t="s">
        <v>13</v>
      </c>
      <c r="B812" s="5">
        <v>8</v>
      </c>
      <c r="C812" s="5">
        <v>2.8</v>
      </c>
      <c r="D812" s="5">
        <v>22.86</v>
      </c>
      <c r="E812" s="5">
        <v>13</v>
      </c>
      <c r="F812" s="5">
        <v>5</v>
      </c>
      <c r="G812" s="5">
        <v>80</v>
      </c>
      <c r="H812">
        <v>4.25</v>
      </c>
    </row>
    <row r="813" spans="1:8" x14ac:dyDescent="0.2">
      <c r="A813" s="5" t="s">
        <v>14</v>
      </c>
      <c r="B813" s="5">
        <v>5</v>
      </c>
      <c r="C813" s="5">
        <v>1.9</v>
      </c>
      <c r="D813" s="5">
        <v>22.86</v>
      </c>
      <c r="E813" s="5">
        <v>4</v>
      </c>
      <c r="F813" s="5">
        <v>2</v>
      </c>
      <c r="G813" s="5">
        <v>14</v>
      </c>
    </row>
    <row r="814" spans="1:8" x14ac:dyDescent="0.2">
      <c r="A814" s="5" t="s">
        <v>15</v>
      </c>
      <c r="B814" s="5">
        <v>2</v>
      </c>
      <c r="C814" s="5">
        <v>3.5</v>
      </c>
      <c r="D814" s="5">
        <v>33.020000000000003</v>
      </c>
      <c r="E814" s="5">
        <v>12</v>
      </c>
      <c r="F814" s="5">
        <v>0</v>
      </c>
      <c r="G814" s="5">
        <v>0</v>
      </c>
    </row>
    <row r="815" spans="1:8" x14ac:dyDescent="0.2">
      <c r="A815" s="5" t="s">
        <v>16</v>
      </c>
      <c r="B815" s="5">
        <v>10</v>
      </c>
      <c r="C815" s="5">
        <v>3.1</v>
      </c>
      <c r="D815" s="5">
        <v>20.32</v>
      </c>
      <c r="E815" s="5">
        <v>12</v>
      </c>
      <c r="F815" s="5">
        <v>3</v>
      </c>
      <c r="G815" s="5">
        <v>20</v>
      </c>
    </row>
    <row r="816" spans="1:8" x14ac:dyDescent="0.2">
      <c r="A816" s="5" t="s">
        <v>17</v>
      </c>
      <c r="B816" s="5">
        <v>7</v>
      </c>
      <c r="C816" s="5">
        <v>1.8</v>
      </c>
      <c r="D816" s="5">
        <v>20.32</v>
      </c>
      <c r="E816" s="5">
        <v>1</v>
      </c>
      <c r="F816" s="5">
        <v>0</v>
      </c>
      <c r="G816" s="5">
        <v>0</v>
      </c>
    </row>
    <row r="817" spans="1:7" x14ac:dyDescent="0.2">
      <c r="A817" s="5" t="s">
        <v>18</v>
      </c>
      <c r="B817" s="5">
        <v>2</v>
      </c>
      <c r="C817" s="5">
        <v>3.2</v>
      </c>
      <c r="D817" s="5">
        <v>27.94</v>
      </c>
      <c r="E817" s="5">
        <v>4</v>
      </c>
      <c r="F817" s="5">
        <v>4</v>
      </c>
      <c r="G817" s="5">
        <v>30</v>
      </c>
    </row>
    <row r="818" spans="1:7" x14ac:dyDescent="0.2">
      <c r="A818" s="5" t="s">
        <v>19</v>
      </c>
      <c r="B818" s="5">
        <v>5</v>
      </c>
      <c r="C818" s="5">
        <v>2.6</v>
      </c>
      <c r="D818" s="5">
        <v>20.32</v>
      </c>
      <c r="E818" s="5">
        <v>5</v>
      </c>
      <c r="F818" s="5">
        <v>3</v>
      </c>
      <c r="G818" s="5">
        <v>65</v>
      </c>
    </row>
    <row r="819" spans="1:7" x14ac:dyDescent="0.2">
      <c r="A819" s="5" t="s">
        <v>20</v>
      </c>
      <c r="B819" s="5">
        <v>5</v>
      </c>
      <c r="C819" s="5">
        <v>1</v>
      </c>
      <c r="D819" s="5">
        <v>12.7</v>
      </c>
      <c r="E819" s="5">
        <v>1</v>
      </c>
      <c r="F819" s="5">
        <v>0</v>
      </c>
      <c r="G819" s="5">
        <v>0</v>
      </c>
    </row>
    <row r="820" spans="1:7" x14ac:dyDescent="0.2">
      <c r="A820" s="5" t="s">
        <v>21</v>
      </c>
      <c r="B820" s="5">
        <v>4</v>
      </c>
      <c r="C820" s="5">
        <v>1.5</v>
      </c>
      <c r="D820" s="5">
        <v>12.7</v>
      </c>
      <c r="E820" s="5">
        <v>1</v>
      </c>
      <c r="F820" s="5">
        <v>0</v>
      </c>
      <c r="G820" s="5">
        <v>0</v>
      </c>
    </row>
    <row r="821" spans="1:7" ht="15.75" customHeight="1" x14ac:dyDescent="0.2">
      <c r="A821" s="5" t="s">
        <v>22</v>
      </c>
      <c r="B821" s="5">
        <v>5</v>
      </c>
      <c r="C821" s="5">
        <v>2.1</v>
      </c>
      <c r="D821" s="5">
        <v>20.32</v>
      </c>
      <c r="E821" s="5">
        <v>3</v>
      </c>
      <c r="F821" s="5">
        <v>1</v>
      </c>
      <c r="G821" s="5">
        <v>2</v>
      </c>
    </row>
    <row r="822" spans="1:7" ht="15.75" customHeight="1" x14ac:dyDescent="0.2">
      <c r="A822" s="5" t="s">
        <v>23</v>
      </c>
      <c r="B822" s="5">
        <v>6</v>
      </c>
      <c r="C822" s="5">
        <v>2.8</v>
      </c>
      <c r="D822" s="5">
        <v>22.86</v>
      </c>
      <c r="E822" s="5">
        <v>3</v>
      </c>
      <c r="F822" s="5">
        <v>1</v>
      </c>
      <c r="G822" s="5">
        <v>23</v>
      </c>
    </row>
    <row r="823" spans="1:7" ht="15.75" customHeight="1" x14ac:dyDescent="0.2">
      <c r="A823" s="5" t="s">
        <v>24</v>
      </c>
      <c r="B823" s="5">
        <v>6</v>
      </c>
      <c r="C823" s="5">
        <v>3.1</v>
      </c>
      <c r="D823" s="5">
        <v>22.86</v>
      </c>
      <c r="E823" s="5">
        <v>4</v>
      </c>
      <c r="F823" s="5">
        <v>1</v>
      </c>
      <c r="G823" s="5">
        <v>30</v>
      </c>
    </row>
    <row r="824" spans="1:7" ht="15.75" customHeight="1" x14ac:dyDescent="0.2">
      <c r="A824" s="5" t="s">
        <v>25</v>
      </c>
      <c r="B824" s="5">
        <v>8</v>
      </c>
      <c r="C824" s="5">
        <v>0.2</v>
      </c>
      <c r="D824" s="5">
        <v>7.62</v>
      </c>
      <c r="E824" s="5">
        <v>1</v>
      </c>
      <c r="F824" s="5">
        <v>0</v>
      </c>
      <c r="G824" s="5">
        <v>0</v>
      </c>
    </row>
    <row r="825" spans="1:7" ht="15.75" customHeight="1" x14ac:dyDescent="0.2">
      <c r="A825" s="5" t="s">
        <v>26</v>
      </c>
      <c r="B825" s="5">
        <v>8</v>
      </c>
      <c r="C825" s="5">
        <v>2.2000000000000002</v>
      </c>
      <c r="D825" s="5">
        <v>22.86</v>
      </c>
      <c r="E825" s="5">
        <v>6</v>
      </c>
      <c r="F825" s="5">
        <v>0</v>
      </c>
      <c r="G825" s="5">
        <v>0</v>
      </c>
    </row>
    <row r="826" spans="1:7" x14ac:dyDescent="0.2">
      <c r="A826" s="5" t="s">
        <v>27</v>
      </c>
      <c r="B826" s="5">
        <v>3</v>
      </c>
      <c r="C826" s="5">
        <v>0.7</v>
      </c>
      <c r="D826" s="5">
        <v>7.62</v>
      </c>
      <c r="E826" s="5">
        <v>1</v>
      </c>
      <c r="F826" s="5">
        <v>0</v>
      </c>
      <c r="G826" s="5">
        <v>0</v>
      </c>
    </row>
    <row r="827" spans="1:7" x14ac:dyDescent="0.2">
      <c r="A827" s="5" t="s">
        <v>28</v>
      </c>
      <c r="B827" s="5">
        <v>1</v>
      </c>
      <c r="C827" s="5">
        <v>0.1</v>
      </c>
      <c r="D827" s="5">
        <v>5.08</v>
      </c>
      <c r="E827" s="5">
        <v>1</v>
      </c>
      <c r="F827" s="5">
        <v>0</v>
      </c>
      <c r="G827" s="5">
        <v>0</v>
      </c>
    </row>
    <row r="828" spans="1:7" x14ac:dyDescent="0.2">
      <c r="A828" s="5" t="s">
        <v>29</v>
      </c>
      <c r="B828" s="5">
        <v>6</v>
      </c>
      <c r="C828" s="5">
        <v>1.5</v>
      </c>
      <c r="D828" s="5">
        <v>20.32</v>
      </c>
      <c r="E828" s="5">
        <v>1</v>
      </c>
      <c r="F828" s="5">
        <v>0</v>
      </c>
      <c r="G828" s="5">
        <v>0</v>
      </c>
    </row>
    <row r="829" spans="1:7" x14ac:dyDescent="0.2">
      <c r="A829" s="5" t="s">
        <v>30</v>
      </c>
      <c r="B829" s="5">
        <v>2</v>
      </c>
      <c r="C829" s="5">
        <v>1</v>
      </c>
      <c r="D829" s="5">
        <v>15.24</v>
      </c>
      <c r="E829" s="5">
        <v>1</v>
      </c>
      <c r="F829" s="5">
        <v>0</v>
      </c>
      <c r="G829" s="5">
        <v>0</v>
      </c>
    </row>
    <row r="830" spans="1:7" x14ac:dyDescent="0.2">
      <c r="A830" s="5" t="s">
        <v>31</v>
      </c>
      <c r="B830" s="5">
        <v>5</v>
      </c>
      <c r="C830" s="5">
        <v>2.5</v>
      </c>
      <c r="D830" s="5">
        <v>12.7</v>
      </c>
      <c r="E830" s="5">
        <v>2</v>
      </c>
      <c r="F830" s="5">
        <v>0</v>
      </c>
      <c r="G830" s="5">
        <v>0</v>
      </c>
    </row>
    <row r="831" spans="1:7" x14ac:dyDescent="0.2">
      <c r="A831" s="5" t="s">
        <v>32</v>
      </c>
      <c r="B831" s="5">
        <v>8</v>
      </c>
      <c r="C831" s="5">
        <v>0.6</v>
      </c>
      <c r="D831" s="5">
        <v>12.7</v>
      </c>
      <c r="E831" s="5">
        <v>1</v>
      </c>
      <c r="F831" s="5">
        <v>0</v>
      </c>
      <c r="G831" s="5">
        <v>0</v>
      </c>
    </row>
    <row r="832" spans="1:7" x14ac:dyDescent="0.2">
      <c r="A832" s="5"/>
      <c r="B832" s="5"/>
      <c r="C832" s="5"/>
      <c r="D832" s="5"/>
      <c r="E832" s="5"/>
      <c r="F832" s="5"/>
      <c r="G832" s="5"/>
    </row>
    <row r="833" spans="1:8" x14ac:dyDescent="0.2">
      <c r="A833" s="5" t="s">
        <v>0</v>
      </c>
      <c r="B833" s="5" t="s">
        <v>1</v>
      </c>
      <c r="C833" s="5"/>
      <c r="D833" s="5"/>
      <c r="E833" s="5"/>
      <c r="F833" s="5" t="s">
        <v>2</v>
      </c>
      <c r="G833" s="1">
        <v>41405</v>
      </c>
    </row>
    <row r="834" spans="1:8" ht="7.5" customHeight="1" x14ac:dyDescent="0.2">
      <c r="A834" s="5"/>
      <c r="B834" s="5"/>
      <c r="C834" s="5"/>
      <c r="D834" s="5"/>
      <c r="E834" s="5"/>
      <c r="F834" s="5"/>
      <c r="G834" s="5"/>
    </row>
    <row r="835" spans="1:8" x14ac:dyDescent="0.2">
      <c r="A835" s="5" t="s">
        <v>3</v>
      </c>
      <c r="B835" s="5" t="s">
        <v>56</v>
      </c>
      <c r="C835" s="5" t="s">
        <v>5</v>
      </c>
      <c r="D835" s="5" t="s">
        <v>57</v>
      </c>
      <c r="E835" s="5" t="s">
        <v>6</v>
      </c>
      <c r="F835" s="5"/>
      <c r="G835" s="5"/>
    </row>
    <row r="836" spans="1:8" ht="8.25" customHeight="1" x14ac:dyDescent="0.2">
      <c r="A836" s="5"/>
      <c r="B836" s="5"/>
      <c r="C836" s="5"/>
      <c r="D836" s="5"/>
      <c r="E836" s="5"/>
      <c r="F836" s="5"/>
      <c r="G836" s="5"/>
    </row>
    <row r="837" spans="1:8" x14ac:dyDescent="0.2">
      <c r="A837" s="5"/>
      <c r="B837" s="2" t="s">
        <v>7</v>
      </c>
      <c r="C837" s="2" t="s">
        <v>8</v>
      </c>
      <c r="D837" s="2" t="s">
        <v>9</v>
      </c>
      <c r="E837" s="2" t="s">
        <v>10</v>
      </c>
      <c r="F837" s="2" t="s">
        <v>11</v>
      </c>
      <c r="G837" s="2" t="s">
        <v>12</v>
      </c>
      <c r="H837" t="s">
        <v>175</v>
      </c>
    </row>
    <row r="838" spans="1:8" x14ac:dyDescent="0.2">
      <c r="A838" s="5" t="s">
        <v>13</v>
      </c>
      <c r="B838" s="5">
        <v>4</v>
      </c>
      <c r="C838" s="5">
        <v>2.2999999999999998</v>
      </c>
      <c r="D838" s="5">
        <v>20.32</v>
      </c>
      <c r="E838" s="5">
        <v>4</v>
      </c>
      <c r="F838" s="5">
        <v>2</v>
      </c>
      <c r="G838" s="5">
        <v>22</v>
      </c>
      <c r="H838">
        <v>3.06</v>
      </c>
    </row>
    <row r="839" spans="1:8" x14ac:dyDescent="0.2">
      <c r="A839" s="5" t="s">
        <v>14</v>
      </c>
      <c r="B839" s="5">
        <v>3</v>
      </c>
      <c r="C839" s="5">
        <v>2.8</v>
      </c>
      <c r="D839" s="5">
        <v>20.32</v>
      </c>
      <c r="E839" s="5">
        <v>6</v>
      </c>
      <c r="F839" s="5">
        <v>0</v>
      </c>
      <c r="G839" s="5">
        <v>0</v>
      </c>
    </row>
    <row r="840" spans="1:8" x14ac:dyDescent="0.2">
      <c r="A840" s="5" t="s">
        <v>15</v>
      </c>
      <c r="B840" s="5">
        <v>3</v>
      </c>
      <c r="C840" s="5">
        <v>1.3</v>
      </c>
      <c r="D840" s="5">
        <v>15.24</v>
      </c>
      <c r="E840" s="5">
        <v>1</v>
      </c>
      <c r="F840" s="5">
        <v>0</v>
      </c>
      <c r="G840" s="5">
        <v>0</v>
      </c>
    </row>
    <row r="841" spans="1:8" x14ac:dyDescent="0.2">
      <c r="A841" s="5" t="s">
        <v>16</v>
      </c>
      <c r="B841" s="5">
        <v>3</v>
      </c>
      <c r="C841" s="5">
        <v>0.2</v>
      </c>
      <c r="D841" s="5">
        <v>5.08</v>
      </c>
      <c r="E841" s="5">
        <v>1</v>
      </c>
      <c r="F841" s="5">
        <v>0</v>
      </c>
      <c r="G841" s="5">
        <v>0</v>
      </c>
    </row>
    <row r="842" spans="1:8" x14ac:dyDescent="0.2">
      <c r="A842" s="5" t="s">
        <v>17</v>
      </c>
      <c r="B842" s="5">
        <v>2</v>
      </c>
      <c r="C842" s="5">
        <v>2.1</v>
      </c>
      <c r="D842" s="5">
        <v>17.78</v>
      </c>
      <c r="E842" s="5">
        <v>2</v>
      </c>
      <c r="F842" s="5">
        <v>1</v>
      </c>
      <c r="G842" s="5">
        <v>30</v>
      </c>
    </row>
    <row r="843" spans="1:8" x14ac:dyDescent="0.2">
      <c r="A843" s="5" t="s">
        <v>18</v>
      </c>
      <c r="B843" s="5">
        <v>11</v>
      </c>
      <c r="C843" s="5">
        <v>2.5</v>
      </c>
      <c r="D843" s="5">
        <v>20.32</v>
      </c>
      <c r="E843" s="5">
        <v>10</v>
      </c>
      <c r="F843" s="5">
        <v>4</v>
      </c>
      <c r="G843" s="5">
        <v>70</v>
      </c>
    </row>
    <row r="844" spans="1:8" x14ac:dyDescent="0.2">
      <c r="A844" s="5" t="s">
        <v>19</v>
      </c>
      <c r="B844" s="5">
        <v>8</v>
      </c>
      <c r="C844" s="5">
        <v>1</v>
      </c>
      <c r="D844" s="5">
        <v>12.7</v>
      </c>
      <c r="E844" s="5">
        <v>1</v>
      </c>
      <c r="F844" s="5">
        <v>0</v>
      </c>
      <c r="G844" s="5">
        <v>0</v>
      </c>
    </row>
    <row r="845" spans="1:8" x14ac:dyDescent="0.2">
      <c r="A845" s="5" t="s">
        <v>20</v>
      </c>
      <c r="B845" s="5">
        <v>7</v>
      </c>
      <c r="C845" s="5">
        <v>1</v>
      </c>
      <c r="D845" s="5">
        <v>10.16</v>
      </c>
      <c r="E845" s="5">
        <v>1</v>
      </c>
      <c r="F845" s="5">
        <v>0</v>
      </c>
      <c r="G845" s="5">
        <v>0</v>
      </c>
    </row>
    <row r="846" spans="1:8" x14ac:dyDescent="0.2">
      <c r="A846" s="5" t="s">
        <v>21</v>
      </c>
      <c r="B846" s="5">
        <v>5</v>
      </c>
      <c r="C846" s="5">
        <v>1.7</v>
      </c>
      <c r="D846" s="5">
        <v>20.32</v>
      </c>
      <c r="E846" s="5">
        <v>3</v>
      </c>
      <c r="F846" s="5">
        <v>1</v>
      </c>
      <c r="G846" s="5">
        <v>25</v>
      </c>
    </row>
    <row r="847" spans="1:8" ht="15.75" customHeight="1" x14ac:dyDescent="0.2">
      <c r="A847" s="5" t="s">
        <v>22</v>
      </c>
      <c r="B847" s="5">
        <v>2</v>
      </c>
      <c r="C847" s="5">
        <v>1.2</v>
      </c>
      <c r="D847" s="5">
        <v>12.7</v>
      </c>
      <c r="E847" s="5">
        <v>1</v>
      </c>
      <c r="F847" s="5">
        <v>0</v>
      </c>
      <c r="G847" s="5">
        <v>0</v>
      </c>
    </row>
    <row r="848" spans="1:8" ht="15.75" customHeight="1" x14ac:dyDescent="0.2">
      <c r="A848" s="5" t="s">
        <v>23</v>
      </c>
      <c r="B848" s="5">
        <v>3</v>
      </c>
      <c r="C848" s="5">
        <v>2.2000000000000002</v>
      </c>
      <c r="D848" s="5">
        <v>20.32</v>
      </c>
      <c r="E848" s="5">
        <v>10</v>
      </c>
      <c r="F848" s="5">
        <v>0</v>
      </c>
      <c r="G848" s="5">
        <v>0</v>
      </c>
    </row>
    <row r="849" spans="1:8" ht="15.75" customHeight="1" x14ac:dyDescent="0.2">
      <c r="A849" s="5" t="s">
        <v>24</v>
      </c>
      <c r="B849" s="5">
        <v>3</v>
      </c>
      <c r="C849" s="5">
        <v>3</v>
      </c>
      <c r="D849" s="5">
        <v>17.78</v>
      </c>
      <c r="E849" s="5">
        <v>9</v>
      </c>
      <c r="F849" s="5">
        <v>4</v>
      </c>
      <c r="G849" s="5">
        <v>40</v>
      </c>
    </row>
    <row r="850" spans="1:8" ht="15.75" customHeight="1" x14ac:dyDescent="0.2">
      <c r="A850" s="5" t="s">
        <v>25</v>
      </c>
      <c r="B850" s="5">
        <v>10</v>
      </c>
      <c r="C850" s="5">
        <v>2</v>
      </c>
      <c r="D850" s="5">
        <v>17.78</v>
      </c>
      <c r="E850" s="5">
        <v>2</v>
      </c>
      <c r="F850" s="5">
        <v>2</v>
      </c>
      <c r="G850" s="5">
        <v>20</v>
      </c>
    </row>
    <row r="851" spans="1:8" ht="15.75" customHeight="1" x14ac:dyDescent="0.2">
      <c r="A851" s="5" t="s">
        <v>26</v>
      </c>
      <c r="B851" s="5">
        <v>10</v>
      </c>
      <c r="C851" s="5">
        <v>2.2000000000000002</v>
      </c>
      <c r="D851" s="5">
        <v>17.78</v>
      </c>
      <c r="E851" s="5">
        <v>6</v>
      </c>
      <c r="F851" s="5">
        <v>4</v>
      </c>
      <c r="G851" s="5">
        <v>43</v>
      </c>
    </row>
    <row r="852" spans="1:8" x14ac:dyDescent="0.2">
      <c r="A852" s="5" t="s">
        <v>27</v>
      </c>
      <c r="B852" s="5">
        <v>1</v>
      </c>
      <c r="C852" s="5">
        <v>1.4</v>
      </c>
      <c r="D852" s="5">
        <v>15.24</v>
      </c>
      <c r="E852" s="5">
        <v>2</v>
      </c>
      <c r="F852" s="5">
        <v>1</v>
      </c>
      <c r="G852" s="5">
        <v>25</v>
      </c>
    </row>
    <row r="853" spans="1:8" x14ac:dyDescent="0.2">
      <c r="A853" s="5" t="s">
        <v>28</v>
      </c>
      <c r="B853" s="5">
        <v>5</v>
      </c>
      <c r="C853" s="5">
        <v>0.1</v>
      </c>
      <c r="D853" s="5">
        <v>5.08</v>
      </c>
      <c r="E853" s="5">
        <v>1</v>
      </c>
      <c r="F853" s="5">
        <v>0</v>
      </c>
      <c r="G853" s="5">
        <v>0</v>
      </c>
    </row>
    <row r="854" spans="1:8" x14ac:dyDescent="0.2">
      <c r="A854" s="5" t="s">
        <v>29</v>
      </c>
      <c r="B854" s="5">
        <v>2</v>
      </c>
      <c r="C854" s="5">
        <v>0.1</v>
      </c>
      <c r="D854" s="5">
        <v>5.08</v>
      </c>
      <c r="E854" s="5">
        <v>1</v>
      </c>
      <c r="F854" s="5">
        <v>0</v>
      </c>
      <c r="G854" s="5">
        <v>0</v>
      </c>
    </row>
    <row r="855" spans="1:8" x14ac:dyDescent="0.2">
      <c r="A855" s="5" t="s">
        <v>30</v>
      </c>
      <c r="B855" s="5">
        <v>1</v>
      </c>
      <c r="C855" s="5">
        <v>1</v>
      </c>
      <c r="D855" s="5">
        <v>7.62</v>
      </c>
      <c r="E855" s="5">
        <v>1</v>
      </c>
      <c r="F855" s="5">
        <v>0</v>
      </c>
      <c r="G855" s="5">
        <v>0</v>
      </c>
    </row>
    <row r="856" spans="1:8" x14ac:dyDescent="0.2">
      <c r="A856" s="5" t="s">
        <v>31</v>
      </c>
      <c r="B856" s="5">
        <v>17</v>
      </c>
      <c r="C856" s="5">
        <v>2.1</v>
      </c>
      <c r="D856" s="5">
        <v>17.78</v>
      </c>
      <c r="E856" s="5">
        <v>4</v>
      </c>
      <c r="F856" s="5">
        <v>3</v>
      </c>
      <c r="G856" s="5">
        <v>45</v>
      </c>
    </row>
    <row r="857" spans="1:8" x14ac:dyDescent="0.2">
      <c r="A857" s="5" t="s">
        <v>32</v>
      </c>
      <c r="B857" s="5">
        <v>7</v>
      </c>
      <c r="C857" s="5">
        <v>3.2</v>
      </c>
      <c r="D857" s="5">
        <v>25.4</v>
      </c>
      <c r="E857" s="5">
        <v>18</v>
      </c>
      <c r="F857" s="5">
        <v>3</v>
      </c>
      <c r="G857" s="5">
        <v>35</v>
      </c>
    </row>
    <row r="858" spans="1:8" x14ac:dyDescent="0.2">
      <c r="A858" s="5"/>
      <c r="B858" s="5"/>
      <c r="C858" s="5"/>
      <c r="D858" s="5"/>
      <c r="E858" s="5"/>
      <c r="F858" s="5"/>
      <c r="G858" s="5"/>
    </row>
    <row r="859" spans="1:8" x14ac:dyDescent="0.2">
      <c r="A859" s="5" t="s">
        <v>0</v>
      </c>
      <c r="B859" s="5" t="s">
        <v>1</v>
      </c>
      <c r="C859" s="5"/>
      <c r="D859" s="5"/>
      <c r="E859" s="5"/>
      <c r="F859" s="5" t="s">
        <v>2</v>
      </c>
      <c r="G859" s="1">
        <v>41375</v>
      </c>
    </row>
    <row r="860" spans="1:8" ht="7.5" customHeight="1" x14ac:dyDescent="0.2">
      <c r="A860" s="5"/>
      <c r="B860" s="5"/>
      <c r="C860" s="5"/>
      <c r="D860" s="5"/>
      <c r="E860" s="5"/>
      <c r="F860" s="5"/>
      <c r="G860" s="5"/>
    </row>
    <row r="861" spans="1:8" x14ac:dyDescent="0.2">
      <c r="A861" s="5" t="s">
        <v>3</v>
      </c>
      <c r="B861" s="5" t="s">
        <v>56</v>
      </c>
      <c r="C861" s="5" t="s">
        <v>5</v>
      </c>
      <c r="D861" s="5" t="s">
        <v>58</v>
      </c>
      <c r="E861" s="5" t="s">
        <v>6</v>
      </c>
      <c r="F861" s="5"/>
      <c r="G861" s="5"/>
    </row>
    <row r="862" spans="1:8" ht="8.25" customHeight="1" x14ac:dyDescent="0.2">
      <c r="A862" s="5"/>
      <c r="B862" s="5"/>
      <c r="C862" s="5"/>
      <c r="D862" s="5"/>
      <c r="E862" s="5"/>
      <c r="F862" s="5"/>
      <c r="G862" s="5"/>
    </row>
    <row r="863" spans="1:8" x14ac:dyDescent="0.2">
      <c r="A863" s="5"/>
      <c r="B863" s="2" t="s">
        <v>7</v>
      </c>
      <c r="C863" s="2" t="s">
        <v>8</v>
      </c>
      <c r="D863" s="2" t="s">
        <v>9</v>
      </c>
      <c r="E863" s="2" t="s">
        <v>10</v>
      </c>
      <c r="F863" s="2" t="s">
        <v>11</v>
      </c>
      <c r="G863" s="2" t="s">
        <v>12</v>
      </c>
      <c r="H863" t="s">
        <v>175</v>
      </c>
    </row>
    <row r="864" spans="1:8" x14ac:dyDescent="0.2">
      <c r="A864" s="5" t="s">
        <v>13</v>
      </c>
      <c r="B864" s="5">
        <v>11</v>
      </c>
      <c r="C864" s="5">
        <v>2</v>
      </c>
      <c r="D864" s="5">
        <v>20.32</v>
      </c>
      <c r="E864" s="5">
        <v>2</v>
      </c>
      <c r="F864" s="5">
        <v>2</v>
      </c>
      <c r="G864" s="5">
        <v>55</v>
      </c>
      <c r="H864">
        <v>3.65</v>
      </c>
    </row>
    <row r="865" spans="1:7" x14ac:dyDescent="0.2">
      <c r="A865" s="5" t="s">
        <v>14</v>
      </c>
      <c r="B865" s="5">
        <v>5</v>
      </c>
      <c r="C865" s="5">
        <v>1.7</v>
      </c>
      <c r="D865" s="5">
        <v>20.32</v>
      </c>
      <c r="E865" s="5">
        <v>3</v>
      </c>
      <c r="F865" s="5">
        <v>0</v>
      </c>
      <c r="G865" s="5">
        <v>0</v>
      </c>
    </row>
    <row r="866" spans="1:7" x14ac:dyDescent="0.2">
      <c r="A866" s="5" t="s">
        <v>15</v>
      </c>
      <c r="B866" s="5">
        <v>5</v>
      </c>
      <c r="C866" s="5">
        <v>0.1</v>
      </c>
      <c r="D866" s="5">
        <v>5.08</v>
      </c>
      <c r="E866" s="5">
        <v>1</v>
      </c>
      <c r="F866" s="5">
        <v>0</v>
      </c>
      <c r="G866" s="5">
        <v>0</v>
      </c>
    </row>
    <row r="867" spans="1:7" x14ac:dyDescent="0.2">
      <c r="A867" s="5" t="s">
        <v>16</v>
      </c>
      <c r="B867" s="5">
        <v>4</v>
      </c>
      <c r="C867" s="5">
        <v>2.7</v>
      </c>
      <c r="D867" s="5">
        <v>17.78</v>
      </c>
      <c r="E867" s="5">
        <v>15</v>
      </c>
      <c r="F867" s="5">
        <v>2</v>
      </c>
      <c r="G867" s="5">
        <v>18</v>
      </c>
    </row>
    <row r="868" spans="1:7" x14ac:dyDescent="0.2">
      <c r="A868" s="5" t="s">
        <v>17</v>
      </c>
      <c r="B868" s="5">
        <v>8</v>
      </c>
      <c r="C868" s="5">
        <v>3</v>
      </c>
      <c r="D868" s="5">
        <v>17.78</v>
      </c>
      <c r="E868" s="5">
        <v>4</v>
      </c>
      <c r="F868" s="5">
        <v>1</v>
      </c>
      <c r="G868" s="5">
        <v>20</v>
      </c>
    </row>
    <row r="869" spans="1:7" x14ac:dyDescent="0.2">
      <c r="A869" s="5" t="s">
        <v>18</v>
      </c>
      <c r="B869" s="5">
        <v>10</v>
      </c>
      <c r="C869" s="5">
        <v>2.2999999999999998</v>
      </c>
      <c r="D869" s="5">
        <v>15.24</v>
      </c>
      <c r="E869" s="5">
        <v>16</v>
      </c>
      <c r="F869" s="5">
        <v>2</v>
      </c>
      <c r="G869" s="5">
        <v>10</v>
      </c>
    </row>
    <row r="870" spans="1:7" x14ac:dyDescent="0.2">
      <c r="A870" s="5" t="s">
        <v>19</v>
      </c>
      <c r="B870" s="5">
        <v>5</v>
      </c>
      <c r="C870" s="5">
        <v>1.8</v>
      </c>
      <c r="D870" s="5">
        <v>20.32</v>
      </c>
      <c r="E870" s="5">
        <v>2</v>
      </c>
      <c r="F870" s="5">
        <v>2</v>
      </c>
      <c r="G870" s="5">
        <v>36</v>
      </c>
    </row>
    <row r="871" spans="1:7" x14ac:dyDescent="0.2">
      <c r="A871" s="5" t="s">
        <v>20</v>
      </c>
      <c r="B871" s="5">
        <v>4</v>
      </c>
      <c r="C871" s="5">
        <v>2.9</v>
      </c>
      <c r="D871" s="5">
        <v>22.86</v>
      </c>
      <c r="E871" s="5">
        <v>21</v>
      </c>
      <c r="F871" s="5">
        <v>3</v>
      </c>
      <c r="G871" s="5">
        <v>22</v>
      </c>
    </row>
    <row r="872" spans="1:7" x14ac:dyDescent="0.2">
      <c r="A872" s="5" t="s">
        <v>21</v>
      </c>
      <c r="B872" s="5">
        <v>8</v>
      </c>
      <c r="C872" s="5">
        <v>3</v>
      </c>
      <c r="D872" s="5">
        <v>17.78</v>
      </c>
      <c r="E872" s="5">
        <v>3</v>
      </c>
      <c r="F872" s="5">
        <v>3</v>
      </c>
      <c r="G872" s="5">
        <v>20</v>
      </c>
    </row>
    <row r="873" spans="1:7" ht="15.75" customHeight="1" x14ac:dyDescent="0.2">
      <c r="A873" s="5" t="s">
        <v>22</v>
      </c>
      <c r="B873" s="5">
        <v>2</v>
      </c>
      <c r="C873" s="5">
        <v>1.2</v>
      </c>
      <c r="D873" s="5">
        <v>17.78</v>
      </c>
      <c r="E873" s="5">
        <v>2</v>
      </c>
      <c r="F873" s="5">
        <v>0</v>
      </c>
      <c r="G873" s="5">
        <v>0</v>
      </c>
    </row>
    <row r="874" spans="1:7" ht="15.75" customHeight="1" x14ac:dyDescent="0.2">
      <c r="A874" s="5" t="s">
        <v>23</v>
      </c>
      <c r="B874" s="5">
        <v>3</v>
      </c>
      <c r="C874" s="5">
        <v>1.4</v>
      </c>
      <c r="D874" s="5">
        <v>12.7</v>
      </c>
      <c r="E874" s="5">
        <v>1</v>
      </c>
      <c r="F874" s="5">
        <v>1</v>
      </c>
      <c r="G874" s="5">
        <v>25</v>
      </c>
    </row>
    <row r="875" spans="1:7" ht="15.75" customHeight="1" x14ac:dyDescent="0.2">
      <c r="A875" s="5" t="s">
        <v>24</v>
      </c>
      <c r="B875" s="5">
        <v>3</v>
      </c>
      <c r="C875" s="5">
        <v>2.9</v>
      </c>
      <c r="D875" s="5">
        <v>20.32</v>
      </c>
      <c r="E875" s="5">
        <v>9</v>
      </c>
      <c r="F875" s="5">
        <v>3</v>
      </c>
      <c r="G875" s="5">
        <v>24</v>
      </c>
    </row>
    <row r="876" spans="1:7" ht="15.75" customHeight="1" x14ac:dyDescent="0.2">
      <c r="A876" s="5" t="s">
        <v>25</v>
      </c>
      <c r="B876" s="5">
        <v>3</v>
      </c>
      <c r="C876" s="5">
        <v>1.9</v>
      </c>
      <c r="D876" s="5">
        <v>15.24</v>
      </c>
      <c r="E876" s="5">
        <v>2</v>
      </c>
      <c r="F876" s="5">
        <v>0</v>
      </c>
      <c r="G876" s="5">
        <v>0</v>
      </c>
    </row>
    <row r="877" spans="1:7" ht="15.75" customHeight="1" x14ac:dyDescent="0.2">
      <c r="A877" s="5" t="s">
        <v>26</v>
      </c>
      <c r="B877" s="5">
        <v>10</v>
      </c>
      <c r="C877" s="5">
        <v>2.8</v>
      </c>
      <c r="D877" s="5">
        <v>20.32</v>
      </c>
      <c r="E877" s="5">
        <v>7</v>
      </c>
      <c r="F877" s="5">
        <v>1</v>
      </c>
      <c r="G877" s="5">
        <v>25</v>
      </c>
    </row>
    <row r="878" spans="1:7" x14ac:dyDescent="0.2">
      <c r="A878" s="5" t="s">
        <v>27</v>
      </c>
      <c r="B878" s="5">
        <v>6</v>
      </c>
      <c r="C878" s="5">
        <v>2</v>
      </c>
      <c r="D878" s="5">
        <v>17.78</v>
      </c>
      <c r="E878" s="5">
        <v>5</v>
      </c>
      <c r="F878" s="5">
        <v>1</v>
      </c>
      <c r="G878" s="5">
        <v>0</v>
      </c>
    </row>
    <row r="879" spans="1:7" x14ac:dyDescent="0.2">
      <c r="A879" s="5" t="s">
        <v>28</v>
      </c>
      <c r="B879" s="5">
        <v>24</v>
      </c>
      <c r="C879" s="5">
        <v>2.9</v>
      </c>
      <c r="D879" s="5">
        <v>20.32</v>
      </c>
      <c r="E879" s="5">
        <v>9</v>
      </c>
      <c r="F879" s="5">
        <v>4</v>
      </c>
      <c r="G879" s="5">
        <v>60</v>
      </c>
    </row>
    <row r="880" spans="1:7" x14ac:dyDescent="0.2">
      <c r="A880" s="5" t="s">
        <v>29</v>
      </c>
      <c r="B880" s="5">
        <v>9</v>
      </c>
      <c r="C880" s="5">
        <v>1.6</v>
      </c>
      <c r="D880" s="5">
        <v>15.24</v>
      </c>
      <c r="E880" s="5">
        <v>1</v>
      </c>
      <c r="F880" s="5">
        <v>1</v>
      </c>
      <c r="G880" s="5">
        <v>2</v>
      </c>
    </row>
    <row r="881" spans="1:8" x14ac:dyDescent="0.2">
      <c r="A881" s="5" t="s">
        <v>30</v>
      </c>
      <c r="B881" s="5">
        <v>4</v>
      </c>
      <c r="C881" s="5">
        <v>2.4</v>
      </c>
      <c r="D881" s="5">
        <v>15.24</v>
      </c>
      <c r="E881" s="5">
        <v>10</v>
      </c>
      <c r="F881" s="5">
        <v>2</v>
      </c>
      <c r="G881" s="5">
        <v>50</v>
      </c>
    </row>
    <row r="882" spans="1:8" x14ac:dyDescent="0.2">
      <c r="A882" s="5" t="s">
        <v>31</v>
      </c>
      <c r="B882" s="5">
        <v>4</v>
      </c>
      <c r="C882" s="5">
        <v>1.1000000000000001</v>
      </c>
      <c r="D882" s="5">
        <v>17.78</v>
      </c>
      <c r="E882" s="5">
        <v>1</v>
      </c>
      <c r="F882" s="5">
        <v>0</v>
      </c>
      <c r="G882" s="5">
        <v>0</v>
      </c>
    </row>
    <row r="883" spans="1:8" x14ac:dyDescent="0.2">
      <c r="A883" s="5" t="s">
        <v>32</v>
      </c>
      <c r="B883" s="5">
        <v>3</v>
      </c>
      <c r="C883" s="5">
        <v>0.5</v>
      </c>
      <c r="D883" s="5">
        <v>5.08</v>
      </c>
      <c r="E883" s="5">
        <v>1</v>
      </c>
      <c r="F883" s="5">
        <v>0</v>
      </c>
      <c r="G883" s="5">
        <v>0</v>
      </c>
    </row>
    <row r="884" spans="1:8" x14ac:dyDescent="0.2">
      <c r="A884" s="5"/>
      <c r="B884" s="5"/>
      <c r="C884" s="5"/>
      <c r="D884" s="5"/>
      <c r="E884" s="5"/>
      <c r="F884" s="5"/>
      <c r="G884" s="5"/>
    </row>
    <row r="885" spans="1:8" x14ac:dyDescent="0.2">
      <c r="A885" s="5" t="s">
        <v>0</v>
      </c>
      <c r="B885" s="5" t="s">
        <v>1</v>
      </c>
      <c r="C885" s="5"/>
      <c r="D885" s="5"/>
      <c r="E885" s="5"/>
      <c r="F885" s="5" t="s">
        <v>2</v>
      </c>
      <c r="G885" s="1">
        <v>41405</v>
      </c>
    </row>
    <row r="886" spans="1:8" ht="7.5" customHeight="1" x14ac:dyDescent="0.2">
      <c r="A886" s="5"/>
      <c r="B886" s="5"/>
      <c r="C886" s="5"/>
      <c r="D886" s="5"/>
      <c r="E886" s="5"/>
      <c r="F886" s="5"/>
      <c r="G886" s="5"/>
    </row>
    <row r="887" spans="1:8" x14ac:dyDescent="0.2">
      <c r="A887" s="5" t="s">
        <v>3</v>
      </c>
      <c r="B887" s="5" t="s">
        <v>56</v>
      </c>
      <c r="C887" s="5" t="s">
        <v>5</v>
      </c>
      <c r="D887" s="5" t="s">
        <v>59</v>
      </c>
      <c r="E887" s="5" t="s">
        <v>6</v>
      </c>
      <c r="F887" s="5"/>
      <c r="G887" s="5"/>
    </row>
    <row r="888" spans="1:8" ht="8.25" customHeight="1" x14ac:dyDescent="0.2">
      <c r="A888" s="5"/>
      <c r="B888" s="5"/>
      <c r="C888" s="5"/>
      <c r="D888" s="5"/>
      <c r="E888" s="5"/>
      <c r="F888" s="5"/>
      <c r="G888" s="5"/>
    </row>
    <row r="889" spans="1:8" x14ac:dyDescent="0.2">
      <c r="A889" s="5"/>
      <c r="B889" s="2" t="s">
        <v>7</v>
      </c>
      <c r="C889" s="2" t="s">
        <v>8</v>
      </c>
      <c r="D889" s="2" t="s">
        <v>9</v>
      </c>
      <c r="E889" s="2" t="s">
        <v>10</v>
      </c>
      <c r="F889" s="2" t="s">
        <v>11</v>
      </c>
      <c r="G889" s="2" t="s">
        <v>12</v>
      </c>
      <c r="H889" t="s">
        <v>175</v>
      </c>
    </row>
    <row r="890" spans="1:8" x14ac:dyDescent="0.2">
      <c r="A890" s="5" t="s">
        <v>13</v>
      </c>
      <c r="B890" s="5">
        <v>7</v>
      </c>
      <c r="C890" s="5">
        <v>3</v>
      </c>
      <c r="D890" s="5">
        <v>20.32</v>
      </c>
      <c r="E890" s="5">
        <v>6</v>
      </c>
      <c r="F890" s="5">
        <v>1</v>
      </c>
      <c r="G890" s="5">
        <v>12</v>
      </c>
      <c r="H890">
        <v>4.54</v>
      </c>
    </row>
    <row r="891" spans="1:8" x14ac:dyDescent="0.2">
      <c r="A891" s="5" t="s">
        <v>14</v>
      </c>
      <c r="B891" s="5">
        <v>4</v>
      </c>
      <c r="C891" s="5">
        <v>3</v>
      </c>
      <c r="D891" s="5">
        <v>20.32</v>
      </c>
      <c r="E891" s="5">
        <v>4</v>
      </c>
      <c r="F891" s="5">
        <v>4</v>
      </c>
      <c r="G891" s="5">
        <v>50</v>
      </c>
    </row>
    <row r="892" spans="1:8" x14ac:dyDescent="0.2">
      <c r="A892" s="5" t="s">
        <v>15</v>
      </c>
      <c r="B892" s="5">
        <v>7</v>
      </c>
      <c r="C892" s="5">
        <v>0.2</v>
      </c>
      <c r="D892" s="5">
        <v>5.08</v>
      </c>
      <c r="E892" s="5">
        <v>1</v>
      </c>
      <c r="F892" s="5">
        <v>0</v>
      </c>
      <c r="G892" s="5">
        <v>0</v>
      </c>
    </row>
    <row r="893" spans="1:8" x14ac:dyDescent="0.2">
      <c r="A893" s="5" t="s">
        <v>16</v>
      </c>
      <c r="B893" s="5">
        <v>5</v>
      </c>
      <c r="C893" s="5">
        <v>2.6</v>
      </c>
      <c r="D893" s="5">
        <v>17.78</v>
      </c>
      <c r="E893" s="5">
        <v>8</v>
      </c>
      <c r="F893" s="5">
        <v>2</v>
      </c>
      <c r="G893" s="5">
        <v>17</v>
      </c>
    </row>
    <row r="894" spans="1:8" x14ac:dyDescent="0.2">
      <c r="A894" s="5" t="s">
        <v>17</v>
      </c>
      <c r="B894" s="5">
        <v>15</v>
      </c>
      <c r="C894" s="5">
        <v>1.6</v>
      </c>
      <c r="D894" s="5">
        <v>20.32</v>
      </c>
      <c r="E894" s="5">
        <v>2</v>
      </c>
      <c r="F894" s="5">
        <v>1</v>
      </c>
      <c r="G894" s="5">
        <v>30</v>
      </c>
    </row>
    <row r="895" spans="1:8" x14ac:dyDescent="0.2">
      <c r="A895" s="5" t="s">
        <v>18</v>
      </c>
      <c r="B895" s="5">
        <v>2</v>
      </c>
      <c r="C895" s="5">
        <v>1.7</v>
      </c>
      <c r="D895" s="5">
        <v>17.78</v>
      </c>
      <c r="E895" s="5">
        <v>1</v>
      </c>
      <c r="F895" s="5">
        <v>1</v>
      </c>
      <c r="G895" s="5">
        <v>35</v>
      </c>
    </row>
    <row r="896" spans="1:8" x14ac:dyDescent="0.2">
      <c r="A896" s="5" t="s">
        <v>19</v>
      </c>
      <c r="B896" s="5">
        <v>11</v>
      </c>
      <c r="C896" s="5">
        <v>2</v>
      </c>
      <c r="D896" s="5">
        <v>15.24</v>
      </c>
      <c r="E896" s="5">
        <v>20</v>
      </c>
      <c r="F896" s="5">
        <v>10</v>
      </c>
      <c r="G896" s="5">
        <v>80</v>
      </c>
    </row>
    <row r="897" spans="1:7" x14ac:dyDescent="0.2">
      <c r="A897" s="5" t="s">
        <v>20</v>
      </c>
      <c r="B897" s="5">
        <v>9</v>
      </c>
      <c r="C897" s="5">
        <v>1.1000000000000001</v>
      </c>
      <c r="D897" s="5">
        <v>10.16</v>
      </c>
      <c r="E897" s="5">
        <v>1</v>
      </c>
      <c r="F897" s="5">
        <v>0</v>
      </c>
      <c r="G897" s="5">
        <v>0</v>
      </c>
    </row>
    <row r="898" spans="1:7" x14ac:dyDescent="0.2">
      <c r="A898" s="5" t="s">
        <v>21</v>
      </c>
      <c r="B898" s="5">
        <v>10</v>
      </c>
      <c r="C898" s="5">
        <v>1.7</v>
      </c>
      <c r="D898" s="5">
        <v>17.78</v>
      </c>
      <c r="E898" s="5">
        <v>1</v>
      </c>
      <c r="F898" s="5">
        <v>0</v>
      </c>
      <c r="G898" s="5">
        <v>0</v>
      </c>
    </row>
    <row r="899" spans="1:7" ht="15.75" customHeight="1" x14ac:dyDescent="0.2">
      <c r="A899" s="5" t="s">
        <v>22</v>
      </c>
      <c r="B899" s="5">
        <v>7</v>
      </c>
      <c r="C899" s="5">
        <v>0.3</v>
      </c>
      <c r="D899" s="5">
        <v>5.08</v>
      </c>
      <c r="E899" s="5">
        <v>1</v>
      </c>
      <c r="F899" s="5">
        <v>0</v>
      </c>
      <c r="G899" s="5">
        <v>0</v>
      </c>
    </row>
    <row r="900" spans="1:7" ht="15.75" customHeight="1" x14ac:dyDescent="0.2">
      <c r="A900" s="5" t="s">
        <v>23</v>
      </c>
      <c r="B900" s="5">
        <v>5</v>
      </c>
      <c r="C900" s="5">
        <v>1</v>
      </c>
      <c r="D900" s="5">
        <v>12.7</v>
      </c>
      <c r="E900" s="5">
        <v>1</v>
      </c>
      <c r="F900" s="5">
        <v>0</v>
      </c>
      <c r="G900" s="5">
        <v>0</v>
      </c>
    </row>
    <row r="901" spans="1:7" ht="15.75" customHeight="1" x14ac:dyDescent="0.2">
      <c r="A901" s="5" t="s">
        <v>24</v>
      </c>
      <c r="B901" s="5">
        <v>7</v>
      </c>
      <c r="C901" s="5">
        <v>3.4</v>
      </c>
      <c r="D901" s="5">
        <v>27.94</v>
      </c>
      <c r="E901" s="5">
        <v>18</v>
      </c>
      <c r="F901" s="5">
        <v>7</v>
      </c>
      <c r="G901" s="5">
        <v>80</v>
      </c>
    </row>
    <row r="902" spans="1:7" ht="15.75" customHeight="1" x14ac:dyDescent="0.2">
      <c r="A902" s="5" t="s">
        <v>25</v>
      </c>
      <c r="B902" s="5">
        <v>8</v>
      </c>
      <c r="C902" s="5">
        <v>1.2</v>
      </c>
      <c r="D902" s="5">
        <v>10.16</v>
      </c>
      <c r="E902" s="5">
        <v>1</v>
      </c>
      <c r="F902" s="5">
        <v>0</v>
      </c>
      <c r="G902" s="5">
        <v>0</v>
      </c>
    </row>
    <row r="903" spans="1:7" ht="15.75" customHeight="1" x14ac:dyDescent="0.2">
      <c r="A903" s="5" t="s">
        <v>26</v>
      </c>
      <c r="B903" s="5">
        <v>7</v>
      </c>
      <c r="C903" s="5">
        <v>2.2999999999999998</v>
      </c>
      <c r="D903" s="5">
        <v>22.86</v>
      </c>
      <c r="E903" s="5">
        <v>8</v>
      </c>
      <c r="F903" s="5">
        <v>1</v>
      </c>
      <c r="G903" s="5">
        <v>18</v>
      </c>
    </row>
    <row r="904" spans="1:7" x14ac:dyDescent="0.2">
      <c r="A904" s="5" t="s">
        <v>27</v>
      </c>
      <c r="B904" s="5">
        <v>15</v>
      </c>
      <c r="C904" s="5">
        <v>2.5</v>
      </c>
      <c r="D904" s="5">
        <v>20.32</v>
      </c>
      <c r="E904" s="5">
        <v>2</v>
      </c>
      <c r="F904" s="5">
        <v>2</v>
      </c>
      <c r="G904" s="5">
        <v>48</v>
      </c>
    </row>
    <row r="905" spans="1:7" x14ac:dyDescent="0.2">
      <c r="A905" s="5" t="s">
        <v>28</v>
      </c>
      <c r="B905" s="5">
        <v>10</v>
      </c>
      <c r="C905" s="5">
        <v>1.8</v>
      </c>
      <c r="D905" s="5">
        <v>17.78</v>
      </c>
      <c r="E905" s="5">
        <v>1</v>
      </c>
      <c r="F905" s="5">
        <v>0</v>
      </c>
      <c r="G905" s="5">
        <v>0</v>
      </c>
    </row>
    <row r="906" spans="1:7" x14ac:dyDescent="0.2">
      <c r="A906" s="5" t="s">
        <v>29</v>
      </c>
      <c r="B906" s="5">
        <v>6</v>
      </c>
      <c r="C906" s="5">
        <v>1.2</v>
      </c>
      <c r="D906" s="5">
        <v>12.7</v>
      </c>
      <c r="E906" s="5">
        <v>1</v>
      </c>
      <c r="F906" s="5">
        <v>0</v>
      </c>
      <c r="G906" s="5">
        <v>0</v>
      </c>
    </row>
    <row r="907" spans="1:7" x14ac:dyDescent="0.2">
      <c r="A907" s="5" t="s">
        <v>30</v>
      </c>
      <c r="B907" s="5">
        <v>11</v>
      </c>
      <c r="C907" s="5">
        <v>2</v>
      </c>
      <c r="D907" s="5">
        <v>20.32</v>
      </c>
      <c r="E907" s="5">
        <v>1</v>
      </c>
      <c r="F907" s="5">
        <v>0</v>
      </c>
      <c r="G907" s="5">
        <v>0</v>
      </c>
    </row>
    <row r="908" spans="1:7" x14ac:dyDescent="0.2">
      <c r="A908" s="5" t="s">
        <v>31</v>
      </c>
      <c r="B908" s="5">
        <v>9</v>
      </c>
      <c r="C908" s="5">
        <v>1.7</v>
      </c>
      <c r="D908" s="5">
        <v>17.78</v>
      </c>
      <c r="E908" s="5">
        <v>2</v>
      </c>
      <c r="F908" s="5">
        <v>2</v>
      </c>
      <c r="G908" s="5">
        <v>16</v>
      </c>
    </row>
    <row r="909" spans="1:7" x14ac:dyDescent="0.2">
      <c r="A909" s="5" t="s">
        <v>32</v>
      </c>
      <c r="B909" s="5">
        <v>7</v>
      </c>
      <c r="C909" s="5">
        <v>1.3</v>
      </c>
      <c r="D909" s="5">
        <v>17.78</v>
      </c>
      <c r="E909" s="5">
        <v>1</v>
      </c>
      <c r="F909" s="5">
        <v>1</v>
      </c>
      <c r="G909" s="5">
        <v>22</v>
      </c>
    </row>
    <row r="910" spans="1:7" x14ac:dyDescent="0.2">
      <c r="A910" s="5"/>
      <c r="B910" s="5"/>
      <c r="C910" s="5"/>
      <c r="D910" s="5"/>
      <c r="E910" s="5"/>
      <c r="F910" s="5"/>
      <c r="G910" s="5"/>
    </row>
    <row r="911" spans="1:7" x14ac:dyDescent="0.2">
      <c r="A911" s="5" t="s">
        <v>0</v>
      </c>
      <c r="B911" s="5" t="s">
        <v>1</v>
      </c>
      <c r="C911" s="5"/>
      <c r="D911" s="5"/>
      <c r="E911" s="5"/>
      <c r="F911" s="5" t="s">
        <v>2</v>
      </c>
      <c r="G911" s="1">
        <v>41405</v>
      </c>
    </row>
    <row r="912" spans="1:7" ht="7.5" customHeight="1" x14ac:dyDescent="0.2">
      <c r="A912" s="5"/>
      <c r="B912" s="5"/>
      <c r="C912" s="5"/>
      <c r="D912" s="5"/>
      <c r="E912" s="5"/>
      <c r="F912" s="5"/>
      <c r="G912" s="5"/>
    </row>
    <row r="913" spans="1:8" x14ac:dyDescent="0.2">
      <c r="A913" s="5" t="s">
        <v>3</v>
      </c>
      <c r="B913" s="5" t="s">
        <v>56</v>
      </c>
      <c r="C913" s="5" t="s">
        <v>5</v>
      </c>
      <c r="D913" s="5" t="s">
        <v>60</v>
      </c>
      <c r="E913" s="5" t="s">
        <v>6</v>
      </c>
      <c r="F913" s="5"/>
      <c r="G913" s="5"/>
    </row>
    <row r="914" spans="1:8" ht="8.25" customHeight="1" x14ac:dyDescent="0.2">
      <c r="A914" s="5"/>
      <c r="B914" s="5"/>
      <c r="C914" s="5"/>
      <c r="D914" s="5"/>
      <c r="E914" s="5"/>
      <c r="F914" s="5"/>
      <c r="G914" s="5"/>
    </row>
    <row r="915" spans="1:8" x14ac:dyDescent="0.2">
      <c r="A915" s="5"/>
      <c r="B915" s="2" t="s">
        <v>7</v>
      </c>
      <c r="C915" s="2" t="s">
        <v>8</v>
      </c>
      <c r="D915" s="2" t="s">
        <v>9</v>
      </c>
      <c r="E915" s="2" t="s">
        <v>10</v>
      </c>
      <c r="F915" s="2" t="s">
        <v>11</v>
      </c>
      <c r="G915" s="2" t="s">
        <v>12</v>
      </c>
      <c r="H915" t="s">
        <v>175</v>
      </c>
    </row>
    <row r="916" spans="1:8" x14ac:dyDescent="0.2">
      <c r="A916" s="5" t="s">
        <v>13</v>
      </c>
      <c r="B916" s="5">
        <v>7</v>
      </c>
      <c r="C916" s="5">
        <v>2.9</v>
      </c>
      <c r="D916">
        <v>20.32</v>
      </c>
      <c r="E916" s="5">
        <v>8</v>
      </c>
      <c r="F916" s="5">
        <v>4</v>
      </c>
      <c r="G916" s="5">
        <v>45</v>
      </c>
      <c r="H916">
        <v>3.91</v>
      </c>
    </row>
    <row r="917" spans="1:8" x14ac:dyDescent="0.2">
      <c r="A917" s="5" t="s">
        <v>14</v>
      </c>
      <c r="B917" s="5">
        <v>7</v>
      </c>
      <c r="C917" s="5">
        <v>1.7</v>
      </c>
      <c r="D917" s="5">
        <v>20.32</v>
      </c>
      <c r="E917" s="5">
        <v>2</v>
      </c>
      <c r="F917" s="5">
        <v>2</v>
      </c>
      <c r="G917" s="5">
        <v>25</v>
      </c>
    </row>
    <row r="918" spans="1:8" x14ac:dyDescent="0.2">
      <c r="A918" s="5" t="s">
        <v>15</v>
      </c>
      <c r="B918" s="5">
        <v>7</v>
      </c>
      <c r="C918">
        <v>1.4</v>
      </c>
      <c r="D918" s="5">
        <v>17.78</v>
      </c>
      <c r="E918" s="5">
        <v>2</v>
      </c>
      <c r="F918" s="5">
        <v>1</v>
      </c>
      <c r="G918" s="5">
        <v>4</v>
      </c>
    </row>
    <row r="919" spans="1:8" x14ac:dyDescent="0.2">
      <c r="A919" s="5" t="s">
        <v>16</v>
      </c>
      <c r="B919" s="5">
        <v>6</v>
      </c>
      <c r="C919" s="5">
        <v>0.4</v>
      </c>
      <c r="D919" s="5">
        <v>7.62</v>
      </c>
      <c r="E919" s="5">
        <v>1</v>
      </c>
      <c r="F919" s="5">
        <v>0</v>
      </c>
      <c r="G919" s="5">
        <v>0</v>
      </c>
    </row>
    <row r="920" spans="1:8" x14ac:dyDescent="0.2">
      <c r="A920" s="5" t="s">
        <v>17</v>
      </c>
      <c r="B920" s="5">
        <v>6</v>
      </c>
      <c r="C920" s="5">
        <v>0.7</v>
      </c>
      <c r="D920" s="5">
        <v>15.24</v>
      </c>
      <c r="E920" s="5">
        <v>1</v>
      </c>
      <c r="F920" s="5">
        <v>0</v>
      </c>
      <c r="G920" s="5">
        <v>0</v>
      </c>
    </row>
    <row r="921" spans="1:8" x14ac:dyDescent="0.2">
      <c r="A921" s="5" t="s">
        <v>18</v>
      </c>
      <c r="B921" s="5">
        <v>7</v>
      </c>
      <c r="C921" s="5">
        <v>7.2</v>
      </c>
      <c r="D921" s="5">
        <v>20.32</v>
      </c>
      <c r="E921" s="5">
        <v>14</v>
      </c>
      <c r="F921" s="5">
        <v>12</v>
      </c>
      <c r="G921" s="5">
        <v>42</v>
      </c>
    </row>
    <row r="922" spans="1:8" x14ac:dyDescent="0.2">
      <c r="A922" s="5" t="s">
        <v>19</v>
      </c>
      <c r="B922" s="5">
        <v>8</v>
      </c>
      <c r="C922" s="5">
        <v>2.7</v>
      </c>
      <c r="D922" s="5">
        <v>20.32</v>
      </c>
      <c r="E922" s="5">
        <v>8</v>
      </c>
      <c r="F922" s="5">
        <v>1</v>
      </c>
      <c r="G922" s="5">
        <v>18</v>
      </c>
    </row>
    <row r="923" spans="1:8" x14ac:dyDescent="0.2">
      <c r="A923" s="5" t="s">
        <v>20</v>
      </c>
      <c r="B923" s="5">
        <v>4</v>
      </c>
      <c r="C923" s="5">
        <v>1.2</v>
      </c>
      <c r="D923" s="5">
        <v>7.62</v>
      </c>
      <c r="E923" s="5">
        <v>1</v>
      </c>
      <c r="F923" s="5">
        <v>0</v>
      </c>
      <c r="G923" s="5">
        <v>0</v>
      </c>
    </row>
    <row r="924" spans="1:8" x14ac:dyDescent="0.2">
      <c r="A924" s="5" t="s">
        <v>21</v>
      </c>
      <c r="B924" s="5">
        <v>5</v>
      </c>
      <c r="C924" s="5">
        <v>3</v>
      </c>
      <c r="D924" s="5">
        <v>30.48</v>
      </c>
      <c r="E924" s="5">
        <v>5</v>
      </c>
      <c r="F924" s="5">
        <v>5</v>
      </c>
      <c r="G924" s="5">
        <v>38</v>
      </c>
    </row>
    <row r="925" spans="1:8" ht="15.75" customHeight="1" x14ac:dyDescent="0.2">
      <c r="A925" s="5" t="s">
        <v>22</v>
      </c>
      <c r="B925" s="5">
        <v>5</v>
      </c>
      <c r="C925" s="5">
        <v>1</v>
      </c>
      <c r="D925" s="5">
        <v>10.16</v>
      </c>
      <c r="E925" s="5">
        <v>1</v>
      </c>
      <c r="F925" s="5">
        <v>0</v>
      </c>
      <c r="G925" s="5">
        <v>0</v>
      </c>
    </row>
    <row r="926" spans="1:8" ht="15.75" customHeight="1" x14ac:dyDescent="0.2">
      <c r="A926" s="5" t="s">
        <v>23</v>
      </c>
      <c r="B926" s="5">
        <v>4</v>
      </c>
      <c r="C926" s="5">
        <v>1.6</v>
      </c>
      <c r="D926" s="5">
        <v>12.7</v>
      </c>
      <c r="E926" s="5">
        <v>1</v>
      </c>
      <c r="F926" s="5">
        <v>0</v>
      </c>
      <c r="G926" s="5">
        <v>0</v>
      </c>
    </row>
    <row r="927" spans="1:8" ht="15.75" customHeight="1" x14ac:dyDescent="0.2">
      <c r="A927" s="5" t="s">
        <v>24</v>
      </c>
      <c r="B927" s="5">
        <v>5</v>
      </c>
      <c r="C927" s="5">
        <v>0.1</v>
      </c>
      <c r="D927" s="5">
        <v>2.54</v>
      </c>
      <c r="E927" s="5">
        <v>1</v>
      </c>
      <c r="F927" s="5">
        <v>0</v>
      </c>
      <c r="G927" s="5">
        <v>0</v>
      </c>
    </row>
    <row r="928" spans="1:8" ht="15.75" customHeight="1" x14ac:dyDescent="0.2">
      <c r="A928" s="5" t="s">
        <v>25</v>
      </c>
      <c r="B928" s="5">
        <v>8</v>
      </c>
      <c r="C928" s="5">
        <v>1.2</v>
      </c>
      <c r="D928" s="5">
        <v>12.7</v>
      </c>
      <c r="E928" s="5">
        <v>1</v>
      </c>
      <c r="F928" s="5">
        <v>0</v>
      </c>
      <c r="G928" s="5">
        <v>0</v>
      </c>
    </row>
    <row r="929" spans="1:8" ht="15.75" customHeight="1" x14ac:dyDescent="0.2">
      <c r="A929" s="5" t="s">
        <v>26</v>
      </c>
      <c r="B929" s="5">
        <v>10</v>
      </c>
      <c r="C929" s="5">
        <v>1.5</v>
      </c>
      <c r="D929" s="5">
        <v>17.78</v>
      </c>
      <c r="E929" s="5">
        <v>1</v>
      </c>
      <c r="F929" s="5">
        <v>0</v>
      </c>
      <c r="G929" s="5">
        <v>0</v>
      </c>
    </row>
    <row r="930" spans="1:8" x14ac:dyDescent="0.2">
      <c r="A930" s="5" t="s">
        <v>27</v>
      </c>
      <c r="B930" s="5">
        <v>5</v>
      </c>
      <c r="C930" s="5">
        <v>0.9</v>
      </c>
      <c r="D930" s="5">
        <v>10.16</v>
      </c>
      <c r="E930" s="5">
        <v>1</v>
      </c>
      <c r="F930" s="5">
        <v>0</v>
      </c>
      <c r="G930" s="5">
        <v>0</v>
      </c>
    </row>
    <row r="931" spans="1:8" x14ac:dyDescent="0.2">
      <c r="A931" s="5" t="s">
        <v>28</v>
      </c>
      <c r="B931" s="5">
        <v>9</v>
      </c>
      <c r="C931" s="5">
        <v>2.8</v>
      </c>
      <c r="D931" s="5">
        <v>25.4</v>
      </c>
      <c r="E931" s="5">
        <v>20</v>
      </c>
      <c r="F931" s="5">
        <v>12</v>
      </c>
      <c r="G931" s="5">
        <v>140</v>
      </c>
    </row>
    <row r="932" spans="1:8" x14ac:dyDescent="0.2">
      <c r="A932" s="5" t="s">
        <v>29</v>
      </c>
      <c r="B932" s="5">
        <v>5</v>
      </c>
      <c r="C932" s="5">
        <v>0.3</v>
      </c>
      <c r="D932" s="5">
        <v>5.08</v>
      </c>
      <c r="E932" s="5">
        <v>1</v>
      </c>
      <c r="F932" s="5">
        <v>0</v>
      </c>
      <c r="G932" s="5">
        <v>0</v>
      </c>
    </row>
    <row r="933" spans="1:8" x14ac:dyDescent="0.2">
      <c r="A933" s="5" t="s">
        <v>30</v>
      </c>
      <c r="B933" s="5">
        <v>9</v>
      </c>
      <c r="C933" s="5">
        <v>1.2</v>
      </c>
      <c r="D933" s="5">
        <v>20.32</v>
      </c>
      <c r="E933" s="5">
        <v>1</v>
      </c>
      <c r="F933" s="5">
        <v>0</v>
      </c>
      <c r="G933" s="5">
        <v>0</v>
      </c>
    </row>
    <row r="934" spans="1:8" x14ac:dyDescent="0.2">
      <c r="A934" s="5" t="s">
        <v>31</v>
      </c>
      <c r="B934" s="5">
        <v>5</v>
      </c>
      <c r="C934" s="5">
        <v>1.3</v>
      </c>
      <c r="D934" s="5">
        <v>15.24</v>
      </c>
      <c r="E934" s="5">
        <v>3</v>
      </c>
      <c r="F934" s="5">
        <v>3</v>
      </c>
      <c r="G934" s="5">
        <v>28</v>
      </c>
    </row>
    <row r="935" spans="1:8" x14ac:dyDescent="0.2">
      <c r="A935" s="5" t="s">
        <v>32</v>
      </c>
      <c r="B935" s="5">
        <v>3</v>
      </c>
      <c r="C935" s="5">
        <v>0.2</v>
      </c>
      <c r="D935" s="5">
        <v>7.62</v>
      </c>
      <c r="E935" s="5">
        <v>1</v>
      </c>
      <c r="F935" s="5">
        <v>0</v>
      </c>
      <c r="G935" s="5">
        <v>0</v>
      </c>
    </row>
    <row r="936" spans="1:8" x14ac:dyDescent="0.2">
      <c r="A936" s="5"/>
      <c r="B936" s="5"/>
      <c r="C936" s="5"/>
      <c r="D936" s="5"/>
      <c r="E936" s="5"/>
      <c r="F936" s="5"/>
      <c r="G936" s="5"/>
    </row>
    <row r="937" spans="1:8" x14ac:dyDescent="0.2">
      <c r="A937" s="5" t="s">
        <v>0</v>
      </c>
      <c r="B937" s="5" t="s">
        <v>1</v>
      </c>
      <c r="C937" s="5"/>
      <c r="D937" s="5"/>
      <c r="E937" s="5"/>
      <c r="F937" s="5" t="s">
        <v>2</v>
      </c>
      <c r="G937" s="1">
        <v>41405</v>
      </c>
    </row>
    <row r="938" spans="1:8" ht="7.5" customHeight="1" x14ac:dyDescent="0.2">
      <c r="A938" s="5"/>
      <c r="B938" s="5"/>
      <c r="C938" s="5"/>
      <c r="D938" s="5"/>
      <c r="E938" s="5"/>
      <c r="F938" s="5"/>
      <c r="G938" s="5"/>
    </row>
    <row r="939" spans="1:8" x14ac:dyDescent="0.2">
      <c r="A939" s="5" t="s">
        <v>3</v>
      </c>
      <c r="B939" s="5" t="s">
        <v>56</v>
      </c>
      <c r="C939" s="5" t="s">
        <v>5</v>
      </c>
      <c r="D939" s="5" t="s">
        <v>61</v>
      </c>
      <c r="E939" s="5" t="s">
        <v>6</v>
      </c>
      <c r="F939" s="5"/>
      <c r="G939" s="5"/>
    </row>
    <row r="940" spans="1:8" ht="8.25" customHeight="1" x14ac:dyDescent="0.2">
      <c r="A940" s="5"/>
      <c r="B940" s="5"/>
      <c r="C940" s="5"/>
      <c r="D940" s="5"/>
      <c r="E940" s="5"/>
      <c r="F940" s="5"/>
      <c r="G940" s="5"/>
    </row>
    <row r="941" spans="1:8" x14ac:dyDescent="0.2">
      <c r="A941" s="5"/>
      <c r="B941" s="2" t="s">
        <v>7</v>
      </c>
      <c r="C941" s="2" t="s">
        <v>8</v>
      </c>
      <c r="D941" s="2" t="s">
        <v>9</v>
      </c>
      <c r="E941" s="2" t="s">
        <v>10</v>
      </c>
      <c r="F941" s="2" t="s">
        <v>11</v>
      </c>
      <c r="G941" s="2" t="s">
        <v>12</v>
      </c>
      <c r="H941" t="s">
        <v>175</v>
      </c>
    </row>
    <row r="942" spans="1:8" x14ac:dyDescent="0.2">
      <c r="A942" s="5" t="s">
        <v>13</v>
      </c>
      <c r="B942" s="5">
        <v>5</v>
      </c>
      <c r="C942" s="5">
        <v>3.6</v>
      </c>
      <c r="D942" s="5">
        <v>10.16</v>
      </c>
      <c r="E942" s="5">
        <v>23</v>
      </c>
      <c r="F942" s="5">
        <v>3</v>
      </c>
      <c r="G942" s="5">
        <v>13</v>
      </c>
      <c r="H942">
        <v>1.75</v>
      </c>
    </row>
    <row r="943" spans="1:8" x14ac:dyDescent="0.2">
      <c r="A943" s="5" t="s">
        <v>14</v>
      </c>
      <c r="B943" s="5">
        <v>8</v>
      </c>
      <c r="C943" s="5">
        <v>1.4</v>
      </c>
      <c r="D943" s="5">
        <v>12.7</v>
      </c>
      <c r="E943" s="5">
        <v>1</v>
      </c>
      <c r="F943" s="5">
        <v>1</v>
      </c>
      <c r="G943" s="5">
        <v>0</v>
      </c>
    </row>
    <row r="944" spans="1:8" x14ac:dyDescent="0.2">
      <c r="A944" s="5" t="s">
        <v>15</v>
      </c>
      <c r="B944" s="5">
        <v>9</v>
      </c>
      <c r="C944" s="5">
        <v>2.2000000000000002</v>
      </c>
      <c r="D944" s="5">
        <v>17.78</v>
      </c>
      <c r="E944" s="5">
        <v>2</v>
      </c>
      <c r="F944" s="5">
        <v>1</v>
      </c>
      <c r="G944" s="5">
        <v>4</v>
      </c>
    </row>
    <row r="945" spans="1:7" x14ac:dyDescent="0.2">
      <c r="A945" s="5" t="s">
        <v>16</v>
      </c>
      <c r="B945" s="5">
        <v>13</v>
      </c>
      <c r="C945" s="5">
        <v>1.8</v>
      </c>
      <c r="D945" s="5">
        <v>17.78</v>
      </c>
      <c r="E945" s="5">
        <v>1</v>
      </c>
      <c r="F945" s="5">
        <v>0</v>
      </c>
      <c r="G945" s="5">
        <v>0</v>
      </c>
    </row>
    <row r="946" spans="1:7" x14ac:dyDescent="0.2">
      <c r="A946" s="5" t="s">
        <v>17</v>
      </c>
      <c r="B946" s="5">
        <v>9</v>
      </c>
      <c r="C946" s="5">
        <v>2.4</v>
      </c>
      <c r="D946" s="5">
        <v>20.32</v>
      </c>
      <c r="E946" s="5">
        <v>1</v>
      </c>
      <c r="F946" s="5">
        <v>0</v>
      </c>
      <c r="G946" s="5">
        <v>0</v>
      </c>
    </row>
    <row r="947" spans="1:7" x14ac:dyDescent="0.2">
      <c r="A947" s="5" t="s">
        <v>18</v>
      </c>
      <c r="B947" s="5">
        <v>3</v>
      </c>
      <c r="C947" s="5">
        <v>2.8</v>
      </c>
      <c r="D947" s="5">
        <v>20.32</v>
      </c>
      <c r="E947" s="5">
        <v>3</v>
      </c>
      <c r="F947" s="5">
        <v>3</v>
      </c>
      <c r="G947" s="5">
        <v>12</v>
      </c>
    </row>
    <row r="948" spans="1:7" x14ac:dyDescent="0.2">
      <c r="A948" s="5" t="s">
        <v>19</v>
      </c>
      <c r="B948" s="5">
        <v>8</v>
      </c>
      <c r="C948" s="5">
        <v>2.2000000000000002</v>
      </c>
      <c r="D948" s="5">
        <v>17.78</v>
      </c>
      <c r="E948" s="5">
        <v>7</v>
      </c>
      <c r="F948" s="5">
        <v>0</v>
      </c>
      <c r="G948" s="5">
        <v>0</v>
      </c>
    </row>
    <row r="949" spans="1:7" x14ac:dyDescent="0.2">
      <c r="A949" s="5" t="s">
        <v>20</v>
      </c>
      <c r="B949" s="5">
        <v>11</v>
      </c>
      <c r="C949" s="5">
        <v>2.1</v>
      </c>
      <c r="D949" s="5">
        <v>17.78</v>
      </c>
      <c r="E949" s="5">
        <v>2</v>
      </c>
      <c r="F949" s="5">
        <v>0</v>
      </c>
      <c r="G949" s="5">
        <v>0</v>
      </c>
    </row>
    <row r="950" spans="1:7" x14ac:dyDescent="0.2">
      <c r="A950" s="5" t="s">
        <v>21</v>
      </c>
      <c r="B950" s="5">
        <v>10</v>
      </c>
      <c r="C950" s="5">
        <v>1.7</v>
      </c>
      <c r="D950" s="5">
        <v>17.78</v>
      </c>
      <c r="E950" s="5">
        <v>1</v>
      </c>
      <c r="F950" s="5">
        <v>1</v>
      </c>
      <c r="G950" s="5">
        <v>1</v>
      </c>
    </row>
    <row r="951" spans="1:7" ht="15.75" customHeight="1" x14ac:dyDescent="0.2">
      <c r="A951" s="5" t="s">
        <v>22</v>
      </c>
      <c r="B951" s="5">
        <v>5</v>
      </c>
      <c r="C951" s="5">
        <v>1.5</v>
      </c>
      <c r="D951" s="5">
        <v>17.78</v>
      </c>
      <c r="E951" s="5">
        <v>2</v>
      </c>
      <c r="F951" s="5">
        <v>0</v>
      </c>
      <c r="G951" s="5">
        <v>0</v>
      </c>
    </row>
    <row r="952" spans="1:7" ht="15.75" customHeight="1" x14ac:dyDescent="0.2">
      <c r="A952" s="5" t="s">
        <v>23</v>
      </c>
      <c r="B952" s="5">
        <v>24</v>
      </c>
      <c r="C952" s="5">
        <v>1.2</v>
      </c>
      <c r="D952" s="5">
        <v>15.24</v>
      </c>
      <c r="E952" s="5">
        <v>1</v>
      </c>
      <c r="F952" s="5">
        <v>0</v>
      </c>
      <c r="G952" s="5">
        <v>0</v>
      </c>
    </row>
    <row r="953" spans="1:7" ht="15.75" customHeight="1" x14ac:dyDescent="0.2">
      <c r="A953" s="5" t="s">
        <v>24</v>
      </c>
      <c r="B953" s="5">
        <v>8</v>
      </c>
      <c r="C953" s="5">
        <v>1.6</v>
      </c>
      <c r="D953" s="5">
        <v>20.32</v>
      </c>
      <c r="E953" s="5">
        <v>2</v>
      </c>
      <c r="F953" s="5">
        <v>0</v>
      </c>
      <c r="G953" s="5">
        <v>0</v>
      </c>
    </row>
    <row r="954" spans="1:7" ht="15.75" customHeight="1" x14ac:dyDescent="0.2">
      <c r="A954" s="5" t="s">
        <v>25</v>
      </c>
      <c r="B954" s="5">
        <v>7</v>
      </c>
      <c r="C954" s="5">
        <v>2.2000000000000002</v>
      </c>
      <c r="D954" s="5">
        <v>17.78</v>
      </c>
      <c r="E954" s="5">
        <v>8</v>
      </c>
      <c r="F954" s="5">
        <v>0</v>
      </c>
      <c r="G954" s="5">
        <v>0</v>
      </c>
    </row>
    <row r="955" spans="1:7" ht="15.75" customHeight="1" x14ac:dyDescent="0.2">
      <c r="A955" s="5" t="s">
        <v>26</v>
      </c>
      <c r="B955" s="5">
        <v>10</v>
      </c>
      <c r="C955" s="5">
        <v>2.8</v>
      </c>
      <c r="D955" s="5">
        <v>27.94</v>
      </c>
      <c r="E955" s="5">
        <v>7</v>
      </c>
      <c r="F955" s="5">
        <v>0</v>
      </c>
      <c r="G955" s="5">
        <v>0</v>
      </c>
    </row>
    <row r="956" spans="1:7" x14ac:dyDescent="0.2">
      <c r="A956" s="5" t="s">
        <v>27</v>
      </c>
      <c r="B956" s="5">
        <v>7</v>
      </c>
      <c r="C956" s="5">
        <v>1.7</v>
      </c>
      <c r="D956" s="5">
        <v>20.32</v>
      </c>
      <c r="E956" s="5">
        <v>2</v>
      </c>
      <c r="F956" s="5">
        <v>0</v>
      </c>
      <c r="G956" s="5">
        <v>0</v>
      </c>
    </row>
    <row r="957" spans="1:7" x14ac:dyDescent="0.2">
      <c r="A957" s="5" t="s">
        <v>28</v>
      </c>
      <c r="B957" s="5">
        <v>12</v>
      </c>
      <c r="C957" s="5">
        <v>1.6</v>
      </c>
      <c r="D957" s="5">
        <v>15.24</v>
      </c>
      <c r="E957" s="5">
        <v>1</v>
      </c>
      <c r="F957" s="5">
        <v>1</v>
      </c>
      <c r="G957" s="5">
        <v>20</v>
      </c>
    </row>
    <row r="958" spans="1:7" x14ac:dyDescent="0.2">
      <c r="A958" s="5" t="s">
        <v>29</v>
      </c>
      <c r="B958" s="5">
        <v>6</v>
      </c>
      <c r="C958" s="5">
        <v>1.2</v>
      </c>
      <c r="D958" s="5">
        <v>12.7</v>
      </c>
      <c r="E958" s="5">
        <v>4</v>
      </c>
      <c r="F958" s="5">
        <v>0</v>
      </c>
      <c r="G958" s="5">
        <v>0</v>
      </c>
    </row>
    <row r="959" spans="1:7" x14ac:dyDescent="0.2">
      <c r="A959" s="5" t="s">
        <v>30</v>
      </c>
      <c r="B959" s="5">
        <v>1</v>
      </c>
      <c r="C959" s="5">
        <v>3.4</v>
      </c>
      <c r="D959" s="5">
        <v>35.56</v>
      </c>
      <c r="E959" s="5">
        <v>35</v>
      </c>
      <c r="F959" s="5">
        <v>8</v>
      </c>
      <c r="G959" s="5">
        <v>65</v>
      </c>
    </row>
    <row r="960" spans="1:7" x14ac:dyDescent="0.2">
      <c r="A960" s="5" t="s">
        <v>31</v>
      </c>
      <c r="B960" s="5">
        <v>12</v>
      </c>
      <c r="C960" s="5">
        <v>2.8</v>
      </c>
      <c r="D960" s="5">
        <v>20.32</v>
      </c>
      <c r="E960" s="5">
        <v>7</v>
      </c>
      <c r="F960" s="5">
        <v>6</v>
      </c>
      <c r="G960" s="5">
        <v>28</v>
      </c>
    </row>
    <row r="961" spans="1:8" x14ac:dyDescent="0.2">
      <c r="A961" s="5" t="s">
        <v>32</v>
      </c>
      <c r="B961" s="5">
        <v>6</v>
      </c>
      <c r="C961" s="5">
        <v>2.6</v>
      </c>
      <c r="D961" s="5">
        <v>22.86</v>
      </c>
      <c r="E961" s="5">
        <v>8</v>
      </c>
      <c r="F961" s="5">
        <v>4</v>
      </c>
      <c r="G961" s="5">
        <v>18</v>
      </c>
    </row>
    <row r="962" spans="1:8" x14ac:dyDescent="0.2">
      <c r="A962" s="5"/>
      <c r="B962" s="5"/>
      <c r="C962" s="5"/>
      <c r="D962" s="5"/>
      <c r="E962" s="5"/>
      <c r="F962" s="5"/>
      <c r="G962" s="5"/>
    </row>
    <row r="963" spans="1:8" x14ac:dyDescent="0.2">
      <c r="A963" s="5" t="s">
        <v>0</v>
      </c>
      <c r="B963" s="5" t="s">
        <v>1</v>
      </c>
      <c r="C963" s="5"/>
      <c r="D963" s="5"/>
      <c r="E963" s="5"/>
      <c r="F963" s="5" t="s">
        <v>2</v>
      </c>
      <c r="G963" s="5"/>
    </row>
    <row r="964" spans="1:8" ht="7.5" customHeight="1" x14ac:dyDescent="0.2">
      <c r="A964" s="5"/>
      <c r="B964" s="5"/>
      <c r="C964" s="5"/>
      <c r="D964" s="5"/>
      <c r="E964" s="5"/>
      <c r="F964" s="5"/>
      <c r="G964" s="5"/>
    </row>
    <row r="965" spans="1:8" x14ac:dyDescent="0.2">
      <c r="A965" s="5" t="s">
        <v>3</v>
      </c>
      <c r="B965" s="5" t="s">
        <v>62</v>
      </c>
      <c r="C965" s="5" t="s">
        <v>5</v>
      </c>
      <c r="D965" s="5" t="s">
        <v>63</v>
      </c>
      <c r="E965" s="5" t="s">
        <v>6</v>
      </c>
      <c r="F965" s="5"/>
      <c r="G965" s="5"/>
    </row>
    <row r="966" spans="1:8" ht="8.25" customHeight="1" x14ac:dyDescent="0.2">
      <c r="A966" s="5"/>
      <c r="B966" s="5"/>
      <c r="C966" s="5"/>
      <c r="D966" s="5"/>
      <c r="E966" s="5"/>
      <c r="F966" s="5"/>
      <c r="G966" s="5"/>
    </row>
    <row r="967" spans="1:8" x14ac:dyDescent="0.2">
      <c r="A967" s="5"/>
      <c r="B967" s="2" t="s">
        <v>7</v>
      </c>
      <c r="C967" s="2" t="s">
        <v>8</v>
      </c>
      <c r="D967" s="2" t="s">
        <v>9</v>
      </c>
      <c r="E967" s="2" t="s">
        <v>10</v>
      </c>
      <c r="F967" s="2" t="s">
        <v>11</v>
      </c>
      <c r="G967" s="2" t="s">
        <v>12</v>
      </c>
      <c r="H967" t="s">
        <v>175</v>
      </c>
    </row>
    <row r="968" spans="1:8" x14ac:dyDescent="0.2">
      <c r="A968" s="5" t="s">
        <v>13</v>
      </c>
      <c r="B968" s="5">
        <v>4</v>
      </c>
      <c r="C968" s="5">
        <v>3</v>
      </c>
      <c r="D968" s="5">
        <v>17.78</v>
      </c>
      <c r="E968" s="5">
        <v>3</v>
      </c>
      <c r="F968" s="5">
        <v>0</v>
      </c>
      <c r="G968" s="5">
        <v>0</v>
      </c>
      <c r="H968">
        <v>10.49</v>
      </c>
    </row>
    <row r="969" spans="1:8" x14ac:dyDescent="0.2">
      <c r="A969" s="5" t="s">
        <v>14</v>
      </c>
      <c r="B969" s="5">
        <v>20</v>
      </c>
      <c r="C969" s="5">
        <v>5.0999999999999996</v>
      </c>
      <c r="D969" s="5">
        <v>45.72</v>
      </c>
      <c r="E969" s="5">
        <v>84</v>
      </c>
      <c r="F969" s="5">
        <v>7</v>
      </c>
      <c r="G969" s="5">
        <v>120</v>
      </c>
    </row>
    <row r="970" spans="1:8" x14ac:dyDescent="0.2">
      <c r="A970" s="5" t="s">
        <v>15</v>
      </c>
      <c r="B970" s="5">
        <v>41</v>
      </c>
      <c r="C970" s="5">
        <v>3.3</v>
      </c>
      <c r="D970" s="5">
        <v>30.48</v>
      </c>
      <c r="E970" s="5">
        <v>24</v>
      </c>
      <c r="F970" s="5">
        <v>0</v>
      </c>
      <c r="G970" s="5">
        <v>0</v>
      </c>
    </row>
    <row r="971" spans="1:8" x14ac:dyDescent="0.2">
      <c r="A971" s="5" t="s">
        <v>16</v>
      </c>
      <c r="B971" s="5">
        <v>42</v>
      </c>
      <c r="C971" s="5">
        <v>5.2</v>
      </c>
      <c r="D971" s="5">
        <v>38.1</v>
      </c>
      <c r="E971" s="5">
        <v>49</v>
      </c>
      <c r="F971" s="5">
        <v>9</v>
      </c>
      <c r="G971" s="5">
        <v>155</v>
      </c>
    </row>
    <row r="972" spans="1:8" x14ac:dyDescent="0.2">
      <c r="A972" s="5" t="s">
        <v>17</v>
      </c>
      <c r="B972" s="5">
        <v>38</v>
      </c>
      <c r="C972" s="5">
        <v>1.8</v>
      </c>
      <c r="D972" s="5">
        <v>17.78</v>
      </c>
      <c r="E972" s="5">
        <v>6</v>
      </c>
      <c r="F972" s="5">
        <v>0</v>
      </c>
      <c r="G972" s="5">
        <v>0</v>
      </c>
    </row>
    <row r="973" spans="1:8" x14ac:dyDescent="0.2">
      <c r="A973" s="5" t="s">
        <v>18</v>
      </c>
      <c r="B973" s="5">
        <v>24</v>
      </c>
      <c r="C973" s="5">
        <v>4.7</v>
      </c>
      <c r="D973" s="5">
        <v>22.86</v>
      </c>
      <c r="E973" s="5">
        <v>21</v>
      </c>
      <c r="F973" s="5">
        <v>6</v>
      </c>
      <c r="G973" s="5">
        <v>3</v>
      </c>
    </row>
    <row r="974" spans="1:8" x14ac:dyDescent="0.2">
      <c r="A974" s="5" t="s">
        <v>19</v>
      </c>
      <c r="B974" s="5">
        <v>35</v>
      </c>
      <c r="C974" s="5">
        <v>7.4</v>
      </c>
      <c r="D974" s="5">
        <v>50.8</v>
      </c>
      <c r="E974" s="5">
        <v>26</v>
      </c>
      <c r="F974" s="5">
        <v>10</v>
      </c>
      <c r="G974" s="5">
        <v>93</v>
      </c>
    </row>
    <row r="975" spans="1:8" x14ac:dyDescent="0.2">
      <c r="A975" s="5" t="s">
        <v>20</v>
      </c>
      <c r="B975" s="5">
        <v>27</v>
      </c>
      <c r="C975" s="5">
        <v>5</v>
      </c>
      <c r="D975" s="5">
        <v>35.56</v>
      </c>
      <c r="E975" s="5">
        <v>67</v>
      </c>
      <c r="F975" s="5">
        <v>15</v>
      </c>
      <c r="G975" s="5">
        <v>55</v>
      </c>
    </row>
    <row r="976" spans="1:8" x14ac:dyDescent="0.2">
      <c r="A976" s="5" t="s">
        <v>21</v>
      </c>
      <c r="B976" s="5">
        <v>15</v>
      </c>
      <c r="C976" s="5">
        <v>6.4</v>
      </c>
      <c r="D976" s="5">
        <v>30.48</v>
      </c>
      <c r="E976" s="5">
        <v>28</v>
      </c>
      <c r="F976" s="5">
        <v>1</v>
      </c>
      <c r="G976" s="5">
        <v>0</v>
      </c>
    </row>
    <row r="977" spans="1:7" ht="15.75" customHeight="1" x14ac:dyDescent="0.2">
      <c r="A977" s="5" t="s">
        <v>22</v>
      </c>
      <c r="B977" s="5">
        <v>35</v>
      </c>
      <c r="C977" s="5">
        <v>3.1</v>
      </c>
      <c r="D977" s="5">
        <v>27.94</v>
      </c>
      <c r="E977" s="5">
        <v>14</v>
      </c>
      <c r="F977" s="5">
        <v>1</v>
      </c>
      <c r="G977" s="5">
        <v>1</v>
      </c>
    </row>
    <row r="978" spans="1:7" ht="15.75" customHeight="1" x14ac:dyDescent="0.2">
      <c r="A978" s="5" t="s">
        <v>23</v>
      </c>
      <c r="B978" s="5">
        <v>26</v>
      </c>
      <c r="C978" s="5">
        <v>1</v>
      </c>
      <c r="D978" s="5">
        <v>7.62</v>
      </c>
      <c r="E978" s="5">
        <v>1</v>
      </c>
      <c r="F978" s="5">
        <v>0</v>
      </c>
      <c r="G978" s="5">
        <v>0</v>
      </c>
    </row>
    <row r="979" spans="1:7" ht="15.75" customHeight="1" x14ac:dyDescent="0.2">
      <c r="A979" s="5" t="s">
        <v>24</v>
      </c>
      <c r="B979" s="5">
        <v>32</v>
      </c>
      <c r="C979" s="5">
        <v>6.1</v>
      </c>
      <c r="D979" s="5">
        <v>50.8</v>
      </c>
      <c r="E979" s="5">
        <v>120</v>
      </c>
      <c r="F979" s="5">
        <v>20</v>
      </c>
      <c r="G979" s="5">
        <v>30</v>
      </c>
    </row>
    <row r="980" spans="1:7" ht="15.75" customHeight="1" x14ac:dyDescent="0.2">
      <c r="A980" s="5" t="s">
        <v>25</v>
      </c>
      <c r="B980" s="5">
        <v>41</v>
      </c>
      <c r="C980" s="5">
        <v>1.2</v>
      </c>
      <c r="D980" s="5">
        <v>10.16</v>
      </c>
      <c r="E980" s="5">
        <v>2</v>
      </c>
      <c r="F980" s="5">
        <v>0</v>
      </c>
      <c r="G980" s="5">
        <v>0</v>
      </c>
    </row>
    <row r="981" spans="1:7" ht="15.75" customHeight="1" x14ac:dyDescent="0.2">
      <c r="A981" s="5" t="s">
        <v>26</v>
      </c>
      <c r="B981" s="5">
        <v>11</v>
      </c>
      <c r="C981" s="5">
        <v>4.3</v>
      </c>
      <c r="D981" s="5">
        <v>30.48</v>
      </c>
      <c r="E981" s="5">
        <v>22</v>
      </c>
      <c r="F981" s="5">
        <v>1</v>
      </c>
      <c r="G981" s="5">
        <v>18</v>
      </c>
    </row>
    <row r="982" spans="1:7" x14ac:dyDescent="0.2">
      <c r="A982" s="5" t="s">
        <v>27</v>
      </c>
      <c r="B982" s="5">
        <v>12</v>
      </c>
      <c r="C982" s="5">
        <v>6.1</v>
      </c>
      <c r="D982" s="5">
        <v>45.72</v>
      </c>
      <c r="E982" s="5">
        <v>53</v>
      </c>
      <c r="F982" s="5">
        <v>0</v>
      </c>
      <c r="G982" s="5">
        <v>58</v>
      </c>
    </row>
    <row r="983" spans="1:7" x14ac:dyDescent="0.2">
      <c r="A983" s="5" t="s">
        <v>28</v>
      </c>
      <c r="B983" s="5">
        <v>38</v>
      </c>
      <c r="C983" s="5">
        <v>3.6</v>
      </c>
      <c r="D983" s="5">
        <v>20.32</v>
      </c>
      <c r="E983" s="5">
        <v>7</v>
      </c>
      <c r="F983" s="5">
        <v>4</v>
      </c>
      <c r="G983" s="5">
        <v>45</v>
      </c>
    </row>
    <row r="984" spans="1:7" x14ac:dyDescent="0.2">
      <c r="A984" s="5" t="s">
        <v>29</v>
      </c>
      <c r="B984" s="5">
        <v>4</v>
      </c>
      <c r="C984" s="5">
        <v>6.5</v>
      </c>
      <c r="D984" s="5">
        <v>40.64</v>
      </c>
      <c r="E984" s="5">
        <v>73</v>
      </c>
      <c r="F984" s="5">
        <v>10</v>
      </c>
      <c r="G984" s="5">
        <v>60</v>
      </c>
    </row>
    <row r="985" spans="1:7" x14ac:dyDescent="0.2">
      <c r="A985" s="5" t="s">
        <v>30</v>
      </c>
      <c r="B985" s="5">
        <v>1</v>
      </c>
      <c r="C985" s="5">
        <v>4.5</v>
      </c>
      <c r="D985" s="5">
        <v>30.48</v>
      </c>
      <c r="E985" s="5">
        <v>29</v>
      </c>
      <c r="F985" s="5">
        <v>2</v>
      </c>
      <c r="G985" s="5">
        <v>38</v>
      </c>
    </row>
    <row r="986" spans="1:7" x14ac:dyDescent="0.2">
      <c r="A986" s="5" t="s">
        <v>31</v>
      </c>
      <c r="B986" s="5">
        <v>21</v>
      </c>
      <c r="C986" s="5">
        <v>2.2000000000000002</v>
      </c>
      <c r="D986" s="5">
        <v>20.32</v>
      </c>
      <c r="E986" s="5">
        <v>10</v>
      </c>
      <c r="F986" s="5">
        <v>2</v>
      </c>
      <c r="G986" s="5">
        <v>10</v>
      </c>
    </row>
    <row r="987" spans="1:7" x14ac:dyDescent="0.2">
      <c r="A987" s="5" t="s">
        <v>32</v>
      </c>
      <c r="B987" s="5">
        <v>18</v>
      </c>
      <c r="C987" s="5">
        <v>6.4</v>
      </c>
      <c r="D987" s="5">
        <v>35.56</v>
      </c>
      <c r="E987" s="5">
        <v>41</v>
      </c>
      <c r="F987" s="5">
        <v>4</v>
      </c>
      <c r="G987" s="5">
        <v>73</v>
      </c>
    </row>
    <row r="988" spans="1:7" x14ac:dyDescent="0.2">
      <c r="A988" s="5"/>
      <c r="B988" s="5"/>
      <c r="C988" s="5"/>
      <c r="D988" s="5"/>
      <c r="E988" s="5"/>
      <c r="F988" s="5"/>
      <c r="G988" s="5"/>
    </row>
    <row r="989" spans="1:7" x14ac:dyDescent="0.2">
      <c r="A989" s="5" t="s">
        <v>0</v>
      </c>
      <c r="B989" s="5" t="s">
        <v>1</v>
      </c>
      <c r="C989" s="5"/>
      <c r="D989" s="5"/>
      <c r="E989" s="5"/>
      <c r="F989" s="5" t="s">
        <v>2</v>
      </c>
      <c r="G989" s="5"/>
    </row>
    <row r="990" spans="1:7" ht="7.5" customHeight="1" x14ac:dyDescent="0.2">
      <c r="A990" s="5"/>
      <c r="B990" s="5"/>
      <c r="C990" s="5"/>
      <c r="D990" s="5"/>
      <c r="E990" s="5"/>
      <c r="F990" s="5"/>
      <c r="G990" s="5"/>
    </row>
    <row r="991" spans="1:7" x14ac:dyDescent="0.2">
      <c r="A991" s="5" t="s">
        <v>3</v>
      </c>
      <c r="B991" s="5" t="s">
        <v>62</v>
      </c>
      <c r="C991" s="5" t="s">
        <v>5</v>
      </c>
      <c r="D991" s="5" t="s">
        <v>64</v>
      </c>
      <c r="E991" s="5" t="s">
        <v>6</v>
      </c>
      <c r="F991" s="5"/>
      <c r="G991" s="5"/>
    </row>
    <row r="992" spans="1:7" ht="8.25" customHeight="1" x14ac:dyDescent="0.2">
      <c r="A992" s="5"/>
      <c r="B992" s="5"/>
      <c r="C992" s="5"/>
      <c r="D992" s="5"/>
      <c r="E992" s="5"/>
      <c r="F992" s="5"/>
      <c r="G992" s="5"/>
    </row>
    <row r="993" spans="1:8" x14ac:dyDescent="0.2">
      <c r="A993" s="5"/>
      <c r="B993" s="2" t="s">
        <v>7</v>
      </c>
      <c r="C993" s="2" t="s">
        <v>8</v>
      </c>
      <c r="D993" s="2" t="s">
        <v>9</v>
      </c>
      <c r="E993" s="2" t="s">
        <v>10</v>
      </c>
      <c r="F993" s="2" t="s">
        <v>11</v>
      </c>
      <c r="G993" s="2" t="s">
        <v>12</v>
      </c>
      <c r="H993" t="s">
        <v>175</v>
      </c>
    </row>
    <row r="994" spans="1:8" x14ac:dyDescent="0.2">
      <c r="A994" s="5" t="s">
        <v>13</v>
      </c>
      <c r="B994" s="5">
        <v>9</v>
      </c>
      <c r="C994" s="5">
        <v>2.2000000000000002</v>
      </c>
      <c r="D994" s="5">
        <v>10.16</v>
      </c>
      <c r="E994" s="5">
        <v>6</v>
      </c>
      <c r="F994" s="5">
        <v>0</v>
      </c>
      <c r="G994" s="5">
        <v>0</v>
      </c>
      <c r="H994">
        <v>15.25</v>
      </c>
    </row>
    <row r="995" spans="1:8" x14ac:dyDescent="0.2">
      <c r="A995" s="5" t="s">
        <v>14</v>
      </c>
      <c r="B995" s="5">
        <v>16</v>
      </c>
      <c r="C995" s="5">
        <v>6</v>
      </c>
      <c r="D995" s="5">
        <v>22.86</v>
      </c>
      <c r="E995" s="5">
        <v>16</v>
      </c>
      <c r="F995" s="5">
        <v>0</v>
      </c>
      <c r="G995" s="5">
        <v>0</v>
      </c>
    </row>
    <row r="996" spans="1:8" x14ac:dyDescent="0.2">
      <c r="A996" s="5" t="s">
        <v>15</v>
      </c>
      <c r="B996" s="5">
        <v>24</v>
      </c>
      <c r="C996" s="5">
        <v>3.2</v>
      </c>
      <c r="D996" s="5">
        <v>22.86</v>
      </c>
      <c r="E996" s="5">
        <v>17</v>
      </c>
      <c r="F996" s="5">
        <v>0</v>
      </c>
      <c r="G996" s="5">
        <v>0</v>
      </c>
    </row>
    <row r="997" spans="1:8" x14ac:dyDescent="0.2">
      <c r="A997" s="5" t="s">
        <v>16</v>
      </c>
      <c r="B997" s="5">
        <v>10</v>
      </c>
      <c r="C997" s="5">
        <v>1</v>
      </c>
      <c r="D997" s="5">
        <v>5.08</v>
      </c>
      <c r="E997" s="5">
        <v>2</v>
      </c>
      <c r="F997" s="5">
        <v>0</v>
      </c>
      <c r="G997" s="5">
        <v>0</v>
      </c>
    </row>
    <row r="998" spans="1:8" x14ac:dyDescent="0.2">
      <c r="A998" s="5" t="s">
        <v>17</v>
      </c>
      <c r="B998" s="5">
        <v>7</v>
      </c>
      <c r="C998" s="5">
        <v>6.8</v>
      </c>
      <c r="D998" s="5">
        <v>33.020000000000003</v>
      </c>
      <c r="E998" s="5">
        <v>44</v>
      </c>
      <c r="F998" s="5">
        <v>7</v>
      </c>
      <c r="G998" s="5">
        <v>4</v>
      </c>
    </row>
    <row r="999" spans="1:8" x14ac:dyDescent="0.2">
      <c r="A999" s="5" t="s">
        <v>18</v>
      </c>
      <c r="B999" s="5">
        <v>12</v>
      </c>
      <c r="C999" s="5">
        <v>5.9</v>
      </c>
      <c r="D999" s="5">
        <v>38.1</v>
      </c>
      <c r="E999" s="5">
        <v>66</v>
      </c>
      <c r="F999" s="5">
        <v>10</v>
      </c>
      <c r="G999" s="5">
        <v>125</v>
      </c>
    </row>
    <row r="1000" spans="1:8" x14ac:dyDescent="0.2">
      <c r="A1000" s="5" t="s">
        <v>19</v>
      </c>
      <c r="B1000" s="5">
        <v>15</v>
      </c>
      <c r="C1000" s="5">
        <v>5.6</v>
      </c>
      <c r="D1000" s="5">
        <v>27.94</v>
      </c>
      <c r="E1000" s="5">
        <v>53</v>
      </c>
      <c r="F1000" s="5">
        <v>5</v>
      </c>
      <c r="G1000" s="5">
        <v>20</v>
      </c>
    </row>
    <row r="1001" spans="1:8" x14ac:dyDescent="0.2">
      <c r="A1001" s="5" t="s">
        <v>20</v>
      </c>
      <c r="B1001" s="5">
        <v>18</v>
      </c>
      <c r="C1001" s="5">
        <v>4.4000000000000004</v>
      </c>
      <c r="D1001" s="5">
        <v>27.94</v>
      </c>
      <c r="E1001" s="5">
        <v>27</v>
      </c>
      <c r="F1001" s="5">
        <v>2</v>
      </c>
      <c r="G1001" s="5">
        <v>25</v>
      </c>
    </row>
    <row r="1002" spans="1:8" x14ac:dyDescent="0.2">
      <c r="A1002" s="5" t="s">
        <v>21</v>
      </c>
      <c r="B1002" s="5">
        <v>18</v>
      </c>
      <c r="C1002" s="5">
        <v>2.5</v>
      </c>
      <c r="D1002" s="5">
        <v>25.4</v>
      </c>
      <c r="E1002" s="5">
        <v>28</v>
      </c>
      <c r="F1002" s="5">
        <v>3</v>
      </c>
      <c r="G1002" s="5">
        <v>22</v>
      </c>
    </row>
    <row r="1003" spans="1:8" ht="15.75" customHeight="1" x14ac:dyDescent="0.2">
      <c r="A1003" s="5" t="s">
        <v>22</v>
      </c>
      <c r="B1003" s="5">
        <v>15</v>
      </c>
      <c r="C1003" s="5">
        <v>5.2</v>
      </c>
      <c r="D1003" s="5">
        <v>20.32</v>
      </c>
      <c r="E1003" s="5">
        <v>18</v>
      </c>
      <c r="F1003" s="5">
        <v>3</v>
      </c>
      <c r="G1003" s="5">
        <v>35</v>
      </c>
    </row>
    <row r="1004" spans="1:8" ht="15.75" customHeight="1" x14ac:dyDescent="0.2">
      <c r="A1004" s="5" t="s">
        <v>23</v>
      </c>
      <c r="B1004" s="5">
        <v>3</v>
      </c>
      <c r="C1004" s="5">
        <v>1.2</v>
      </c>
      <c r="D1004" s="5">
        <v>5.08</v>
      </c>
      <c r="E1004" s="5">
        <v>1</v>
      </c>
      <c r="F1004" s="5">
        <v>0</v>
      </c>
      <c r="G1004" s="5">
        <v>0</v>
      </c>
    </row>
    <row r="1005" spans="1:8" ht="15.75" customHeight="1" x14ac:dyDescent="0.2">
      <c r="A1005" s="5" t="s">
        <v>24</v>
      </c>
      <c r="B1005" s="5">
        <v>12</v>
      </c>
      <c r="C1005" s="5">
        <v>2.9</v>
      </c>
      <c r="D1005" s="5">
        <v>20.32</v>
      </c>
      <c r="E1005" s="5">
        <v>8</v>
      </c>
      <c r="F1005" s="5">
        <v>5</v>
      </c>
      <c r="G1005" s="5">
        <v>0</v>
      </c>
    </row>
    <row r="1006" spans="1:8" ht="15.75" customHeight="1" x14ac:dyDescent="0.2">
      <c r="A1006" s="5" t="s">
        <v>25</v>
      </c>
      <c r="B1006" s="5">
        <v>30</v>
      </c>
      <c r="C1006" s="5">
        <v>6.8</v>
      </c>
      <c r="D1006" s="5">
        <v>30.48</v>
      </c>
      <c r="E1006" s="5">
        <v>34</v>
      </c>
      <c r="F1006" s="5">
        <v>5</v>
      </c>
      <c r="G1006" s="5">
        <v>40</v>
      </c>
    </row>
    <row r="1007" spans="1:8" ht="15.75" customHeight="1" x14ac:dyDescent="0.2">
      <c r="A1007" s="5" t="s">
        <v>26</v>
      </c>
      <c r="B1007" s="5">
        <v>4</v>
      </c>
      <c r="C1007" s="5">
        <v>3.3</v>
      </c>
      <c r="D1007" s="5">
        <v>22.86</v>
      </c>
      <c r="E1007" s="5">
        <v>16</v>
      </c>
      <c r="F1007" s="5">
        <v>3</v>
      </c>
      <c r="G1007" s="5">
        <v>12</v>
      </c>
    </row>
    <row r="1008" spans="1:8" x14ac:dyDescent="0.2">
      <c r="A1008" s="5" t="s">
        <v>27</v>
      </c>
      <c r="B1008" s="5">
        <v>5</v>
      </c>
      <c r="C1008" s="5">
        <v>2.5</v>
      </c>
      <c r="D1008" s="5">
        <v>17.78</v>
      </c>
      <c r="E1008" s="5">
        <v>6</v>
      </c>
      <c r="F1008" s="5">
        <v>1</v>
      </c>
      <c r="G1008" s="5">
        <v>9</v>
      </c>
    </row>
    <row r="1009" spans="1:8" x14ac:dyDescent="0.2">
      <c r="A1009" s="5" t="s">
        <v>28</v>
      </c>
      <c r="B1009" s="5">
        <v>7</v>
      </c>
      <c r="C1009" s="5">
        <v>2.7</v>
      </c>
      <c r="D1009" s="5">
        <v>12.7</v>
      </c>
      <c r="E1009" s="5">
        <v>5</v>
      </c>
      <c r="F1009" s="5">
        <v>1</v>
      </c>
      <c r="G1009" s="5">
        <v>14</v>
      </c>
    </row>
    <row r="1010" spans="1:8" x14ac:dyDescent="0.2">
      <c r="A1010" s="5" t="s">
        <v>29</v>
      </c>
      <c r="B1010" s="5">
        <v>17</v>
      </c>
      <c r="C1010" s="5">
        <v>3.1</v>
      </c>
      <c r="D1010" s="5">
        <v>10.16</v>
      </c>
      <c r="E1010" s="5">
        <v>7</v>
      </c>
      <c r="F1010" s="5">
        <v>3</v>
      </c>
      <c r="G1010" s="5">
        <v>9</v>
      </c>
    </row>
    <row r="1011" spans="1:8" x14ac:dyDescent="0.2">
      <c r="A1011" s="5" t="s">
        <v>30</v>
      </c>
      <c r="B1011" s="5">
        <v>7</v>
      </c>
      <c r="C1011" s="5">
        <v>1.4</v>
      </c>
      <c r="D1011" s="5">
        <v>12.7</v>
      </c>
      <c r="E1011" s="5">
        <v>2</v>
      </c>
      <c r="F1011" s="5">
        <v>0</v>
      </c>
      <c r="G1011" s="5">
        <v>0</v>
      </c>
    </row>
    <row r="1012" spans="1:8" x14ac:dyDescent="0.2">
      <c r="A1012" s="5" t="s">
        <v>31</v>
      </c>
      <c r="B1012" s="5">
        <v>0</v>
      </c>
      <c r="C1012" s="5">
        <v>0.9</v>
      </c>
      <c r="D1012" s="5">
        <v>7.62</v>
      </c>
      <c r="E1012" s="5">
        <v>1</v>
      </c>
      <c r="F1012" s="5">
        <v>0</v>
      </c>
      <c r="G1012" s="5">
        <v>0</v>
      </c>
    </row>
    <row r="1013" spans="1:8" x14ac:dyDescent="0.2">
      <c r="A1013" s="5" t="s">
        <v>32</v>
      </c>
      <c r="B1013" s="5">
        <v>11</v>
      </c>
      <c r="C1013" s="5">
        <v>3.2</v>
      </c>
      <c r="D1013" s="5">
        <v>25.4</v>
      </c>
      <c r="E1013" s="5">
        <v>29</v>
      </c>
      <c r="F1013" s="5">
        <v>12</v>
      </c>
      <c r="G1013" s="5">
        <v>55</v>
      </c>
    </row>
    <row r="1014" spans="1:8" x14ac:dyDescent="0.2">
      <c r="A1014" s="5"/>
      <c r="B1014" s="5"/>
      <c r="C1014" s="5"/>
      <c r="D1014" s="5"/>
      <c r="E1014" s="5"/>
      <c r="F1014" s="5"/>
      <c r="G1014" s="5"/>
    </row>
    <row r="1015" spans="1:8" x14ac:dyDescent="0.2">
      <c r="A1015" s="5" t="s">
        <v>0</v>
      </c>
      <c r="B1015" s="5" t="s">
        <v>1</v>
      </c>
      <c r="C1015" s="5"/>
      <c r="D1015" s="5"/>
      <c r="E1015" s="5"/>
      <c r="F1015" s="5" t="s">
        <v>2</v>
      </c>
      <c r="G1015" s="5"/>
    </row>
    <row r="1016" spans="1:8" ht="7.5" customHeight="1" x14ac:dyDescent="0.2">
      <c r="A1016" s="5"/>
      <c r="B1016" s="5"/>
      <c r="C1016" s="5"/>
      <c r="D1016" s="5"/>
      <c r="E1016" s="5"/>
      <c r="F1016" s="5"/>
      <c r="G1016" s="5"/>
    </row>
    <row r="1017" spans="1:8" x14ac:dyDescent="0.2">
      <c r="A1017" s="5" t="s">
        <v>3</v>
      </c>
      <c r="B1017" s="5" t="s">
        <v>62</v>
      </c>
      <c r="C1017" s="5" t="s">
        <v>5</v>
      </c>
      <c r="D1017" s="5" t="s">
        <v>65</v>
      </c>
      <c r="E1017" s="5" t="s">
        <v>6</v>
      </c>
      <c r="F1017" s="5"/>
      <c r="G1017" s="5"/>
    </row>
    <row r="1018" spans="1:8" ht="8.25" customHeight="1" x14ac:dyDescent="0.2">
      <c r="A1018" s="5"/>
      <c r="B1018" s="5"/>
      <c r="C1018" s="5"/>
      <c r="D1018" s="5"/>
      <c r="E1018" s="5"/>
      <c r="F1018" s="5"/>
      <c r="G1018" s="5"/>
    </row>
    <row r="1019" spans="1:8" x14ac:dyDescent="0.2">
      <c r="A1019" s="5"/>
      <c r="B1019" s="2" t="s">
        <v>7</v>
      </c>
      <c r="C1019" s="2" t="s">
        <v>8</v>
      </c>
      <c r="D1019" s="2" t="s">
        <v>9</v>
      </c>
      <c r="E1019" s="2" t="s">
        <v>10</v>
      </c>
      <c r="F1019" s="2" t="s">
        <v>11</v>
      </c>
      <c r="G1019" s="2" t="s">
        <v>12</v>
      </c>
      <c r="H1019" t="s">
        <v>175</v>
      </c>
    </row>
    <row r="1020" spans="1:8" x14ac:dyDescent="0.2">
      <c r="A1020" s="5" t="s">
        <v>13</v>
      </c>
      <c r="B1020" s="5">
        <v>8</v>
      </c>
      <c r="C1020" s="5">
        <v>1.7</v>
      </c>
      <c r="D1020" s="5">
        <v>12.7</v>
      </c>
      <c r="E1020" s="5">
        <v>3</v>
      </c>
      <c r="F1020" s="5">
        <v>0</v>
      </c>
      <c r="G1020" s="5">
        <v>0</v>
      </c>
      <c r="H1020">
        <v>8.5500000000000007</v>
      </c>
    </row>
    <row r="1021" spans="1:8" x14ac:dyDescent="0.2">
      <c r="A1021" s="5" t="s">
        <v>14</v>
      </c>
      <c r="B1021" s="5">
        <v>8</v>
      </c>
      <c r="C1021" s="5">
        <v>6</v>
      </c>
      <c r="D1021" s="5">
        <v>27.94</v>
      </c>
      <c r="E1021" s="5">
        <v>45</v>
      </c>
      <c r="F1021" s="5">
        <v>7</v>
      </c>
      <c r="G1021" s="5">
        <v>53</v>
      </c>
    </row>
    <row r="1022" spans="1:8" x14ac:dyDescent="0.2">
      <c r="A1022" s="5" t="s">
        <v>15</v>
      </c>
      <c r="B1022" s="5">
        <v>3</v>
      </c>
      <c r="C1022" s="5">
        <v>1</v>
      </c>
      <c r="D1022" s="5">
        <v>5.08</v>
      </c>
      <c r="E1022" s="5">
        <v>1</v>
      </c>
      <c r="F1022" s="5">
        <v>0</v>
      </c>
      <c r="G1022" s="5">
        <v>0</v>
      </c>
    </row>
    <row r="1023" spans="1:8" x14ac:dyDescent="0.2">
      <c r="A1023" s="5" t="s">
        <v>16</v>
      </c>
      <c r="B1023" s="5">
        <v>11</v>
      </c>
      <c r="C1023" s="5">
        <v>5</v>
      </c>
      <c r="D1023" s="5">
        <v>25.4</v>
      </c>
      <c r="E1023" s="5">
        <v>1</v>
      </c>
      <c r="F1023" s="5">
        <v>2</v>
      </c>
      <c r="G1023" s="5">
        <v>31</v>
      </c>
    </row>
    <row r="1024" spans="1:8" x14ac:dyDescent="0.2">
      <c r="A1024" s="5" t="s">
        <v>17</v>
      </c>
      <c r="B1024" s="5">
        <v>2</v>
      </c>
      <c r="C1024" s="5">
        <v>1.2</v>
      </c>
      <c r="D1024" s="5">
        <v>7.62</v>
      </c>
      <c r="E1024" s="5">
        <v>1</v>
      </c>
      <c r="F1024" s="5">
        <v>0</v>
      </c>
      <c r="G1024" s="5">
        <v>0</v>
      </c>
    </row>
    <row r="1025" spans="1:7" x14ac:dyDescent="0.2">
      <c r="A1025" s="5" t="s">
        <v>18</v>
      </c>
      <c r="B1025" s="5">
        <v>8</v>
      </c>
      <c r="C1025" s="5">
        <v>5</v>
      </c>
      <c r="D1025" s="5">
        <v>17.78</v>
      </c>
      <c r="E1025" s="5">
        <v>16</v>
      </c>
      <c r="F1025" s="5">
        <v>2</v>
      </c>
      <c r="G1025" s="5">
        <v>10</v>
      </c>
    </row>
    <row r="1026" spans="1:7" x14ac:dyDescent="0.2">
      <c r="A1026" s="5" t="s">
        <v>19</v>
      </c>
      <c r="B1026" s="5">
        <v>7</v>
      </c>
      <c r="C1026" s="5">
        <v>1.3</v>
      </c>
      <c r="D1026" s="5">
        <v>10.16</v>
      </c>
      <c r="E1026" s="5">
        <v>4</v>
      </c>
      <c r="F1026" s="5">
        <v>0</v>
      </c>
      <c r="G1026" s="5">
        <v>0</v>
      </c>
    </row>
    <row r="1027" spans="1:7" x14ac:dyDescent="0.2">
      <c r="A1027" s="5" t="s">
        <v>20</v>
      </c>
      <c r="B1027" s="5">
        <v>5</v>
      </c>
      <c r="C1027" s="5">
        <v>1.7</v>
      </c>
      <c r="D1027" s="5">
        <v>20.32</v>
      </c>
      <c r="E1027" s="5">
        <v>3</v>
      </c>
      <c r="F1027" s="5">
        <v>0</v>
      </c>
      <c r="G1027" s="5">
        <v>0</v>
      </c>
    </row>
    <row r="1028" spans="1:7" x14ac:dyDescent="0.2">
      <c r="A1028" s="5" t="s">
        <v>21</v>
      </c>
      <c r="B1028" s="5">
        <v>22</v>
      </c>
      <c r="C1028" s="5">
        <v>3.8</v>
      </c>
      <c r="D1028" s="5">
        <v>22.86</v>
      </c>
      <c r="E1028" s="5">
        <v>5</v>
      </c>
      <c r="F1028" s="5">
        <v>1</v>
      </c>
      <c r="G1028" s="5">
        <v>37</v>
      </c>
    </row>
    <row r="1029" spans="1:7" ht="15.75" customHeight="1" x14ac:dyDescent="0.2">
      <c r="A1029" s="5" t="s">
        <v>22</v>
      </c>
      <c r="B1029" s="5">
        <v>10</v>
      </c>
      <c r="C1029" s="5">
        <v>5.4</v>
      </c>
      <c r="D1029" s="5">
        <v>33.020000000000003</v>
      </c>
      <c r="E1029" s="5">
        <v>37</v>
      </c>
      <c r="F1029" s="5">
        <v>5</v>
      </c>
      <c r="G1029" s="5">
        <v>43</v>
      </c>
    </row>
    <row r="1030" spans="1:7" ht="15.75" customHeight="1" x14ac:dyDescent="0.2">
      <c r="A1030" s="5" t="s">
        <v>23</v>
      </c>
      <c r="B1030" s="5">
        <v>40</v>
      </c>
      <c r="C1030" s="5">
        <v>1.1000000000000001</v>
      </c>
      <c r="D1030" s="5">
        <v>7.62</v>
      </c>
      <c r="E1030" s="5">
        <v>1</v>
      </c>
      <c r="F1030" s="5">
        <v>0</v>
      </c>
      <c r="G1030" s="5">
        <v>0</v>
      </c>
    </row>
    <row r="1031" spans="1:7" ht="15.75" customHeight="1" x14ac:dyDescent="0.2">
      <c r="A1031" s="5" t="s">
        <v>24</v>
      </c>
      <c r="B1031" s="5">
        <v>7</v>
      </c>
      <c r="C1031" s="5">
        <v>4.2</v>
      </c>
      <c r="D1031" s="5">
        <v>27.94</v>
      </c>
      <c r="E1031" s="5">
        <v>18</v>
      </c>
      <c r="F1031" s="5">
        <v>4</v>
      </c>
      <c r="G1031" s="5">
        <v>23</v>
      </c>
    </row>
    <row r="1032" spans="1:7" ht="15.75" customHeight="1" x14ac:dyDescent="0.2">
      <c r="A1032" s="5" t="s">
        <v>25</v>
      </c>
      <c r="B1032" s="5">
        <v>8</v>
      </c>
      <c r="C1032" s="5">
        <v>5.3</v>
      </c>
      <c r="D1032" s="5">
        <v>27.94</v>
      </c>
      <c r="E1032" s="5">
        <v>54</v>
      </c>
      <c r="F1032" s="5">
        <v>13</v>
      </c>
      <c r="G1032" s="5">
        <v>94</v>
      </c>
    </row>
    <row r="1033" spans="1:7" ht="15.75" customHeight="1" x14ac:dyDescent="0.2">
      <c r="A1033" s="5" t="s">
        <v>26</v>
      </c>
      <c r="B1033" s="5">
        <v>9</v>
      </c>
      <c r="C1033" s="5">
        <v>2.2000000000000002</v>
      </c>
      <c r="D1033" s="5">
        <v>12.7</v>
      </c>
      <c r="E1033" s="5">
        <v>4</v>
      </c>
      <c r="F1033" s="5">
        <v>0</v>
      </c>
      <c r="G1033" s="5">
        <v>0</v>
      </c>
    </row>
    <row r="1034" spans="1:7" x14ac:dyDescent="0.2">
      <c r="A1034" s="5" t="s">
        <v>27</v>
      </c>
      <c r="B1034" s="5">
        <v>12</v>
      </c>
      <c r="C1034" s="5">
        <v>2.2999999999999998</v>
      </c>
      <c r="D1034" s="5">
        <v>17.78</v>
      </c>
      <c r="E1034" s="5">
        <v>3</v>
      </c>
      <c r="F1034" s="5">
        <v>2</v>
      </c>
      <c r="G1034" s="5">
        <v>15</v>
      </c>
    </row>
    <row r="1035" spans="1:7" x14ac:dyDescent="0.2">
      <c r="A1035" s="5" t="s">
        <v>28</v>
      </c>
      <c r="B1035" s="5">
        <v>2</v>
      </c>
      <c r="C1035" s="5">
        <v>5.0999999999999996</v>
      </c>
      <c r="D1035" s="5">
        <v>33.020000000000003</v>
      </c>
      <c r="E1035" s="5">
        <v>35</v>
      </c>
      <c r="F1035" s="5">
        <v>3</v>
      </c>
      <c r="G1035" s="5">
        <v>37</v>
      </c>
    </row>
    <row r="1036" spans="1:7" x14ac:dyDescent="0.2">
      <c r="A1036" s="5" t="s">
        <v>29</v>
      </c>
      <c r="B1036" s="5">
        <v>22</v>
      </c>
      <c r="C1036" s="5">
        <v>0.6</v>
      </c>
      <c r="D1036" s="5">
        <v>5.08</v>
      </c>
      <c r="E1036" s="5">
        <v>1</v>
      </c>
      <c r="F1036" s="5">
        <v>0</v>
      </c>
      <c r="G1036" s="5">
        <v>0</v>
      </c>
    </row>
    <row r="1037" spans="1:7" x14ac:dyDescent="0.2">
      <c r="A1037" s="5" t="s">
        <v>30</v>
      </c>
      <c r="B1037" s="5">
        <v>11</v>
      </c>
      <c r="C1037" s="5">
        <v>1.8</v>
      </c>
      <c r="D1037" s="5">
        <v>17.78</v>
      </c>
      <c r="E1037" s="5">
        <v>4</v>
      </c>
      <c r="F1037" s="5">
        <v>0</v>
      </c>
      <c r="G1037" s="5">
        <v>0</v>
      </c>
    </row>
    <row r="1038" spans="1:7" x14ac:dyDescent="0.2">
      <c r="A1038" s="5" t="s">
        <v>31</v>
      </c>
      <c r="B1038" s="5">
        <v>18</v>
      </c>
      <c r="C1038" s="5">
        <v>5.2</v>
      </c>
      <c r="D1038" s="5">
        <v>22.86</v>
      </c>
      <c r="E1038" s="5">
        <v>21</v>
      </c>
      <c r="F1038" s="5">
        <v>3</v>
      </c>
      <c r="G1038" s="5">
        <v>34</v>
      </c>
    </row>
    <row r="1039" spans="1:7" x14ac:dyDescent="0.2">
      <c r="A1039" s="5" t="s">
        <v>32</v>
      </c>
      <c r="B1039" s="5">
        <v>2</v>
      </c>
      <c r="C1039" s="5">
        <v>1.6</v>
      </c>
      <c r="D1039" s="5">
        <v>10.16</v>
      </c>
      <c r="E1039" s="5">
        <v>2</v>
      </c>
      <c r="F1039" s="5">
        <v>0</v>
      </c>
      <c r="G1039" s="5">
        <v>0</v>
      </c>
    </row>
    <row r="1040" spans="1:7" x14ac:dyDescent="0.2">
      <c r="A1040" s="5"/>
      <c r="B1040" s="5"/>
      <c r="C1040" s="5"/>
      <c r="D1040" s="5"/>
      <c r="E1040" s="5"/>
      <c r="F1040" s="5"/>
      <c r="G1040" s="5"/>
    </row>
    <row r="1041" spans="1:8" x14ac:dyDescent="0.2">
      <c r="A1041" s="5" t="s">
        <v>0</v>
      </c>
      <c r="B1041" s="5" t="s">
        <v>1</v>
      </c>
      <c r="C1041" s="5"/>
      <c r="D1041" s="5"/>
      <c r="E1041" s="5"/>
      <c r="F1041" s="5" t="s">
        <v>2</v>
      </c>
      <c r="G1041" s="5"/>
    </row>
    <row r="1042" spans="1:8" ht="7.5" customHeight="1" x14ac:dyDescent="0.2">
      <c r="A1042" s="5"/>
      <c r="B1042" s="5"/>
      <c r="C1042" s="5"/>
      <c r="D1042" s="5"/>
      <c r="E1042" s="5"/>
      <c r="F1042" s="5"/>
      <c r="G1042" s="5"/>
    </row>
    <row r="1043" spans="1:8" x14ac:dyDescent="0.2">
      <c r="A1043" s="5" t="s">
        <v>3</v>
      </c>
      <c r="B1043" s="5" t="s">
        <v>62</v>
      </c>
      <c r="C1043" s="5" t="s">
        <v>5</v>
      </c>
      <c r="D1043" s="5" t="s">
        <v>66</v>
      </c>
      <c r="E1043" s="5" t="s">
        <v>6</v>
      </c>
      <c r="F1043" s="5"/>
      <c r="G1043" s="5"/>
    </row>
    <row r="1044" spans="1:8" ht="8.25" customHeight="1" x14ac:dyDescent="0.2">
      <c r="A1044" s="5"/>
      <c r="B1044" s="5"/>
      <c r="C1044" s="5"/>
      <c r="D1044" s="5"/>
      <c r="E1044" s="5"/>
      <c r="F1044" s="5"/>
      <c r="G1044" s="5"/>
    </row>
    <row r="1045" spans="1:8" x14ac:dyDescent="0.2">
      <c r="A1045" s="5"/>
      <c r="B1045" s="2" t="s">
        <v>7</v>
      </c>
      <c r="C1045" s="2" t="s">
        <v>8</v>
      </c>
      <c r="D1045" s="2" t="s">
        <v>9</v>
      </c>
      <c r="E1045" s="2" t="s">
        <v>10</v>
      </c>
      <c r="F1045" s="2" t="s">
        <v>11</v>
      </c>
      <c r="G1045" s="2" t="s">
        <v>12</v>
      </c>
      <c r="H1045" t="s">
        <v>175</v>
      </c>
    </row>
    <row r="1046" spans="1:8" x14ac:dyDescent="0.2">
      <c r="A1046" s="5" t="s">
        <v>13</v>
      </c>
      <c r="B1046" s="5">
        <v>5</v>
      </c>
      <c r="C1046" s="5">
        <v>2</v>
      </c>
      <c r="D1046" s="5">
        <v>15.24</v>
      </c>
      <c r="E1046" s="5">
        <v>1</v>
      </c>
      <c r="F1046" s="5">
        <v>0</v>
      </c>
      <c r="G1046" s="5">
        <v>0</v>
      </c>
      <c r="H1046">
        <v>11.22</v>
      </c>
    </row>
    <row r="1047" spans="1:8" x14ac:dyDescent="0.2">
      <c r="A1047" s="5" t="s">
        <v>14</v>
      </c>
      <c r="B1047" s="5">
        <v>14</v>
      </c>
      <c r="C1047" s="5">
        <v>3.6</v>
      </c>
      <c r="D1047" s="5">
        <v>22.86</v>
      </c>
      <c r="E1047" s="5">
        <v>22</v>
      </c>
      <c r="F1047" s="5">
        <v>9</v>
      </c>
      <c r="G1047" s="5">
        <v>50</v>
      </c>
    </row>
    <row r="1048" spans="1:8" x14ac:dyDescent="0.2">
      <c r="A1048" s="5" t="s">
        <v>15</v>
      </c>
      <c r="B1048" s="5">
        <v>11</v>
      </c>
      <c r="C1048" s="5">
        <v>5</v>
      </c>
      <c r="D1048" s="5">
        <v>22.86</v>
      </c>
      <c r="E1048" s="5">
        <v>20</v>
      </c>
      <c r="F1048" s="5">
        <v>7</v>
      </c>
      <c r="G1048" s="5">
        <v>48</v>
      </c>
    </row>
    <row r="1049" spans="1:8" x14ac:dyDescent="0.2">
      <c r="A1049" s="5" t="s">
        <v>16</v>
      </c>
      <c r="B1049" s="5">
        <v>6</v>
      </c>
      <c r="C1049" s="5">
        <v>3.9</v>
      </c>
      <c r="D1049" s="5">
        <v>45.72</v>
      </c>
      <c r="E1049" s="5">
        <v>26</v>
      </c>
      <c r="F1049" s="5">
        <v>1</v>
      </c>
      <c r="G1049" s="5">
        <v>40</v>
      </c>
    </row>
    <row r="1050" spans="1:8" x14ac:dyDescent="0.2">
      <c r="A1050" s="5" t="s">
        <v>17</v>
      </c>
      <c r="B1050" s="5">
        <v>5</v>
      </c>
      <c r="C1050" s="5">
        <v>2.2000000000000002</v>
      </c>
      <c r="D1050" s="5">
        <v>20.32</v>
      </c>
      <c r="E1050" s="5">
        <v>6</v>
      </c>
      <c r="F1050">
        <v>0</v>
      </c>
      <c r="G1050" s="5">
        <v>0</v>
      </c>
    </row>
    <row r="1051" spans="1:8" x14ac:dyDescent="0.2">
      <c r="A1051" s="5" t="s">
        <v>18</v>
      </c>
      <c r="B1051" s="5">
        <v>11</v>
      </c>
      <c r="C1051" s="5">
        <v>2.4</v>
      </c>
      <c r="D1051" s="5">
        <v>15.24</v>
      </c>
      <c r="E1051" s="5">
        <v>2</v>
      </c>
      <c r="F1051" s="5">
        <v>0</v>
      </c>
      <c r="G1051" s="5">
        <v>0</v>
      </c>
    </row>
    <row r="1052" spans="1:8" x14ac:dyDescent="0.2">
      <c r="A1052" s="5" t="s">
        <v>19</v>
      </c>
      <c r="B1052" s="5">
        <v>20</v>
      </c>
      <c r="C1052" s="5">
        <v>1.2</v>
      </c>
      <c r="D1052" s="5">
        <v>7.62</v>
      </c>
      <c r="E1052" s="5">
        <v>3</v>
      </c>
      <c r="F1052" s="5">
        <v>0</v>
      </c>
      <c r="G1052" s="5">
        <v>0</v>
      </c>
    </row>
    <row r="1053" spans="1:8" x14ac:dyDescent="0.2">
      <c r="A1053" s="5" t="s">
        <v>20</v>
      </c>
      <c r="B1053" s="5">
        <v>10</v>
      </c>
      <c r="C1053" s="5">
        <v>0.4</v>
      </c>
      <c r="D1053" s="5">
        <v>10.16</v>
      </c>
      <c r="E1053" s="5">
        <v>1</v>
      </c>
      <c r="F1053" s="5">
        <v>0</v>
      </c>
      <c r="G1053" s="5">
        <v>0</v>
      </c>
    </row>
    <row r="1054" spans="1:8" x14ac:dyDescent="0.2">
      <c r="A1054" s="5" t="s">
        <v>21</v>
      </c>
      <c r="B1054" s="5">
        <v>6</v>
      </c>
      <c r="C1054" s="5">
        <v>6</v>
      </c>
      <c r="D1054" s="5">
        <v>43.18</v>
      </c>
      <c r="E1054" s="5">
        <v>53</v>
      </c>
      <c r="F1054" s="5">
        <v>14</v>
      </c>
      <c r="G1054" s="5">
        <v>83</v>
      </c>
    </row>
    <row r="1055" spans="1:8" ht="15.75" customHeight="1" x14ac:dyDescent="0.2">
      <c r="A1055" s="5" t="s">
        <v>22</v>
      </c>
      <c r="B1055" s="5">
        <v>9</v>
      </c>
      <c r="C1055" s="5">
        <v>3.2</v>
      </c>
      <c r="D1055" s="5">
        <v>15.24</v>
      </c>
      <c r="E1055" s="5">
        <v>9</v>
      </c>
      <c r="F1055" s="5">
        <v>3</v>
      </c>
      <c r="G1055" s="5">
        <v>9</v>
      </c>
    </row>
    <row r="1056" spans="1:8" ht="15.75" customHeight="1" x14ac:dyDescent="0.2">
      <c r="A1056" s="5" t="s">
        <v>23</v>
      </c>
      <c r="B1056" s="5">
        <v>5</v>
      </c>
      <c r="C1056" s="5">
        <v>3.6</v>
      </c>
      <c r="D1056" s="5">
        <v>20.32</v>
      </c>
      <c r="E1056" s="5">
        <v>20</v>
      </c>
      <c r="F1056" s="5">
        <v>2</v>
      </c>
      <c r="G1056" s="5">
        <v>47</v>
      </c>
    </row>
    <row r="1057" spans="1:8" ht="15.75" customHeight="1" x14ac:dyDescent="0.2">
      <c r="A1057" s="5" t="s">
        <v>24</v>
      </c>
      <c r="B1057" s="5">
        <v>11</v>
      </c>
      <c r="C1057" s="5">
        <v>3.2</v>
      </c>
      <c r="D1057" s="5">
        <v>27.94</v>
      </c>
      <c r="E1057" s="5">
        <v>8</v>
      </c>
      <c r="F1057" s="5">
        <v>3</v>
      </c>
      <c r="G1057" s="5">
        <v>47</v>
      </c>
    </row>
    <row r="1058" spans="1:8" ht="15.75" customHeight="1" x14ac:dyDescent="0.2">
      <c r="A1058" s="5" t="s">
        <v>25</v>
      </c>
      <c r="B1058" s="5">
        <v>33</v>
      </c>
      <c r="C1058" s="5">
        <v>2.2999999999999998</v>
      </c>
      <c r="D1058" s="5">
        <v>10.16</v>
      </c>
      <c r="E1058" s="5">
        <v>4</v>
      </c>
      <c r="F1058" s="5">
        <v>4</v>
      </c>
      <c r="G1058" s="5">
        <v>4</v>
      </c>
    </row>
    <row r="1059" spans="1:8" ht="15.75" customHeight="1" x14ac:dyDescent="0.2">
      <c r="A1059" s="5" t="s">
        <v>26</v>
      </c>
      <c r="B1059" s="5">
        <v>1</v>
      </c>
      <c r="C1059" s="5">
        <v>2.2999999999999998</v>
      </c>
      <c r="D1059" s="5">
        <v>15.24</v>
      </c>
      <c r="E1059" s="5">
        <v>3</v>
      </c>
      <c r="F1059" s="5">
        <v>0</v>
      </c>
      <c r="G1059" s="5">
        <v>0</v>
      </c>
    </row>
    <row r="1060" spans="1:8" x14ac:dyDescent="0.2">
      <c r="A1060" s="5" t="s">
        <v>27</v>
      </c>
      <c r="B1060" s="5">
        <v>25</v>
      </c>
      <c r="C1060" s="5">
        <v>1.1000000000000001</v>
      </c>
      <c r="D1060" s="5">
        <v>7.62</v>
      </c>
      <c r="E1060" s="5">
        <v>1</v>
      </c>
      <c r="F1060" s="5">
        <v>0</v>
      </c>
      <c r="G1060" s="5">
        <v>0</v>
      </c>
    </row>
    <row r="1061" spans="1:8" x14ac:dyDescent="0.2">
      <c r="A1061" s="5" t="s">
        <v>28</v>
      </c>
      <c r="B1061" s="5">
        <v>4</v>
      </c>
      <c r="C1061" s="5">
        <v>4.2</v>
      </c>
      <c r="D1061" s="5">
        <v>27.94</v>
      </c>
      <c r="E1061" s="5">
        <v>38</v>
      </c>
      <c r="F1061" s="5">
        <v>9</v>
      </c>
      <c r="G1061" s="5">
        <v>60</v>
      </c>
    </row>
    <row r="1062" spans="1:8" x14ac:dyDescent="0.2">
      <c r="A1062" s="5" t="s">
        <v>29</v>
      </c>
      <c r="B1062" s="5">
        <v>15</v>
      </c>
      <c r="C1062" s="5">
        <v>0.5</v>
      </c>
      <c r="D1062" s="5">
        <v>2.54</v>
      </c>
      <c r="E1062" s="5">
        <v>1</v>
      </c>
      <c r="F1062" s="5">
        <v>0</v>
      </c>
      <c r="G1062" s="5">
        <v>0</v>
      </c>
    </row>
    <row r="1063" spans="1:8" x14ac:dyDescent="0.2">
      <c r="A1063" s="5" t="s">
        <v>30</v>
      </c>
      <c r="B1063" s="5">
        <v>13</v>
      </c>
      <c r="C1063" s="5">
        <v>4.3</v>
      </c>
      <c r="D1063" s="5">
        <v>22.86</v>
      </c>
      <c r="E1063" s="5">
        <v>16</v>
      </c>
      <c r="F1063" s="5">
        <v>2</v>
      </c>
      <c r="G1063" s="5">
        <v>27</v>
      </c>
    </row>
    <row r="1064" spans="1:8" x14ac:dyDescent="0.2">
      <c r="A1064" s="5" t="s">
        <v>31</v>
      </c>
      <c r="B1064" s="5">
        <v>38</v>
      </c>
      <c r="C1064" s="5">
        <v>0.8</v>
      </c>
      <c r="D1064" s="5">
        <v>7.62</v>
      </c>
      <c r="E1064" s="5">
        <v>1</v>
      </c>
      <c r="F1064" s="5">
        <v>0</v>
      </c>
      <c r="G1064" s="5">
        <v>0</v>
      </c>
    </row>
    <row r="1065" spans="1:8" x14ac:dyDescent="0.2">
      <c r="A1065" s="5" t="s">
        <v>32</v>
      </c>
      <c r="B1065" s="5">
        <v>7</v>
      </c>
      <c r="C1065" s="5">
        <v>3</v>
      </c>
      <c r="D1065" s="5">
        <v>17.78</v>
      </c>
      <c r="E1065" s="5">
        <v>22</v>
      </c>
      <c r="F1065" s="5">
        <v>4</v>
      </c>
      <c r="G1065" s="5">
        <v>33</v>
      </c>
    </row>
    <row r="1066" spans="1:8" x14ac:dyDescent="0.2">
      <c r="A1066" s="3" t="s">
        <v>67</v>
      </c>
      <c r="B1066" s="3">
        <v>27</v>
      </c>
      <c r="C1066" s="3">
        <v>7.4</v>
      </c>
      <c r="D1066" s="3">
        <v>27.94</v>
      </c>
      <c r="E1066" s="3">
        <v>21</v>
      </c>
      <c r="F1066" s="3">
        <v>8</v>
      </c>
      <c r="G1066" s="3">
        <v>40</v>
      </c>
    </row>
    <row r="1067" spans="1:8" x14ac:dyDescent="0.2">
      <c r="A1067" s="5" t="s">
        <v>0</v>
      </c>
      <c r="B1067" s="5" t="s">
        <v>1</v>
      </c>
      <c r="C1067" s="5"/>
      <c r="D1067" s="5"/>
      <c r="E1067" s="5"/>
      <c r="F1067" s="5" t="s">
        <v>2</v>
      </c>
      <c r="G1067" s="5"/>
    </row>
    <row r="1068" spans="1:8" ht="7.5" customHeight="1" x14ac:dyDescent="0.2">
      <c r="A1068" s="5"/>
      <c r="B1068" s="5"/>
      <c r="C1068" s="5"/>
      <c r="D1068" s="5"/>
      <c r="E1068" s="5"/>
      <c r="F1068" s="5"/>
      <c r="G1068" s="5"/>
    </row>
    <row r="1069" spans="1:8" x14ac:dyDescent="0.2">
      <c r="A1069" s="5" t="s">
        <v>3</v>
      </c>
      <c r="B1069" s="5" t="s">
        <v>68</v>
      </c>
      <c r="C1069" s="5" t="s">
        <v>5</v>
      </c>
      <c r="D1069" s="5" t="s">
        <v>69</v>
      </c>
      <c r="E1069" s="5" t="s">
        <v>6</v>
      </c>
      <c r="F1069" s="5"/>
      <c r="G1069" s="5"/>
    </row>
    <row r="1070" spans="1:8" ht="8.25" customHeight="1" x14ac:dyDescent="0.2">
      <c r="A1070" s="5"/>
      <c r="B1070" s="5"/>
      <c r="C1070" s="5"/>
      <c r="D1070" s="5"/>
      <c r="E1070" s="5"/>
      <c r="F1070" s="5"/>
      <c r="G1070" s="5"/>
    </row>
    <row r="1071" spans="1:8" x14ac:dyDescent="0.2">
      <c r="A1071" s="5"/>
      <c r="B1071" s="2" t="s">
        <v>7</v>
      </c>
      <c r="C1071" s="2" t="s">
        <v>8</v>
      </c>
      <c r="D1071" s="2" t="s">
        <v>9</v>
      </c>
      <c r="E1071" s="2" t="s">
        <v>10</v>
      </c>
      <c r="F1071" s="2" t="s">
        <v>11</v>
      </c>
      <c r="G1071" s="2" t="s">
        <v>12</v>
      </c>
      <c r="H1071" t="s">
        <v>175</v>
      </c>
    </row>
    <row r="1072" spans="1:8" x14ac:dyDescent="0.2">
      <c r="A1072" s="5" t="s">
        <v>13</v>
      </c>
      <c r="B1072" s="5">
        <v>4</v>
      </c>
      <c r="C1072" s="5">
        <v>1.7</v>
      </c>
      <c r="D1072" s="5">
        <v>15.24</v>
      </c>
      <c r="E1072" s="5">
        <v>4</v>
      </c>
      <c r="F1072" s="5">
        <v>0</v>
      </c>
      <c r="G1072" s="5">
        <v>0</v>
      </c>
      <c r="H1072">
        <v>9.94</v>
      </c>
    </row>
    <row r="1073" spans="1:7" x14ac:dyDescent="0.2">
      <c r="A1073" s="5" t="s">
        <v>14</v>
      </c>
      <c r="B1073" s="5">
        <v>7</v>
      </c>
      <c r="C1073" s="5">
        <v>2.5</v>
      </c>
      <c r="D1073" s="5">
        <v>15.24</v>
      </c>
      <c r="E1073" s="5">
        <v>2</v>
      </c>
      <c r="F1073" s="5">
        <v>0</v>
      </c>
      <c r="G1073" s="5">
        <v>0</v>
      </c>
    </row>
    <row r="1074" spans="1:7" x14ac:dyDescent="0.2">
      <c r="A1074" s="5" t="s">
        <v>15</v>
      </c>
      <c r="B1074" s="5">
        <v>5</v>
      </c>
      <c r="C1074" s="5">
        <v>7.3</v>
      </c>
      <c r="D1074" s="5">
        <v>22.86</v>
      </c>
      <c r="E1074" s="5">
        <v>17</v>
      </c>
      <c r="F1074" s="5">
        <v>0</v>
      </c>
      <c r="G1074" s="5">
        <v>0</v>
      </c>
    </row>
    <row r="1075" spans="1:7" x14ac:dyDescent="0.2">
      <c r="A1075" s="5" t="s">
        <v>16</v>
      </c>
      <c r="B1075" s="5">
        <v>6</v>
      </c>
      <c r="C1075" s="5">
        <v>1.9</v>
      </c>
      <c r="D1075" s="5">
        <v>12.7</v>
      </c>
      <c r="E1075" s="5">
        <v>12</v>
      </c>
      <c r="F1075" s="5">
        <v>0</v>
      </c>
      <c r="G1075" s="5">
        <v>0</v>
      </c>
    </row>
    <row r="1076" spans="1:7" x14ac:dyDescent="0.2">
      <c r="A1076" s="5" t="s">
        <v>17</v>
      </c>
      <c r="B1076" s="5">
        <v>3</v>
      </c>
      <c r="C1076" s="5">
        <v>3.6</v>
      </c>
      <c r="D1076" s="5">
        <v>20.32</v>
      </c>
      <c r="E1076" s="5">
        <v>2</v>
      </c>
      <c r="F1076" s="5">
        <v>0</v>
      </c>
      <c r="G1076" s="5">
        <v>0</v>
      </c>
    </row>
    <row r="1077" spans="1:7" x14ac:dyDescent="0.2">
      <c r="A1077" s="5" t="s">
        <v>18</v>
      </c>
      <c r="B1077" s="5">
        <v>2</v>
      </c>
      <c r="C1077" s="5">
        <v>1.2</v>
      </c>
      <c r="D1077" s="5">
        <v>7.62</v>
      </c>
      <c r="E1077" s="5">
        <v>2</v>
      </c>
      <c r="F1077" s="5">
        <v>0</v>
      </c>
      <c r="G1077" s="5">
        <v>0</v>
      </c>
    </row>
    <row r="1078" spans="1:7" x14ac:dyDescent="0.2">
      <c r="A1078" s="5" t="s">
        <v>19</v>
      </c>
      <c r="B1078" s="5">
        <v>12</v>
      </c>
      <c r="C1078" s="5">
        <v>3.9</v>
      </c>
      <c r="D1078" s="5">
        <v>25.4</v>
      </c>
      <c r="E1078" s="5">
        <v>12</v>
      </c>
      <c r="F1078" s="5">
        <v>0</v>
      </c>
      <c r="G1078" s="5">
        <v>0</v>
      </c>
    </row>
    <row r="1079" spans="1:7" x14ac:dyDescent="0.2">
      <c r="A1079" s="5" t="s">
        <v>20</v>
      </c>
      <c r="B1079" s="5">
        <v>8</v>
      </c>
      <c r="C1079" s="5">
        <v>4.3</v>
      </c>
      <c r="D1079" s="5">
        <v>27.94</v>
      </c>
      <c r="E1079" s="5">
        <v>26</v>
      </c>
      <c r="F1079" s="5">
        <v>2</v>
      </c>
      <c r="G1079" s="5">
        <v>45</v>
      </c>
    </row>
    <row r="1080" spans="1:7" x14ac:dyDescent="0.2">
      <c r="A1080" s="5" t="s">
        <v>21</v>
      </c>
      <c r="B1080" s="5">
        <v>10</v>
      </c>
      <c r="C1080" s="5">
        <v>2.1</v>
      </c>
      <c r="D1080" s="5">
        <v>15.24</v>
      </c>
      <c r="E1080" s="5">
        <v>3</v>
      </c>
      <c r="F1080" s="5">
        <v>2</v>
      </c>
      <c r="G1080" s="5">
        <v>12</v>
      </c>
    </row>
    <row r="1081" spans="1:7" ht="15.75" customHeight="1" x14ac:dyDescent="0.2">
      <c r="A1081" s="5" t="s">
        <v>22</v>
      </c>
      <c r="B1081" s="5">
        <v>6</v>
      </c>
      <c r="C1081" s="5">
        <v>6</v>
      </c>
      <c r="D1081" s="5">
        <v>40.64</v>
      </c>
      <c r="E1081" s="5">
        <v>59</v>
      </c>
      <c r="F1081" s="5">
        <v>0</v>
      </c>
      <c r="G1081" s="5">
        <v>0</v>
      </c>
    </row>
    <row r="1082" spans="1:7" ht="15.75" customHeight="1" x14ac:dyDescent="0.2">
      <c r="A1082" s="5" t="s">
        <v>23</v>
      </c>
      <c r="B1082" s="5">
        <v>5</v>
      </c>
      <c r="C1082" s="5">
        <v>5.0999999999999996</v>
      </c>
      <c r="D1082" s="5">
        <v>35.56</v>
      </c>
      <c r="E1082" s="5">
        <v>24</v>
      </c>
      <c r="F1082" s="5">
        <v>5</v>
      </c>
      <c r="G1082" s="5">
        <v>106</v>
      </c>
    </row>
    <row r="1083" spans="1:7" ht="15.75" customHeight="1" x14ac:dyDescent="0.2">
      <c r="A1083" s="5" t="s">
        <v>24</v>
      </c>
      <c r="B1083" s="5">
        <v>11</v>
      </c>
      <c r="C1083" s="5">
        <v>2</v>
      </c>
      <c r="D1083" s="5">
        <v>15.24</v>
      </c>
      <c r="E1083" s="5">
        <v>3</v>
      </c>
      <c r="F1083" s="5">
        <v>0</v>
      </c>
      <c r="G1083" s="5">
        <v>0</v>
      </c>
    </row>
    <row r="1084" spans="1:7" ht="15.75" customHeight="1" x14ac:dyDescent="0.2">
      <c r="A1084" s="5" t="s">
        <v>25</v>
      </c>
      <c r="B1084" s="5">
        <v>6</v>
      </c>
      <c r="C1084" s="5">
        <v>1.9</v>
      </c>
      <c r="D1084" s="5">
        <v>12.7</v>
      </c>
      <c r="E1084" s="5">
        <v>4</v>
      </c>
      <c r="F1084" s="5">
        <v>0</v>
      </c>
      <c r="G1084" s="5">
        <v>0</v>
      </c>
    </row>
    <row r="1085" spans="1:7" ht="15.75" customHeight="1" x14ac:dyDescent="0.2">
      <c r="A1085" s="5" t="s">
        <v>26</v>
      </c>
      <c r="B1085" s="5">
        <v>3</v>
      </c>
      <c r="C1085" s="5">
        <v>1.2</v>
      </c>
      <c r="D1085" s="5">
        <v>5.08</v>
      </c>
      <c r="E1085" s="5">
        <v>2</v>
      </c>
      <c r="F1085" s="5">
        <v>0</v>
      </c>
      <c r="G1085" s="5">
        <v>0</v>
      </c>
    </row>
    <row r="1086" spans="1:7" x14ac:dyDescent="0.2">
      <c r="A1086" s="5" t="s">
        <v>27</v>
      </c>
      <c r="B1086" s="5">
        <v>5</v>
      </c>
      <c r="C1086" s="5">
        <v>6.4</v>
      </c>
      <c r="D1086" s="5">
        <v>50.8</v>
      </c>
      <c r="E1086" s="5">
        <v>77</v>
      </c>
      <c r="F1086" s="5">
        <v>27</v>
      </c>
      <c r="G1086" s="5">
        <v>255</v>
      </c>
    </row>
    <row r="1087" spans="1:7" x14ac:dyDescent="0.2">
      <c r="A1087" s="5" t="s">
        <v>28</v>
      </c>
      <c r="B1087" s="5">
        <v>12</v>
      </c>
      <c r="C1087" s="5">
        <v>5.0999999999999996</v>
      </c>
      <c r="D1087" s="5">
        <v>35.56</v>
      </c>
      <c r="E1087" s="5">
        <v>56</v>
      </c>
      <c r="F1087" s="5">
        <v>12</v>
      </c>
      <c r="G1087" s="5">
        <v>14</v>
      </c>
    </row>
    <row r="1088" spans="1:7" x14ac:dyDescent="0.2">
      <c r="A1088" s="5" t="s">
        <v>29</v>
      </c>
      <c r="B1088" s="5">
        <v>13</v>
      </c>
      <c r="C1088" s="5">
        <v>0.4</v>
      </c>
      <c r="D1088" s="5">
        <v>2.54</v>
      </c>
      <c r="E1088" s="5">
        <v>1</v>
      </c>
      <c r="F1088" s="5">
        <v>0</v>
      </c>
      <c r="G1088" s="5">
        <v>0</v>
      </c>
    </row>
    <row r="1089" spans="1:8" x14ac:dyDescent="0.2">
      <c r="A1089" s="5" t="s">
        <v>30</v>
      </c>
      <c r="B1089" s="5">
        <v>7</v>
      </c>
      <c r="C1089" s="5">
        <v>5.2</v>
      </c>
      <c r="D1089" s="5">
        <v>38.1</v>
      </c>
      <c r="E1089" s="5">
        <v>38</v>
      </c>
      <c r="F1089" s="5">
        <v>4</v>
      </c>
      <c r="G1089" s="5">
        <v>84</v>
      </c>
    </row>
    <row r="1090" spans="1:8" x14ac:dyDescent="0.2">
      <c r="A1090" s="5" t="s">
        <v>31</v>
      </c>
      <c r="B1090" s="5">
        <v>6</v>
      </c>
      <c r="C1090" s="5">
        <v>3.5</v>
      </c>
      <c r="D1090" s="5">
        <v>35.56</v>
      </c>
      <c r="E1090" s="5">
        <v>32</v>
      </c>
      <c r="F1090" s="5">
        <v>0</v>
      </c>
      <c r="G1090" s="5">
        <v>0</v>
      </c>
    </row>
    <row r="1091" spans="1:8" x14ac:dyDescent="0.2">
      <c r="A1091" s="5" t="s">
        <v>32</v>
      </c>
      <c r="B1091" s="5">
        <v>5</v>
      </c>
      <c r="C1091" s="5">
        <v>5.7</v>
      </c>
      <c r="D1091" s="5">
        <v>33.020000000000003</v>
      </c>
      <c r="E1091" s="5">
        <v>15</v>
      </c>
      <c r="F1091" s="5">
        <v>0</v>
      </c>
      <c r="G1091" s="5">
        <v>0</v>
      </c>
    </row>
    <row r="1092" spans="1:8" x14ac:dyDescent="0.2">
      <c r="A1092" s="5"/>
      <c r="B1092" s="5"/>
      <c r="C1092" s="5"/>
      <c r="D1092" s="5"/>
      <c r="E1092" s="5"/>
      <c r="F1092" s="5"/>
      <c r="G1092" s="5"/>
    </row>
    <row r="1093" spans="1:8" x14ac:dyDescent="0.2">
      <c r="A1093" s="5" t="s">
        <v>0</v>
      </c>
      <c r="B1093" s="5" t="s">
        <v>1</v>
      </c>
      <c r="C1093" s="5"/>
      <c r="D1093" s="5"/>
      <c r="E1093" s="5"/>
      <c r="F1093" s="5" t="s">
        <v>2</v>
      </c>
      <c r="G1093" s="5"/>
    </row>
    <row r="1094" spans="1:8" ht="7.5" customHeight="1" x14ac:dyDescent="0.2">
      <c r="A1094" s="5"/>
      <c r="B1094" s="5"/>
      <c r="C1094" s="5"/>
      <c r="D1094" s="5"/>
      <c r="E1094" s="5"/>
      <c r="F1094" s="5"/>
      <c r="G1094" s="5"/>
    </row>
    <row r="1095" spans="1:8" x14ac:dyDescent="0.2">
      <c r="A1095" s="5" t="s">
        <v>3</v>
      </c>
      <c r="B1095" s="5" t="s">
        <v>68</v>
      </c>
      <c r="C1095" s="5" t="s">
        <v>5</v>
      </c>
      <c r="D1095" s="5" t="s">
        <v>71</v>
      </c>
      <c r="E1095" s="5" t="s">
        <v>6</v>
      </c>
      <c r="F1095" s="5"/>
      <c r="G1095" s="5"/>
    </row>
    <row r="1096" spans="1:8" ht="8.25" customHeight="1" x14ac:dyDescent="0.2">
      <c r="A1096" s="5"/>
      <c r="B1096" s="5"/>
      <c r="C1096" s="5"/>
      <c r="D1096" s="5"/>
      <c r="E1096" s="5"/>
      <c r="F1096" s="5"/>
      <c r="G1096" s="5"/>
    </row>
    <row r="1097" spans="1:8" x14ac:dyDescent="0.2">
      <c r="A1097" s="5"/>
      <c r="B1097" s="2" t="s">
        <v>7</v>
      </c>
      <c r="C1097" s="2" t="s">
        <v>8</v>
      </c>
      <c r="D1097" s="2" t="s">
        <v>9</v>
      </c>
      <c r="E1097" s="2" t="s">
        <v>10</v>
      </c>
      <c r="F1097" s="2" t="s">
        <v>11</v>
      </c>
      <c r="G1097" s="2" t="s">
        <v>12</v>
      </c>
      <c r="H1097" t="s">
        <v>175</v>
      </c>
    </row>
    <row r="1098" spans="1:8" x14ac:dyDescent="0.2">
      <c r="A1098" s="5" t="s">
        <v>13</v>
      </c>
      <c r="B1098" s="5">
        <v>8</v>
      </c>
      <c r="C1098" s="5">
        <v>2.2000000000000002</v>
      </c>
      <c r="D1098" s="5">
        <v>17.78</v>
      </c>
      <c r="E1098" s="5">
        <v>4</v>
      </c>
      <c r="F1098" s="5">
        <v>0</v>
      </c>
      <c r="G1098" s="5">
        <v>0</v>
      </c>
      <c r="H1098">
        <v>8.61</v>
      </c>
    </row>
    <row r="1099" spans="1:8" x14ac:dyDescent="0.2">
      <c r="A1099" s="5" t="s">
        <v>14</v>
      </c>
      <c r="B1099" s="5">
        <v>4</v>
      </c>
      <c r="C1099" s="5">
        <v>0.9</v>
      </c>
      <c r="D1099" s="5">
        <v>5.08</v>
      </c>
      <c r="E1099" s="5">
        <v>1</v>
      </c>
      <c r="F1099" s="5">
        <v>0</v>
      </c>
      <c r="G1099" s="5">
        <v>0</v>
      </c>
    </row>
    <row r="1100" spans="1:8" x14ac:dyDescent="0.2">
      <c r="A1100" s="5" t="s">
        <v>15</v>
      </c>
      <c r="B1100" s="5">
        <v>5</v>
      </c>
      <c r="C1100" s="5">
        <v>2.9</v>
      </c>
      <c r="D1100" s="5">
        <v>25.4</v>
      </c>
      <c r="E1100" s="5">
        <v>9</v>
      </c>
      <c r="F1100" s="5">
        <v>3</v>
      </c>
      <c r="G1100" s="5">
        <v>70</v>
      </c>
    </row>
    <row r="1101" spans="1:8" x14ac:dyDescent="0.2">
      <c r="A1101" s="5" t="s">
        <v>16</v>
      </c>
      <c r="B1101" s="5">
        <v>6</v>
      </c>
      <c r="C1101" s="5">
        <v>5.0999999999999996</v>
      </c>
      <c r="D1101" s="5">
        <v>38.1</v>
      </c>
      <c r="E1101" s="5">
        <v>50</v>
      </c>
      <c r="F1101" s="5">
        <v>27</v>
      </c>
      <c r="G1101" s="5">
        <v>245</v>
      </c>
    </row>
    <row r="1102" spans="1:8" x14ac:dyDescent="0.2">
      <c r="A1102" s="5" t="s">
        <v>17</v>
      </c>
      <c r="B1102" s="5">
        <v>4</v>
      </c>
      <c r="C1102" s="5">
        <v>2.2999999999999998</v>
      </c>
      <c r="D1102" s="5">
        <v>15.24</v>
      </c>
      <c r="E1102" s="5">
        <v>3</v>
      </c>
      <c r="F1102" s="5">
        <v>0</v>
      </c>
      <c r="G1102" s="5">
        <v>0</v>
      </c>
    </row>
    <row r="1103" spans="1:8" x14ac:dyDescent="0.2">
      <c r="A1103" s="5" t="s">
        <v>18</v>
      </c>
      <c r="B1103" s="5">
        <v>15</v>
      </c>
      <c r="C1103" s="5">
        <v>5.5</v>
      </c>
      <c r="D1103" s="5">
        <v>45.72</v>
      </c>
      <c r="E1103" s="5">
        <v>87</v>
      </c>
      <c r="F1103" s="5">
        <v>23</v>
      </c>
      <c r="G1103" s="5">
        <v>315</v>
      </c>
    </row>
    <row r="1104" spans="1:8" x14ac:dyDescent="0.2">
      <c r="A1104" s="5" t="s">
        <v>19</v>
      </c>
      <c r="B1104" s="5">
        <v>17</v>
      </c>
      <c r="C1104" s="5">
        <v>2.4</v>
      </c>
      <c r="D1104" s="5">
        <v>17.78</v>
      </c>
      <c r="E1104" s="5">
        <v>9</v>
      </c>
      <c r="F1104" s="5">
        <v>1</v>
      </c>
      <c r="G1104" s="5">
        <v>25</v>
      </c>
      <c r="H1104" t="s">
        <v>70</v>
      </c>
    </row>
    <row r="1105" spans="1:7" x14ac:dyDescent="0.2">
      <c r="A1105" s="5" t="s">
        <v>20</v>
      </c>
      <c r="B1105" s="5">
        <v>2</v>
      </c>
      <c r="C1105" s="5">
        <v>2.1</v>
      </c>
      <c r="D1105" s="5">
        <v>15.24</v>
      </c>
      <c r="E1105" s="5">
        <v>3</v>
      </c>
      <c r="F1105" s="5">
        <v>1</v>
      </c>
      <c r="G1105" s="5">
        <v>18</v>
      </c>
    </row>
    <row r="1106" spans="1:7" x14ac:dyDescent="0.2">
      <c r="A1106" s="5" t="s">
        <v>21</v>
      </c>
      <c r="B1106" s="5">
        <v>5</v>
      </c>
      <c r="C1106" s="5">
        <v>3.2</v>
      </c>
      <c r="D1106" s="5">
        <v>25.4</v>
      </c>
      <c r="E1106" s="5">
        <v>6</v>
      </c>
      <c r="F1106" s="5">
        <v>4</v>
      </c>
      <c r="G1106" s="5">
        <v>22</v>
      </c>
    </row>
    <row r="1107" spans="1:7" ht="15.75" customHeight="1" x14ac:dyDescent="0.2">
      <c r="A1107" s="5" t="s">
        <v>22</v>
      </c>
      <c r="B1107" s="5">
        <v>7</v>
      </c>
      <c r="C1107" s="5">
        <v>2.2999999999999998</v>
      </c>
      <c r="D1107" s="5">
        <v>10.16</v>
      </c>
      <c r="E1107" s="5">
        <v>4</v>
      </c>
      <c r="F1107" s="5">
        <v>0</v>
      </c>
      <c r="G1107" s="5">
        <v>0</v>
      </c>
    </row>
    <row r="1108" spans="1:7" ht="15.75" customHeight="1" x14ac:dyDescent="0.2">
      <c r="A1108" s="5" t="s">
        <v>23</v>
      </c>
      <c r="B1108" s="5">
        <v>10</v>
      </c>
      <c r="C1108" s="5">
        <v>2.2000000000000002</v>
      </c>
      <c r="D1108" s="5">
        <v>15.24</v>
      </c>
      <c r="E1108" s="5">
        <v>3</v>
      </c>
      <c r="F1108" s="5">
        <v>0</v>
      </c>
      <c r="G1108" s="5">
        <v>0</v>
      </c>
    </row>
    <row r="1109" spans="1:7" ht="15.75" customHeight="1" x14ac:dyDescent="0.2">
      <c r="A1109" s="5" t="s">
        <v>24</v>
      </c>
      <c r="B1109" s="5">
        <v>9</v>
      </c>
      <c r="C1109" s="5">
        <v>3</v>
      </c>
      <c r="D1109" s="5">
        <v>27.94</v>
      </c>
      <c r="E1109" s="5">
        <v>24</v>
      </c>
      <c r="F1109" s="5">
        <v>8</v>
      </c>
      <c r="G1109" s="5">
        <v>110</v>
      </c>
    </row>
    <row r="1110" spans="1:7" ht="15.75" customHeight="1" x14ac:dyDescent="0.2">
      <c r="A1110" s="5" t="s">
        <v>25</v>
      </c>
      <c r="B1110" s="5">
        <v>7</v>
      </c>
      <c r="C1110" s="5">
        <v>4.0999999999999996</v>
      </c>
      <c r="D1110" s="5">
        <v>25.4</v>
      </c>
      <c r="E1110" s="5">
        <v>28</v>
      </c>
      <c r="F1110" s="5">
        <v>5</v>
      </c>
      <c r="G1110" s="5">
        <v>50</v>
      </c>
    </row>
    <row r="1111" spans="1:7" ht="15.75" customHeight="1" x14ac:dyDescent="0.2">
      <c r="A1111" s="5" t="s">
        <v>26</v>
      </c>
      <c r="B1111" s="5">
        <v>4</v>
      </c>
      <c r="C1111" s="5">
        <v>0.4</v>
      </c>
      <c r="D1111" s="5">
        <v>2.54</v>
      </c>
      <c r="E1111" s="5">
        <v>1</v>
      </c>
      <c r="F1111" s="5">
        <v>0</v>
      </c>
      <c r="G1111" s="5">
        <v>0</v>
      </c>
    </row>
    <row r="1112" spans="1:7" x14ac:dyDescent="0.2">
      <c r="A1112" s="5" t="s">
        <v>27</v>
      </c>
      <c r="B1112" s="5">
        <v>4</v>
      </c>
      <c r="C1112" s="5">
        <v>3.5</v>
      </c>
      <c r="D1112" s="5">
        <v>33.020000000000003</v>
      </c>
      <c r="E1112" s="5">
        <v>38</v>
      </c>
      <c r="F1112" s="5">
        <v>8</v>
      </c>
      <c r="G1112" s="5">
        <v>113</v>
      </c>
    </row>
    <row r="1113" spans="1:7" x14ac:dyDescent="0.2">
      <c r="A1113" s="5" t="s">
        <v>28</v>
      </c>
      <c r="B1113" s="5">
        <v>7</v>
      </c>
      <c r="C1113" s="5">
        <v>1.2</v>
      </c>
      <c r="D1113" s="5">
        <v>10.16</v>
      </c>
      <c r="E1113" s="5">
        <v>2</v>
      </c>
      <c r="F1113" s="5">
        <v>0</v>
      </c>
      <c r="G1113" s="5">
        <v>0</v>
      </c>
    </row>
    <row r="1114" spans="1:7" x14ac:dyDescent="0.2">
      <c r="A1114" s="5" t="s">
        <v>29</v>
      </c>
      <c r="B1114" s="5">
        <v>7</v>
      </c>
      <c r="C1114" s="5">
        <v>4.7</v>
      </c>
      <c r="D1114" s="5">
        <v>38.1</v>
      </c>
      <c r="E1114" s="5">
        <v>52</v>
      </c>
      <c r="F1114" s="5">
        <v>6</v>
      </c>
      <c r="G1114" s="5">
        <v>90</v>
      </c>
    </row>
    <row r="1115" spans="1:7" x14ac:dyDescent="0.2">
      <c r="A1115" s="5" t="s">
        <v>30</v>
      </c>
      <c r="B1115" s="5">
        <v>3</v>
      </c>
      <c r="C1115" s="5">
        <v>0.9</v>
      </c>
      <c r="D1115" s="5">
        <v>7.62</v>
      </c>
      <c r="E1115" s="5">
        <v>12</v>
      </c>
      <c r="F1115" s="5">
        <v>0</v>
      </c>
      <c r="G1115" s="5">
        <v>0</v>
      </c>
    </row>
    <row r="1116" spans="1:7" x14ac:dyDescent="0.2">
      <c r="A1116" s="5" t="s">
        <v>31</v>
      </c>
      <c r="B1116" s="5">
        <v>9</v>
      </c>
      <c r="C1116" s="5">
        <v>2.6</v>
      </c>
      <c r="D1116" s="5">
        <v>10.16</v>
      </c>
      <c r="E1116" s="5">
        <v>2</v>
      </c>
      <c r="F1116" s="5">
        <v>0</v>
      </c>
      <c r="G1116" s="5">
        <v>0</v>
      </c>
    </row>
    <row r="1117" spans="1:7" x14ac:dyDescent="0.2">
      <c r="A1117" s="5" t="s">
        <v>32</v>
      </c>
      <c r="B1117" s="5"/>
      <c r="C1117" s="5"/>
      <c r="D1117" s="5"/>
      <c r="E1117" s="5"/>
      <c r="F1117" s="5"/>
      <c r="G1117" s="5"/>
    </row>
    <row r="1118" spans="1:7" x14ac:dyDescent="0.2">
      <c r="A1118" s="5"/>
      <c r="B1118" s="5"/>
      <c r="C1118" s="5"/>
      <c r="D1118" s="5"/>
      <c r="E1118" s="5"/>
      <c r="F1118" s="5"/>
      <c r="G1118" s="5"/>
    </row>
    <row r="1119" spans="1:7" x14ac:dyDescent="0.2">
      <c r="A1119" s="5" t="s">
        <v>0</v>
      </c>
      <c r="B1119" s="5" t="s">
        <v>1</v>
      </c>
      <c r="C1119" s="5"/>
      <c r="D1119" s="5"/>
      <c r="E1119" s="5"/>
      <c r="F1119" s="5" t="s">
        <v>2</v>
      </c>
      <c r="G1119" s="5"/>
    </row>
    <row r="1120" spans="1:7" ht="7.5" customHeight="1" x14ac:dyDescent="0.2">
      <c r="A1120" s="5"/>
      <c r="B1120" s="5"/>
      <c r="C1120" s="5"/>
      <c r="D1120" s="5"/>
      <c r="E1120" s="5"/>
      <c r="F1120" s="5"/>
      <c r="G1120" s="5"/>
    </row>
    <row r="1121" spans="1:8" x14ac:dyDescent="0.2">
      <c r="A1121" s="5" t="s">
        <v>3</v>
      </c>
      <c r="B1121" s="5" t="s">
        <v>62</v>
      </c>
      <c r="C1121" s="5" t="s">
        <v>5</v>
      </c>
      <c r="D1121" s="5" t="s">
        <v>72</v>
      </c>
      <c r="E1121" s="5" t="s">
        <v>6</v>
      </c>
      <c r="F1121" s="5"/>
      <c r="G1121" s="5"/>
    </row>
    <row r="1122" spans="1:8" ht="8.25" customHeight="1" x14ac:dyDescent="0.2">
      <c r="A1122" s="5"/>
      <c r="B1122" s="5"/>
      <c r="C1122" s="5"/>
      <c r="D1122" s="5"/>
      <c r="E1122" s="5"/>
      <c r="F1122" s="5"/>
      <c r="G1122" s="5"/>
    </row>
    <row r="1123" spans="1:8" x14ac:dyDescent="0.2">
      <c r="A1123" s="5"/>
      <c r="B1123" s="2" t="s">
        <v>7</v>
      </c>
      <c r="C1123" s="2" t="s">
        <v>8</v>
      </c>
      <c r="D1123" s="2" t="s">
        <v>9</v>
      </c>
      <c r="E1123" s="2" t="s">
        <v>10</v>
      </c>
      <c r="F1123" s="2" t="s">
        <v>11</v>
      </c>
      <c r="G1123" s="2" t="s">
        <v>12</v>
      </c>
      <c r="H1123" t="s">
        <v>175</v>
      </c>
    </row>
    <row r="1124" spans="1:8" x14ac:dyDescent="0.2">
      <c r="A1124" s="5" t="s">
        <v>13</v>
      </c>
      <c r="B1124" s="5">
        <v>16</v>
      </c>
      <c r="C1124" s="5">
        <v>1.6</v>
      </c>
      <c r="D1124" s="5">
        <v>10.16</v>
      </c>
      <c r="E1124" s="5">
        <v>6</v>
      </c>
      <c r="F1124" s="5">
        <v>0</v>
      </c>
      <c r="G1124" s="5">
        <v>0</v>
      </c>
      <c r="H1124">
        <v>10.81</v>
      </c>
    </row>
    <row r="1125" spans="1:8" x14ac:dyDescent="0.2">
      <c r="A1125" s="5" t="s">
        <v>14</v>
      </c>
      <c r="B1125" s="5">
        <v>12</v>
      </c>
      <c r="C1125" s="5">
        <v>4.2</v>
      </c>
      <c r="D1125" s="5">
        <v>27.94</v>
      </c>
      <c r="E1125" s="5">
        <v>43</v>
      </c>
      <c r="F1125" s="5">
        <v>4</v>
      </c>
      <c r="G1125" s="5">
        <v>55</v>
      </c>
    </row>
    <row r="1126" spans="1:8" x14ac:dyDescent="0.2">
      <c r="A1126" s="5" t="s">
        <v>15</v>
      </c>
      <c r="B1126" s="5">
        <v>6</v>
      </c>
      <c r="C1126" s="5">
        <v>2.7</v>
      </c>
      <c r="D1126" s="5">
        <v>17.78</v>
      </c>
      <c r="E1126" s="5">
        <v>8</v>
      </c>
      <c r="F1126" s="5">
        <v>3</v>
      </c>
      <c r="G1126" s="5">
        <v>14</v>
      </c>
    </row>
    <row r="1127" spans="1:8" x14ac:dyDescent="0.2">
      <c r="A1127" s="5" t="s">
        <v>16</v>
      </c>
      <c r="B1127" s="5">
        <v>10</v>
      </c>
      <c r="C1127" s="5">
        <v>7.3</v>
      </c>
      <c r="D1127" s="5">
        <v>30.48</v>
      </c>
      <c r="E1127" s="5">
        <v>29</v>
      </c>
      <c r="F1127" s="5">
        <v>9</v>
      </c>
      <c r="G1127" s="5">
        <v>30</v>
      </c>
    </row>
    <row r="1128" spans="1:8" x14ac:dyDescent="0.2">
      <c r="A1128" s="5" t="s">
        <v>17</v>
      </c>
      <c r="B1128" s="5">
        <v>6</v>
      </c>
      <c r="C1128" s="5">
        <v>2.9</v>
      </c>
      <c r="D1128" s="5">
        <v>20.32</v>
      </c>
      <c r="E1128" s="5">
        <v>15</v>
      </c>
      <c r="F1128" s="5">
        <v>1</v>
      </c>
      <c r="G1128" s="5">
        <v>12</v>
      </c>
    </row>
    <row r="1129" spans="1:8" x14ac:dyDescent="0.2">
      <c r="A1129" s="5" t="s">
        <v>18</v>
      </c>
      <c r="B1129" s="5">
        <v>40</v>
      </c>
      <c r="C1129" s="5">
        <v>3.1</v>
      </c>
      <c r="D1129" s="5">
        <v>20.32</v>
      </c>
      <c r="E1129" s="5">
        <v>7</v>
      </c>
      <c r="F1129" s="5">
        <v>1</v>
      </c>
      <c r="G1129" s="5">
        <v>7</v>
      </c>
    </row>
    <row r="1130" spans="1:8" x14ac:dyDescent="0.2">
      <c r="A1130" s="5" t="s">
        <v>19</v>
      </c>
      <c r="B1130" s="5">
        <v>4</v>
      </c>
      <c r="C1130" s="5">
        <v>5.2</v>
      </c>
      <c r="D1130" s="5">
        <v>20.32</v>
      </c>
      <c r="E1130" s="5">
        <v>15</v>
      </c>
      <c r="F1130" s="5">
        <v>1</v>
      </c>
      <c r="G1130" s="5">
        <v>7</v>
      </c>
    </row>
    <row r="1131" spans="1:8" x14ac:dyDescent="0.2">
      <c r="A1131" s="5" t="s">
        <v>20</v>
      </c>
      <c r="B1131" s="5">
        <v>11</v>
      </c>
      <c r="C1131" s="5">
        <v>3.2</v>
      </c>
      <c r="D1131" s="5">
        <v>30.48</v>
      </c>
      <c r="E1131" s="5">
        <v>18</v>
      </c>
      <c r="F1131" s="5">
        <v>1</v>
      </c>
      <c r="G1131" s="5">
        <v>1</v>
      </c>
    </row>
    <row r="1132" spans="1:8" x14ac:dyDescent="0.2">
      <c r="A1132" s="5" t="s">
        <v>21</v>
      </c>
      <c r="B1132" s="5">
        <v>9</v>
      </c>
      <c r="C1132" s="5">
        <v>2</v>
      </c>
      <c r="D1132" s="5">
        <v>12.7</v>
      </c>
      <c r="E1132" s="5">
        <v>2</v>
      </c>
      <c r="F1132" s="5">
        <v>0</v>
      </c>
      <c r="G1132" s="5">
        <v>0</v>
      </c>
    </row>
    <row r="1133" spans="1:8" ht="15.75" customHeight="1" x14ac:dyDescent="0.2">
      <c r="A1133" s="5" t="s">
        <v>22</v>
      </c>
      <c r="B1133" s="5">
        <v>8</v>
      </c>
      <c r="C1133" s="5">
        <v>3.3</v>
      </c>
      <c r="D1133" s="5">
        <v>12.7</v>
      </c>
      <c r="E1133" s="5">
        <v>16</v>
      </c>
      <c r="F1133" s="5">
        <v>6</v>
      </c>
      <c r="G1133" s="5">
        <v>40</v>
      </c>
    </row>
    <row r="1134" spans="1:8" ht="15.75" customHeight="1" x14ac:dyDescent="0.2">
      <c r="A1134" s="5" t="s">
        <v>23</v>
      </c>
      <c r="B1134" s="5">
        <v>7</v>
      </c>
      <c r="C1134" s="5">
        <v>4.4000000000000004</v>
      </c>
      <c r="D1134" s="5">
        <v>20.32</v>
      </c>
      <c r="E1134" s="5">
        <v>12</v>
      </c>
      <c r="F1134" s="5">
        <v>3</v>
      </c>
      <c r="G1134" s="5">
        <v>7</v>
      </c>
    </row>
    <row r="1135" spans="1:8" ht="15.75" customHeight="1" x14ac:dyDescent="0.2">
      <c r="A1135" s="5" t="s">
        <v>24</v>
      </c>
      <c r="B1135" s="5">
        <v>12</v>
      </c>
      <c r="C1135" s="5">
        <v>5</v>
      </c>
      <c r="D1135" s="5">
        <v>27.94</v>
      </c>
      <c r="E1135" s="5">
        <v>31</v>
      </c>
      <c r="F1135" s="5">
        <v>6</v>
      </c>
      <c r="G1135" s="5">
        <v>43</v>
      </c>
    </row>
    <row r="1136" spans="1:8" ht="15.75" customHeight="1" x14ac:dyDescent="0.2">
      <c r="A1136" s="5" t="s">
        <v>25</v>
      </c>
      <c r="B1136" s="5">
        <v>8</v>
      </c>
      <c r="C1136" s="5">
        <v>1.6</v>
      </c>
      <c r="D1136" s="5">
        <v>12.7</v>
      </c>
      <c r="E1136" s="5">
        <v>4</v>
      </c>
      <c r="F1136" s="5">
        <v>0</v>
      </c>
      <c r="G1136" s="5">
        <v>0</v>
      </c>
    </row>
    <row r="1137" spans="1:8" ht="15.75" customHeight="1" x14ac:dyDescent="0.2">
      <c r="A1137" s="5" t="s">
        <v>26</v>
      </c>
      <c r="B1137" s="5">
        <v>25</v>
      </c>
      <c r="C1137" s="5">
        <v>6.5</v>
      </c>
      <c r="D1137" s="5">
        <v>30.48</v>
      </c>
      <c r="E1137" s="5">
        <v>34</v>
      </c>
      <c r="F1137" s="5">
        <v>5</v>
      </c>
      <c r="G1137" s="5">
        <v>33</v>
      </c>
    </row>
    <row r="1138" spans="1:8" x14ac:dyDescent="0.2">
      <c r="A1138" s="5" t="s">
        <v>27</v>
      </c>
      <c r="B1138" s="5">
        <v>6</v>
      </c>
      <c r="C1138" s="5">
        <v>1.8</v>
      </c>
      <c r="D1138" s="5">
        <v>10.16</v>
      </c>
      <c r="E1138" s="5">
        <v>2</v>
      </c>
      <c r="F1138" s="5">
        <v>1</v>
      </c>
      <c r="G1138" s="5">
        <v>1</v>
      </c>
    </row>
    <row r="1139" spans="1:8" x14ac:dyDescent="0.2">
      <c r="A1139" s="5" t="s">
        <v>28</v>
      </c>
      <c r="B1139" s="5">
        <v>17</v>
      </c>
      <c r="C1139" s="5">
        <v>5.3</v>
      </c>
      <c r="D1139" s="5">
        <v>27.94</v>
      </c>
      <c r="E1139" s="5">
        <v>39</v>
      </c>
      <c r="F1139" s="5">
        <v>5</v>
      </c>
      <c r="G1139" s="5">
        <v>113</v>
      </c>
    </row>
    <row r="1140" spans="1:8" x14ac:dyDescent="0.2">
      <c r="A1140" s="5" t="s">
        <v>29</v>
      </c>
      <c r="B1140" s="5">
        <v>5</v>
      </c>
      <c r="C1140" s="5">
        <v>3.1</v>
      </c>
      <c r="D1140" s="5">
        <v>30.48</v>
      </c>
      <c r="E1140" s="5">
        <v>36</v>
      </c>
      <c r="F1140" s="5">
        <v>5</v>
      </c>
      <c r="G1140" s="5">
        <v>28</v>
      </c>
    </row>
    <row r="1141" spans="1:8" x14ac:dyDescent="0.2">
      <c r="A1141" s="5" t="s">
        <v>30</v>
      </c>
      <c r="B1141" s="5">
        <v>8</v>
      </c>
      <c r="C1141" s="5">
        <v>3.6</v>
      </c>
      <c r="D1141" s="5">
        <v>33.020000000000003</v>
      </c>
      <c r="E1141" s="5">
        <v>28</v>
      </c>
      <c r="F1141" s="5">
        <v>0</v>
      </c>
      <c r="G1141" s="5">
        <v>0</v>
      </c>
    </row>
    <row r="1142" spans="1:8" x14ac:dyDescent="0.2">
      <c r="A1142" s="5" t="s">
        <v>31</v>
      </c>
      <c r="B1142" s="5">
        <v>13</v>
      </c>
      <c r="C1142" s="5">
        <v>2.8</v>
      </c>
      <c r="D1142" s="5">
        <v>15.24</v>
      </c>
      <c r="E1142" s="5">
        <v>2</v>
      </c>
      <c r="F1142" s="5">
        <v>1</v>
      </c>
      <c r="G1142" s="5">
        <v>12</v>
      </c>
    </row>
    <row r="1143" spans="1:8" x14ac:dyDescent="0.2">
      <c r="A1143" s="5" t="s">
        <v>32</v>
      </c>
      <c r="B1143" s="5">
        <v>17</v>
      </c>
      <c r="C1143" s="5">
        <v>6.6</v>
      </c>
      <c r="D1143" s="5">
        <v>33.020000000000003</v>
      </c>
      <c r="E1143" s="5">
        <v>72</v>
      </c>
      <c r="F1143" s="5">
        <v>15</v>
      </c>
      <c r="G1143" s="5">
        <v>96</v>
      </c>
    </row>
    <row r="1144" spans="1:8" x14ac:dyDescent="0.2">
      <c r="A1144" s="5"/>
      <c r="B1144" s="5"/>
      <c r="C1144" s="5"/>
      <c r="D1144" s="5"/>
      <c r="E1144" s="5"/>
      <c r="F1144" s="5"/>
      <c r="G1144" s="5"/>
    </row>
    <row r="1145" spans="1:8" x14ac:dyDescent="0.2">
      <c r="A1145" s="5" t="s">
        <v>0</v>
      </c>
      <c r="B1145" s="5" t="s">
        <v>1</v>
      </c>
      <c r="C1145" s="5"/>
      <c r="D1145" s="5"/>
      <c r="E1145" s="5"/>
      <c r="F1145" s="5" t="s">
        <v>2</v>
      </c>
      <c r="G1145" s="5"/>
    </row>
    <row r="1146" spans="1:8" ht="7.5" customHeight="1" x14ac:dyDescent="0.2">
      <c r="A1146" s="5"/>
      <c r="B1146" s="5"/>
      <c r="C1146" s="5"/>
      <c r="D1146" s="5"/>
      <c r="E1146" s="5"/>
      <c r="F1146" s="5"/>
      <c r="G1146" s="5"/>
    </row>
    <row r="1147" spans="1:8" x14ac:dyDescent="0.2">
      <c r="A1147" s="5" t="s">
        <v>3</v>
      </c>
      <c r="B1147" s="5" t="s">
        <v>62</v>
      </c>
      <c r="C1147" s="5" t="s">
        <v>5</v>
      </c>
      <c r="D1147" s="5" t="s">
        <v>73</v>
      </c>
      <c r="E1147" s="5" t="s">
        <v>6</v>
      </c>
      <c r="F1147" s="5"/>
      <c r="G1147" s="5"/>
    </row>
    <row r="1148" spans="1:8" ht="8.25" customHeight="1" x14ac:dyDescent="0.2">
      <c r="A1148" s="5"/>
      <c r="B1148" s="5"/>
      <c r="C1148" s="5"/>
      <c r="D1148" s="5"/>
      <c r="E1148" s="5"/>
      <c r="F1148" s="5"/>
      <c r="G1148" s="5"/>
    </row>
    <row r="1149" spans="1:8" x14ac:dyDescent="0.2">
      <c r="A1149" s="5"/>
      <c r="B1149" s="2" t="s">
        <v>7</v>
      </c>
      <c r="C1149" s="2" t="s">
        <v>8</v>
      </c>
      <c r="D1149" s="2" t="s">
        <v>9</v>
      </c>
      <c r="E1149" s="2" t="s">
        <v>10</v>
      </c>
      <c r="F1149" s="2" t="s">
        <v>11</v>
      </c>
      <c r="G1149" s="2" t="s">
        <v>12</v>
      </c>
      <c r="H1149" t="s">
        <v>175</v>
      </c>
    </row>
    <row r="1150" spans="1:8" x14ac:dyDescent="0.2">
      <c r="A1150" s="5" t="s">
        <v>13</v>
      </c>
      <c r="B1150" s="5">
        <v>8</v>
      </c>
      <c r="C1150" s="5">
        <v>2.1</v>
      </c>
      <c r="D1150" s="5">
        <v>15.24</v>
      </c>
      <c r="E1150" s="5">
        <v>5</v>
      </c>
      <c r="F1150" s="5">
        <v>2</v>
      </c>
      <c r="G1150" s="5">
        <v>9</v>
      </c>
      <c r="H1150">
        <v>8.81</v>
      </c>
    </row>
    <row r="1151" spans="1:8" x14ac:dyDescent="0.2">
      <c r="A1151" s="5" t="s">
        <v>14</v>
      </c>
      <c r="B1151" s="5">
        <v>10</v>
      </c>
      <c r="C1151" s="5">
        <v>3.4</v>
      </c>
      <c r="D1151" s="5">
        <v>22.86</v>
      </c>
      <c r="E1151" s="5">
        <v>27</v>
      </c>
      <c r="F1151" s="5">
        <v>5</v>
      </c>
      <c r="G1151" s="5">
        <v>32</v>
      </c>
    </row>
    <row r="1152" spans="1:8" x14ac:dyDescent="0.2">
      <c r="A1152" s="5" t="s">
        <v>15</v>
      </c>
      <c r="B1152" s="5">
        <v>4</v>
      </c>
      <c r="C1152" s="5">
        <v>1.2</v>
      </c>
      <c r="D1152" s="5">
        <v>7.62</v>
      </c>
      <c r="E1152" s="5">
        <v>1</v>
      </c>
      <c r="F1152" s="5">
        <v>0</v>
      </c>
      <c r="G1152" s="5">
        <v>0</v>
      </c>
    </row>
    <row r="1153" spans="1:7" x14ac:dyDescent="0.2">
      <c r="A1153" s="5" t="s">
        <v>16</v>
      </c>
      <c r="B1153" s="5">
        <v>15</v>
      </c>
      <c r="C1153" s="5">
        <v>3.8</v>
      </c>
      <c r="D1153" s="5">
        <v>33.020000000000003</v>
      </c>
      <c r="E1153" s="5">
        <v>23</v>
      </c>
      <c r="F1153" s="5">
        <v>1</v>
      </c>
      <c r="G1153" s="5">
        <v>22</v>
      </c>
    </row>
    <row r="1154" spans="1:7" x14ac:dyDescent="0.2">
      <c r="A1154" s="5" t="s">
        <v>17</v>
      </c>
      <c r="B1154" s="5">
        <v>7</v>
      </c>
      <c r="C1154" s="5">
        <v>1.4</v>
      </c>
      <c r="D1154" s="5">
        <v>7.62</v>
      </c>
      <c r="E1154" s="5">
        <v>1</v>
      </c>
      <c r="F1154" s="5">
        <v>0</v>
      </c>
      <c r="G1154" s="5">
        <v>0</v>
      </c>
    </row>
    <row r="1155" spans="1:7" x14ac:dyDescent="0.2">
      <c r="A1155" s="5" t="s">
        <v>18</v>
      </c>
      <c r="B1155" s="5">
        <v>14</v>
      </c>
      <c r="C1155" s="5">
        <v>2.5</v>
      </c>
      <c r="D1155" s="5">
        <v>12.7</v>
      </c>
      <c r="E1155" s="5">
        <v>7</v>
      </c>
      <c r="F1155" s="5">
        <v>0</v>
      </c>
      <c r="G1155" s="5">
        <v>0</v>
      </c>
    </row>
    <row r="1156" spans="1:7" x14ac:dyDescent="0.2">
      <c r="A1156" s="5" t="s">
        <v>19</v>
      </c>
      <c r="B1156" s="5">
        <v>9</v>
      </c>
      <c r="C1156">
        <v>1.5</v>
      </c>
      <c r="D1156" s="5">
        <v>7.62</v>
      </c>
      <c r="E1156" s="5">
        <v>1</v>
      </c>
      <c r="F1156" s="5">
        <v>0</v>
      </c>
      <c r="G1156" s="5">
        <v>0</v>
      </c>
    </row>
    <row r="1157" spans="1:7" x14ac:dyDescent="0.2">
      <c r="A1157" s="5" t="s">
        <v>20</v>
      </c>
      <c r="B1157" s="5">
        <v>11</v>
      </c>
      <c r="C1157" s="5">
        <v>1.5</v>
      </c>
      <c r="D1157" s="5">
        <v>7.62</v>
      </c>
      <c r="E1157" s="5">
        <v>2</v>
      </c>
      <c r="F1157" s="5">
        <v>0</v>
      </c>
      <c r="G1157" s="5">
        <v>0</v>
      </c>
    </row>
    <row r="1158" spans="1:7" x14ac:dyDescent="0.2">
      <c r="A1158" s="5" t="s">
        <v>21</v>
      </c>
      <c r="B1158" s="5">
        <v>8</v>
      </c>
      <c r="C1158" s="5">
        <v>2.7</v>
      </c>
      <c r="D1158" s="5">
        <v>20.32</v>
      </c>
      <c r="E1158" s="5">
        <v>22</v>
      </c>
      <c r="F1158" s="5">
        <v>1</v>
      </c>
      <c r="G1158" s="5">
        <v>14</v>
      </c>
    </row>
    <row r="1159" spans="1:7" ht="15.75" customHeight="1" x14ac:dyDescent="0.2">
      <c r="A1159" s="5" t="s">
        <v>22</v>
      </c>
      <c r="B1159" s="5">
        <v>6</v>
      </c>
      <c r="C1159" s="5">
        <v>3.3</v>
      </c>
      <c r="D1159" s="5">
        <v>27.94</v>
      </c>
      <c r="E1159" s="5">
        <v>28</v>
      </c>
      <c r="F1159" s="5">
        <v>2</v>
      </c>
      <c r="G1159" s="5">
        <v>36</v>
      </c>
    </row>
    <row r="1160" spans="1:7" ht="15.75" customHeight="1" x14ac:dyDescent="0.2">
      <c r="A1160" s="5" t="s">
        <v>23</v>
      </c>
      <c r="B1160" s="5">
        <v>3</v>
      </c>
      <c r="C1160" s="5">
        <v>1</v>
      </c>
      <c r="D1160" s="5">
        <v>7.62</v>
      </c>
      <c r="E1160" s="5">
        <v>1</v>
      </c>
      <c r="F1160" s="5">
        <v>0</v>
      </c>
      <c r="G1160" s="5">
        <v>0</v>
      </c>
    </row>
    <row r="1161" spans="1:7" ht="15.75" customHeight="1" x14ac:dyDescent="0.2">
      <c r="A1161" s="5" t="s">
        <v>24</v>
      </c>
      <c r="B1161" s="5">
        <v>4</v>
      </c>
      <c r="C1161" s="5">
        <v>2.2999999999999998</v>
      </c>
      <c r="D1161" s="5">
        <v>17.78</v>
      </c>
      <c r="E1161" s="5">
        <v>4</v>
      </c>
      <c r="F1161" s="5">
        <v>0</v>
      </c>
      <c r="G1161" s="5">
        <v>0</v>
      </c>
    </row>
    <row r="1162" spans="1:7" ht="15.75" customHeight="1" x14ac:dyDescent="0.2">
      <c r="A1162" s="5" t="s">
        <v>25</v>
      </c>
      <c r="B1162" s="5">
        <v>12</v>
      </c>
      <c r="C1162" s="5">
        <v>3.3</v>
      </c>
      <c r="D1162" s="5">
        <v>15.24</v>
      </c>
      <c r="E1162" s="5">
        <v>8</v>
      </c>
      <c r="F1162" s="5">
        <v>0</v>
      </c>
      <c r="G1162" s="5">
        <v>0</v>
      </c>
    </row>
    <row r="1163" spans="1:7" ht="15.75" customHeight="1" x14ac:dyDescent="0.2">
      <c r="A1163" s="5" t="s">
        <v>26</v>
      </c>
      <c r="B1163" s="5">
        <v>16</v>
      </c>
      <c r="C1163" s="5">
        <v>5.3</v>
      </c>
      <c r="D1163" s="5">
        <v>17.78</v>
      </c>
      <c r="E1163" s="5">
        <v>9</v>
      </c>
      <c r="F1163" s="5">
        <v>3</v>
      </c>
      <c r="G1163" s="5">
        <v>10</v>
      </c>
    </row>
    <row r="1164" spans="1:7" x14ac:dyDescent="0.2">
      <c r="A1164" s="5" t="s">
        <v>27</v>
      </c>
      <c r="B1164" s="5">
        <v>4</v>
      </c>
      <c r="C1164" s="5">
        <v>1.2</v>
      </c>
      <c r="D1164" s="5">
        <v>7.62</v>
      </c>
      <c r="E1164" s="5">
        <v>1</v>
      </c>
      <c r="F1164" s="5">
        <v>0</v>
      </c>
      <c r="G1164" s="5">
        <v>0</v>
      </c>
    </row>
    <row r="1165" spans="1:7" x14ac:dyDescent="0.2">
      <c r="A1165" s="5" t="s">
        <v>28</v>
      </c>
      <c r="B1165" s="5">
        <v>9</v>
      </c>
      <c r="C1165" s="5">
        <v>4</v>
      </c>
      <c r="D1165" s="5">
        <v>27.94</v>
      </c>
      <c r="E1165" s="5">
        <v>34</v>
      </c>
      <c r="F1165" s="5">
        <v>11</v>
      </c>
      <c r="G1165" s="5">
        <v>10</v>
      </c>
    </row>
    <row r="1166" spans="1:7" x14ac:dyDescent="0.2">
      <c r="A1166" s="5" t="s">
        <v>29</v>
      </c>
      <c r="B1166" s="5">
        <v>16</v>
      </c>
      <c r="C1166" s="5">
        <v>2.1</v>
      </c>
      <c r="D1166" s="5">
        <v>12.7</v>
      </c>
      <c r="E1166" s="5">
        <v>2</v>
      </c>
      <c r="F1166" s="5">
        <v>1</v>
      </c>
      <c r="G1166" s="5">
        <v>3</v>
      </c>
    </row>
    <row r="1167" spans="1:7" x14ac:dyDescent="0.2">
      <c r="A1167" s="5" t="s">
        <v>30</v>
      </c>
      <c r="B1167" s="5">
        <v>16</v>
      </c>
      <c r="C1167" s="5">
        <v>4</v>
      </c>
      <c r="D1167" s="5">
        <v>27.94</v>
      </c>
      <c r="E1167" s="5">
        <v>24</v>
      </c>
      <c r="F1167" s="5">
        <v>5</v>
      </c>
      <c r="G1167" s="5">
        <v>60</v>
      </c>
    </row>
    <row r="1168" spans="1:7" x14ac:dyDescent="0.2">
      <c r="A1168" s="5" t="s">
        <v>31</v>
      </c>
      <c r="B1168" s="5">
        <v>11</v>
      </c>
      <c r="C1168" s="5">
        <v>1.9</v>
      </c>
      <c r="D1168" s="5">
        <v>12.7</v>
      </c>
      <c r="E1168" s="5">
        <v>2</v>
      </c>
      <c r="F1168" s="5">
        <v>0</v>
      </c>
      <c r="G1168" s="5">
        <v>0</v>
      </c>
    </row>
    <row r="1169" spans="1:8" x14ac:dyDescent="0.2">
      <c r="A1169" s="5" t="s">
        <v>32</v>
      </c>
      <c r="B1169" s="5">
        <v>16</v>
      </c>
      <c r="C1169" s="5">
        <v>1.1000000000000001</v>
      </c>
      <c r="D1169" s="5">
        <v>10.16</v>
      </c>
      <c r="E1169" s="5">
        <v>5</v>
      </c>
      <c r="F1169" s="5">
        <v>0</v>
      </c>
      <c r="G1169" s="5">
        <v>0</v>
      </c>
    </row>
    <row r="1170" spans="1:8" x14ac:dyDescent="0.2">
      <c r="A1170" s="5"/>
      <c r="B1170" s="5"/>
      <c r="C1170" s="5"/>
      <c r="D1170" s="5"/>
      <c r="E1170" s="5"/>
      <c r="F1170" s="5"/>
      <c r="G1170" s="5"/>
    </row>
    <row r="1171" spans="1:8" x14ac:dyDescent="0.2">
      <c r="A1171" s="5" t="s">
        <v>0</v>
      </c>
      <c r="B1171" s="5" t="s">
        <v>1</v>
      </c>
      <c r="C1171" s="5"/>
      <c r="D1171" s="5"/>
      <c r="E1171" s="5"/>
      <c r="F1171" s="5" t="s">
        <v>2</v>
      </c>
      <c r="G1171" s="5"/>
    </row>
    <row r="1172" spans="1:8" ht="7.5" customHeight="1" x14ac:dyDescent="0.2">
      <c r="A1172" s="5"/>
      <c r="B1172" s="5"/>
      <c r="C1172" s="5"/>
      <c r="D1172" s="5"/>
      <c r="E1172" s="5"/>
      <c r="F1172" s="5"/>
      <c r="G1172" s="5"/>
    </row>
    <row r="1173" spans="1:8" x14ac:dyDescent="0.2">
      <c r="A1173" s="5" t="s">
        <v>3</v>
      </c>
      <c r="B1173" s="5" t="s">
        <v>68</v>
      </c>
      <c r="C1173" s="5" t="s">
        <v>5</v>
      </c>
      <c r="D1173" s="5" t="s">
        <v>74</v>
      </c>
      <c r="E1173" s="5" t="s">
        <v>6</v>
      </c>
      <c r="F1173" s="5"/>
      <c r="G1173" s="5"/>
    </row>
    <row r="1174" spans="1:8" ht="8.25" customHeight="1" x14ac:dyDescent="0.2">
      <c r="A1174" s="5"/>
      <c r="B1174" s="5"/>
      <c r="C1174" s="5"/>
      <c r="D1174" s="5"/>
      <c r="E1174" s="5"/>
      <c r="F1174" s="5"/>
      <c r="G1174" s="5"/>
    </row>
    <row r="1175" spans="1:8" x14ac:dyDescent="0.2">
      <c r="A1175" s="5"/>
      <c r="B1175" s="2" t="s">
        <v>7</v>
      </c>
      <c r="C1175" s="2" t="s">
        <v>8</v>
      </c>
      <c r="D1175" s="2" t="s">
        <v>9</v>
      </c>
      <c r="E1175" s="2" t="s">
        <v>10</v>
      </c>
      <c r="F1175" s="2" t="s">
        <v>11</v>
      </c>
      <c r="G1175" s="2" t="s">
        <v>12</v>
      </c>
      <c r="H1175" t="s">
        <v>175</v>
      </c>
    </row>
    <row r="1176" spans="1:8" x14ac:dyDescent="0.2">
      <c r="A1176" s="5" t="s">
        <v>13</v>
      </c>
      <c r="B1176" s="5">
        <v>6</v>
      </c>
      <c r="C1176" s="5">
        <v>6.6</v>
      </c>
      <c r="D1176" s="5">
        <v>38.1</v>
      </c>
      <c r="E1176" s="5">
        <v>27</v>
      </c>
      <c r="F1176" s="5">
        <v>15</v>
      </c>
      <c r="G1176" s="5">
        <v>30</v>
      </c>
      <c r="H1176">
        <v>9.61</v>
      </c>
    </row>
    <row r="1177" spans="1:8" x14ac:dyDescent="0.2">
      <c r="A1177" s="5" t="s">
        <v>14</v>
      </c>
      <c r="B1177" s="5">
        <v>7</v>
      </c>
      <c r="C1177" s="5">
        <v>1.8</v>
      </c>
      <c r="D1177" s="5">
        <v>15.24</v>
      </c>
      <c r="E1177" s="5">
        <v>4</v>
      </c>
      <c r="F1177" s="5">
        <v>6</v>
      </c>
      <c r="G1177" s="5">
        <v>0</v>
      </c>
    </row>
    <row r="1178" spans="1:8" x14ac:dyDescent="0.2">
      <c r="A1178" s="5" t="s">
        <v>15</v>
      </c>
      <c r="B1178" s="5">
        <v>7</v>
      </c>
      <c r="C1178" s="5">
        <v>2.2000000000000002</v>
      </c>
      <c r="D1178" s="5">
        <v>12.7</v>
      </c>
      <c r="E1178" s="5">
        <v>2</v>
      </c>
      <c r="F1178" s="5">
        <v>0</v>
      </c>
      <c r="G1178" s="5">
        <v>0</v>
      </c>
    </row>
    <row r="1179" spans="1:8" x14ac:dyDescent="0.2">
      <c r="A1179" s="5" t="s">
        <v>16</v>
      </c>
      <c r="B1179" s="5">
        <v>13</v>
      </c>
      <c r="C1179" s="5">
        <v>2.6</v>
      </c>
      <c r="D1179" s="5">
        <v>20.32</v>
      </c>
      <c r="E1179" s="5">
        <v>19</v>
      </c>
      <c r="F1179" s="5">
        <v>2</v>
      </c>
      <c r="G1179" s="5">
        <v>32</v>
      </c>
    </row>
    <row r="1180" spans="1:8" x14ac:dyDescent="0.2">
      <c r="A1180" s="5" t="s">
        <v>17</v>
      </c>
      <c r="B1180" s="5">
        <v>10</v>
      </c>
      <c r="C1180" s="5">
        <v>5</v>
      </c>
      <c r="D1180" s="5">
        <v>20.32</v>
      </c>
      <c r="E1180" s="5">
        <v>18</v>
      </c>
      <c r="F1180" s="5">
        <v>8</v>
      </c>
      <c r="G1180" s="5">
        <v>43</v>
      </c>
    </row>
    <row r="1181" spans="1:8" x14ac:dyDescent="0.2">
      <c r="A1181" s="5" t="s">
        <v>18</v>
      </c>
      <c r="B1181" s="5">
        <v>18</v>
      </c>
      <c r="C1181" s="5">
        <v>7.6</v>
      </c>
      <c r="D1181" s="5">
        <v>38.1</v>
      </c>
      <c r="E1181" s="5">
        <v>37</v>
      </c>
      <c r="F1181" s="5">
        <v>12</v>
      </c>
      <c r="G1181" s="5">
        <v>106</v>
      </c>
    </row>
    <row r="1182" spans="1:8" x14ac:dyDescent="0.2">
      <c r="A1182" s="5" t="s">
        <v>19</v>
      </c>
      <c r="B1182" s="5">
        <v>4</v>
      </c>
      <c r="C1182" s="5">
        <v>0.6</v>
      </c>
      <c r="D1182" s="5">
        <v>5.08</v>
      </c>
      <c r="E1182" s="5">
        <v>1</v>
      </c>
      <c r="F1182" s="5">
        <v>0</v>
      </c>
      <c r="G1182" s="5">
        <v>0</v>
      </c>
    </row>
    <row r="1183" spans="1:8" x14ac:dyDescent="0.2">
      <c r="A1183" s="5" t="s">
        <v>20</v>
      </c>
      <c r="B1183" s="5">
        <v>12</v>
      </c>
      <c r="C1183" s="5">
        <v>3.2</v>
      </c>
      <c r="D1183" s="5">
        <v>20.32</v>
      </c>
      <c r="E1183" s="5">
        <v>8</v>
      </c>
      <c r="F1183" s="5">
        <v>0</v>
      </c>
      <c r="G1183" s="5">
        <v>0</v>
      </c>
    </row>
    <row r="1184" spans="1:8" x14ac:dyDescent="0.2">
      <c r="A1184" s="5" t="s">
        <v>21</v>
      </c>
      <c r="B1184" s="5">
        <v>9</v>
      </c>
      <c r="C1184" s="5">
        <v>3.2</v>
      </c>
      <c r="D1184" s="5">
        <v>25.4</v>
      </c>
      <c r="E1184" s="5">
        <v>17</v>
      </c>
      <c r="F1184" s="5">
        <v>3</v>
      </c>
      <c r="G1184" s="5">
        <v>38</v>
      </c>
    </row>
    <row r="1185" spans="1:7" ht="15.75" customHeight="1" x14ac:dyDescent="0.2">
      <c r="A1185" s="5" t="s">
        <v>22</v>
      </c>
      <c r="B1185" s="5">
        <v>8</v>
      </c>
      <c r="C1185" s="5">
        <v>2.6</v>
      </c>
      <c r="D1185" s="5">
        <v>33.020000000000003</v>
      </c>
      <c r="E1185" s="5">
        <v>27</v>
      </c>
      <c r="F1185" s="5">
        <v>2</v>
      </c>
      <c r="G1185" s="5">
        <v>33</v>
      </c>
    </row>
    <row r="1186" spans="1:7" ht="15.75" customHeight="1" x14ac:dyDescent="0.2">
      <c r="A1186" s="5" t="s">
        <v>23</v>
      </c>
      <c r="B1186" s="5">
        <v>17</v>
      </c>
      <c r="C1186" s="5">
        <v>3.6</v>
      </c>
      <c r="D1186" s="5">
        <v>33.020000000000003</v>
      </c>
      <c r="E1186" s="5">
        <v>11</v>
      </c>
      <c r="F1186" s="5">
        <v>1</v>
      </c>
      <c r="G1186" s="5">
        <v>18</v>
      </c>
    </row>
    <row r="1187" spans="1:7" ht="15.75" customHeight="1" x14ac:dyDescent="0.2">
      <c r="A1187" s="5" t="s">
        <v>24</v>
      </c>
      <c r="B1187" s="5">
        <v>9</v>
      </c>
      <c r="C1187" s="5">
        <v>3.6</v>
      </c>
      <c r="D1187" s="5">
        <v>25.4</v>
      </c>
      <c r="E1187" s="5">
        <v>13</v>
      </c>
      <c r="F1187" s="5">
        <v>2</v>
      </c>
      <c r="G1187" s="5">
        <v>33</v>
      </c>
    </row>
    <row r="1188" spans="1:7" ht="15.75" customHeight="1" x14ac:dyDescent="0.2">
      <c r="A1188" s="5" t="s">
        <v>25</v>
      </c>
      <c r="B1188" s="5">
        <v>11</v>
      </c>
      <c r="C1188" s="5">
        <v>1</v>
      </c>
      <c r="D1188" s="5">
        <v>7.62</v>
      </c>
      <c r="E1188" s="5">
        <v>1</v>
      </c>
      <c r="F1188" s="5">
        <v>0</v>
      </c>
      <c r="G1188" s="5">
        <v>0</v>
      </c>
    </row>
    <row r="1189" spans="1:7" ht="15.75" customHeight="1" x14ac:dyDescent="0.2">
      <c r="A1189" s="5" t="s">
        <v>26</v>
      </c>
      <c r="B1189" s="5">
        <v>5</v>
      </c>
      <c r="C1189" s="5">
        <v>9</v>
      </c>
      <c r="D1189" s="5">
        <v>22.86</v>
      </c>
      <c r="E1189" s="5">
        <v>9</v>
      </c>
      <c r="F1189" s="5">
        <v>3</v>
      </c>
      <c r="G1189" s="5">
        <v>33</v>
      </c>
    </row>
    <row r="1190" spans="1:7" x14ac:dyDescent="0.2">
      <c r="A1190" s="5" t="s">
        <v>27</v>
      </c>
      <c r="B1190" s="5">
        <v>5</v>
      </c>
      <c r="C1190" s="5">
        <v>2.5</v>
      </c>
      <c r="D1190" s="5">
        <v>15.24</v>
      </c>
      <c r="E1190" s="5">
        <v>3</v>
      </c>
      <c r="F1190" s="5">
        <v>0</v>
      </c>
      <c r="G1190" s="5">
        <v>0</v>
      </c>
    </row>
    <row r="1191" spans="1:7" x14ac:dyDescent="0.2">
      <c r="A1191" s="5" t="s">
        <v>28</v>
      </c>
      <c r="B1191" s="5">
        <v>17</v>
      </c>
      <c r="C1191" s="5">
        <v>2.1</v>
      </c>
      <c r="D1191" s="5">
        <v>10.16</v>
      </c>
      <c r="E1191" s="5">
        <v>2</v>
      </c>
      <c r="F1191" s="5">
        <v>0</v>
      </c>
      <c r="G1191" s="5">
        <v>0</v>
      </c>
    </row>
    <row r="1192" spans="1:7" x14ac:dyDescent="0.2">
      <c r="A1192" s="5" t="s">
        <v>29</v>
      </c>
      <c r="B1192" s="5">
        <v>7</v>
      </c>
      <c r="C1192" s="5">
        <v>3.9</v>
      </c>
      <c r="D1192" s="5">
        <v>22.86</v>
      </c>
      <c r="E1192" s="5">
        <v>18</v>
      </c>
      <c r="F1192" s="5">
        <v>8</v>
      </c>
      <c r="G1192" s="5">
        <v>87</v>
      </c>
    </row>
    <row r="1193" spans="1:7" x14ac:dyDescent="0.2">
      <c r="A1193" s="5" t="s">
        <v>30</v>
      </c>
      <c r="B1193" s="5">
        <v>7</v>
      </c>
      <c r="C1193" s="5">
        <v>2.4</v>
      </c>
      <c r="D1193" s="5">
        <v>12.7</v>
      </c>
      <c r="E1193" s="5">
        <v>4</v>
      </c>
      <c r="F1193" s="5">
        <v>0</v>
      </c>
      <c r="G1193" s="5">
        <v>0</v>
      </c>
    </row>
    <row r="1194" spans="1:7" x14ac:dyDescent="0.2">
      <c r="A1194" s="5" t="s">
        <v>31</v>
      </c>
      <c r="B1194" s="5">
        <v>3</v>
      </c>
      <c r="C1194" s="5">
        <v>1.7</v>
      </c>
      <c r="D1194" s="5">
        <v>10.16</v>
      </c>
      <c r="E1194" s="5">
        <v>2</v>
      </c>
      <c r="F1194" s="5">
        <v>0</v>
      </c>
      <c r="G1194" s="5">
        <v>0</v>
      </c>
    </row>
    <row r="1195" spans="1:7" x14ac:dyDescent="0.2">
      <c r="A1195" s="5" t="s">
        <v>32</v>
      </c>
      <c r="B1195" s="5">
        <v>3</v>
      </c>
      <c r="C1195" s="5">
        <v>2.7</v>
      </c>
      <c r="D1195" s="5">
        <v>17.78</v>
      </c>
      <c r="E1195" s="5">
        <v>6</v>
      </c>
      <c r="F1195" s="5">
        <v>1</v>
      </c>
      <c r="G1195" s="5">
        <v>9</v>
      </c>
    </row>
    <row r="1196" spans="1:7" x14ac:dyDescent="0.2">
      <c r="A1196" s="5"/>
      <c r="B1196" s="5"/>
      <c r="C1196" s="5"/>
      <c r="D1196" s="5"/>
      <c r="E1196" s="5"/>
      <c r="F1196" s="5"/>
      <c r="G1196" s="5"/>
    </row>
    <row r="1197" spans="1:7" x14ac:dyDescent="0.2">
      <c r="A1197" s="5" t="s">
        <v>0</v>
      </c>
      <c r="B1197" s="5" t="s">
        <v>1</v>
      </c>
      <c r="C1197" s="5"/>
      <c r="D1197" s="5"/>
      <c r="E1197" s="5"/>
      <c r="F1197" s="5" t="s">
        <v>2</v>
      </c>
      <c r="G1197" s="5"/>
    </row>
    <row r="1198" spans="1:7" ht="7.5" customHeight="1" x14ac:dyDescent="0.2">
      <c r="A1198" s="5"/>
      <c r="B1198" s="5"/>
      <c r="C1198" s="5"/>
      <c r="D1198" s="5"/>
      <c r="E1198" s="5"/>
      <c r="F1198" s="5"/>
      <c r="G1198" s="5"/>
    </row>
    <row r="1199" spans="1:7" x14ac:dyDescent="0.2">
      <c r="A1199" s="5" t="s">
        <v>3</v>
      </c>
      <c r="B1199" s="5" t="s">
        <v>68</v>
      </c>
      <c r="C1199" s="5" t="s">
        <v>5</v>
      </c>
      <c r="D1199" s="5" t="s">
        <v>75</v>
      </c>
      <c r="E1199" s="5" t="s">
        <v>6</v>
      </c>
      <c r="F1199" s="5"/>
      <c r="G1199" s="5"/>
    </row>
    <row r="1200" spans="1:7" ht="8.25" customHeight="1" x14ac:dyDescent="0.2">
      <c r="A1200" s="5"/>
      <c r="B1200" s="5"/>
      <c r="C1200" s="5"/>
      <c r="D1200" s="5"/>
      <c r="E1200" s="5"/>
      <c r="F1200" s="5"/>
      <c r="G1200" s="5"/>
    </row>
    <row r="1201" spans="1:8" x14ac:dyDescent="0.2">
      <c r="A1201" s="5"/>
      <c r="B1201" s="2" t="s">
        <v>7</v>
      </c>
      <c r="C1201" s="2" t="s">
        <v>8</v>
      </c>
      <c r="D1201" s="2" t="s">
        <v>9</v>
      </c>
      <c r="E1201" s="2" t="s">
        <v>10</v>
      </c>
      <c r="F1201" s="2" t="s">
        <v>11</v>
      </c>
      <c r="G1201" s="2" t="s">
        <v>12</v>
      </c>
      <c r="H1201" t="s">
        <v>175</v>
      </c>
    </row>
    <row r="1202" spans="1:8" x14ac:dyDescent="0.2">
      <c r="A1202" s="5" t="s">
        <v>13</v>
      </c>
      <c r="B1202" s="5">
        <v>4</v>
      </c>
      <c r="C1202" s="5">
        <v>0.8</v>
      </c>
      <c r="D1202" s="5">
        <v>2.54</v>
      </c>
      <c r="E1202" s="5">
        <v>1</v>
      </c>
      <c r="F1202" s="5">
        <v>0</v>
      </c>
      <c r="G1202" s="5">
        <v>0</v>
      </c>
      <c r="H1202">
        <v>8.57</v>
      </c>
    </row>
    <row r="1203" spans="1:8" x14ac:dyDescent="0.2">
      <c r="A1203" s="5" t="s">
        <v>14</v>
      </c>
      <c r="B1203" s="5">
        <v>12</v>
      </c>
      <c r="C1203" s="5">
        <v>2.2999999999999998</v>
      </c>
      <c r="D1203" s="5">
        <v>12.7</v>
      </c>
      <c r="E1203" s="5">
        <v>2</v>
      </c>
      <c r="F1203" s="5">
        <v>0</v>
      </c>
      <c r="G1203" s="5">
        <v>0</v>
      </c>
    </row>
    <row r="1204" spans="1:8" x14ac:dyDescent="0.2">
      <c r="A1204" s="5" t="s">
        <v>15</v>
      </c>
      <c r="B1204" s="5">
        <v>3</v>
      </c>
      <c r="C1204" s="5">
        <v>3.6</v>
      </c>
      <c r="D1204" s="5">
        <v>0</v>
      </c>
      <c r="E1204" s="5">
        <v>5</v>
      </c>
      <c r="F1204" s="5">
        <v>0</v>
      </c>
      <c r="G1204" s="5">
        <v>0</v>
      </c>
    </row>
    <row r="1205" spans="1:8" x14ac:dyDescent="0.2">
      <c r="A1205" s="5" t="s">
        <v>16</v>
      </c>
      <c r="B1205" s="5">
        <v>4</v>
      </c>
      <c r="C1205" s="5">
        <v>0.6</v>
      </c>
      <c r="D1205" s="5">
        <v>40.64</v>
      </c>
      <c r="E1205" s="5">
        <v>58</v>
      </c>
      <c r="F1205" s="5">
        <v>6</v>
      </c>
      <c r="G1205" s="5">
        <v>68</v>
      </c>
    </row>
    <row r="1206" spans="1:8" x14ac:dyDescent="0.2">
      <c r="A1206" s="5" t="s">
        <v>17</v>
      </c>
      <c r="B1206" s="5">
        <v>8</v>
      </c>
      <c r="C1206" s="5">
        <v>5</v>
      </c>
      <c r="D1206" s="5">
        <v>20.32</v>
      </c>
      <c r="E1206" s="5">
        <v>29</v>
      </c>
      <c r="F1206" s="5">
        <v>7</v>
      </c>
      <c r="G1206" s="5">
        <v>30</v>
      </c>
    </row>
    <row r="1207" spans="1:8" x14ac:dyDescent="0.2">
      <c r="A1207" s="5" t="s">
        <v>18</v>
      </c>
      <c r="B1207" s="5">
        <v>3</v>
      </c>
      <c r="C1207" s="5">
        <v>2.5</v>
      </c>
      <c r="D1207" s="5">
        <v>12.7</v>
      </c>
      <c r="E1207" s="5">
        <v>5</v>
      </c>
      <c r="F1207" s="5">
        <v>0</v>
      </c>
      <c r="G1207" s="5">
        <v>0</v>
      </c>
    </row>
    <row r="1208" spans="1:8" x14ac:dyDescent="0.2">
      <c r="A1208" s="5" t="s">
        <v>19</v>
      </c>
      <c r="B1208" s="5">
        <v>5</v>
      </c>
      <c r="C1208" s="5">
        <v>2.7</v>
      </c>
      <c r="D1208" s="5">
        <v>15.24</v>
      </c>
      <c r="E1208" s="5">
        <v>7</v>
      </c>
      <c r="F1208" s="5">
        <v>0</v>
      </c>
      <c r="G1208" s="5">
        <v>0</v>
      </c>
    </row>
    <row r="1209" spans="1:8" x14ac:dyDescent="0.2">
      <c r="A1209" s="5" t="s">
        <v>20</v>
      </c>
      <c r="B1209" s="5">
        <v>9</v>
      </c>
      <c r="C1209" s="5">
        <v>1.4</v>
      </c>
      <c r="D1209" s="5">
        <v>20.32</v>
      </c>
      <c r="E1209" s="5">
        <v>11</v>
      </c>
      <c r="F1209" s="5">
        <v>0</v>
      </c>
      <c r="G1209" s="5">
        <v>0</v>
      </c>
    </row>
    <row r="1210" spans="1:8" x14ac:dyDescent="0.2">
      <c r="A1210" s="5" t="s">
        <v>21</v>
      </c>
      <c r="B1210" s="5">
        <v>5</v>
      </c>
      <c r="C1210" s="5">
        <v>3.5</v>
      </c>
      <c r="D1210" s="5">
        <v>22.86</v>
      </c>
      <c r="E1210" s="5">
        <v>16</v>
      </c>
      <c r="F1210" s="5">
        <v>2</v>
      </c>
      <c r="G1210" s="5">
        <v>0</v>
      </c>
    </row>
    <row r="1211" spans="1:8" ht="15.75" customHeight="1" x14ac:dyDescent="0.2">
      <c r="A1211" s="5" t="s">
        <v>22</v>
      </c>
      <c r="B1211" s="5">
        <v>3</v>
      </c>
      <c r="C1211" s="5">
        <v>1.5</v>
      </c>
      <c r="D1211" s="5">
        <v>15.24</v>
      </c>
      <c r="E1211" s="5">
        <v>4</v>
      </c>
      <c r="F1211" s="5">
        <v>0</v>
      </c>
      <c r="G1211" s="5">
        <v>0</v>
      </c>
    </row>
    <row r="1212" spans="1:8" ht="15.75" customHeight="1" x14ac:dyDescent="0.2">
      <c r="A1212" s="5" t="s">
        <v>23</v>
      </c>
      <c r="B1212" s="5">
        <v>5</v>
      </c>
      <c r="C1212" s="5">
        <v>1.8</v>
      </c>
      <c r="D1212" s="5">
        <v>10.16</v>
      </c>
      <c r="E1212" s="5">
        <v>4</v>
      </c>
      <c r="F1212" s="5">
        <v>0</v>
      </c>
      <c r="G1212" s="5">
        <v>0</v>
      </c>
    </row>
    <row r="1213" spans="1:8" ht="15.75" customHeight="1" x14ac:dyDescent="0.2">
      <c r="A1213" s="5" t="s">
        <v>24</v>
      </c>
      <c r="B1213" s="5">
        <v>15</v>
      </c>
      <c r="C1213" s="5">
        <v>0.8</v>
      </c>
      <c r="D1213" s="5">
        <v>5.08</v>
      </c>
      <c r="E1213" s="5">
        <v>1</v>
      </c>
      <c r="F1213" s="5">
        <v>0</v>
      </c>
      <c r="G1213" s="5">
        <v>0</v>
      </c>
    </row>
    <row r="1214" spans="1:8" ht="15.75" customHeight="1" x14ac:dyDescent="0.2">
      <c r="A1214" s="5" t="s">
        <v>25</v>
      </c>
      <c r="B1214" s="5">
        <v>7</v>
      </c>
      <c r="C1214" s="5">
        <v>4.7</v>
      </c>
      <c r="D1214" s="5">
        <v>25.4</v>
      </c>
      <c r="E1214" s="5">
        <v>38</v>
      </c>
      <c r="F1214" s="5">
        <v>6</v>
      </c>
      <c r="G1214" s="5">
        <v>48</v>
      </c>
    </row>
    <row r="1215" spans="1:8" ht="15.75" customHeight="1" x14ac:dyDescent="0.2">
      <c r="A1215" s="5" t="s">
        <v>26</v>
      </c>
      <c r="B1215" s="5">
        <v>6</v>
      </c>
      <c r="C1215" s="5">
        <v>2.8</v>
      </c>
      <c r="D1215" s="5">
        <v>22.86</v>
      </c>
      <c r="E1215" s="5">
        <v>12</v>
      </c>
      <c r="F1215" s="5">
        <v>1</v>
      </c>
      <c r="G1215" s="5">
        <v>19</v>
      </c>
    </row>
    <row r="1216" spans="1:8" x14ac:dyDescent="0.2">
      <c r="A1216" s="5" t="s">
        <v>27</v>
      </c>
      <c r="B1216" s="5">
        <v>8</v>
      </c>
      <c r="C1216" s="5">
        <v>5.2</v>
      </c>
      <c r="D1216" s="5">
        <v>35.56</v>
      </c>
      <c r="E1216" s="5">
        <v>26</v>
      </c>
      <c r="F1216" s="5">
        <v>2</v>
      </c>
      <c r="G1216" s="5">
        <v>8</v>
      </c>
    </row>
    <row r="1217" spans="1:8" x14ac:dyDescent="0.2">
      <c r="A1217" s="5" t="s">
        <v>28</v>
      </c>
      <c r="B1217" s="5">
        <v>2</v>
      </c>
      <c r="C1217" s="5">
        <v>1.2</v>
      </c>
      <c r="D1217" s="5">
        <v>12.7</v>
      </c>
      <c r="E1217" s="5">
        <v>5</v>
      </c>
      <c r="F1217" s="5">
        <v>0</v>
      </c>
      <c r="G1217" s="5">
        <v>0</v>
      </c>
    </row>
    <row r="1218" spans="1:8" x14ac:dyDescent="0.2">
      <c r="A1218" s="5" t="s">
        <v>29</v>
      </c>
      <c r="B1218" s="5">
        <v>12</v>
      </c>
      <c r="C1218" s="5">
        <v>3.3</v>
      </c>
      <c r="D1218" s="5">
        <v>17.78</v>
      </c>
      <c r="E1218" s="5">
        <v>4</v>
      </c>
      <c r="F1218" s="5">
        <v>0</v>
      </c>
      <c r="G1218" s="5">
        <v>0</v>
      </c>
    </row>
    <row r="1219" spans="1:8" x14ac:dyDescent="0.2">
      <c r="A1219" s="5" t="s">
        <v>30</v>
      </c>
      <c r="B1219" s="5">
        <v>1</v>
      </c>
      <c r="C1219" s="5">
        <v>1.5</v>
      </c>
      <c r="D1219" s="5">
        <v>12.7</v>
      </c>
      <c r="E1219" s="5">
        <v>2</v>
      </c>
      <c r="F1219" s="5">
        <v>0</v>
      </c>
      <c r="G1219" s="5">
        <v>0</v>
      </c>
    </row>
    <row r="1220" spans="1:8" x14ac:dyDescent="0.2">
      <c r="A1220" s="5" t="s">
        <v>31</v>
      </c>
      <c r="B1220" s="5">
        <v>5</v>
      </c>
      <c r="C1220" s="5">
        <v>5.0999999999999996</v>
      </c>
      <c r="D1220" s="5">
        <v>43.18</v>
      </c>
      <c r="E1220" s="5">
        <v>27</v>
      </c>
      <c r="F1220" s="5">
        <v>0</v>
      </c>
      <c r="G1220" s="5">
        <v>0</v>
      </c>
    </row>
    <row r="1221" spans="1:8" x14ac:dyDescent="0.2">
      <c r="A1221" s="6" t="s">
        <v>32</v>
      </c>
      <c r="B1221" s="6"/>
      <c r="C1221" s="6"/>
      <c r="D1221" s="6"/>
      <c r="E1221" s="6"/>
      <c r="F1221" s="6"/>
      <c r="G1221" s="6"/>
    </row>
    <row r="1222" spans="1:8" x14ac:dyDescent="0.2">
      <c r="A1222" s="5"/>
      <c r="B1222" s="5"/>
      <c r="C1222" s="5"/>
      <c r="D1222" s="5"/>
      <c r="E1222" s="5"/>
      <c r="F1222" s="5"/>
      <c r="G1222" s="5"/>
    </row>
    <row r="1223" spans="1:8" x14ac:dyDescent="0.2">
      <c r="A1223" s="5" t="s">
        <v>0</v>
      </c>
      <c r="B1223" s="5" t="s">
        <v>1</v>
      </c>
      <c r="C1223" s="5"/>
      <c r="D1223" s="5"/>
      <c r="E1223" s="5"/>
      <c r="F1223" s="5" t="s">
        <v>2</v>
      </c>
      <c r="G1223" s="5"/>
    </row>
    <row r="1224" spans="1:8" ht="7.5" customHeight="1" x14ac:dyDescent="0.2">
      <c r="A1224" s="5"/>
      <c r="B1224" s="5"/>
      <c r="C1224" s="5"/>
      <c r="D1224" s="5"/>
      <c r="E1224" s="5"/>
      <c r="F1224" s="5"/>
      <c r="G1224" s="5"/>
    </row>
    <row r="1225" spans="1:8" x14ac:dyDescent="0.2">
      <c r="A1225" s="5" t="s">
        <v>3</v>
      </c>
      <c r="B1225" s="5" t="s">
        <v>68</v>
      </c>
      <c r="C1225" s="5" t="s">
        <v>5</v>
      </c>
      <c r="D1225" s="5" t="s">
        <v>76</v>
      </c>
      <c r="E1225" s="5" t="s">
        <v>6</v>
      </c>
      <c r="F1225" s="5"/>
      <c r="G1225" s="5"/>
    </row>
    <row r="1226" spans="1:8" ht="8.25" customHeight="1" x14ac:dyDescent="0.2">
      <c r="A1226" s="5"/>
      <c r="B1226" s="5"/>
      <c r="C1226" s="5"/>
      <c r="D1226" s="5"/>
      <c r="E1226" s="5"/>
      <c r="F1226" s="5"/>
      <c r="G1226" s="5"/>
    </row>
    <row r="1227" spans="1:8" x14ac:dyDescent="0.2">
      <c r="A1227" s="5"/>
      <c r="B1227" s="2" t="s">
        <v>7</v>
      </c>
      <c r="C1227" s="2" t="s">
        <v>8</v>
      </c>
      <c r="D1227" s="2" t="s">
        <v>9</v>
      </c>
      <c r="E1227" s="2" t="s">
        <v>10</v>
      </c>
      <c r="F1227" s="2" t="s">
        <v>11</v>
      </c>
      <c r="G1227" s="2" t="s">
        <v>12</v>
      </c>
      <c r="H1227" t="s">
        <v>175</v>
      </c>
    </row>
    <row r="1228" spans="1:8" x14ac:dyDescent="0.2">
      <c r="A1228" s="5" t="s">
        <v>13</v>
      </c>
      <c r="B1228" s="5">
        <v>9</v>
      </c>
      <c r="C1228" s="5">
        <v>1.5</v>
      </c>
      <c r="D1228" s="5">
        <v>7.62</v>
      </c>
      <c r="E1228" s="5">
        <v>5</v>
      </c>
      <c r="F1228" s="5">
        <v>0</v>
      </c>
      <c r="G1228" s="5">
        <v>0</v>
      </c>
      <c r="H1228">
        <v>12.22</v>
      </c>
    </row>
    <row r="1229" spans="1:8" x14ac:dyDescent="0.2">
      <c r="A1229" s="5" t="s">
        <v>14</v>
      </c>
      <c r="B1229" s="5">
        <v>5</v>
      </c>
      <c r="C1229" s="5">
        <v>2.5</v>
      </c>
      <c r="D1229" s="5">
        <v>15.24</v>
      </c>
      <c r="E1229" s="5">
        <v>4</v>
      </c>
      <c r="F1229" s="5">
        <v>0</v>
      </c>
      <c r="G1229" s="5">
        <v>0</v>
      </c>
    </row>
    <row r="1230" spans="1:8" x14ac:dyDescent="0.2">
      <c r="A1230" s="5" t="s">
        <v>15</v>
      </c>
      <c r="B1230" s="5">
        <v>7</v>
      </c>
      <c r="C1230" s="5">
        <v>3</v>
      </c>
      <c r="D1230" s="5">
        <v>15.24</v>
      </c>
      <c r="E1230" s="5">
        <v>5</v>
      </c>
      <c r="F1230" s="5">
        <v>2</v>
      </c>
      <c r="G1230" s="5">
        <v>22</v>
      </c>
    </row>
    <row r="1231" spans="1:8" x14ac:dyDescent="0.2">
      <c r="A1231" s="5" t="s">
        <v>16</v>
      </c>
      <c r="B1231" s="5">
        <v>6</v>
      </c>
      <c r="C1231" s="5">
        <v>3.1</v>
      </c>
      <c r="D1231" s="5">
        <v>17.78</v>
      </c>
      <c r="E1231" s="5">
        <v>5</v>
      </c>
      <c r="F1231" s="5">
        <v>2</v>
      </c>
      <c r="G1231" s="5">
        <v>13</v>
      </c>
    </row>
    <row r="1232" spans="1:8" x14ac:dyDescent="0.2">
      <c r="A1232" s="5" t="s">
        <v>17</v>
      </c>
      <c r="B1232" s="5">
        <v>6</v>
      </c>
      <c r="C1232" s="5">
        <v>7.8</v>
      </c>
      <c r="D1232" s="5">
        <v>48.26</v>
      </c>
      <c r="E1232" s="5">
        <v>26</v>
      </c>
      <c r="F1232" s="5">
        <v>3</v>
      </c>
      <c r="G1232" s="5">
        <v>59</v>
      </c>
    </row>
    <row r="1233" spans="1:7" x14ac:dyDescent="0.2">
      <c r="A1233" s="5" t="s">
        <v>18</v>
      </c>
      <c r="B1233" s="5">
        <v>10</v>
      </c>
      <c r="C1233">
        <v>3.9</v>
      </c>
      <c r="D1233" s="5">
        <v>20.32</v>
      </c>
      <c r="E1233" s="5">
        <v>6</v>
      </c>
      <c r="F1233" s="5">
        <v>1</v>
      </c>
      <c r="G1233" s="5">
        <v>23</v>
      </c>
    </row>
    <row r="1234" spans="1:7" x14ac:dyDescent="0.2">
      <c r="A1234" s="5" t="s">
        <v>19</v>
      </c>
      <c r="B1234" s="5">
        <v>2</v>
      </c>
      <c r="C1234" s="5">
        <v>3.3</v>
      </c>
      <c r="D1234" s="5">
        <v>17.78</v>
      </c>
      <c r="E1234" s="5">
        <v>8</v>
      </c>
      <c r="F1234" s="5">
        <v>0</v>
      </c>
      <c r="G1234" s="5">
        <v>0</v>
      </c>
    </row>
    <row r="1235" spans="1:7" x14ac:dyDescent="0.2">
      <c r="A1235" s="5" t="s">
        <v>20</v>
      </c>
      <c r="B1235" s="5">
        <v>3</v>
      </c>
      <c r="C1235" s="5">
        <v>1.4</v>
      </c>
      <c r="D1235" s="5">
        <v>7.62</v>
      </c>
      <c r="E1235" s="5">
        <v>2</v>
      </c>
      <c r="F1235" s="5">
        <v>0</v>
      </c>
      <c r="G1235" s="5">
        <v>0</v>
      </c>
    </row>
    <row r="1236" spans="1:7" x14ac:dyDescent="0.2">
      <c r="A1236" s="5" t="s">
        <v>21</v>
      </c>
      <c r="B1236" s="5">
        <v>4</v>
      </c>
      <c r="C1236" s="5">
        <v>3.7</v>
      </c>
      <c r="D1236" s="5">
        <v>22.86</v>
      </c>
      <c r="E1236" s="5">
        <v>16</v>
      </c>
      <c r="F1236" s="5">
        <v>5</v>
      </c>
      <c r="G1236" s="5">
        <v>23</v>
      </c>
    </row>
    <row r="1237" spans="1:7" ht="15.75" customHeight="1" x14ac:dyDescent="0.2">
      <c r="A1237" s="5" t="s">
        <v>22</v>
      </c>
      <c r="B1237" s="5">
        <v>10</v>
      </c>
      <c r="C1237" s="5">
        <v>5</v>
      </c>
      <c r="D1237" s="5">
        <v>27.94</v>
      </c>
      <c r="E1237" s="5">
        <v>22</v>
      </c>
      <c r="F1237" s="5">
        <v>2</v>
      </c>
      <c r="G1237" s="5">
        <v>36</v>
      </c>
    </row>
    <row r="1238" spans="1:7" ht="15.75" customHeight="1" x14ac:dyDescent="0.2">
      <c r="A1238" s="5" t="s">
        <v>23</v>
      </c>
      <c r="B1238" s="5">
        <v>8</v>
      </c>
      <c r="C1238" s="5">
        <v>2.7</v>
      </c>
      <c r="D1238" s="5">
        <v>20.32</v>
      </c>
      <c r="E1238" s="5">
        <v>6</v>
      </c>
      <c r="F1238" s="5">
        <v>0</v>
      </c>
      <c r="G1238" s="5">
        <v>0</v>
      </c>
    </row>
    <row r="1239" spans="1:7" ht="15.75" customHeight="1" x14ac:dyDescent="0.2">
      <c r="A1239" s="5" t="s">
        <v>24</v>
      </c>
      <c r="B1239" s="5">
        <v>9</v>
      </c>
      <c r="C1239" s="5">
        <v>3.5</v>
      </c>
      <c r="D1239" s="5">
        <v>20.32</v>
      </c>
      <c r="E1239" s="5">
        <v>5</v>
      </c>
      <c r="F1239" s="5">
        <v>0</v>
      </c>
      <c r="G1239" s="5">
        <v>0</v>
      </c>
    </row>
    <row r="1240" spans="1:7" ht="15.75" customHeight="1" x14ac:dyDescent="0.2">
      <c r="A1240" s="5" t="s">
        <v>25</v>
      </c>
      <c r="B1240" s="5">
        <v>7</v>
      </c>
      <c r="C1240" s="5">
        <v>3</v>
      </c>
      <c r="D1240" s="5">
        <v>22.86</v>
      </c>
      <c r="E1240" s="5">
        <v>14</v>
      </c>
      <c r="F1240" s="5">
        <v>2</v>
      </c>
      <c r="G1240" s="5">
        <v>24</v>
      </c>
    </row>
    <row r="1241" spans="1:7" ht="15.75" customHeight="1" x14ac:dyDescent="0.2">
      <c r="A1241" s="5" t="s">
        <v>26</v>
      </c>
      <c r="B1241" s="5">
        <v>5</v>
      </c>
      <c r="C1241" s="5">
        <v>1.7</v>
      </c>
      <c r="D1241" s="5">
        <v>10.16</v>
      </c>
      <c r="E1241" s="5">
        <v>2</v>
      </c>
      <c r="F1241" s="5">
        <v>0</v>
      </c>
      <c r="G1241" s="5">
        <v>0</v>
      </c>
    </row>
    <row r="1242" spans="1:7" x14ac:dyDescent="0.2">
      <c r="A1242" s="5" t="s">
        <v>27</v>
      </c>
      <c r="B1242" s="5">
        <v>4</v>
      </c>
      <c r="C1242" s="5">
        <v>2.1</v>
      </c>
      <c r="D1242" s="5">
        <v>22.86</v>
      </c>
      <c r="E1242" s="5">
        <v>17</v>
      </c>
      <c r="F1242" s="5">
        <v>0</v>
      </c>
      <c r="G1242" s="5">
        <v>0</v>
      </c>
    </row>
    <row r="1243" spans="1:7" x14ac:dyDescent="0.2">
      <c r="A1243" s="5" t="s">
        <v>28</v>
      </c>
      <c r="B1243" s="5">
        <v>8</v>
      </c>
      <c r="C1243" s="5">
        <v>3.2</v>
      </c>
      <c r="D1243" s="5">
        <v>22.86</v>
      </c>
      <c r="E1243" s="5">
        <v>11</v>
      </c>
      <c r="F1243" s="5">
        <v>4</v>
      </c>
      <c r="G1243" s="5">
        <v>50</v>
      </c>
    </row>
    <row r="1244" spans="1:7" x14ac:dyDescent="0.2">
      <c r="A1244" s="5" t="s">
        <v>29</v>
      </c>
      <c r="B1244" s="5">
        <v>16</v>
      </c>
      <c r="C1244" s="5">
        <v>3.6</v>
      </c>
      <c r="D1244" s="5">
        <v>15.24</v>
      </c>
      <c r="E1244" s="5">
        <v>6</v>
      </c>
      <c r="F1244" s="5">
        <v>0</v>
      </c>
      <c r="G1244" s="5">
        <v>0</v>
      </c>
    </row>
    <row r="1245" spans="1:7" x14ac:dyDescent="0.2">
      <c r="A1245" s="5" t="s">
        <v>30</v>
      </c>
      <c r="B1245" s="5">
        <v>16</v>
      </c>
      <c r="C1245" s="5">
        <v>3.8</v>
      </c>
      <c r="D1245" s="5">
        <v>25.4</v>
      </c>
      <c r="E1245" s="5">
        <v>6</v>
      </c>
      <c r="F1245" s="5">
        <v>0</v>
      </c>
      <c r="G1245" s="5">
        <v>0</v>
      </c>
    </row>
    <row r="1246" spans="1:7" x14ac:dyDescent="0.2">
      <c r="A1246" s="5" t="s">
        <v>31</v>
      </c>
      <c r="B1246" s="5">
        <v>13</v>
      </c>
      <c r="C1246" s="5">
        <v>1.4</v>
      </c>
      <c r="D1246" s="5">
        <v>7.62</v>
      </c>
      <c r="E1246" s="5">
        <v>2</v>
      </c>
      <c r="F1246" s="5">
        <v>0</v>
      </c>
      <c r="G1246" s="5">
        <v>0</v>
      </c>
    </row>
    <row r="1247" spans="1:7" x14ac:dyDescent="0.2">
      <c r="A1247" s="5" t="s">
        <v>32</v>
      </c>
      <c r="B1247" s="5">
        <v>8</v>
      </c>
      <c r="C1247" s="5">
        <v>7.7</v>
      </c>
      <c r="D1247" s="5">
        <v>20.32</v>
      </c>
      <c r="E1247" s="5">
        <v>16</v>
      </c>
      <c r="F1247" s="5">
        <v>0</v>
      </c>
      <c r="G1247" s="5">
        <v>0</v>
      </c>
    </row>
    <row r="1248" spans="1:7" x14ac:dyDescent="0.2">
      <c r="A1248" s="5"/>
      <c r="B1248" s="5"/>
      <c r="C1248" s="5"/>
      <c r="D1248" s="5"/>
      <c r="E1248" s="5"/>
      <c r="F1248" s="5"/>
      <c r="G1248" s="5"/>
    </row>
    <row r="1249" spans="1:8" x14ac:dyDescent="0.2">
      <c r="A1249" s="5" t="s">
        <v>0</v>
      </c>
      <c r="B1249" s="5" t="s">
        <v>1</v>
      </c>
      <c r="C1249" s="5"/>
      <c r="D1249" s="5"/>
      <c r="E1249" s="5"/>
      <c r="F1249" s="5" t="s">
        <v>2</v>
      </c>
      <c r="G1249" s="5"/>
    </row>
    <row r="1250" spans="1:8" ht="7.5" customHeight="1" x14ac:dyDescent="0.2">
      <c r="A1250" s="5"/>
      <c r="B1250" s="5"/>
      <c r="C1250" s="5"/>
      <c r="D1250" s="5"/>
      <c r="E1250" s="5"/>
      <c r="F1250" s="5"/>
      <c r="G1250" s="5"/>
    </row>
    <row r="1251" spans="1:8" x14ac:dyDescent="0.2">
      <c r="A1251" s="5" t="s">
        <v>3</v>
      </c>
      <c r="B1251" s="5" t="s">
        <v>68</v>
      </c>
      <c r="C1251" s="5" t="s">
        <v>5</v>
      </c>
      <c r="D1251" s="5" t="s">
        <v>77</v>
      </c>
      <c r="E1251" s="5" t="s">
        <v>6</v>
      </c>
      <c r="F1251" s="5"/>
      <c r="G1251" s="5"/>
    </row>
    <row r="1252" spans="1:8" ht="8.25" customHeight="1" x14ac:dyDescent="0.2">
      <c r="A1252" s="5"/>
      <c r="B1252" s="5"/>
      <c r="C1252" s="5"/>
      <c r="D1252" s="5"/>
      <c r="E1252" s="5"/>
      <c r="F1252" s="5"/>
      <c r="G1252" s="5"/>
    </row>
    <row r="1253" spans="1:8" x14ac:dyDescent="0.2">
      <c r="A1253" s="5"/>
      <c r="B1253" s="2" t="s">
        <v>7</v>
      </c>
      <c r="C1253" s="2" t="s">
        <v>8</v>
      </c>
      <c r="D1253" s="2" t="s">
        <v>9</v>
      </c>
      <c r="E1253" s="2" t="s">
        <v>10</v>
      </c>
      <c r="F1253" s="2" t="s">
        <v>11</v>
      </c>
      <c r="G1253" s="2" t="s">
        <v>12</v>
      </c>
      <c r="H1253" t="s">
        <v>175</v>
      </c>
    </row>
    <row r="1254" spans="1:8" x14ac:dyDescent="0.2">
      <c r="A1254" s="5" t="s">
        <v>13</v>
      </c>
      <c r="B1254" s="5">
        <v>6</v>
      </c>
      <c r="C1254" s="5">
        <v>2.9</v>
      </c>
      <c r="D1254" s="5">
        <v>15.24</v>
      </c>
      <c r="E1254" s="5">
        <v>2</v>
      </c>
      <c r="F1254" s="5">
        <v>1</v>
      </c>
      <c r="G1254" s="5">
        <v>16</v>
      </c>
      <c r="H1254">
        <v>8.41</v>
      </c>
    </row>
    <row r="1255" spans="1:8" x14ac:dyDescent="0.2">
      <c r="A1255" s="5" t="s">
        <v>14</v>
      </c>
      <c r="B1255" s="5">
        <v>8</v>
      </c>
      <c r="C1255" s="5">
        <v>7.4</v>
      </c>
      <c r="D1255" s="5">
        <v>30.48</v>
      </c>
      <c r="E1255" s="5">
        <v>17</v>
      </c>
      <c r="F1255" s="5">
        <v>7</v>
      </c>
      <c r="G1255" s="5">
        <v>53</v>
      </c>
    </row>
    <row r="1256" spans="1:8" x14ac:dyDescent="0.2">
      <c r="A1256" s="5" t="s">
        <v>15</v>
      </c>
      <c r="B1256" s="5">
        <v>6</v>
      </c>
      <c r="C1256" s="5">
        <v>1.8</v>
      </c>
      <c r="D1256" s="5">
        <v>12.7</v>
      </c>
      <c r="E1256" s="5">
        <v>3</v>
      </c>
      <c r="F1256" s="5">
        <v>0</v>
      </c>
      <c r="G1256" s="5">
        <v>0</v>
      </c>
    </row>
    <row r="1257" spans="1:8" x14ac:dyDescent="0.2">
      <c r="A1257" s="5" t="s">
        <v>16</v>
      </c>
      <c r="B1257" s="5">
        <v>11</v>
      </c>
      <c r="C1257" s="5">
        <v>6.4</v>
      </c>
      <c r="D1257" s="5">
        <v>33.020000000000003</v>
      </c>
      <c r="E1257" s="5">
        <v>37</v>
      </c>
      <c r="F1257" s="5">
        <v>10</v>
      </c>
      <c r="G1257" s="5">
        <v>51</v>
      </c>
    </row>
    <row r="1258" spans="1:8" x14ac:dyDescent="0.2">
      <c r="A1258" s="5" t="s">
        <v>17</v>
      </c>
      <c r="B1258" s="5">
        <v>5</v>
      </c>
      <c r="C1258" s="5">
        <v>3.4</v>
      </c>
      <c r="D1258" s="5">
        <v>22.86</v>
      </c>
      <c r="E1258" s="5">
        <v>19</v>
      </c>
      <c r="F1258" s="5">
        <v>3</v>
      </c>
      <c r="G1258" s="5">
        <v>35</v>
      </c>
    </row>
    <row r="1259" spans="1:8" x14ac:dyDescent="0.2">
      <c r="A1259" s="5" t="s">
        <v>18</v>
      </c>
      <c r="B1259" s="5">
        <v>7</v>
      </c>
      <c r="C1259" s="5">
        <v>2.1</v>
      </c>
      <c r="D1259" s="5">
        <v>12.7</v>
      </c>
      <c r="E1259" s="5">
        <v>2</v>
      </c>
      <c r="F1259" s="5">
        <v>0</v>
      </c>
      <c r="G1259" s="5">
        <v>0</v>
      </c>
    </row>
    <row r="1260" spans="1:8" x14ac:dyDescent="0.2">
      <c r="A1260" s="5" t="s">
        <v>19</v>
      </c>
      <c r="B1260" s="5">
        <v>5</v>
      </c>
      <c r="C1260" s="5">
        <v>2.6</v>
      </c>
      <c r="D1260" s="5">
        <v>25.4</v>
      </c>
      <c r="E1260" s="5">
        <v>9</v>
      </c>
      <c r="F1260" s="5">
        <v>2</v>
      </c>
      <c r="G1260" s="5">
        <v>47</v>
      </c>
    </row>
    <row r="1261" spans="1:8" x14ac:dyDescent="0.2">
      <c r="A1261" s="5" t="s">
        <v>20</v>
      </c>
      <c r="B1261" s="5">
        <v>18</v>
      </c>
      <c r="C1261" s="5">
        <v>3.9</v>
      </c>
      <c r="D1261" s="5">
        <v>15.24</v>
      </c>
      <c r="E1261" s="5">
        <v>9</v>
      </c>
      <c r="F1261" s="5">
        <v>1</v>
      </c>
      <c r="G1261" s="5">
        <v>0</v>
      </c>
    </row>
    <row r="1262" spans="1:8" x14ac:dyDescent="0.2">
      <c r="A1262" s="5" t="s">
        <v>21</v>
      </c>
      <c r="B1262" s="5">
        <v>6</v>
      </c>
      <c r="C1262" s="5">
        <v>0.9</v>
      </c>
      <c r="D1262" s="5">
        <v>7.62</v>
      </c>
      <c r="E1262" s="5">
        <v>1</v>
      </c>
      <c r="F1262" s="5">
        <v>0</v>
      </c>
      <c r="G1262" s="5">
        <v>0</v>
      </c>
    </row>
    <row r="1263" spans="1:8" ht="15.75" customHeight="1" x14ac:dyDescent="0.2">
      <c r="A1263" s="5" t="s">
        <v>22</v>
      </c>
      <c r="B1263" s="5">
        <v>8</v>
      </c>
      <c r="C1263" s="5">
        <v>3</v>
      </c>
      <c r="D1263" s="5">
        <v>22.86</v>
      </c>
      <c r="E1263" s="5">
        <v>7</v>
      </c>
      <c r="F1263" s="5">
        <v>1</v>
      </c>
      <c r="G1263" s="5">
        <v>38</v>
      </c>
    </row>
    <row r="1264" spans="1:8" ht="15.75" customHeight="1" x14ac:dyDescent="0.2">
      <c r="A1264" s="5" t="s">
        <v>23</v>
      </c>
      <c r="B1264" s="5">
        <v>15</v>
      </c>
      <c r="C1264" s="5">
        <v>4.2</v>
      </c>
      <c r="D1264" s="5">
        <v>22.86</v>
      </c>
      <c r="E1264" s="5">
        <v>30</v>
      </c>
      <c r="F1264" s="5">
        <v>3</v>
      </c>
      <c r="G1264" s="5">
        <v>22</v>
      </c>
    </row>
    <row r="1265" spans="1:8" ht="15.75" customHeight="1" x14ac:dyDescent="0.2">
      <c r="A1265" s="5" t="s">
        <v>24</v>
      </c>
      <c r="B1265" s="5">
        <v>9</v>
      </c>
      <c r="C1265" s="5">
        <v>2.5</v>
      </c>
      <c r="D1265" s="5">
        <v>17.78</v>
      </c>
      <c r="E1265" s="5">
        <v>3</v>
      </c>
      <c r="F1265" s="5">
        <v>0</v>
      </c>
      <c r="G1265" s="5">
        <v>0</v>
      </c>
    </row>
    <row r="1266" spans="1:8" ht="15.75" customHeight="1" x14ac:dyDescent="0.2">
      <c r="A1266" s="5" t="s">
        <v>25</v>
      </c>
      <c r="B1266" s="5">
        <v>4</v>
      </c>
      <c r="C1266" s="5">
        <v>2.1</v>
      </c>
      <c r="D1266" s="5">
        <v>15.24</v>
      </c>
      <c r="E1266" s="5">
        <v>2</v>
      </c>
      <c r="F1266" s="5">
        <v>0</v>
      </c>
      <c r="G1266" s="5">
        <v>0</v>
      </c>
    </row>
    <row r="1267" spans="1:8" ht="15.75" customHeight="1" x14ac:dyDescent="0.2">
      <c r="A1267" s="5" t="s">
        <v>26</v>
      </c>
      <c r="B1267" s="5">
        <v>4</v>
      </c>
      <c r="C1267" s="5">
        <v>2.1</v>
      </c>
      <c r="D1267" s="5">
        <v>15.24</v>
      </c>
      <c r="E1267" s="5">
        <v>9</v>
      </c>
      <c r="F1267" s="5">
        <v>0</v>
      </c>
      <c r="G1267" s="5">
        <v>0</v>
      </c>
    </row>
    <row r="1268" spans="1:8" x14ac:dyDescent="0.2">
      <c r="A1268" s="5" t="s">
        <v>27</v>
      </c>
      <c r="B1268" s="5">
        <v>3</v>
      </c>
      <c r="C1268" s="5">
        <v>4.0999999999999996</v>
      </c>
      <c r="D1268" s="5">
        <v>27.94</v>
      </c>
      <c r="E1268" s="5">
        <v>14</v>
      </c>
      <c r="F1268" s="5">
        <v>7</v>
      </c>
      <c r="G1268" s="5">
        <v>46</v>
      </c>
    </row>
    <row r="1269" spans="1:8" x14ac:dyDescent="0.2">
      <c r="A1269" s="5" t="s">
        <v>28</v>
      </c>
      <c r="B1269" s="5">
        <v>4</v>
      </c>
      <c r="C1269" s="5">
        <v>3.7</v>
      </c>
      <c r="D1269" s="5">
        <v>17.78</v>
      </c>
      <c r="E1269" s="5">
        <v>3</v>
      </c>
      <c r="F1269" s="5">
        <v>0</v>
      </c>
      <c r="G1269" s="5">
        <v>0</v>
      </c>
    </row>
    <row r="1270" spans="1:8" x14ac:dyDescent="0.2">
      <c r="A1270" s="5" t="s">
        <v>29</v>
      </c>
      <c r="B1270" s="5">
        <v>3</v>
      </c>
      <c r="C1270" s="5">
        <v>1.8</v>
      </c>
      <c r="D1270" s="5">
        <v>7.62</v>
      </c>
      <c r="E1270" s="5">
        <v>2</v>
      </c>
      <c r="F1270" s="5">
        <v>0</v>
      </c>
      <c r="G1270" s="5">
        <v>0</v>
      </c>
    </row>
    <row r="1271" spans="1:8" x14ac:dyDescent="0.2">
      <c r="A1271" s="5" t="s">
        <v>30</v>
      </c>
      <c r="B1271" s="5">
        <v>18</v>
      </c>
      <c r="C1271" s="5">
        <v>3.1</v>
      </c>
      <c r="D1271" s="5">
        <v>15.24</v>
      </c>
      <c r="E1271" s="5">
        <v>5</v>
      </c>
      <c r="F1271" s="5">
        <v>2</v>
      </c>
      <c r="G1271" s="5">
        <v>25</v>
      </c>
    </row>
    <row r="1272" spans="1:8" x14ac:dyDescent="0.2">
      <c r="A1272" s="5" t="s">
        <v>31</v>
      </c>
      <c r="B1272" s="5">
        <v>9</v>
      </c>
      <c r="C1272" s="5">
        <v>3.2</v>
      </c>
      <c r="D1272" s="5">
        <v>20.32</v>
      </c>
      <c r="E1272" s="5">
        <v>9</v>
      </c>
      <c r="F1272" s="5">
        <v>5</v>
      </c>
      <c r="G1272" s="5">
        <v>70</v>
      </c>
    </row>
    <row r="1273" spans="1:8" x14ac:dyDescent="0.2">
      <c r="A1273" s="5" t="s">
        <v>32</v>
      </c>
      <c r="B1273" s="5">
        <v>7</v>
      </c>
      <c r="C1273" s="5">
        <v>7.1</v>
      </c>
      <c r="D1273" s="5">
        <v>27.94</v>
      </c>
      <c r="E1273" s="5">
        <v>25</v>
      </c>
      <c r="F1273" s="5">
        <v>2</v>
      </c>
      <c r="G1273" s="5">
        <v>26</v>
      </c>
    </row>
    <row r="1274" spans="1:8" x14ac:dyDescent="0.2">
      <c r="A1274" s="5"/>
      <c r="B1274" s="5"/>
      <c r="C1274" s="5"/>
      <c r="D1274" s="5"/>
      <c r="E1274" s="5"/>
      <c r="F1274" s="5"/>
      <c r="G1274" s="5"/>
    </row>
    <row r="1275" spans="1:8" x14ac:dyDescent="0.2">
      <c r="A1275" s="5" t="s">
        <v>0</v>
      </c>
      <c r="B1275" s="5" t="s">
        <v>1</v>
      </c>
      <c r="C1275" s="5"/>
      <c r="D1275" s="5"/>
      <c r="E1275" s="5"/>
      <c r="F1275" s="5" t="s">
        <v>2</v>
      </c>
      <c r="G1275" s="1">
        <v>41411</v>
      </c>
    </row>
    <row r="1276" spans="1:8" ht="7.5" customHeight="1" x14ac:dyDescent="0.2">
      <c r="A1276" s="5"/>
      <c r="B1276" s="5"/>
      <c r="C1276" s="5"/>
      <c r="D1276" s="5"/>
      <c r="E1276" s="5"/>
      <c r="F1276" s="5"/>
      <c r="G1276" s="5"/>
    </row>
    <row r="1277" spans="1:8" x14ac:dyDescent="0.2">
      <c r="A1277" s="5" t="s">
        <v>3</v>
      </c>
      <c r="B1277" s="5" t="s">
        <v>78</v>
      </c>
      <c r="C1277" s="5" t="s">
        <v>5</v>
      </c>
      <c r="D1277" s="5" t="s">
        <v>79</v>
      </c>
      <c r="E1277" s="5" t="s">
        <v>6</v>
      </c>
      <c r="F1277" s="5"/>
      <c r="G1277" s="5"/>
    </row>
    <row r="1278" spans="1:8" ht="8.25" customHeight="1" x14ac:dyDescent="0.2">
      <c r="A1278" s="5"/>
      <c r="B1278" s="5"/>
      <c r="C1278" s="5"/>
      <c r="D1278" s="5"/>
      <c r="E1278" s="5"/>
      <c r="F1278" s="5"/>
      <c r="G1278" s="5"/>
    </row>
    <row r="1279" spans="1:8" x14ac:dyDescent="0.2">
      <c r="A1279" s="5"/>
      <c r="B1279" s="2" t="s">
        <v>7</v>
      </c>
      <c r="C1279" s="2" t="s">
        <v>8</v>
      </c>
      <c r="D1279" s="2" t="s">
        <v>9</v>
      </c>
      <c r="E1279" s="2" t="s">
        <v>10</v>
      </c>
      <c r="F1279" s="2" t="s">
        <v>11</v>
      </c>
      <c r="G1279" s="2" t="s">
        <v>12</v>
      </c>
      <c r="H1279" t="s">
        <v>175</v>
      </c>
    </row>
    <row r="1280" spans="1:8" x14ac:dyDescent="0.2">
      <c r="A1280" s="5" t="s">
        <v>13</v>
      </c>
      <c r="B1280" s="5">
        <v>9</v>
      </c>
      <c r="C1280" s="5">
        <v>0.5</v>
      </c>
      <c r="D1280" s="5">
        <v>5.08</v>
      </c>
      <c r="E1280" s="5">
        <v>1</v>
      </c>
      <c r="F1280" s="5">
        <v>0</v>
      </c>
      <c r="G1280" s="5">
        <v>0</v>
      </c>
      <c r="H1280">
        <v>10.99</v>
      </c>
    </row>
    <row r="1281" spans="1:7" x14ac:dyDescent="0.2">
      <c r="A1281" s="5" t="s">
        <v>14</v>
      </c>
      <c r="B1281" s="5">
        <v>10</v>
      </c>
      <c r="C1281" s="5">
        <v>3.3</v>
      </c>
      <c r="D1281" s="5">
        <v>33.020000000000003</v>
      </c>
      <c r="E1281" s="5">
        <v>36</v>
      </c>
      <c r="F1281" s="5">
        <v>15</v>
      </c>
      <c r="G1281" s="5">
        <v>198</v>
      </c>
    </row>
    <row r="1282" spans="1:7" x14ac:dyDescent="0.2">
      <c r="A1282" s="5" t="s">
        <v>15</v>
      </c>
      <c r="B1282" s="5">
        <v>17</v>
      </c>
      <c r="C1282" s="5">
        <v>2.1</v>
      </c>
      <c r="D1282" s="5">
        <v>15.24</v>
      </c>
      <c r="E1282" s="5">
        <v>3</v>
      </c>
      <c r="F1282" s="5">
        <v>0</v>
      </c>
      <c r="G1282" s="5">
        <v>0</v>
      </c>
    </row>
    <row r="1283" spans="1:7" x14ac:dyDescent="0.2">
      <c r="A1283" s="5" t="s">
        <v>16</v>
      </c>
      <c r="B1283" s="5">
        <v>55</v>
      </c>
      <c r="C1283" s="5">
        <v>2.5</v>
      </c>
      <c r="D1283" s="5">
        <v>17.78</v>
      </c>
      <c r="E1283" s="5">
        <v>10</v>
      </c>
      <c r="F1283" s="5">
        <v>5</v>
      </c>
      <c r="G1283" s="5">
        <v>60</v>
      </c>
    </row>
    <row r="1284" spans="1:7" x14ac:dyDescent="0.2">
      <c r="A1284" s="5" t="s">
        <v>17</v>
      </c>
      <c r="B1284" s="5">
        <v>5</v>
      </c>
      <c r="C1284" s="5">
        <v>2.2000000000000002</v>
      </c>
      <c r="D1284" s="5">
        <v>20.32</v>
      </c>
      <c r="E1284" s="5">
        <v>19</v>
      </c>
      <c r="F1284" s="5">
        <v>14</v>
      </c>
      <c r="G1284" s="5">
        <v>201</v>
      </c>
    </row>
    <row r="1285" spans="1:7" x14ac:dyDescent="0.2">
      <c r="A1285" s="5" t="s">
        <v>18</v>
      </c>
      <c r="B1285" s="5">
        <v>30</v>
      </c>
      <c r="C1285" s="5">
        <v>2.4</v>
      </c>
      <c r="D1285" s="5">
        <v>30.48</v>
      </c>
      <c r="E1285" s="5">
        <v>22</v>
      </c>
      <c r="F1285" s="5">
        <v>9</v>
      </c>
      <c r="G1285" s="5">
        <v>102</v>
      </c>
    </row>
    <row r="1286" spans="1:7" x14ac:dyDescent="0.2">
      <c r="A1286" s="5" t="s">
        <v>19</v>
      </c>
      <c r="B1286" s="5">
        <v>7</v>
      </c>
      <c r="C1286" s="5">
        <v>2.8</v>
      </c>
      <c r="D1286" s="5">
        <v>20.32</v>
      </c>
      <c r="E1286" s="5">
        <v>28</v>
      </c>
      <c r="F1286" s="5">
        <v>12</v>
      </c>
      <c r="G1286" s="5">
        <v>78</v>
      </c>
    </row>
    <row r="1287" spans="1:7" x14ac:dyDescent="0.2">
      <c r="A1287" s="5" t="s">
        <v>20</v>
      </c>
      <c r="B1287" s="5">
        <v>9</v>
      </c>
      <c r="C1287" s="5">
        <v>2.5</v>
      </c>
      <c r="D1287" s="5">
        <v>27.94</v>
      </c>
      <c r="E1287" s="5">
        <v>20</v>
      </c>
      <c r="F1287" s="5">
        <v>7</v>
      </c>
      <c r="G1287" s="5">
        <v>115</v>
      </c>
    </row>
    <row r="1288" spans="1:7" x14ac:dyDescent="0.2">
      <c r="A1288" s="5" t="s">
        <v>21</v>
      </c>
      <c r="B1288" s="5">
        <v>4</v>
      </c>
      <c r="C1288" s="5">
        <v>2.2999999999999998</v>
      </c>
      <c r="D1288" s="5">
        <v>17.78</v>
      </c>
      <c r="E1288" s="5">
        <v>13</v>
      </c>
      <c r="F1288" s="5">
        <v>4</v>
      </c>
      <c r="G1288" s="5">
        <v>32</v>
      </c>
    </row>
    <row r="1289" spans="1:7" ht="15.75" customHeight="1" x14ac:dyDescent="0.2">
      <c r="A1289" s="5" t="s">
        <v>22</v>
      </c>
      <c r="B1289" s="5">
        <v>24</v>
      </c>
      <c r="C1289" s="5">
        <v>0.2</v>
      </c>
      <c r="D1289" s="5">
        <v>2.54</v>
      </c>
      <c r="E1289" s="5">
        <v>1</v>
      </c>
      <c r="F1289" s="5">
        <v>0</v>
      </c>
      <c r="G1289" s="5">
        <v>0</v>
      </c>
    </row>
    <row r="1290" spans="1:7" ht="15.75" customHeight="1" x14ac:dyDescent="0.2">
      <c r="A1290" s="5" t="s">
        <v>23</v>
      </c>
      <c r="B1290" s="5">
        <v>12</v>
      </c>
      <c r="C1290" s="5">
        <v>2.8</v>
      </c>
      <c r="D1290" s="5">
        <v>35.56</v>
      </c>
      <c r="E1290" s="5">
        <v>18</v>
      </c>
      <c r="F1290" s="5">
        <v>3</v>
      </c>
      <c r="G1290" s="5">
        <v>63</v>
      </c>
    </row>
    <row r="1291" spans="1:7" ht="15.75" customHeight="1" x14ac:dyDescent="0.2">
      <c r="A1291" s="5" t="s">
        <v>24</v>
      </c>
      <c r="B1291" s="5">
        <v>6</v>
      </c>
      <c r="C1291" s="5">
        <v>1.6</v>
      </c>
      <c r="D1291" s="5">
        <v>10.16</v>
      </c>
      <c r="E1291" s="5">
        <v>3</v>
      </c>
      <c r="F1291" s="5">
        <v>2</v>
      </c>
      <c r="G1291" s="5">
        <v>3</v>
      </c>
    </row>
    <row r="1292" spans="1:7" ht="15.75" customHeight="1" x14ac:dyDescent="0.2">
      <c r="A1292" s="5" t="s">
        <v>25</v>
      </c>
      <c r="B1292" s="5">
        <v>13</v>
      </c>
      <c r="C1292" s="5">
        <v>1.4</v>
      </c>
      <c r="D1292" s="5">
        <v>7.62</v>
      </c>
      <c r="E1292" s="5">
        <v>2</v>
      </c>
      <c r="F1292" s="5">
        <v>1</v>
      </c>
      <c r="G1292" s="5">
        <v>7</v>
      </c>
    </row>
    <row r="1293" spans="1:7" ht="15.75" customHeight="1" x14ac:dyDescent="0.2">
      <c r="A1293" s="5" t="s">
        <v>26</v>
      </c>
      <c r="B1293" s="5">
        <v>7</v>
      </c>
      <c r="C1293" s="5">
        <v>2.8</v>
      </c>
      <c r="D1293" s="5">
        <v>27.94</v>
      </c>
      <c r="E1293" s="5">
        <v>18</v>
      </c>
      <c r="F1293" s="5">
        <v>3</v>
      </c>
      <c r="G1293" s="5">
        <v>68</v>
      </c>
    </row>
    <row r="1294" spans="1:7" x14ac:dyDescent="0.2">
      <c r="A1294" s="5" t="s">
        <v>27</v>
      </c>
      <c r="B1294" s="5">
        <v>5</v>
      </c>
      <c r="C1294" s="5">
        <v>2.1</v>
      </c>
      <c r="D1294" s="5">
        <v>17.78</v>
      </c>
      <c r="E1294" s="5">
        <v>6</v>
      </c>
      <c r="F1294" s="5">
        <v>1</v>
      </c>
      <c r="G1294" s="5">
        <v>38</v>
      </c>
    </row>
    <row r="1295" spans="1:7" x14ac:dyDescent="0.2">
      <c r="A1295" s="5" t="s">
        <v>28</v>
      </c>
      <c r="B1295" s="5">
        <v>6</v>
      </c>
      <c r="C1295" s="5">
        <v>1.7</v>
      </c>
      <c r="D1295" s="5">
        <v>15.24</v>
      </c>
      <c r="E1295" s="5">
        <v>5</v>
      </c>
      <c r="F1295" s="5">
        <v>0</v>
      </c>
      <c r="G1295" s="5">
        <v>0</v>
      </c>
    </row>
    <row r="1296" spans="1:7" x14ac:dyDescent="0.2">
      <c r="A1296" s="5" t="s">
        <v>29</v>
      </c>
      <c r="B1296" s="5">
        <v>10</v>
      </c>
      <c r="C1296" s="5">
        <v>2</v>
      </c>
      <c r="D1296" s="5">
        <v>15.24</v>
      </c>
      <c r="E1296" s="5">
        <v>3</v>
      </c>
      <c r="F1296" s="5">
        <v>2</v>
      </c>
      <c r="G1296" s="5">
        <v>37</v>
      </c>
    </row>
    <row r="1297" spans="1:8" x14ac:dyDescent="0.2">
      <c r="A1297" s="5" t="s">
        <v>30</v>
      </c>
      <c r="B1297" s="5">
        <v>6</v>
      </c>
      <c r="C1297" s="5">
        <v>0.1</v>
      </c>
      <c r="D1297" s="5">
        <v>2.54</v>
      </c>
      <c r="E1297" s="5">
        <v>1</v>
      </c>
      <c r="F1297" s="5">
        <v>0</v>
      </c>
      <c r="G1297" s="5">
        <v>0</v>
      </c>
    </row>
    <row r="1298" spans="1:8" x14ac:dyDescent="0.2">
      <c r="A1298" s="5" t="s">
        <v>31</v>
      </c>
      <c r="B1298" s="5">
        <v>4</v>
      </c>
      <c r="C1298" s="5">
        <v>2.1</v>
      </c>
      <c r="D1298" s="5">
        <v>22.86</v>
      </c>
      <c r="E1298" s="5">
        <v>10</v>
      </c>
      <c r="F1298" s="5">
        <v>7</v>
      </c>
      <c r="G1298" s="5">
        <v>79</v>
      </c>
    </row>
    <row r="1299" spans="1:8" x14ac:dyDescent="0.2">
      <c r="A1299" s="5" t="s">
        <v>32</v>
      </c>
      <c r="B1299" s="5">
        <v>11</v>
      </c>
      <c r="C1299" s="5">
        <v>2.2000000000000002</v>
      </c>
      <c r="D1299" s="5">
        <v>15.24</v>
      </c>
      <c r="E1299" s="5">
        <v>9</v>
      </c>
      <c r="F1299" s="5">
        <v>4</v>
      </c>
      <c r="G1299" s="5">
        <v>19</v>
      </c>
    </row>
    <row r="1300" spans="1:8" x14ac:dyDescent="0.2">
      <c r="A1300" s="5"/>
      <c r="B1300" s="5"/>
      <c r="C1300" s="5"/>
      <c r="D1300" s="5"/>
      <c r="E1300" s="5"/>
      <c r="F1300" s="5"/>
      <c r="G1300" s="5"/>
    </row>
    <row r="1301" spans="1:8" x14ac:dyDescent="0.2">
      <c r="A1301" s="5" t="s">
        <v>0</v>
      </c>
      <c r="B1301" s="5" t="s">
        <v>1</v>
      </c>
      <c r="C1301" s="5"/>
      <c r="D1301" s="5"/>
      <c r="E1301" s="5"/>
      <c r="F1301" s="5" t="s">
        <v>2</v>
      </c>
      <c r="G1301" s="1">
        <v>41411</v>
      </c>
    </row>
    <row r="1302" spans="1:8" ht="7.5" customHeight="1" x14ac:dyDescent="0.2">
      <c r="A1302" s="5"/>
      <c r="B1302" s="5"/>
      <c r="C1302" s="5"/>
      <c r="D1302" s="5"/>
      <c r="E1302" s="5"/>
      <c r="F1302" s="5"/>
      <c r="G1302" s="5"/>
    </row>
    <row r="1303" spans="1:8" x14ac:dyDescent="0.2">
      <c r="A1303" s="5" t="s">
        <v>3</v>
      </c>
      <c r="B1303" s="5" t="s">
        <v>78</v>
      </c>
      <c r="C1303" s="5" t="s">
        <v>5</v>
      </c>
      <c r="D1303" s="5" t="s">
        <v>80</v>
      </c>
      <c r="E1303" s="5" t="s">
        <v>6</v>
      </c>
      <c r="F1303" s="5"/>
      <c r="G1303" s="5"/>
    </row>
    <row r="1304" spans="1:8" ht="8.25" customHeight="1" x14ac:dyDescent="0.2">
      <c r="A1304" s="5"/>
      <c r="B1304" s="5"/>
      <c r="C1304" s="5"/>
      <c r="D1304" s="5"/>
      <c r="E1304" s="5"/>
      <c r="F1304" s="5"/>
      <c r="G1304" s="5"/>
    </row>
    <row r="1305" spans="1:8" x14ac:dyDescent="0.2">
      <c r="A1305" s="5"/>
      <c r="B1305" s="2" t="s">
        <v>7</v>
      </c>
      <c r="C1305" s="2" t="s">
        <v>8</v>
      </c>
      <c r="D1305" s="2" t="s">
        <v>9</v>
      </c>
      <c r="E1305" s="2" t="s">
        <v>10</v>
      </c>
      <c r="F1305" s="2" t="s">
        <v>11</v>
      </c>
      <c r="G1305" s="2" t="s">
        <v>12</v>
      </c>
      <c r="H1305" t="s">
        <v>175</v>
      </c>
    </row>
    <row r="1306" spans="1:8" x14ac:dyDescent="0.2">
      <c r="A1306" s="5" t="s">
        <v>13</v>
      </c>
      <c r="B1306" s="5">
        <v>7</v>
      </c>
      <c r="C1306" s="5">
        <v>2</v>
      </c>
      <c r="D1306" s="5">
        <v>15.24</v>
      </c>
      <c r="E1306" s="5">
        <v>2</v>
      </c>
      <c r="F1306" s="5">
        <v>0</v>
      </c>
      <c r="G1306" s="5">
        <v>0</v>
      </c>
      <c r="H1306">
        <v>10.52</v>
      </c>
    </row>
    <row r="1307" spans="1:8" x14ac:dyDescent="0.2">
      <c r="A1307" s="5" t="s">
        <v>14</v>
      </c>
      <c r="B1307" s="5">
        <v>4</v>
      </c>
      <c r="C1307" s="5">
        <v>0.3</v>
      </c>
      <c r="D1307" s="5">
        <v>2.54</v>
      </c>
      <c r="E1307" s="5">
        <v>1</v>
      </c>
      <c r="F1307" s="5">
        <v>0</v>
      </c>
      <c r="G1307" s="5">
        <v>0</v>
      </c>
    </row>
    <row r="1308" spans="1:8" x14ac:dyDescent="0.2">
      <c r="A1308" s="5" t="s">
        <v>15</v>
      </c>
      <c r="B1308" s="5">
        <v>19</v>
      </c>
      <c r="C1308" s="5">
        <v>4.3</v>
      </c>
      <c r="D1308" s="5">
        <v>27.94</v>
      </c>
      <c r="E1308" s="5">
        <v>26</v>
      </c>
      <c r="F1308" s="5">
        <v>3</v>
      </c>
      <c r="G1308" s="5">
        <v>24</v>
      </c>
    </row>
    <row r="1309" spans="1:8" x14ac:dyDescent="0.2">
      <c r="A1309" s="5" t="s">
        <v>16</v>
      </c>
      <c r="B1309" s="5">
        <v>23</v>
      </c>
      <c r="C1309" s="5">
        <v>1.9</v>
      </c>
      <c r="D1309" s="5">
        <v>17.78</v>
      </c>
      <c r="E1309" s="5">
        <v>9</v>
      </c>
      <c r="F1309" s="5">
        <v>1</v>
      </c>
      <c r="G1309" s="5">
        <v>15</v>
      </c>
    </row>
    <row r="1310" spans="1:8" x14ac:dyDescent="0.2">
      <c r="A1310" s="5" t="s">
        <v>17</v>
      </c>
      <c r="B1310" s="5">
        <v>15</v>
      </c>
      <c r="C1310" s="5">
        <v>2.4</v>
      </c>
      <c r="D1310" s="5">
        <v>25.4</v>
      </c>
      <c r="E1310" s="5">
        <v>19</v>
      </c>
      <c r="F1310" s="5">
        <v>1</v>
      </c>
      <c r="G1310" s="5">
        <v>20</v>
      </c>
    </row>
    <row r="1311" spans="1:8" x14ac:dyDescent="0.2">
      <c r="A1311" s="5" t="s">
        <v>18</v>
      </c>
      <c r="B1311" s="5">
        <v>13</v>
      </c>
      <c r="C1311" s="5">
        <v>1.6</v>
      </c>
      <c r="D1311" s="5">
        <v>12.7</v>
      </c>
      <c r="E1311" s="5">
        <v>7</v>
      </c>
      <c r="F1311" s="5">
        <v>0</v>
      </c>
      <c r="G1311" s="5">
        <v>0</v>
      </c>
    </row>
    <row r="1312" spans="1:8" x14ac:dyDescent="0.2">
      <c r="A1312" s="5" t="s">
        <v>19</v>
      </c>
      <c r="B1312" s="5">
        <v>11</v>
      </c>
      <c r="C1312" s="5">
        <v>0.3</v>
      </c>
      <c r="D1312" s="5">
        <v>5.08</v>
      </c>
      <c r="E1312" s="5">
        <v>1</v>
      </c>
      <c r="F1312" s="5">
        <v>0</v>
      </c>
      <c r="G1312" s="5">
        <v>0</v>
      </c>
    </row>
    <row r="1313" spans="1:7" x14ac:dyDescent="0.2">
      <c r="A1313" s="5" t="s">
        <v>20</v>
      </c>
      <c r="B1313" s="5">
        <v>15</v>
      </c>
      <c r="C1313" s="5">
        <v>2.2999999999999998</v>
      </c>
      <c r="D1313" s="5">
        <v>15.24</v>
      </c>
      <c r="E1313" s="5">
        <v>8</v>
      </c>
      <c r="F1313" s="5">
        <v>1</v>
      </c>
      <c r="G1313" s="5">
        <v>14</v>
      </c>
    </row>
    <row r="1314" spans="1:7" x14ac:dyDescent="0.2">
      <c r="A1314" s="5" t="s">
        <v>21</v>
      </c>
      <c r="B1314" s="5">
        <v>7</v>
      </c>
      <c r="C1314" s="5">
        <v>1</v>
      </c>
      <c r="D1314" s="5">
        <v>7.62</v>
      </c>
      <c r="E1314" s="5">
        <v>1</v>
      </c>
      <c r="F1314" s="5">
        <v>0</v>
      </c>
      <c r="G1314" s="5">
        <v>0</v>
      </c>
    </row>
    <row r="1315" spans="1:7" ht="15.75" customHeight="1" x14ac:dyDescent="0.2">
      <c r="A1315" s="5" t="s">
        <v>22</v>
      </c>
      <c r="B1315" s="5">
        <v>10</v>
      </c>
      <c r="C1315" s="5">
        <v>1.8</v>
      </c>
      <c r="D1315" s="5">
        <v>10.16</v>
      </c>
      <c r="E1315" s="5">
        <v>1</v>
      </c>
      <c r="F1315" s="5">
        <v>1</v>
      </c>
      <c r="G1315" s="5">
        <v>0</v>
      </c>
    </row>
    <row r="1316" spans="1:7" ht="15.75" customHeight="1" x14ac:dyDescent="0.2">
      <c r="A1316" s="5" t="s">
        <v>23</v>
      </c>
      <c r="B1316" s="5">
        <v>9</v>
      </c>
      <c r="C1316" s="5">
        <v>3.3</v>
      </c>
      <c r="D1316" s="5">
        <v>30.48</v>
      </c>
      <c r="E1316" s="5">
        <v>23</v>
      </c>
      <c r="F1316" s="5">
        <v>3</v>
      </c>
      <c r="G1316" s="5">
        <v>37</v>
      </c>
    </row>
    <row r="1317" spans="1:7" ht="15.75" customHeight="1" x14ac:dyDescent="0.2">
      <c r="A1317" s="5" t="s">
        <v>24</v>
      </c>
      <c r="B1317" s="5">
        <v>13</v>
      </c>
      <c r="C1317" s="5">
        <v>0.5</v>
      </c>
      <c r="D1317" s="5">
        <v>5.08</v>
      </c>
      <c r="E1317" s="5">
        <v>1</v>
      </c>
      <c r="F1317" s="5">
        <v>0</v>
      </c>
      <c r="G1317" s="5">
        <v>0</v>
      </c>
    </row>
    <row r="1318" spans="1:7" ht="15.75" customHeight="1" x14ac:dyDescent="0.2">
      <c r="A1318" s="5" t="s">
        <v>25</v>
      </c>
      <c r="B1318" s="5">
        <v>34</v>
      </c>
      <c r="C1318" s="5">
        <v>0.3</v>
      </c>
      <c r="D1318" s="5">
        <v>2.54</v>
      </c>
      <c r="E1318" s="5">
        <v>1</v>
      </c>
      <c r="F1318" s="5">
        <v>0</v>
      </c>
      <c r="G1318" s="5">
        <v>0</v>
      </c>
    </row>
    <row r="1319" spans="1:7" ht="15.75" customHeight="1" x14ac:dyDescent="0.2">
      <c r="A1319" s="5" t="s">
        <v>26</v>
      </c>
      <c r="B1319" s="5">
        <v>8</v>
      </c>
      <c r="C1319" s="5">
        <v>2.4</v>
      </c>
      <c r="D1319" s="5">
        <v>17.78</v>
      </c>
      <c r="E1319" s="5">
        <v>4</v>
      </c>
      <c r="F1319" s="5">
        <v>2</v>
      </c>
      <c r="G1319" s="5">
        <v>36</v>
      </c>
    </row>
    <row r="1320" spans="1:7" x14ac:dyDescent="0.2">
      <c r="A1320" s="5" t="s">
        <v>27</v>
      </c>
      <c r="B1320" s="5">
        <v>48</v>
      </c>
      <c r="C1320" s="5">
        <v>1.1000000000000001</v>
      </c>
      <c r="D1320" s="5">
        <v>7.62</v>
      </c>
      <c r="E1320" s="5">
        <v>2</v>
      </c>
      <c r="F1320" s="5">
        <v>0</v>
      </c>
      <c r="G1320" s="5">
        <v>0</v>
      </c>
    </row>
    <row r="1321" spans="1:7" x14ac:dyDescent="0.2">
      <c r="A1321" s="5" t="s">
        <v>28</v>
      </c>
      <c r="B1321" s="5">
        <v>9</v>
      </c>
      <c r="C1321" s="5">
        <v>2.2000000000000002</v>
      </c>
      <c r="D1321" s="5">
        <v>15.24</v>
      </c>
      <c r="E1321" s="5">
        <v>4</v>
      </c>
      <c r="F1321" s="5">
        <v>2</v>
      </c>
      <c r="G1321" s="5">
        <v>25</v>
      </c>
    </row>
    <row r="1322" spans="1:7" x14ac:dyDescent="0.2">
      <c r="A1322" s="5" t="s">
        <v>29</v>
      </c>
      <c r="B1322" s="5">
        <v>35</v>
      </c>
      <c r="C1322" s="5">
        <v>1</v>
      </c>
      <c r="D1322" s="5">
        <v>7.62</v>
      </c>
      <c r="E1322" s="5">
        <v>1</v>
      </c>
      <c r="F1322" s="5">
        <v>0</v>
      </c>
      <c r="G1322" s="5">
        <v>0</v>
      </c>
    </row>
    <row r="1323" spans="1:7" x14ac:dyDescent="0.2">
      <c r="A1323" s="5" t="s">
        <v>30</v>
      </c>
      <c r="B1323" s="5">
        <v>27</v>
      </c>
      <c r="C1323" s="5">
        <v>2.1</v>
      </c>
      <c r="D1323" s="5">
        <v>20.32</v>
      </c>
      <c r="E1323" s="5">
        <v>17</v>
      </c>
      <c r="F1323" s="5">
        <v>0</v>
      </c>
      <c r="G1323" s="5">
        <v>0</v>
      </c>
    </row>
    <row r="1324" spans="1:7" x14ac:dyDescent="0.2">
      <c r="A1324" s="5" t="s">
        <v>31</v>
      </c>
      <c r="B1324" s="5">
        <v>4</v>
      </c>
      <c r="C1324" s="5">
        <v>1.3</v>
      </c>
      <c r="D1324" s="5">
        <v>7.62</v>
      </c>
      <c r="E1324" s="5">
        <v>1</v>
      </c>
      <c r="F1324" s="5">
        <v>0</v>
      </c>
      <c r="G1324" s="5">
        <v>0</v>
      </c>
    </row>
    <row r="1325" spans="1:7" x14ac:dyDescent="0.2">
      <c r="A1325" s="5" t="s">
        <v>32</v>
      </c>
      <c r="B1325" s="5">
        <v>6</v>
      </c>
      <c r="C1325" s="5">
        <v>2.2000000000000002</v>
      </c>
      <c r="D1325" s="5">
        <v>15.24</v>
      </c>
      <c r="E1325" s="5">
        <v>6</v>
      </c>
      <c r="F1325" s="5">
        <v>0</v>
      </c>
      <c r="G1325" s="5">
        <v>0</v>
      </c>
    </row>
    <row r="1326" spans="1:7" x14ac:dyDescent="0.2">
      <c r="A1326" s="5"/>
      <c r="B1326" s="5"/>
      <c r="C1326" s="5"/>
      <c r="D1326" s="5"/>
      <c r="E1326" s="5"/>
      <c r="F1326" s="5"/>
      <c r="G1326" s="5"/>
    </row>
    <row r="1327" spans="1:7" x14ac:dyDescent="0.2">
      <c r="A1327" s="5" t="s">
        <v>0</v>
      </c>
      <c r="B1327" s="5" t="s">
        <v>1</v>
      </c>
      <c r="C1327" s="5"/>
      <c r="D1327" s="5"/>
      <c r="E1327" s="5"/>
      <c r="F1327" s="5" t="s">
        <v>2</v>
      </c>
      <c r="G1327" s="1">
        <v>41411</v>
      </c>
    </row>
    <row r="1328" spans="1:7" ht="7.5" customHeight="1" x14ac:dyDescent="0.2">
      <c r="A1328" s="5"/>
      <c r="B1328" s="5"/>
      <c r="C1328" s="5"/>
      <c r="D1328" s="5"/>
      <c r="E1328" s="5"/>
      <c r="F1328" s="5"/>
      <c r="G1328" s="5"/>
    </row>
    <row r="1329" spans="1:8" x14ac:dyDescent="0.2">
      <c r="A1329" s="5" t="s">
        <v>3</v>
      </c>
      <c r="B1329" s="5" t="s">
        <v>78</v>
      </c>
      <c r="C1329" s="5" t="s">
        <v>5</v>
      </c>
      <c r="D1329" s="5" t="s">
        <v>81</v>
      </c>
      <c r="E1329" s="5" t="s">
        <v>6</v>
      </c>
      <c r="F1329" s="5"/>
      <c r="G1329" s="5"/>
    </row>
    <row r="1330" spans="1:8" ht="8.25" customHeight="1" x14ac:dyDescent="0.2">
      <c r="A1330" s="5"/>
      <c r="B1330" s="5"/>
      <c r="C1330" s="5"/>
      <c r="D1330" s="5"/>
      <c r="E1330" s="5"/>
      <c r="F1330" s="5"/>
      <c r="G1330" s="5"/>
    </row>
    <row r="1331" spans="1:8" x14ac:dyDescent="0.2">
      <c r="A1331" s="5"/>
      <c r="B1331" s="2" t="s">
        <v>7</v>
      </c>
      <c r="C1331" s="2" t="s">
        <v>8</v>
      </c>
      <c r="D1331" s="2" t="s">
        <v>9</v>
      </c>
      <c r="E1331" s="2" t="s">
        <v>10</v>
      </c>
      <c r="F1331" s="2" t="s">
        <v>11</v>
      </c>
      <c r="G1331" s="2" t="s">
        <v>12</v>
      </c>
      <c r="H1331" t="s">
        <v>175</v>
      </c>
    </row>
    <row r="1332" spans="1:8" x14ac:dyDescent="0.2">
      <c r="A1332" s="5" t="s">
        <v>13</v>
      </c>
      <c r="B1332" s="5">
        <v>8</v>
      </c>
      <c r="C1332" s="5">
        <v>0.3</v>
      </c>
      <c r="D1332" s="5">
        <v>7.62</v>
      </c>
      <c r="E1332" s="5">
        <v>1</v>
      </c>
      <c r="F1332" s="5">
        <v>0</v>
      </c>
      <c r="G1332" s="5">
        <v>0</v>
      </c>
      <c r="H1332">
        <v>10.83</v>
      </c>
    </row>
    <row r="1333" spans="1:8" x14ac:dyDescent="0.2">
      <c r="A1333" s="5" t="s">
        <v>14</v>
      </c>
      <c r="B1333" s="5">
        <v>12</v>
      </c>
      <c r="C1333" s="5">
        <v>2.4</v>
      </c>
      <c r="D1333" s="5">
        <v>15.24</v>
      </c>
      <c r="E1333" s="5">
        <v>2</v>
      </c>
      <c r="F1333" s="5">
        <v>0</v>
      </c>
      <c r="G1333" s="5">
        <v>0</v>
      </c>
    </row>
    <row r="1334" spans="1:8" x14ac:dyDescent="0.2">
      <c r="A1334" s="5" t="s">
        <v>15</v>
      </c>
      <c r="B1334" s="5">
        <v>10</v>
      </c>
      <c r="C1334" s="5">
        <v>0.8</v>
      </c>
      <c r="D1334" s="5">
        <v>5.08</v>
      </c>
      <c r="E1334" s="5">
        <v>1</v>
      </c>
      <c r="F1334" s="5">
        <v>0</v>
      </c>
      <c r="G1334" s="5">
        <v>0</v>
      </c>
    </row>
    <row r="1335" spans="1:8" x14ac:dyDescent="0.2">
      <c r="A1335" s="5" t="s">
        <v>16</v>
      </c>
      <c r="B1335" s="5">
        <v>2</v>
      </c>
      <c r="C1335" s="5">
        <v>2.7</v>
      </c>
      <c r="D1335" s="5">
        <v>27.94</v>
      </c>
      <c r="E1335" s="5">
        <v>23</v>
      </c>
      <c r="F1335" s="5">
        <v>3</v>
      </c>
      <c r="G1335" s="5">
        <v>47</v>
      </c>
    </row>
    <row r="1336" spans="1:8" x14ac:dyDescent="0.2">
      <c r="A1336" s="5" t="s">
        <v>17</v>
      </c>
      <c r="B1336" s="5">
        <v>18</v>
      </c>
      <c r="C1336" s="5">
        <v>2.7</v>
      </c>
      <c r="D1336" s="5">
        <v>22.86</v>
      </c>
      <c r="E1336" s="5">
        <v>15</v>
      </c>
      <c r="F1336" s="5">
        <v>2</v>
      </c>
      <c r="G1336" s="5">
        <v>27</v>
      </c>
    </row>
    <row r="1337" spans="1:8" x14ac:dyDescent="0.2">
      <c r="A1337" s="5" t="s">
        <v>18</v>
      </c>
      <c r="B1337" s="5">
        <v>22</v>
      </c>
      <c r="C1337" s="5">
        <v>1.5</v>
      </c>
      <c r="D1337" s="5">
        <v>10.16</v>
      </c>
      <c r="E1337" s="5">
        <v>2</v>
      </c>
      <c r="F1337" s="5">
        <v>0</v>
      </c>
      <c r="G1337" s="5">
        <v>0</v>
      </c>
    </row>
    <row r="1338" spans="1:8" x14ac:dyDescent="0.2">
      <c r="A1338" s="5" t="s">
        <v>19</v>
      </c>
      <c r="B1338" s="5">
        <v>7</v>
      </c>
      <c r="C1338" s="5">
        <v>2.5</v>
      </c>
      <c r="D1338" s="5">
        <v>20.32</v>
      </c>
      <c r="E1338" s="5">
        <v>5</v>
      </c>
      <c r="F1338" s="5">
        <v>1</v>
      </c>
      <c r="G1338" s="5">
        <v>17</v>
      </c>
    </row>
    <row r="1339" spans="1:8" x14ac:dyDescent="0.2">
      <c r="A1339" s="5" t="s">
        <v>20</v>
      </c>
      <c r="B1339" s="5">
        <v>5</v>
      </c>
      <c r="C1339" s="5">
        <v>3</v>
      </c>
      <c r="D1339" s="5">
        <v>20.32</v>
      </c>
      <c r="E1339" s="5">
        <v>10</v>
      </c>
      <c r="F1339" s="5">
        <v>0</v>
      </c>
      <c r="G1339" s="5">
        <v>0</v>
      </c>
    </row>
    <row r="1340" spans="1:8" x14ac:dyDescent="0.2">
      <c r="A1340" s="5" t="s">
        <v>21</v>
      </c>
      <c r="B1340" s="5">
        <v>4</v>
      </c>
      <c r="C1340">
        <v>2.4</v>
      </c>
      <c r="D1340" s="5">
        <v>20.32</v>
      </c>
      <c r="E1340" s="5">
        <v>6</v>
      </c>
      <c r="F1340" s="5">
        <v>1</v>
      </c>
      <c r="G1340" s="5">
        <v>33</v>
      </c>
    </row>
    <row r="1341" spans="1:8" ht="15.75" customHeight="1" x14ac:dyDescent="0.2">
      <c r="A1341" s="5" t="s">
        <v>22</v>
      </c>
      <c r="B1341" s="5">
        <v>5</v>
      </c>
      <c r="C1341" s="5">
        <v>2.5</v>
      </c>
      <c r="D1341" s="5">
        <v>20.32</v>
      </c>
      <c r="E1341" s="5">
        <v>4</v>
      </c>
      <c r="F1341" s="5">
        <v>0</v>
      </c>
      <c r="G1341" s="5">
        <v>0</v>
      </c>
    </row>
    <row r="1342" spans="1:8" ht="15.75" customHeight="1" x14ac:dyDescent="0.2">
      <c r="A1342" s="5" t="s">
        <v>23</v>
      </c>
      <c r="B1342" s="5">
        <v>5</v>
      </c>
      <c r="C1342" s="5">
        <v>0.2</v>
      </c>
      <c r="D1342" s="5">
        <v>2.54</v>
      </c>
      <c r="E1342" s="5">
        <v>1</v>
      </c>
      <c r="F1342" s="5">
        <v>0</v>
      </c>
      <c r="G1342" s="5">
        <v>0</v>
      </c>
    </row>
    <row r="1343" spans="1:8" ht="15.75" customHeight="1" x14ac:dyDescent="0.2">
      <c r="A1343" s="5" t="s">
        <v>24</v>
      </c>
      <c r="B1343" s="5">
        <v>4</v>
      </c>
      <c r="C1343" s="5">
        <v>2.1</v>
      </c>
      <c r="D1343" s="5">
        <v>17.78</v>
      </c>
      <c r="E1343" s="5">
        <v>8</v>
      </c>
      <c r="F1343" s="5">
        <v>2</v>
      </c>
      <c r="G1343" s="5">
        <v>33</v>
      </c>
    </row>
    <row r="1344" spans="1:8" ht="15.75" customHeight="1" x14ac:dyDescent="0.2">
      <c r="A1344" s="5" t="s">
        <v>25</v>
      </c>
      <c r="B1344" s="5">
        <v>6</v>
      </c>
      <c r="C1344" s="5">
        <v>0.1</v>
      </c>
      <c r="D1344" s="5">
        <v>2.54</v>
      </c>
      <c r="E1344" s="5">
        <v>1</v>
      </c>
      <c r="F1344" s="5">
        <v>0</v>
      </c>
      <c r="G1344" s="5">
        <v>0</v>
      </c>
    </row>
    <row r="1345" spans="1:8" ht="15.75" customHeight="1" x14ac:dyDescent="0.2">
      <c r="A1345" s="5" t="s">
        <v>26</v>
      </c>
      <c r="B1345" s="5">
        <v>14</v>
      </c>
      <c r="C1345" s="5">
        <v>2.2000000000000002</v>
      </c>
      <c r="D1345" s="5">
        <v>12.7</v>
      </c>
      <c r="E1345" s="5">
        <v>4</v>
      </c>
      <c r="F1345" s="5">
        <v>1</v>
      </c>
      <c r="G1345" s="5">
        <v>29</v>
      </c>
    </row>
    <row r="1346" spans="1:8" x14ac:dyDescent="0.2">
      <c r="A1346" s="5" t="s">
        <v>27</v>
      </c>
      <c r="B1346" s="5">
        <v>21</v>
      </c>
      <c r="C1346" s="5">
        <v>0.2</v>
      </c>
      <c r="D1346" s="5">
        <v>2.54</v>
      </c>
      <c r="E1346" s="5">
        <v>1</v>
      </c>
      <c r="F1346" s="5">
        <v>0</v>
      </c>
      <c r="G1346" s="5">
        <v>0</v>
      </c>
    </row>
    <row r="1347" spans="1:8" x14ac:dyDescent="0.2">
      <c r="A1347" s="5" t="s">
        <v>28</v>
      </c>
      <c r="B1347" s="5">
        <v>13</v>
      </c>
      <c r="C1347" s="5">
        <v>1.1000000000000001</v>
      </c>
      <c r="D1347" s="5">
        <v>10.16</v>
      </c>
      <c r="E1347" s="5">
        <v>2</v>
      </c>
      <c r="F1347" s="5">
        <v>0</v>
      </c>
      <c r="G1347" s="5">
        <v>0</v>
      </c>
    </row>
    <row r="1348" spans="1:8" x14ac:dyDescent="0.2">
      <c r="A1348" s="5" t="s">
        <v>29</v>
      </c>
      <c r="B1348" s="5">
        <v>8</v>
      </c>
      <c r="C1348" s="5">
        <v>2.7</v>
      </c>
      <c r="D1348" s="5">
        <v>22.86</v>
      </c>
      <c r="E1348" s="5">
        <v>9</v>
      </c>
      <c r="F1348" s="5">
        <v>4</v>
      </c>
      <c r="G1348" s="5">
        <v>34</v>
      </c>
    </row>
    <row r="1349" spans="1:8" x14ac:dyDescent="0.2">
      <c r="A1349" s="5" t="s">
        <v>30</v>
      </c>
      <c r="B1349" s="5">
        <v>9</v>
      </c>
      <c r="C1349" s="5">
        <v>2.1</v>
      </c>
      <c r="D1349" s="5">
        <v>15.24</v>
      </c>
      <c r="E1349" s="5">
        <v>7</v>
      </c>
      <c r="F1349" s="5">
        <v>0</v>
      </c>
      <c r="G1349" s="5">
        <v>0</v>
      </c>
    </row>
    <row r="1350" spans="1:8" x14ac:dyDescent="0.2">
      <c r="A1350" s="5" t="s">
        <v>31</v>
      </c>
      <c r="B1350" s="5">
        <v>11</v>
      </c>
      <c r="C1350" s="5">
        <v>2.2999999999999998</v>
      </c>
      <c r="D1350" s="5">
        <v>20.32</v>
      </c>
      <c r="E1350" s="5">
        <v>12</v>
      </c>
      <c r="F1350" s="5">
        <v>1</v>
      </c>
      <c r="G1350" s="5">
        <v>37</v>
      </c>
    </row>
    <row r="1351" spans="1:8" x14ac:dyDescent="0.2">
      <c r="A1351" s="5" t="s">
        <v>32</v>
      </c>
      <c r="B1351" s="5">
        <v>5</v>
      </c>
      <c r="C1351" s="5">
        <v>3.1</v>
      </c>
      <c r="D1351" s="5">
        <v>20.32</v>
      </c>
      <c r="E1351" s="5">
        <v>6</v>
      </c>
      <c r="F1351" s="5">
        <v>0</v>
      </c>
      <c r="G1351" s="5">
        <v>0</v>
      </c>
    </row>
    <row r="1352" spans="1:8" x14ac:dyDescent="0.2">
      <c r="A1352" s="5"/>
      <c r="B1352" s="5"/>
      <c r="C1352" s="5"/>
      <c r="D1352" s="5"/>
      <c r="E1352" s="5"/>
      <c r="F1352" s="5"/>
      <c r="G1352" s="5"/>
    </row>
    <row r="1353" spans="1:8" x14ac:dyDescent="0.2">
      <c r="A1353" s="5" t="s">
        <v>0</v>
      </c>
      <c r="B1353" s="5" t="s">
        <v>1</v>
      </c>
      <c r="C1353" s="5"/>
      <c r="D1353" s="5"/>
      <c r="E1353" s="5"/>
      <c r="F1353" s="5" t="s">
        <v>2</v>
      </c>
      <c r="G1353" s="1">
        <v>41411</v>
      </c>
    </row>
    <row r="1354" spans="1:8" ht="7.5" customHeight="1" x14ac:dyDescent="0.2">
      <c r="A1354" s="5"/>
      <c r="B1354" s="5"/>
      <c r="C1354" s="5"/>
      <c r="D1354" s="5"/>
      <c r="E1354" s="5"/>
      <c r="F1354" s="5"/>
      <c r="G1354" s="5"/>
    </row>
    <row r="1355" spans="1:8" x14ac:dyDescent="0.2">
      <c r="A1355" s="5" t="s">
        <v>3</v>
      </c>
      <c r="B1355" s="5" t="s">
        <v>78</v>
      </c>
      <c r="C1355" s="5" t="s">
        <v>5</v>
      </c>
      <c r="D1355" s="5" t="s">
        <v>82</v>
      </c>
      <c r="E1355" s="5" t="s">
        <v>6</v>
      </c>
      <c r="F1355" s="5"/>
      <c r="G1355" s="5"/>
    </row>
    <row r="1356" spans="1:8" ht="8.25" customHeight="1" x14ac:dyDescent="0.2">
      <c r="A1356" s="5"/>
      <c r="B1356" s="5"/>
      <c r="C1356" s="5"/>
      <c r="D1356" s="5"/>
      <c r="E1356" s="5"/>
      <c r="F1356" s="5"/>
      <c r="G1356" s="5"/>
    </row>
    <row r="1357" spans="1:8" x14ac:dyDescent="0.2">
      <c r="A1357" s="5"/>
      <c r="B1357" s="2" t="s">
        <v>7</v>
      </c>
      <c r="C1357" s="2" t="s">
        <v>8</v>
      </c>
      <c r="D1357" s="2" t="s">
        <v>9</v>
      </c>
      <c r="E1357" s="2" t="s">
        <v>10</v>
      </c>
      <c r="F1357" s="2" t="s">
        <v>11</v>
      </c>
      <c r="G1357" s="2" t="s">
        <v>12</v>
      </c>
      <c r="H1357" t="s">
        <v>175</v>
      </c>
    </row>
    <row r="1358" spans="1:8" x14ac:dyDescent="0.2">
      <c r="A1358" s="5" t="s">
        <v>13</v>
      </c>
      <c r="B1358" s="5">
        <v>22</v>
      </c>
      <c r="C1358" s="5">
        <v>2.6</v>
      </c>
      <c r="D1358" s="5">
        <v>22.86</v>
      </c>
      <c r="E1358" s="5">
        <v>8</v>
      </c>
      <c r="F1358" s="5">
        <v>1</v>
      </c>
      <c r="G1358" s="5">
        <v>40</v>
      </c>
      <c r="H1358">
        <v>11.8</v>
      </c>
    </row>
    <row r="1359" spans="1:8" x14ac:dyDescent="0.2">
      <c r="A1359" s="5" t="s">
        <v>14</v>
      </c>
      <c r="B1359" s="5">
        <v>18</v>
      </c>
      <c r="C1359" s="5">
        <v>2.9</v>
      </c>
      <c r="D1359" s="5">
        <v>25.4</v>
      </c>
      <c r="E1359" s="5">
        <v>17</v>
      </c>
      <c r="F1359" s="5">
        <v>6</v>
      </c>
      <c r="G1359" s="5">
        <v>96</v>
      </c>
    </row>
    <row r="1360" spans="1:8" x14ac:dyDescent="0.2">
      <c r="A1360" s="5" t="s">
        <v>15</v>
      </c>
      <c r="B1360" s="5">
        <v>19</v>
      </c>
      <c r="C1360" s="5">
        <v>3.1</v>
      </c>
      <c r="D1360" s="5">
        <v>20.32</v>
      </c>
      <c r="E1360" s="5">
        <v>12</v>
      </c>
      <c r="F1360" s="5">
        <v>30</v>
      </c>
      <c r="G1360" s="5">
        <v>31</v>
      </c>
    </row>
    <row r="1361" spans="1:7" x14ac:dyDescent="0.2">
      <c r="A1361" s="5" t="s">
        <v>16</v>
      </c>
      <c r="B1361" s="5">
        <v>34</v>
      </c>
      <c r="C1361" s="5">
        <v>1.8</v>
      </c>
      <c r="D1361" s="5">
        <v>20.32</v>
      </c>
      <c r="E1361" s="5">
        <v>8</v>
      </c>
      <c r="F1361" s="5">
        <v>0</v>
      </c>
      <c r="G1361" s="5">
        <v>0</v>
      </c>
    </row>
    <row r="1362" spans="1:7" x14ac:dyDescent="0.2">
      <c r="A1362" s="5" t="s">
        <v>17</v>
      </c>
      <c r="B1362" s="5">
        <v>84</v>
      </c>
      <c r="C1362" s="5">
        <v>2.2999999999999998</v>
      </c>
      <c r="D1362" s="5">
        <v>20.32</v>
      </c>
      <c r="E1362" s="5">
        <v>7</v>
      </c>
      <c r="F1362" s="5">
        <v>0</v>
      </c>
      <c r="G1362" s="5">
        <v>0</v>
      </c>
    </row>
    <row r="1363" spans="1:7" x14ac:dyDescent="0.2">
      <c r="A1363" s="5" t="s">
        <v>18</v>
      </c>
      <c r="B1363" s="5">
        <v>8</v>
      </c>
      <c r="C1363" s="5">
        <v>0.2</v>
      </c>
      <c r="D1363" s="5">
        <v>5.08</v>
      </c>
      <c r="E1363" s="5">
        <v>1</v>
      </c>
      <c r="F1363" s="5">
        <v>1</v>
      </c>
      <c r="G1363" s="5">
        <v>0</v>
      </c>
    </row>
    <row r="1364" spans="1:7" x14ac:dyDescent="0.2">
      <c r="A1364" s="5" t="s">
        <v>19</v>
      </c>
      <c r="B1364" s="5">
        <v>4</v>
      </c>
      <c r="C1364" s="5">
        <v>2.2999999999999998</v>
      </c>
      <c r="D1364" s="5">
        <v>25.4</v>
      </c>
      <c r="E1364" s="5">
        <v>12</v>
      </c>
      <c r="F1364" s="5">
        <v>0</v>
      </c>
      <c r="G1364" s="5">
        <v>27</v>
      </c>
    </row>
    <row r="1365" spans="1:7" x14ac:dyDescent="0.2">
      <c r="A1365" s="5" t="s">
        <v>20</v>
      </c>
      <c r="B1365" s="5">
        <v>3</v>
      </c>
      <c r="C1365" s="5">
        <v>2.2000000000000002</v>
      </c>
      <c r="D1365" s="5">
        <v>17.78</v>
      </c>
      <c r="E1365" s="5">
        <v>7</v>
      </c>
      <c r="F1365" s="5">
        <v>2</v>
      </c>
      <c r="G1365" s="5">
        <v>0</v>
      </c>
    </row>
    <row r="1366" spans="1:7" x14ac:dyDescent="0.2">
      <c r="A1366" s="5" t="s">
        <v>21</v>
      </c>
      <c r="B1366" s="5">
        <v>12</v>
      </c>
      <c r="C1366" s="5">
        <v>1.8</v>
      </c>
      <c r="D1366" s="5">
        <v>17.78</v>
      </c>
      <c r="E1366" s="5">
        <v>4</v>
      </c>
      <c r="F1366" s="5">
        <v>0</v>
      </c>
      <c r="G1366" s="5">
        <v>2</v>
      </c>
    </row>
    <row r="1367" spans="1:7" ht="15.75" customHeight="1" x14ac:dyDescent="0.2">
      <c r="A1367" s="5" t="s">
        <v>22</v>
      </c>
      <c r="B1367" s="5">
        <v>7</v>
      </c>
      <c r="C1367" s="5">
        <v>1.8</v>
      </c>
      <c r="D1367" s="5">
        <v>15.24</v>
      </c>
      <c r="E1367" s="5">
        <v>1</v>
      </c>
      <c r="F1367" s="5">
        <v>0</v>
      </c>
      <c r="G1367" s="5">
        <v>0</v>
      </c>
    </row>
    <row r="1368" spans="1:7" ht="15.75" customHeight="1" x14ac:dyDescent="0.2">
      <c r="A1368" s="5" t="s">
        <v>23</v>
      </c>
      <c r="B1368" s="5">
        <v>3</v>
      </c>
      <c r="C1368" s="5">
        <v>1.7</v>
      </c>
      <c r="D1368" s="5">
        <v>15.24</v>
      </c>
      <c r="E1368" s="5">
        <v>2</v>
      </c>
      <c r="F1368" s="5">
        <v>0</v>
      </c>
      <c r="G1368" s="5">
        <v>0</v>
      </c>
    </row>
    <row r="1369" spans="1:7" ht="15.75" customHeight="1" x14ac:dyDescent="0.2">
      <c r="A1369" s="5" t="s">
        <v>24</v>
      </c>
      <c r="B1369" s="5">
        <v>46</v>
      </c>
      <c r="C1369" s="5">
        <v>2.4</v>
      </c>
      <c r="D1369" s="5">
        <v>17.78</v>
      </c>
      <c r="E1369" s="5">
        <v>7</v>
      </c>
      <c r="F1369" s="5">
        <v>0</v>
      </c>
      <c r="G1369" s="5">
        <v>0</v>
      </c>
    </row>
    <row r="1370" spans="1:7" ht="15.75" customHeight="1" x14ac:dyDescent="0.2">
      <c r="A1370" s="5" t="s">
        <v>25</v>
      </c>
      <c r="B1370" s="5">
        <v>4</v>
      </c>
      <c r="C1370" s="5">
        <v>1.6</v>
      </c>
      <c r="D1370" s="5">
        <v>12.7</v>
      </c>
      <c r="E1370" s="5">
        <v>2</v>
      </c>
      <c r="F1370" s="5">
        <v>0</v>
      </c>
      <c r="G1370" s="5">
        <v>0</v>
      </c>
    </row>
    <row r="1371" spans="1:7" ht="15.75" customHeight="1" x14ac:dyDescent="0.2">
      <c r="A1371" s="5" t="s">
        <v>26</v>
      </c>
      <c r="B1371" s="5">
        <v>35</v>
      </c>
      <c r="C1371" s="5">
        <v>2.2000000000000002</v>
      </c>
      <c r="D1371" s="5">
        <v>12.7</v>
      </c>
      <c r="E1371" s="5">
        <v>2</v>
      </c>
      <c r="F1371" s="5">
        <v>0</v>
      </c>
      <c r="G1371" s="5">
        <v>0</v>
      </c>
    </row>
    <row r="1372" spans="1:7" x14ac:dyDescent="0.2">
      <c r="A1372" s="5" t="s">
        <v>27</v>
      </c>
      <c r="B1372" s="5">
        <v>21</v>
      </c>
      <c r="C1372" s="5">
        <v>3.3</v>
      </c>
      <c r="D1372" s="5">
        <v>25.4</v>
      </c>
      <c r="E1372" s="5">
        <v>21</v>
      </c>
      <c r="F1372" s="5">
        <v>4</v>
      </c>
      <c r="G1372" s="5">
        <v>94</v>
      </c>
    </row>
    <row r="1373" spans="1:7" x14ac:dyDescent="0.2">
      <c r="A1373" s="5" t="s">
        <v>28</v>
      </c>
      <c r="B1373" s="5">
        <v>30</v>
      </c>
      <c r="C1373" s="5">
        <v>3.2</v>
      </c>
      <c r="D1373" s="5">
        <v>25.4</v>
      </c>
      <c r="E1373" s="5">
        <v>23</v>
      </c>
      <c r="F1373" s="5">
        <v>4</v>
      </c>
      <c r="G1373" s="5">
        <v>13</v>
      </c>
    </row>
    <row r="1374" spans="1:7" x14ac:dyDescent="0.2">
      <c r="A1374" s="5" t="s">
        <v>29</v>
      </c>
      <c r="B1374" s="5">
        <v>25</v>
      </c>
      <c r="C1374" s="5">
        <v>4.3</v>
      </c>
      <c r="D1374" s="5">
        <v>35.56</v>
      </c>
      <c r="E1374" s="5">
        <v>19</v>
      </c>
      <c r="F1374" s="5">
        <v>2</v>
      </c>
      <c r="G1374" s="5">
        <v>37</v>
      </c>
    </row>
    <row r="1375" spans="1:7" x14ac:dyDescent="0.2">
      <c r="A1375" s="5" t="s">
        <v>30</v>
      </c>
      <c r="B1375" s="5">
        <v>27</v>
      </c>
      <c r="C1375" s="5">
        <v>3</v>
      </c>
      <c r="D1375" s="5">
        <v>63.5</v>
      </c>
      <c r="E1375" s="5">
        <v>7</v>
      </c>
      <c r="F1375" s="5">
        <v>4</v>
      </c>
      <c r="G1375" s="5">
        <v>11</v>
      </c>
    </row>
    <row r="1376" spans="1:7" x14ac:dyDescent="0.2">
      <c r="A1376" s="5" t="s">
        <v>31</v>
      </c>
      <c r="B1376" s="5">
        <v>28</v>
      </c>
      <c r="C1376" s="5">
        <v>2.2999999999999998</v>
      </c>
      <c r="D1376" s="5">
        <v>27.94</v>
      </c>
      <c r="E1376" s="5">
        <v>26</v>
      </c>
      <c r="F1376" s="5">
        <v>0</v>
      </c>
      <c r="G1376" s="5">
        <v>0</v>
      </c>
    </row>
    <row r="1377" spans="1:8" x14ac:dyDescent="0.2">
      <c r="A1377" s="5" t="s">
        <v>32</v>
      </c>
      <c r="B1377" s="5">
        <v>13</v>
      </c>
      <c r="C1377" s="5">
        <v>1</v>
      </c>
      <c r="D1377" s="5">
        <v>7.62</v>
      </c>
      <c r="E1377" s="5">
        <v>5</v>
      </c>
      <c r="F1377" s="5">
        <v>0</v>
      </c>
      <c r="G1377" s="5">
        <v>0</v>
      </c>
    </row>
    <row r="1378" spans="1:8" x14ac:dyDescent="0.2">
      <c r="A1378" s="5"/>
      <c r="B1378" s="5"/>
      <c r="C1378" s="5"/>
      <c r="D1378" s="5"/>
      <c r="E1378" s="5"/>
      <c r="F1378" s="5"/>
      <c r="G1378" s="5"/>
    </row>
    <row r="1379" spans="1:8" x14ac:dyDescent="0.2">
      <c r="A1379" s="5" t="s">
        <v>0</v>
      </c>
      <c r="B1379" s="5" t="s">
        <v>1</v>
      </c>
      <c r="C1379" s="5"/>
      <c r="D1379" s="5"/>
      <c r="E1379" s="5"/>
      <c r="F1379" s="5" t="s">
        <v>2</v>
      </c>
      <c r="G1379" s="1">
        <v>41411</v>
      </c>
    </row>
    <row r="1380" spans="1:8" ht="7.5" customHeight="1" x14ac:dyDescent="0.2">
      <c r="A1380" s="5"/>
      <c r="B1380" s="5"/>
      <c r="C1380" s="5"/>
      <c r="D1380" s="5"/>
      <c r="E1380" s="5"/>
      <c r="F1380" s="5"/>
      <c r="G1380" s="5"/>
    </row>
    <row r="1381" spans="1:8" x14ac:dyDescent="0.2">
      <c r="A1381" s="5" t="s">
        <v>3</v>
      </c>
      <c r="B1381" s="5" t="s">
        <v>83</v>
      </c>
      <c r="C1381" s="5" t="s">
        <v>5</v>
      </c>
      <c r="D1381" s="5" t="s">
        <v>84</v>
      </c>
      <c r="E1381" s="5" t="s">
        <v>6</v>
      </c>
      <c r="F1381" s="5"/>
      <c r="G1381" s="5"/>
    </row>
    <row r="1382" spans="1:8" ht="8.25" customHeight="1" x14ac:dyDescent="0.2">
      <c r="A1382" s="5"/>
      <c r="B1382" s="5">
        <v>2</v>
      </c>
      <c r="C1382" s="5"/>
      <c r="D1382" s="5"/>
      <c r="E1382" s="5"/>
      <c r="F1382" s="5"/>
      <c r="G1382" s="5"/>
    </row>
    <row r="1383" spans="1:8" x14ac:dyDescent="0.2">
      <c r="A1383" s="5"/>
      <c r="B1383" s="2" t="s">
        <v>7</v>
      </c>
      <c r="C1383" s="2" t="s">
        <v>8</v>
      </c>
      <c r="D1383" s="2" t="s">
        <v>9</v>
      </c>
      <c r="E1383" s="2" t="s">
        <v>10</v>
      </c>
      <c r="F1383" s="2" t="s">
        <v>11</v>
      </c>
      <c r="G1383" s="2" t="s">
        <v>12</v>
      </c>
      <c r="H1383" t="s">
        <v>175</v>
      </c>
    </row>
    <row r="1384" spans="1:8" x14ac:dyDescent="0.2">
      <c r="A1384" s="5" t="s">
        <v>13</v>
      </c>
      <c r="B1384" s="5">
        <v>11</v>
      </c>
      <c r="C1384" s="5">
        <v>3</v>
      </c>
      <c r="D1384" s="5">
        <v>27.94</v>
      </c>
      <c r="E1384" s="5">
        <v>23</v>
      </c>
      <c r="F1384" s="5">
        <v>6</v>
      </c>
      <c r="G1384" s="5">
        <v>67</v>
      </c>
      <c r="H1384">
        <v>14.98</v>
      </c>
    </row>
    <row r="1385" spans="1:8" x14ac:dyDescent="0.2">
      <c r="A1385" s="5" t="s">
        <v>14</v>
      </c>
      <c r="B1385" s="5">
        <v>9</v>
      </c>
      <c r="C1385" s="5">
        <v>2.2999999999999998</v>
      </c>
      <c r="D1385" s="5">
        <v>20.32</v>
      </c>
      <c r="E1385" s="5">
        <v>8</v>
      </c>
      <c r="F1385" s="5">
        <v>0</v>
      </c>
      <c r="G1385" s="5">
        <v>0</v>
      </c>
    </row>
    <row r="1386" spans="1:8" x14ac:dyDescent="0.2">
      <c r="A1386" s="5" t="s">
        <v>15</v>
      </c>
      <c r="B1386" s="5">
        <v>8</v>
      </c>
      <c r="C1386" s="5">
        <v>2.2999999999999998</v>
      </c>
      <c r="D1386" s="5">
        <v>15.24</v>
      </c>
      <c r="E1386" s="5">
        <v>6</v>
      </c>
      <c r="F1386" s="5">
        <v>3</v>
      </c>
      <c r="G1386" s="5">
        <v>15</v>
      </c>
    </row>
    <row r="1387" spans="1:8" x14ac:dyDescent="0.2">
      <c r="A1387" s="5" t="s">
        <v>16</v>
      </c>
      <c r="B1387" s="5">
        <v>29</v>
      </c>
      <c r="C1387" s="5">
        <v>3.1</v>
      </c>
      <c r="D1387" s="5">
        <v>27.94</v>
      </c>
      <c r="E1387" s="5">
        <v>9</v>
      </c>
      <c r="F1387" s="5">
        <v>5</v>
      </c>
      <c r="G1387" s="5">
        <v>76</v>
      </c>
    </row>
    <row r="1388" spans="1:8" x14ac:dyDescent="0.2">
      <c r="A1388" s="5" t="s">
        <v>17</v>
      </c>
      <c r="B1388" s="5">
        <v>12</v>
      </c>
      <c r="C1388" s="5">
        <v>2.5</v>
      </c>
      <c r="D1388" s="5">
        <v>25.4</v>
      </c>
      <c r="E1388" s="5">
        <v>10</v>
      </c>
      <c r="F1388" s="5">
        <v>1</v>
      </c>
      <c r="G1388" s="5">
        <v>14</v>
      </c>
    </row>
    <row r="1389" spans="1:8" x14ac:dyDescent="0.2">
      <c r="A1389" s="5" t="s">
        <v>18</v>
      </c>
      <c r="B1389" s="5">
        <v>10</v>
      </c>
      <c r="C1389" s="5">
        <v>2.1</v>
      </c>
      <c r="D1389" s="5">
        <v>20.32</v>
      </c>
      <c r="E1389" s="5">
        <v>7</v>
      </c>
      <c r="F1389" s="5">
        <v>1</v>
      </c>
      <c r="G1389" s="5">
        <v>13</v>
      </c>
    </row>
    <row r="1390" spans="1:8" x14ac:dyDescent="0.2">
      <c r="A1390" s="5" t="s">
        <v>19</v>
      </c>
      <c r="B1390" s="5">
        <v>17</v>
      </c>
      <c r="C1390" s="5">
        <v>2.6</v>
      </c>
      <c r="D1390" s="5">
        <v>22.86</v>
      </c>
      <c r="E1390" s="5">
        <v>7</v>
      </c>
      <c r="F1390" s="5">
        <v>1</v>
      </c>
      <c r="G1390" s="5">
        <v>16</v>
      </c>
    </row>
    <row r="1391" spans="1:8" x14ac:dyDescent="0.2">
      <c r="A1391" s="5" t="s">
        <v>20</v>
      </c>
      <c r="B1391" s="5">
        <v>40</v>
      </c>
      <c r="C1391" s="5">
        <v>2.2000000000000002</v>
      </c>
      <c r="D1391" s="5">
        <v>17.78</v>
      </c>
      <c r="E1391" s="5">
        <v>9</v>
      </c>
      <c r="F1391" s="5">
        <v>2</v>
      </c>
      <c r="G1391" s="5">
        <v>12</v>
      </c>
    </row>
    <row r="1392" spans="1:8" x14ac:dyDescent="0.2">
      <c r="A1392" s="5" t="s">
        <v>21</v>
      </c>
      <c r="B1392" s="5">
        <v>6</v>
      </c>
      <c r="C1392" s="5">
        <v>3.4</v>
      </c>
      <c r="D1392" s="5">
        <v>25.4</v>
      </c>
      <c r="E1392" s="5">
        <v>15</v>
      </c>
      <c r="F1392" s="5">
        <v>1</v>
      </c>
      <c r="G1392" s="5">
        <v>23</v>
      </c>
    </row>
    <row r="1393" spans="1:7" ht="15.75" customHeight="1" x14ac:dyDescent="0.2">
      <c r="A1393" s="5" t="s">
        <v>22</v>
      </c>
      <c r="B1393" s="5">
        <v>41</v>
      </c>
      <c r="C1393" s="5">
        <v>2.4</v>
      </c>
      <c r="D1393" s="5">
        <v>20.32</v>
      </c>
      <c r="E1393" s="5">
        <v>18</v>
      </c>
      <c r="F1393" s="5">
        <v>0</v>
      </c>
      <c r="G1393" s="5">
        <v>0</v>
      </c>
    </row>
    <row r="1394" spans="1:7" ht="15.75" customHeight="1" x14ac:dyDescent="0.2">
      <c r="A1394" s="5" t="s">
        <v>23</v>
      </c>
      <c r="B1394" s="5">
        <v>16</v>
      </c>
      <c r="C1394" s="5">
        <v>3.7</v>
      </c>
      <c r="D1394" s="5">
        <v>27.94</v>
      </c>
      <c r="E1394" s="5">
        <v>20</v>
      </c>
      <c r="F1394" s="5">
        <v>6</v>
      </c>
      <c r="G1394" s="5">
        <v>41</v>
      </c>
    </row>
    <row r="1395" spans="1:7" ht="15.75" customHeight="1" x14ac:dyDescent="0.2">
      <c r="A1395" s="5" t="s">
        <v>24</v>
      </c>
      <c r="B1395" s="5">
        <v>35</v>
      </c>
      <c r="C1395" s="5">
        <v>5.0999999999999996</v>
      </c>
      <c r="D1395" s="5">
        <v>30.48</v>
      </c>
      <c r="E1395" s="5">
        <v>23</v>
      </c>
      <c r="F1395" s="5">
        <v>2</v>
      </c>
      <c r="G1395" s="5">
        <v>27</v>
      </c>
    </row>
    <row r="1396" spans="1:7" ht="15.75" customHeight="1" x14ac:dyDescent="0.2">
      <c r="A1396" s="5" t="s">
        <v>25</v>
      </c>
      <c r="B1396" s="5">
        <v>22</v>
      </c>
      <c r="C1396" s="5">
        <v>0.2</v>
      </c>
      <c r="D1396" s="5">
        <v>2.54</v>
      </c>
      <c r="E1396" s="5">
        <v>1</v>
      </c>
      <c r="F1396" s="5">
        <v>0</v>
      </c>
      <c r="G1396" s="5">
        <v>0</v>
      </c>
    </row>
    <row r="1397" spans="1:7" ht="15.75" customHeight="1" x14ac:dyDescent="0.2">
      <c r="A1397" s="5" t="s">
        <v>26</v>
      </c>
      <c r="B1397" s="5">
        <v>12</v>
      </c>
      <c r="C1397" s="5">
        <v>2.2000000000000002</v>
      </c>
      <c r="D1397" s="5">
        <v>20.32</v>
      </c>
      <c r="E1397" s="5">
        <v>6</v>
      </c>
      <c r="F1397" s="5">
        <v>0</v>
      </c>
      <c r="G1397" s="5">
        <v>0</v>
      </c>
    </row>
    <row r="1398" spans="1:7" x14ac:dyDescent="0.2">
      <c r="A1398" s="5" t="s">
        <v>27</v>
      </c>
      <c r="B1398" s="5">
        <v>6</v>
      </c>
      <c r="C1398" s="5">
        <v>3.2</v>
      </c>
      <c r="D1398" s="5">
        <v>38.1</v>
      </c>
      <c r="E1398" s="5">
        <v>36</v>
      </c>
      <c r="F1398" s="5">
        <v>5</v>
      </c>
      <c r="G1398" s="5">
        <v>67</v>
      </c>
    </row>
    <row r="1399" spans="1:7" x14ac:dyDescent="0.2">
      <c r="A1399" s="5" t="s">
        <v>28</v>
      </c>
      <c r="B1399" s="5">
        <v>13</v>
      </c>
      <c r="C1399" s="5">
        <v>4.4000000000000004</v>
      </c>
      <c r="D1399" s="5">
        <v>30.48</v>
      </c>
      <c r="E1399" s="5">
        <v>13</v>
      </c>
      <c r="F1399" s="5">
        <v>0</v>
      </c>
      <c r="G1399" s="5">
        <v>0</v>
      </c>
    </row>
    <row r="1400" spans="1:7" x14ac:dyDescent="0.2">
      <c r="A1400" s="5" t="s">
        <v>29</v>
      </c>
      <c r="B1400" s="5">
        <v>4</v>
      </c>
      <c r="C1400" s="5">
        <v>3.2</v>
      </c>
      <c r="D1400" s="5">
        <v>20.32</v>
      </c>
      <c r="E1400" s="5">
        <v>14</v>
      </c>
      <c r="F1400" s="5">
        <v>2</v>
      </c>
      <c r="G1400" s="5">
        <v>46</v>
      </c>
    </row>
    <row r="1401" spans="1:7" x14ac:dyDescent="0.2">
      <c r="A1401" s="5" t="s">
        <v>30</v>
      </c>
      <c r="B1401" s="5">
        <v>49</v>
      </c>
      <c r="C1401" s="5">
        <v>3.1</v>
      </c>
      <c r="D1401" s="5">
        <v>30.48</v>
      </c>
      <c r="E1401" s="5">
        <v>27</v>
      </c>
      <c r="F1401" s="5">
        <v>5</v>
      </c>
      <c r="G1401" s="5">
        <v>72</v>
      </c>
    </row>
    <row r="1402" spans="1:7" x14ac:dyDescent="0.2">
      <c r="A1402" s="5" t="s">
        <v>31</v>
      </c>
      <c r="B1402" s="5">
        <v>3</v>
      </c>
      <c r="C1402" s="5">
        <v>0.1</v>
      </c>
      <c r="D1402" s="5">
        <v>2.54</v>
      </c>
      <c r="E1402" s="5">
        <v>1</v>
      </c>
      <c r="F1402" s="5">
        <v>0</v>
      </c>
      <c r="G1402" s="5">
        <v>0</v>
      </c>
    </row>
    <row r="1403" spans="1:7" x14ac:dyDescent="0.2">
      <c r="A1403" s="5" t="s">
        <v>32</v>
      </c>
      <c r="B1403" s="5">
        <v>28</v>
      </c>
      <c r="C1403" s="5">
        <v>3</v>
      </c>
      <c r="D1403" s="5">
        <v>30.48</v>
      </c>
      <c r="E1403" s="5">
        <v>8</v>
      </c>
      <c r="F1403" s="5">
        <v>2</v>
      </c>
      <c r="G1403" s="5">
        <v>50</v>
      </c>
    </row>
    <row r="1404" spans="1:7" x14ac:dyDescent="0.2">
      <c r="A1404" s="5"/>
      <c r="B1404" s="5"/>
      <c r="C1404" s="5"/>
      <c r="D1404" s="5"/>
      <c r="E1404" s="5"/>
      <c r="F1404" s="5"/>
      <c r="G1404" s="5"/>
    </row>
    <row r="1405" spans="1:7" x14ac:dyDescent="0.2">
      <c r="A1405" s="5" t="s">
        <v>0</v>
      </c>
      <c r="B1405" s="5" t="s">
        <v>1</v>
      </c>
      <c r="C1405" s="5"/>
      <c r="D1405" s="5"/>
      <c r="E1405" s="5"/>
      <c r="F1405" s="5" t="s">
        <v>2</v>
      </c>
      <c r="G1405" s="1">
        <v>41411</v>
      </c>
    </row>
    <row r="1406" spans="1:7" ht="7.5" customHeight="1" x14ac:dyDescent="0.2">
      <c r="A1406" s="5"/>
      <c r="B1406" s="5"/>
      <c r="C1406" s="5"/>
      <c r="D1406" s="5"/>
      <c r="E1406" s="5"/>
      <c r="F1406" s="5"/>
      <c r="G1406" s="5"/>
    </row>
    <row r="1407" spans="1:7" x14ac:dyDescent="0.2">
      <c r="A1407" s="5" t="s">
        <v>3</v>
      </c>
      <c r="B1407" s="5" t="s">
        <v>78</v>
      </c>
      <c r="C1407" s="5" t="s">
        <v>5</v>
      </c>
      <c r="D1407" s="5" t="s">
        <v>85</v>
      </c>
      <c r="E1407" s="5" t="s">
        <v>6</v>
      </c>
      <c r="F1407" s="5"/>
      <c r="G1407" s="5"/>
    </row>
    <row r="1408" spans="1:7" ht="8.25" customHeight="1" x14ac:dyDescent="0.2">
      <c r="A1408" s="5"/>
      <c r="B1408" s="5"/>
      <c r="C1408" s="5"/>
      <c r="D1408" s="5"/>
      <c r="E1408" s="5"/>
      <c r="F1408" s="5"/>
      <c r="G1408" s="5"/>
    </row>
    <row r="1409" spans="1:8" x14ac:dyDescent="0.2">
      <c r="A1409" s="5"/>
      <c r="B1409" s="2" t="s">
        <v>7</v>
      </c>
      <c r="C1409" s="2" t="s">
        <v>8</v>
      </c>
      <c r="D1409" s="2" t="s">
        <v>9</v>
      </c>
      <c r="E1409" s="2" t="s">
        <v>10</v>
      </c>
      <c r="F1409" s="2" t="s">
        <v>11</v>
      </c>
      <c r="G1409" s="2" t="s">
        <v>12</v>
      </c>
      <c r="H1409" t="s">
        <v>175</v>
      </c>
    </row>
    <row r="1410" spans="1:8" x14ac:dyDescent="0.2">
      <c r="A1410" s="5" t="s">
        <v>13</v>
      </c>
      <c r="B1410" s="5">
        <v>15</v>
      </c>
      <c r="C1410" s="5">
        <v>3.8</v>
      </c>
      <c r="D1410" s="5">
        <v>33.020000000000003</v>
      </c>
      <c r="E1410" s="5">
        <v>25</v>
      </c>
      <c r="F1410" s="5">
        <v>1</v>
      </c>
      <c r="G1410" s="5">
        <v>26</v>
      </c>
      <c r="H1410">
        <v>10.01</v>
      </c>
    </row>
    <row r="1411" spans="1:8" x14ac:dyDescent="0.2">
      <c r="A1411" s="5" t="s">
        <v>14</v>
      </c>
      <c r="B1411" s="5">
        <v>8</v>
      </c>
      <c r="C1411" s="5">
        <v>1</v>
      </c>
      <c r="D1411" s="5">
        <v>5.08</v>
      </c>
      <c r="E1411" s="5">
        <v>1</v>
      </c>
      <c r="F1411" s="5">
        <v>0</v>
      </c>
      <c r="G1411" s="5">
        <v>0</v>
      </c>
    </row>
    <row r="1412" spans="1:8" x14ac:dyDescent="0.2">
      <c r="A1412" s="5" t="s">
        <v>15</v>
      </c>
      <c r="B1412" s="5">
        <v>9</v>
      </c>
      <c r="C1412" s="5">
        <v>0.3</v>
      </c>
      <c r="D1412" s="5">
        <v>2.54</v>
      </c>
      <c r="E1412" s="5">
        <v>1</v>
      </c>
      <c r="F1412" s="5">
        <v>0</v>
      </c>
      <c r="G1412" s="5">
        <v>0</v>
      </c>
    </row>
    <row r="1413" spans="1:8" x14ac:dyDescent="0.2">
      <c r="A1413" s="5" t="s">
        <v>16</v>
      </c>
      <c r="B1413" s="5">
        <v>26</v>
      </c>
      <c r="C1413" s="5">
        <v>2.1</v>
      </c>
      <c r="D1413" s="5">
        <v>20.32</v>
      </c>
      <c r="E1413" s="5">
        <v>18</v>
      </c>
      <c r="F1413" s="5">
        <v>1</v>
      </c>
      <c r="G1413" s="5">
        <v>30</v>
      </c>
    </row>
    <row r="1414" spans="1:8" x14ac:dyDescent="0.2">
      <c r="A1414" s="5" t="s">
        <v>17</v>
      </c>
      <c r="B1414" s="5">
        <v>110</v>
      </c>
      <c r="C1414" s="5">
        <v>2.2999999999999998</v>
      </c>
      <c r="D1414" s="5">
        <v>20.32</v>
      </c>
      <c r="E1414" s="5">
        <v>15</v>
      </c>
      <c r="F1414" s="5">
        <v>5</v>
      </c>
      <c r="G1414" s="5">
        <v>29</v>
      </c>
    </row>
    <row r="1415" spans="1:8" x14ac:dyDescent="0.2">
      <c r="A1415" s="5" t="s">
        <v>18</v>
      </c>
      <c r="B1415" s="5">
        <v>7</v>
      </c>
      <c r="C1415" s="5">
        <v>1.8</v>
      </c>
      <c r="D1415" s="5">
        <v>20.32</v>
      </c>
      <c r="E1415" s="5">
        <v>6</v>
      </c>
      <c r="F1415" s="5">
        <v>0</v>
      </c>
      <c r="G1415" s="5">
        <v>0</v>
      </c>
    </row>
    <row r="1416" spans="1:8" x14ac:dyDescent="0.2">
      <c r="A1416" s="5" t="s">
        <v>19</v>
      </c>
      <c r="B1416" s="5">
        <v>11</v>
      </c>
      <c r="C1416" s="5">
        <v>2.6</v>
      </c>
      <c r="D1416" s="5">
        <v>48.26</v>
      </c>
      <c r="E1416" s="5">
        <v>16</v>
      </c>
      <c r="F1416" s="5">
        <v>3</v>
      </c>
      <c r="G1416" s="5">
        <v>17</v>
      </c>
    </row>
    <row r="1417" spans="1:8" x14ac:dyDescent="0.2">
      <c r="A1417" s="5" t="s">
        <v>20</v>
      </c>
      <c r="B1417" s="5">
        <v>42</v>
      </c>
      <c r="C1417" s="5">
        <v>2.4</v>
      </c>
      <c r="D1417" s="5">
        <v>17.78</v>
      </c>
      <c r="E1417" s="5">
        <v>8</v>
      </c>
      <c r="F1417" s="5">
        <v>1</v>
      </c>
      <c r="G1417" s="5">
        <v>1</v>
      </c>
    </row>
    <row r="1418" spans="1:8" x14ac:dyDescent="0.2">
      <c r="A1418" s="5" t="s">
        <v>21</v>
      </c>
      <c r="B1418" s="5">
        <v>150</v>
      </c>
      <c r="C1418" s="5">
        <v>2.2000000000000002</v>
      </c>
      <c r="D1418" s="5">
        <v>17.78</v>
      </c>
      <c r="E1418" s="5">
        <v>5</v>
      </c>
      <c r="F1418" s="5">
        <v>1</v>
      </c>
      <c r="G1418" s="5">
        <v>17</v>
      </c>
    </row>
    <row r="1419" spans="1:8" ht="15.75" customHeight="1" x14ac:dyDescent="0.2">
      <c r="A1419" s="5" t="s">
        <v>22</v>
      </c>
      <c r="B1419" s="5">
        <v>48</v>
      </c>
      <c r="C1419" s="5">
        <v>3.1</v>
      </c>
      <c r="D1419" s="5">
        <v>20.32</v>
      </c>
      <c r="E1419" s="5">
        <v>11</v>
      </c>
      <c r="F1419" s="5">
        <v>1</v>
      </c>
      <c r="G1419" s="5">
        <v>18</v>
      </c>
    </row>
    <row r="1420" spans="1:8" ht="15.75" customHeight="1" x14ac:dyDescent="0.2">
      <c r="A1420" s="5" t="s">
        <v>23</v>
      </c>
      <c r="B1420" s="5">
        <v>25</v>
      </c>
      <c r="C1420" s="5">
        <v>3.1</v>
      </c>
      <c r="D1420" s="5">
        <v>15.24</v>
      </c>
      <c r="E1420" s="5">
        <v>7</v>
      </c>
      <c r="F1420" s="5">
        <v>4</v>
      </c>
      <c r="G1420" s="5">
        <v>65</v>
      </c>
    </row>
    <row r="1421" spans="1:8" ht="15.75" customHeight="1" x14ac:dyDescent="0.2">
      <c r="A1421" s="5" t="s">
        <v>24</v>
      </c>
      <c r="B1421" s="5">
        <v>11</v>
      </c>
      <c r="C1421" s="5">
        <v>1.7</v>
      </c>
      <c r="D1421" s="5">
        <v>17.78</v>
      </c>
      <c r="E1421" s="5">
        <v>9</v>
      </c>
      <c r="F1421" s="5">
        <v>3</v>
      </c>
      <c r="G1421" s="5">
        <v>33</v>
      </c>
    </row>
    <row r="1422" spans="1:8" ht="15.75" customHeight="1" x14ac:dyDescent="0.2">
      <c r="A1422" s="5" t="s">
        <v>25</v>
      </c>
      <c r="B1422" s="5">
        <v>150</v>
      </c>
      <c r="C1422" s="5">
        <v>1.2</v>
      </c>
      <c r="D1422" s="5">
        <v>17.78</v>
      </c>
      <c r="E1422" s="5">
        <v>2</v>
      </c>
      <c r="F1422" s="5">
        <v>1</v>
      </c>
      <c r="G1422" s="5">
        <v>8</v>
      </c>
    </row>
    <row r="1423" spans="1:8" ht="15.75" customHeight="1" x14ac:dyDescent="0.2">
      <c r="A1423" s="5" t="s">
        <v>26</v>
      </c>
      <c r="B1423" s="5">
        <v>9</v>
      </c>
      <c r="C1423" s="5">
        <v>2.9</v>
      </c>
      <c r="D1423" s="5">
        <v>25.4</v>
      </c>
      <c r="E1423" s="5">
        <v>23</v>
      </c>
      <c r="F1423" s="5">
        <v>4</v>
      </c>
      <c r="G1423" s="5">
        <v>41</v>
      </c>
    </row>
    <row r="1424" spans="1:8" x14ac:dyDescent="0.2">
      <c r="A1424" s="5" t="s">
        <v>27</v>
      </c>
      <c r="B1424" s="5">
        <v>30</v>
      </c>
      <c r="C1424" s="5">
        <v>2.2000000000000002</v>
      </c>
      <c r="D1424" s="5">
        <v>20.32</v>
      </c>
      <c r="E1424" s="5">
        <v>15</v>
      </c>
      <c r="F1424" s="5">
        <v>2</v>
      </c>
      <c r="G1424" s="5">
        <v>9</v>
      </c>
    </row>
    <row r="1425" spans="1:8" x14ac:dyDescent="0.2">
      <c r="A1425" s="5" t="s">
        <v>28</v>
      </c>
      <c r="B1425" s="5">
        <v>11</v>
      </c>
      <c r="C1425" s="5">
        <v>1.6</v>
      </c>
      <c r="D1425" s="5">
        <v>17.78</v>
      </c>
      <c r="E1425" s="5">
        <v>7</v>
      </c>
      <c r="F1425" s="5">
        <v>0</v>
      </c>
      <c r="G1425" s="5">
        <v>0</v>
      </c>
    </row>
    <row r="1426" spans="1:8" x14ac:dyDescent="0.2">
      <c r="A1426" s="5" t="s">
        <v>29</v>
      </c>
      <c r="B1426" s="5">
        <v>8</v>
      </c>
      <c r="C1426" s="5">
        <v>3.6</v>
      </c>
      <c r="D1426" s="5">
        <v>30.48</v>
      </c>
      <c r="E1426" s="5">
        <v>28</v>
      </c>
      <c r="F1426" s="5">
        <v>2</v>
      </c>
      <c r="G1426" s="5">
        <v>50</v>
      </c>
    </row>
    <row r="1427" spans="1:8" x14ac:dyDescent="0.2">
      <c r="A1427" s="5" t="s">
        <v>30</v>
      </c>
      <c r="B1427" s="5">
        <v>40</v>
      </c>
      <c r="C1427" s="5">
        <v>3.5</v>
      </c>
      <c r="D1427" s="5">
        <v>25.4</v>
      </c>
      <c r="E1427" s="5">
        <v>23</v>
      </c>
      <c r="F1427" s="5">
        <v>2</v>
      </c>
      <c r="G1427" s="5">
        <v>34</v>
      </c>
    </row>
    <row r="1428" spans="1:8" x14ac:dyDescent="0.2">
      <c r="A1428" s="5" t="s">
        <v>31</v>
      </c>
      <c r="B1428" s="5">
        <v>11</v>
      </c>
      <c r="C1428" s="5">
        <v>3.6</v>
      </c>
      <c r="D1428" s="5">
        <v>22.86</v>
      </c>
      <c r="E1428" s="5">
        <v>9</v>
      </c>
      <c r="F1428" s="5">
        <v>2</v>
      </c>
      <c r="G1428" s="5">
        <v>31</v>
      </c>
    </row>
    <row r="1429" spans="1:8" x14ac:dyDescent="0.2">
      <c r="A1429" s="5" t="s">
        <v>32</v>
      </c>
      <c r="B1429" s="5">
        <v>26</v>
      </c>
      <c r="C1429" s="5">
        <v>2.9</v>
      </c>
      <c r="D1429" s="5">
        <v>30.48</v>
      </c>
      <c r="E1429" s="5">
        <v>16</v>
      </c>
      <c r="F1429" s="5">
        <v>2</v>
      </c>
      <c r="G1429" s="5">
        <v>41</v>
      </c>
    </row>
    <row r="1430" spans="1:8" x14ac:dyDescent="0.2">
      <c r="A1430" s="5"/>
      <c r="B1430" s="5"/>
      <c r="C1430" s="5"/>
      <c r="D1430" s="5"/>
      <c r="E1430" s="5"/>
      <c r="F1430" s="5"/>
      <c r="G1430" s="5"/>
    </row>
    <row r="1431" spans="1:8" x14ac:dyDescent="0.2">
      <c r="A1431" s="5" t="s">
        <v>0</v>
      </c>
      <c r="B1431" s="5" t="s">
        <v>1</v>
      </c>
      <c r="C1431" s="5"/>
      <c r="D1431" s="5"/>
      <c r="E1431" s="5"/>
      <c r="F1431" s="5" t="s">
        <v>2</v>
      </c>
      <c r="G1431" s="1">
        <v>41381</v>
      </c>
    </row>
    <row r="1432" spans="1:8" ht="7.5" customHeight="1" x14ac:dyDescent="0.2">
      <c r="A1432" s="5"/>
      <c r="B1432" s="5"/>
      <c r="C1432" s="5"/>
      <c r="D1432" s="5"/>
      <c r="E1432" s="5"/>
      <c r="F1432" s="5"/>
      <c r="G1432" s="5"/>
    </row>
    <row r="1433" spans="1:8" x14ac:dyDescent="0.2">
      <c r="A1433" s="5" t="s">
        <v>3</v>
      </c>
      <c r="B1433" s="5" t="s">
        <v>4</v>
      </c>
      <c r="C1433" s="5" t="s">
        <v>5</v>
      </c>
      <c r="D1433" s="5" t="s">
        <v>86</v>
      </c>
      <c r="E1433" s="5" t="s">
        <v>6</v>
      </c>
      <c r="F1433" s="5"/>
      <c r="G1433" s="5"/>
    </row>
    <row r="1434" spans="1:8" ht="8.25" customHeight="1" x14ac:dyDescent="0.2">
      <c r="A1434" s="5"/>
      <c r="B1434" s="5">
        <v>2</v>
      </c>
      <c r="C1434" s="5"/>
      <c r="D1434" s="5"/>
      <c r="E1434" s="5"/>
      <c r="F1434" s="5"/>
      <c r="G1434" s="5"/>
    </row>
    <row r="1435" spans="1:8" x14ac:dyDescent="0.2">
      <c r="A1435" s="5"/>
      <c r="B1435" s="2" t="s">
        <v>7</v>
      </c>
      <c r="C1435" s="2" t="s">
        <v>8</v>
      </c>
      <c r="D1435" s="2" t="s">
        <v>9</v>
      </c>
      <c r="E1435" s="2" t="s">
        <v>10</v>
      </c>
      <c r="F1435" s="2" t="s">
        <v>11</v>
      </c>
      <c r="G1435" s="2" t="s">
        <v>12</v>
      </c>
      <c r="H1435" t="s">
        <v>175</v>
      </c>
    </row>
    <row r="1436" spans="1:8" x14ac:dyDescent="0.2">
      <c r="A1436" s="5" t="s">
        <v>13</v>
      </c>
      <c r="B1436" s="5">
        <v>10</v>
      </c>
      <c r="C1436" s="5">
        <v>2.1</v>
      </c>
      <c r="D1436" s="5">
        <v>25.4</v>
      </c>
      <c r="E1436" s="5">
        <v>12</v>
      </c>
      <c r="F1436" s="5">
        <v>0</v>
      </c>
      <c r="G1436" s="5">
        <v>0</v>
      </c>
      <c r="H1436">
        <v>16</v>
      </c>
    </row>
    <row r="1437" spans="1:8" x14ac:dyDescent="0.2">
      <c r="A1437" s="5" t="s">
        <v>14</v>
      </c>
      <c r="B1437" s="5">
        <v>8</v>
      </c>
      <c r="C1437" s="5">
        <v>3.8</v>
      </c>
      <c r="D1437" s="5">
        <v>45.72</v>
      </c>
      <c r="E1437" s="5">
        <v>10</v>
      </c>
      <c r="F1437" s="5">
        <v>0</v>
      </c>
      <c r="G1437" s="5">
        <v>0</v>
      </c>
    </row>
    <row r="1438" spans="1:8" x14ac:dyDescent="0.2">
      <c r="A1438" s="5" t="s">
        <v>15</v>
      </c>
      <c r="B1438" s="5">
        <v>5</v>
      </c>
      <c r="C1438" s="5">
        <v>1.9</v>
      </c>
      <c r="D1438" s="5">
        <v>12.7</v>
      </c>
      <c r="E1438" s="5">
        <v>7</v>
      </c>
      <c r="F1438" s="5">
        <v>0</v>
      </c>
      <c r="G1438" s="5">
        <v>0</v>
      </c>
    </row>
    <row r="1439" spans="1:8" x14ac:dyDescent="0.2">
      <c r="A1439" s="5" t="s">
        <v>16</v>
      </c>
      <c r="B1439" s="5">
        <v>45</v>
      </c>
      <c r="C1439" s="5">
        <v>3.3</v>
      </c>
      <c r="D1439" s="5">
        <v>22.86</v>
      </c>
      <c r="E1439" s="5">
        <v>25</v>
      </c>
      <c r="F1439" s="5">
        <v>2</v>
      </c>
      <c r="G1439" s="5">
        <v>10</v>
      </c>
    </row>
    <row r="1440" spans="1:8" x14ac:dyDescent="0.2">
      <c r="A1440" s="5" t="s">
        <v>17</v>
      </c>
      <c r="B1440" s="5">
        <v>8</v>
      </c>
      <c r="C1440" s="5">
        <v>1.9</v>
      </c>
      <c r="D1440" s="5">
        <v>25.4</v>
      </c>
      <c r="E1440" s="5">
        <v>11</v>
      </c>
      <c r="F1440" s="5">
        <v>1</v>
      </c>
      <c r="G1440" s="5">
        <v>6</v>
      </c>
    </row>
    <row r="1441" spans="1:7" x14ac:dyDescent="0.2">
      <c r="A1441" s="5" t="s">
        <v>18</v>
      </c>
      <c r="B1441" s="5">
        <v>40</v>
      </c>
      <c r="C1441" s="5">
        <v>3.4</v>
      </c>
      <c r="D1441" s="5">
        <v>20.32</v>
      </c>
      <c r="E1441" s="5">
        <v>5</v>
      </c>
      <c r="F1441" s="5">
        <v>2</v>
      </c>
      <c r="G1441" s="5">
        <v>0</v>
      </c>
    </row>
    <row r="1442" spans="1:7" x14ac:dyDescent="0.2">
      <c r="A1442" s="5" t="s">
        <v>19</v>
      </c>
      <c r="B1442" s="5">
        <v>23</v>
      </c>
      <c r="C1442" s="5">
        <v>1</v>
      </c>
      <c r="D1442" s="5">
        <v>2.54</v>
      </c>
      <c r="E1442" s="5">
        <v>1</v>
      </c>
      <c r="F1442" s="5">
        <v>0</v>
      </c>
      <c r="G1442" s="5">
        <v>0</v>
      </c>
    </row>
    <row r="1443" spans="1:7" x14ac:dyDescent="0.2">
      <c r="A1443" s="5" t="s">
        <v>20</v>
      </c>
      <c r="B1443" s="5">
        <v>10</v>
      </c>
      <c r="C1443" s="5">
        <v>3.2</v>
      </c>
      <c r="D1443" s="5">
        <v>25.4</v>
      </c>
      <c r="E1443" s="5">
        <v>19</v>
      </c>
      <c r="F1443" s="5">
        <v>7</v>
      </c>
      <c r="G1443" s="5">
        <v>80</v>
      </c>
    </row>
    <row r="1444" spans="1:7" x14ac:dyDescent="0.2">
      <c r="A1444" s="5" t="s">
        <v>21</v>
      </c>
      <c r="B1444" s="5">
        <v>33</v>
      </c>
      <c r="C1444" s="5">
        <v>5.0999999999999996</v>
      </c>
      <c r="D1444" s="5">
        <v>22.86</v>
      </c>
      <c r="E1444" s="5">
        <v>8</v>
      </c>
      <c r="F1444" s="5">
        <v>1</v>
      </c>
      <c r="G1444" s="5">
        <v>23</v>
      </c>
    </row>
    <row r="1445" spans="1:7" ht="15.75" customHeight="1" x14ac:dyDescent="0.2">
      <c r="A1445" s="5" t="s">
        <v>22</v>
      </c>
      <c r="B1445" s="5">
        <v>20</v>
      </c>
      <c r="C1445" s="5">
        <v>4.9000000000000004</v>
      </c>
      <c r="D1445" s="5">
        <v>15.24</v>
      </c>
      <c r="E1445" s="5">
        <v>5</v>
      </c>
      <c r="F1445" s="5">
        <v>1</v>
      </c>
      <c r="G1445" s="5">
        <v>3</v>
      </c>
    </row>
    <row r="1446" spans="1:7" ht="15.75" customHeight="1" x14ac:dyDescent="0.2">
      <c r="A1446" s="5" t="s">
        <v>23</v>
      </c>
      <c r="B1446" s="5">
        <v>7</v>
      </c>
      <c r="C1446" s="5">
        <v>6</v>
      </c>
      <c r="D1446" s="5">
        <v>17.78</v>
      </c>
      <c r="E1446" s="5">
        <v>8</v>
      </c>
      <c r="F1446" s="5">
        <v>0</v>
      </c>
      <c r="G1446" s="5">
        <v>0</v>
      </c>
    </row>
    <row r="1447" spans="1:7" ht="15.75" customHeight="1" x14ac:dyDescent="0.2">
      <c r="A1447" s="5" t="s">
        <v>24</v>
      </c>
      <c r="B1447" s="5">
        <v>11</v>
      </c>
      <c r="C1447" s="5">
        <v>3.1</v>
      </c>
      <c r="D1447" s="5">
        <v>25.4</v>
      </c>
      <c r="E1447" s="5">
        <v>15</v>
      </c>
      <c r="F1447" s="5">
        <v>3</v>
      </c>
      <c r="G1447" s="5">
        <v>46</v>
      </c>
    </row>
    <row r="1448" spans="1:7" ht="15.75" customHeight="1" x14ac:dyDescent="0.2">
      <c r="A1448" s="5" t="s">
        <v>25</v>
      </c>
      <c r="B1448" s="5">
        <v>23</v>
      </c>
      <c r="C1448" s="5">
        <v>5.2</v>
      </c>
      <c r="D1448" s="5">
        <v>30.48</v>
      </c>
      <c r="E1448" s="5">
        <v>38</v>
      </c>
      <c r="F1448" s="5">
        <v>0</v>
      </c>
      <c r="G1448" s="5">
        <v>0</v>
      </c>
    </row>
    <row r="1449" spans="1:7" ht="15.75" customHeight="1" x14ac:dyDescent="0.2">
      <c r="A1449" s="5" t="s">
        <v>26</v>
      </c>
      <c r="B1449" s="5">
        <v>12</v>
      </c>
      <c r="C1449" s="5">
        <v>2.1</v>
      </c>
      <c r="D1449" s="5">
        <v>22.86</v>
      </c>
      <c r="E1449" s="5">
        <v>12</v>
      </c>
      <c r="F1449" s="5">
        <v>0</v>
      </c>
      <c r="G1449" s="5">
        <v>0</v>
      </c>
    </row>
    <row r="1450" spans="1:7" x14ac:dyDescent="0.2">
      <c r="A1450" s="5" t="s">
        <v>27</v>
      </c>
      <c r="B1450" s="5">
        <v>11</v>
      </c>
      <c r="C1450" s="5">
        <v>1.8</v>
      </c>
      <c r="D1450" s="5">
        <v>17.78</v>
      </c>
      <c r="E1450" s="5">
        <v>5</v>
      </c>
      <c r="F1450" s="5">
        <v>0</v>
      </c>
      <c r="G1450" s="5">
        <v>0</v>
      </c>
    </row>
    <row r="1451" spans="1:7" x14ac:dyDescent="0.2">
      <c r="A1451" s="5" t="s">
        <v>28</v>
      </c>
      <c r="B1451" s="5">
        <v>62</v>
      </c>
      <c r="C1451" s="5">
        <v>4.2</v>
      </c>
      <c r="D1451" s="5">
        <v>20.32</v>
      </c>
      <c r="E1451" s="5">
        <v>17</v>
      </c>
      <c r="F1451" s="5">
        <v>2</v>
      </c>
      <c r="G1451" s="5">
        <v>8</v>
      </c>
    </row>
    <row r="1452" spans="1:7" x14ac:dyDescent="0.2">
      <c r="A1452" s="5" t="s">
        <v>29</v>
      </c>
      <c r="B1452" s="5">
        <v>26</v>
      </c>
      <c r="C1452" s="5">
        <v>2.5</v>
      </c>
      <c r="D1452" s="5">
        <v>10.16</v>
      </c>
      <c r="E1452" s="5">
        <v>6</v>
      </c>
      <c r="F1452" s="5">
        <v>1</v>
      </c>
      <c r="G1452" s="5">
        <v>12</v>
      </c>
    </row>
    <row r="1453" spans="1:7" x14ac:dyDescent="0.2">
      <c r="A1453" s="5" t="s">
        <v>30</v>
      </c>
      <c r="B1453" s="5">
        <v>13</v>
      </c>
      <c r="C1453" s="5">
        <v>4.4000000000000004</v>
      </c>
      <c r="D1453" s="5">
        <v>30.48</v>
      </c>
      <c r="E1453" s="5">
        <v>22</v>
      </c>
      <c r="F1453" s="5">
        <v>5</v>
      </c>
      <c r="G1453" s="5">
        <v>95</v>
      </c>
    </row>
    <row r="1454" spans="1:7" x14ac:dyDescent="0.2">
      <c r="A1454" s="5" t="s">
        <v>31</v>
      </c>
      <c r="B1454" s="5">
        <v>10</v>
      </c>
      <c r="C1454" s="5">
        <v>0.5</v>
      </c>
      <c r="D1454" s="5">
        <v>2.54</v>
      </c>
      <c r="E1454" s="5">
        <v>1</v>
      </c>
      <c r="F1454" s="5">
        <v>0</v>
      </c>
      <c r="G1454" s="5">
        <v>0</v>
      </c>
    </row>
    <row r="1455" spans="1:7" x14ac:dyDescent="0.2">
      <c r="A1455" s="5" t="s">
        <v>32</v>
      </c>
      <c r="B1455" s="5">
        <v>15</v>
      </c>
      <c r="C1455" s="5">
        <v>1.8</v>
      </c>
      <c r="D1455" s="5">
        <v>12.7</v>
      </c>
      <c r="E1455" s="5">
        <v>3</v>
      </c>
      <c r="F1455" s="5">
        <v>0</v>
      </c>
      <c r="G1455" s="5">
        <v>0</v>
      </c>
    </row>
    <row r="1456" spans="1:7" x14ac:dyDescent="0.2">
      <c r="A1456" s="5"/>
      <c r="B1456" s="5"/>
      <c r="C1456" s="5"/>
      <c r="D1456" s="5"/>
      <c r="E1456" s="5"/>
      <c r="F1456" s="5"/>
      <c r="G1456" s="5"/>
    </row>
    <row r="1457" spans="1:8" x14ac:dyDescent="0.2">
      <c r="A1457" s="5" t="s">
        <v>0</v>
      </c>
      <c r="B1457" s="5" t="s">
        <v>1</v>
      </c>
      <c r="C1457" s="5"/>
      <c r="D1457" s="5"/>
      <c r="E1457" s="5"/>
      <c r="F1457" s="5" t="s">
        <v>2</v>
      </c>
      <c r="G1457" s="1">
        <v>41381</v>
      </c>
    </row>
    <row r="1458" spans="1:8" ht="7.5" customHeight="1" x14ac:dyDescent="0.2">
      <c r="A1458" s="5"/>
      <c r="B1458" s="5"/>
      <c r="C1458" s="5"/>
      <c r="D1458" s="5"/>
      <c r="E1458" s="5"/>
      <c r="F1458" s="5"/>
      <c r="G1458" s="5"/>
    </row>
    <row r="1459" spans="1:8" x14ac:dyDescent="0.2">
      <c r="A1459" s="5" t="s">
        <v>3</v>
      </c>
      <c r="B1459" s="5" t="s">
        <v>87</v>
      </c>
      <c r="C1459" s="5" t="s">
        <v>5</v>
      </c>
      <c r="D1459" s="5" t="s">
        <v>88</v>
      </c>
      <c r="E1459" s="5" t="s">
        <v>6</v>
      </c>
      <c r="F1459" s="5"/>
      <c r="G1459" s="5"/>
    </row>
    <row r="1460" spans="1:8" ht="8.25" customHeight="1" x14ac:dyDescent="0.2">
      <c r="A1460" s="5"/>
      <c r="B1460" s="5">
        <v>2</v>
      </c>
      <c r="C1460" s="5"/>
      <c r="D1460" s="5"/>
      <c r="E1460" s="5"/>
      <c r="F1460" s="5"/>
      <c r="G1460" s="5"/>
    </row>
    <row r="1461" spans="1:8" x14ac:dyDescent="0.2">
      <c r="A1461" s="5"/>
      <c r="B1461" s="2" t="s">
        <v>7</v>
      </c>
      <c r="C1461" s="2" t="s">
        <v>8</v>
      </c>
      <c r="D1461" s="2" t="s">
        <v>9</v>
      </c>
      <c r="E1461" s="2" t="s">
        <v>10</v>
      </c>
      <c r="F1461" s="2" t="s">
        <v>11</v>
      </c>
      <c r="G1461" s="2" t="s">
        <v>12</v>
      </c>
      <c r="H1461" t="s">
        <v>175</v>
      </c>
    </row>
    <row r="1462" spans="1:8" x14ac:dyDescent="0.2">
      <c r="A1462" s="5" t="s">
        <v>13</v>
      </c>
      <c r="B1462" s="5">
        <v>11</v>
      </c>
      <c r="C1462" s="5">
        <v>3</v>
      </c>
      <c r="D1462" s="5">
        <v>20.32</v>
      </c>
      <c r="E1462" s="5">
        <v>8</v>
      </c>
      <c r="F1462" s="5">
        <v>5</v>
      </c>
      <c r="G1462" s="5">
        <v>40</v>
      </c>
      <c r="H1462">
        <v>13.67</v>
      </c>
    </row>
    <row r="1463" spans="1:8" x14ac:dyDescent="0.2">
      <c r="A1463" s="5" t="s">
        <v>14</v>
      </c>
      <c r="B1463" s="5">
        <v>9</v>
      </c>
      <c r="C1463" s="5">
        <v>2.1</v>
      </c>
      <c r="D1463" s="5">
        <v>17.78</v>
      </c>
      <c r="E1463" s="5">
        <v>6</v>
      </c>
      <c r="F1463" s="5">
        <v>1</v>
      </c>
      <c r="G1463" s="5">
        <v>0</v>
      </c>
    </row>
    <row r="1464" spans="1:8" x14ac:dyDescent="0.2">
      <c r="A1464" s="5" t="s">
        <v>15</v>
      </c>
      <c r="B1464" s="5">
        <v>15</v>
      </c>
      <c r="C1464" s="5">
        <v>2.8</v>
      </c>
      <c r="D1464" s="5">
        <v>17.78</v>
      </c>
      <c r="E1464" s="5">
        <v>1</v>
      </c>
      <c r="F1464" s="5">
        <v>1</v>
      </c>
      <c r="G1464" s="5">
        <v>0</v>
      </c>
    </row>
    <row r="1465" spans="1:8" x14ac:dyDescent="0.2">
      <c r="A1465" s="5" t="s">
        <v>16</v>
      </c>
      <c r="B1465" s="5">
        <v>11</v>
      </c>
      <c r="C1465" s="5">
        <v>3.6</v>
      </c>
      <c r="D1465" s="5">
        <v>25.4</v>
      </c>
      <c r="E1465" s="5">
        <v>25</v>
      </c>
      <c r="F1465" s="5">
        <v>4</v>
      </c>
      <c r="G1465" s="5">
        <v>20</v>
      </c>
    </row>
    <row r="1466" spans="1:8" x14ac:dyDescent="0.2">
      <c r="A1466" s="5" t="s">
        <v>17</v>
      </c>
      <c r="B1466" s="5">
        <v>13</v>
      </c>
      <c r="C1466" s="5">
        <v>3.1</v>
      </c>
      <c r="D1466" s="5">
        <v>15.24</v>
      </c>
      <c r="E1466" s="5">
        <v>5</v>
      </c>
      <c r="F1466" s="5">
        <v>1</v>
      </c>
      <c r="G1466" s="5">
        <v>13</v>
      </c>
    </row>
    <row r="1467" spans="1:8" x14ac:dyDescent="0.2">
      <c r="A1467" s="5" t="s">
        <v>18</v>
      </c>
      <c r="B1467" s="5">
        <v>11</v>
      </c>
      <c r="C1467" s="5">
        <v>2.5</v>
      </c>
      <c r="D1467" s="5">
        <v>25.4</v>
      </c>
      <c r="E1467" s="5">
        <v>5</v>
      </c>
      <c r="F1467" s="5">
        <v>1</v>
      </c>
      <c r="G1467" s="5">
        <v>10</v>
      </c>
    </row>
    <row r="1468" spans="1:8" x14ac:dyDescent="0.2">
      <c r="A1468" s="5" t="s">
        <v>19</v>
      </c>
      <c r="B1468" s="5">
        <v>17</v>
      </c>
      <c r="C1468" s="5">
        <v>3.4</v>
      </c>
      <c r="D1468" s="5">
        <v>17.78</v>
      </c>
      <c r="E1468" s="5">
        <v>13</v>
      </c>
      <c r="F1468" s="5">
        <v>2</v>
      </c>
      <c r="G1468" s="5">
        <v>8</v>
      </c>
    </row>
    <row r="1469" spans="1:8" x14ac:dyDescent="0.2">
      <c r="A1469" s="5" t="s">
        <v>20</v>
      </c>
      <c r="B1469" s="5">
        <v>14</v>
      </c>
      <c r="C1469" s="5">
        <v>3.1</v>
      </c>
      <c r="D1469" s="5">
        <v>25.4</v>
      </c>
      <c r="E1469" s="5">
        <v>14</v>
      </c>
      <c r="F1469" s="5">
        <v>5</v>
      </c>
      <c r="G1469" s="5">
        <v>73</v>
      </c>
    </row>
    <row r="1470" spans="1:8" x14ac:dyDescent="0.2">
      <c r="A1470" s="5" t="s">
        <v>21</v>
      </c>
      <c r="B1470" s="5">
        <v>6</v>
      </c>
      <c r="C1470" s="5">
        <v>3.3</v>
      </c>
      <c r="D1470" s="5">
        <v>25.4</v>
      </c>
      <c r="E1470" s="5">
        <v>36</v>
      </c>
      <c r="F1470" s="5">
        <v>1</v>
      </c>
      <c r="G1470" s="5">
        <v>27</v>
      </c>
    </row>
    <row r="1471" spans="1:8" ht="15.75" customHeight="1" x14ac:dyDescent="0.2">
      <c r="A1471" s="5" t="s">
        <v>22</v>
      </c>
      <c r="B1471" s="5">
        <v>32</v>
      </c>
      <c r="C1471" s="5">
        <v>3.1</v>
      </c>
      <c r="D1471" s="5">
        <v>20.32</v>
      </c>
      <c r="E1471" s="5">
        <v>6</v>
      </c>
      <c r="F1471" s="5">
        <v>1</v>
      </c>
      <c r="G1471" s="5">
        <v>1</v>
      </c>
    </row>
    <row r="1472" spans="1:8" ht="15.75" customHeight="1" x14ac:dyDescent="0.2">
      <c r="A1472" s="5" t="s">
        <v>23</v>
      </c>
      <c r="B1472" s="5">
        <v>35</v>
      </c>
      <c r="C1472" s="5">
        <v>2</v>
      </c>
      <c r="D1472" s="5">
        <v>10.16</v>
      </c>
      <c r="E1472" s="5">
        <v>4</v>
      </c>
      <c r="F1472" s="5">
        <v>0</v>
      </c>
      <c r="G1472" s="5">
        <v>0</v>
      </c>
    </row>
    <row r="1473" spans="1:8" ht="15.75" customHeight="1" x14ac:dyDescent="0.2">
      <c r="A1473" s="5" t="s">
        <v>24</v>
      </c>
      <c r="B1473" s="5">
        <v>5</v>
      </c>
      <c r="C1473" s="5">
        <v>3</v>
      </c>
      <c r="D1473" s="5">
        <v>20.32</v>
      </c>
      <c r="E1473" s="5">
        <v>16</v>
      </c>
      <c r="F1473" s="5">
        <v>3</v>
      </c>
      <c r="G1473" s="5">
        <v>23</v>
      </c>
    </row>
    <row r="1474" spans="1:8" ht="15.75" customHeight="1" x14ac:dyDescent="0.2">
      <c r="A1474" s="5" t="s">
        <v>25</v>
      </c>
      <c r="B1474" s="5">
        <v>7</v>
      </c>
      <c r="C1474" s="5">
        <v>1.2</v>
      </c>
      <c r="D1474" s="5">
        <v>7.62</v>
      </c>
      <c r="E1474" s="5">
        <v>2</v>
      </c>
      <c r="F1474" s="5">
        <v>0</v>
      </c>
      <c r="G1474" s="5">
        <v>0</v>
      </c>
    </row>
    <row r="1475" spans="1:8" ht="15.75" customHeight="1" x14ac:dyDescent="0.2">
      <c r="A1475" s="5" t="s">
        <v>26</v>
      </c>
      <c r="B1475" s="5">
        <v>7</v>
      </c>
      <c r="C1475" s="5">
        <v>3.5</v>
      </c>
      <c r="D1475" s="5">
        <v>20.32</v>
      </c>
      <c r="E1475" s="5">
        <v>17</v>
      </c>
      <c r="F1475" s="5">
        <v>1</v>
      </c>
      <c r="G1475" s="5">
        <v>6</v>
      </c>
    </row>
    <row r="1476" spans="1:8" x14ac:dyDescent="0.2">
      <c r="A1476" s="5" t="s">
        <v>27</v>
      </c>
      <c r="B1476" s="5">
        <v>7</v>
      </c>
      <c r="C1476" s="5">
        <v>3.2</v>
      </c>
      <c r="D1476" s="5">
        <v>17.78</v>
      </c>
      <c r="E1476" s="5">
        <v>13</v>
      </c>
      <c r="F1476" s="5">
        <v>4</v>
      </c>
      <c r="G1476" s="5">
        <v>29</v>
      </c>
    </row>
    <row r="1477" spans="1:8" x14ac:dyDescent="0.2">
      <c r="A1477" s="5" t="s">
        <v>28</v>
      </c>
      <c r="B1477" s="5">
        <v>36</v>
      </c>
      <c r="C1477" s="5">
        <v>3.1</v>
      </c>
      <c r="D1477" s="5">
        <v>12.7</v>
      </c>
      <c r="E1477" s="5">
        <v>5</v>
      </c>
      <c r="F1477" s="5">
        <v>0</v>
      </c>
      <c r="G1477" s="5">
        <v>0</v>
      </c>
    </row>
    <row r="1478" spans="1:8" x14ac:dyDescent="0.2">
      <c r="A1478" s="5" t="s">
        <v>29</v>
      </c>
      <c r="B1478" s="5">
        <v>23</v>
      </c>
      <c r="C1478" s="5">
        <v>2</v>
      </c>
      <c r="D1478" s="5">
        <v>17.78</v>
      </c>
      <c r="E1478" s="5">
        <v>16</v>
      </c>
      <c r="F1478" s="5">
        <v>6</v>
      </c>
      <c r="G1478" s="5">
        <v>15</v>
      </c>
    </row>
    <row r="1479" spans="1:8" x14ac:dyDescent="0.2">
      <c r="A1479" s="5" t="s">
        <v>30</v>
      </c>
      <c r="B1479" s="5">
        <v>50</v>
      </c>
      <c r="C1479" s="5">
        <v>3.1</v>
      </c>
      <c r="D1479" s="5">
        <v>15.24</v>
      </c>
      <c r="E1479" s="5">
        <v>9</v>
      </c>
      <c r="F1479" s="5">
        <v>1</v>
      </c>
      <c r="G1479" s="5">
        <v>0</v>
      </c>
    </row>
    <row r="1480" spans="1:8" x14ac:dyDescent="0.2">
      <c r="A1480" s="5" t="s">
        <v>31</v>
      </c>
      <c r="B1480" s="5">
        <v>28</v>
      </c>
      <c r="C1480" s="5">
        <v>2.7</v>
      </c>
      <c r="D1480" s="5">
        <v>15.24</v>
      </c>
      <c r="E1480" s="5">
        <v>6</v>
      </c>
      <c r="F1480" s="5">
        <v>1</v>
      </c>
      <c r="G1480" s="5">
        <v>8</v>
      </c>
    </row>
    <row r="1481" spans="1:8" x14ac:dyDescent="0.2">
      <c r="A1481" s="5" t="s">
        <v>32</v>
      </c>
      <c r="B1481" s="5">
        <v>23</v>
      </c>
      <c r="C1481" s="5">
        <v>2.9</v>
      </c>
      <c r="D1481" s="5">
        <v>15.24</v>
      </c>
      <c r="E1481" s="5">
        <v>13</v>
      </c>
      <c r="F1481" s="5">
        <v>3</v>
      </c>
      <c r="G1481" s="5">
        <v>9</v>
      </c>
    </row>
    <row r="1482" spans="1:8" x14ac:dyDescent="0.2">
      <c r="A1482" s="5"/>
      <c r="B1482" s="5"/>
      <c r="C1482" s="5"/>
      <c r="D1482" s="5"/>
      <c r="E1482" s="5"/>
      <c r="F1482" s="5"/>
      <c r="G1482" s="5"/>
    </row>
    <row r="1483" spans="1:8" x14ac:dyDescent="0.2">
      <c r="A1483" s="5" t="s">
        <v>0</v>
      </c>
      <c r="B1483" s="5"/>
      <c r="C1483" s="5"/>
      <c r="D1483" s="5"/>
      <c r="E1483" s="5"/>
      <c r="F1483" s="5" t="s">
        <v>2</v>
      </c>
      <c r="G1483" s="1"/>
    </row>
    <row r="1484" spans="1:8" ht="7.5" customHeight="1" x14ac:dyDescent="0.2">
      <c r="A1484" s="5"/>
      <c r="B1484" s="5"/>
      <c r="C1484" s="5"/>
      <c r="D1484" s="5"/>
      <c r="E1484" s="5"/>
      <c r="F1484" s="5"/>
      <c r="G1484" s="5"/>
    </row>
    <row r="1485" spans="1:8" x14ac:dyDescent="0.2">
      <c r="A1485" s="5" t="s">
        <v>3</v>
      </c>
      <c r="B1485" s="8" t="s">
        <v>37</v>
      </c>
      <c r="C1485" s="5" t="s">
        <v>5</v>
      </c>
      <c r="D1485" s="8" t="s">
        <v>34</v>
      </c>
      <c r="E1485" s="5" t="s">
        <v>6</v>
      </c>
      <c r="F1485" s="5"/>
      <c r="G1485" s="5"/>
    </row>
    <row r="1486" spans="1:8" ht="8.25" customHeight="1" x14ac:dyDescent="0.2">
      <c r="A1486" s="5"/>
      <c r="B1486" s="5"/>
      <c r="C1486" s="5"/>
      <c r="D1486" s="5"/>
      <c r="E1486" s="5"/>
      <c r="F1486" s="5"/>
      <c r="G1486" s="5"/>
    </row>
    <row r="1487" spans="1:8" x14ac:dyDescent="0.2">
      <c r="A1487" s="5"/>
      <c r="B1487" s="2" t="s">
        <v>7</v>
      </c>
      <c r="C1487" s="2" t="s">
        <v>8</v>
      </c>
      <c r="D1487" s="2" t="s">
        <v>9</v>
      </c>
      <c r="E1487" s="2" t="s">
        <v>10</v>
      </c>
      <c r="F1487" s="2" t="s">
        <v>11</v>
      </c>
      <c r="G1487" s="2" t="s">
        <v>12</v>
      </c>
      <c r="H1487" t="s">
        <v>175</v>
      </c>
    </row>
    <row r="1488" spans="1:8" x14ac:dyDescent="0.2">
      <c r="A1488" s="5" t="s">
        <v>13</v>
      </c>
      <c r="B1488" s="5">
        <v>6</v>
      </c>
      <c r="C1488" s="5">
        <v>3.6</v>
      </c>
      <c r="D1488" s="5">
        <v>7</v>
      </c>
      <c r="E1488" s="5">
        <v>8</v>
      </c>
      <c r="F1488" s="5">
        <v>1</v>
      </c>
      <c r="G1488" s="5">
        <v>0</v>
      </c>
      <c r="H1488">
        <v>35</v>
      </c>
    </row>
    <row r="1489" spans="1:7" x14ac:dyDescent="0.2">
      <c r="A1489" s="5" t="s">
        <v>14</v>
      </c>
      <c r="B1489" s="5">
        <v>4</v>
      </c>
      <c r="C1489" s="5">
        <v>2.2999999999999998</v>
      </c>
      <c r="D1489" s="5">
        <v>5</v>
      </c>
      <c r="E1489" s="5">
        <v>2</v>
      </c>
      <c r="F1489" s="5">
        <v>0</v>
      </c>
      <c r="G1489" s="5">
        <v>0</v>
      </c>
    </row>
    <row r="1490" spans="1:7" x14ac:dyDescent="0.2">
      <c r="A1490" s="5" t="s">
        <v>15</v>
      </c>
      <c r="B1490" s="5">
        <v>2</v>
      </c>
      <c r="C1490" s="5">
        <v>2.7</v>
      </c>
      <c r="D1490" s="5">
        <v>8</v>
      </c>
      <c r="E1490" s="5">
        <v>6</v>
      </c>
      <c r="F1490" s="5">
        <v>0</v>
      </c>
      <c r="G1490" s="5">
        <v>0</v>
      </c>
    </row>
    <row r="1491" spans="1:7" x14ac:dyDescent="0.2">
      <c r="A1491" s="5" t="s">
        <v>16</v>
      </c>
      <c r="B1491" s="5">
        <v>4</v>
      </c>
      <c r="C1491" s="5">
        <v>4</v>
      </c>
      <c r="D1491" s="5">
        <v>13</v>
      </c>
      <c r="E1491" s="5">
        <v>18</v>
      </c>
      <c r="F1491" s="5">
        <v>1</v>
      </c>
      <c r="G1491" s="5">
        <v>4</v>
      </c>
    </row>
    <row r="1492" spans="1:7" x14ac:dyDescent="0.2">
      <c r="A1492" s="5" t="s">
        <v>17</v>
      </c>
      <c r="B1492" s="5">
        <v>5</v>
      </c>
      <c r="C1492" s="5">
        <v>1.2</v>
      </c>
      <c r="D1492" s="5">
        <v>4</v>
      </c>
      <c r="E1492" s="5">
        <v>1</v>
      </c>
      <c r="F1492" s="5">
        <v>0</v>
      </c>
      <c r="G1492" s="5">
        <v>0</v>
      </c>
    </row>
    <row r="1493" spans="1:7" x14ac:dyDescent="0.2">
      <c r="A1493" s="5" t="s">
        <v>18</v>
      </c>
      <c r="B1493" s="5">
        <v>20</v>
      </c>
      <c r="C1493" s="5">
        <v>3.3</v>
      </c>
      <c r="D1493" s="5">
        <v>9</v>
      </c>
      <c r="E1493" s="5">
        <v>4</v>
      </c>
      <c r="F1493" s="5">
        <v>1</v>
      </c>
      <c r="G1493" s="5">
        <v>0</v>
      </c>
    </row>
    <row r="1494" spans="1:7" x14ac:dyDescent="0.2">
      <c r="A1494" s="5" t="s">
        <v>19</v>
      </c>
      <c r="B1494" s="5">
        <v>4</v>
      </c>
      <c r="C1494" s="5">
        <v>3.4</v>
      </c>
      <c r="D1494" s="5">
        <v>10</v>
      </c>
      <c r="E1494" s="5">
        <v>9</v>
      </c>
      <c r="F1494" s="5">
        <v>0</v>
      </c>
      <c r="G1494" s="5">
        <v>0</v>
      </c>
    </row>
    <row r="1495" spans="1:7" x14ac:dyDescent="0.2">
      <c r="A1495" s="5" t="s">
        <v>20</v>
      </c>
      <c r="B1495" s="5">
        <v>8</v>
      </c>
      <c r="C1495" s="5">
        <v>4.9000000000000004</v>
      </c>
      <c r="D1495" s="5">
        <v>12</v>
      </c>
      <c r="E1495" s="5">
        <v>12</v>
      </c>
      <c r="F1495" s="5">
        <v>0</v>
      </c>
      <c r="G1495" s="5">
        <v>0</v>
      </c>
    </row>
    <row r="1496" spans="1:7" x14ac:dyDescent="0.2">
      <c r="A1496" s="5" t="s">
        <v>21</v>
      </c>
      <c r="B1496" s="5">
        <v>3</v>
      </c>
      <c r="C1496" s="5">
        <v>4.2</v>
      </c>
      <c r="D1496" s="5">
        <v>13</v>
      </c>
      <c r="E1496" s="5">
        <v>11</v>
      </c>
      <c r="F1496" s="5">
        <v>3</v>
      </c>
      <c r="G1496" s="5">
        <v>9</v>
      </c>
    </row>
    <row r="1497" spans="1:7" ht="15.75" customHeight="1" x14ac:dyDescent="0.2">
      <c r="A1497" s="5" t="s">
        <v>22</v>
      </c>
      <c r="B1497" s="5">
        <v>7</v>
      </c>
      <c r="C1497" s="5">
        <v>3.9</v>
      </c>
      <c r="D1497" s="5">
        <v>9</v>
      </c>
      <c r="E1497" s="5">
        <v>10</v>
      </c>
      <c r="F1497" s="5">
        <v>1</v>
      </c>
      <c r="G1497" s="5">
        <v>5</v>
      </c>
    </row>
    <row r="1498" spans="1:7" ht="15.75" customHeight="1" x14ac:dyDescent="0.2">
      <c r="A1498" s="5" t="s">
        <v>23</v>
      </c>
      <c r="B1498" s="5">
        <v>4</v>
      </c>
      <c r="C1498" s="5">
        <v>5.4</v>
      </c>
      <c r="D1498" s="5">
        <v>11</v>
      </c>
      <c r="E1498" s="5">
        <v>19</v>
      </c>
      <c r="F1498" s="5">
        <v>2</v>
      </c>
      <c r="G1498" s="5">
        <v>7</v>
      </c>
    </row>
    <row r="1499" spans="1:7" ht="15.75" customHeight="1" x14ac:dyDescent="0.2">
      <c r="A1499" s="5" t="s">
        <v>24</v>
      </c>
      <c r="B1499" s="5">
        <v>27</v>
      </c>
      <c r="C1499" s="5">
        <v>2.4</v>
      </c>
      <c r="D1499" s="5">
        <v>5</v>
      </c>
      <c r="E1499" s="5">
        <v>1</v>
      </c>
      <c r="F1499" s="5">
        <v>0</v>
      </c>
      <c r="G1499" s="5">
        <v>0</v>
      </c>
    </row>
    <row r="1500" spans="1:7" ht="15.75" customHeight="1" x14ac:dyDescent="0.2">
      <c r="A1500" s="5" t="s">
        <v>25</v>
      </c>
      <c r="B1500" s="5">
        <v>4</v>
      </c>
      <c r="C1500" s="5">
        <v>2.7</v>
      </c>
      <c r="D1500" s="5">
        <v>8</v>
      </c>
      <c r="E1500" s="5">
        <v>2</v>
      </c>
      <c r="F1500" s="5">
        <v>0</v>
      </c>
      <c r="G1500" s="5">
        <v>0</v>
      </c>
    </row>
    <row r="1501" spans="1:7" ht="15.75" customHeight="1" x14ac:dyDescent="0.2">
      <c r="A1501" s="5" t="s">
        <v>26</v>
      </c>
      <c r="B1501" s="5">
        <v>28</v>
      </c>
      <c r="C1501" s="5">
        <v>1.8</v>
      </c>
      <c r="D1501" s="5">
        <v>4</v>
      </c>
      <c r="E1501" s="5">
        <v>2</v>
      </c>
      <c r="F1501" s="5">
        <v>0</v>
      </c>
      <c r="G1501" s="5">
        <v>0</v>
      </c>
    </row>
    <row r="1502" spans="1:7" x14ac:dyDescent="0.2">
      <c r="A1502" s="5" t="s">
        <v>27</v>
      </c>
      <c r="B1502" s="5">
        <v>5</v>
      </c>
      <c r="C1502" s="5">
        <v>4</v>
      </c>
      <c r="D1502" s="5">
        <v>12</v>
      </c>
      <c r="E1502" s="5">
        <v>19</v>
      </c>
      <c r="F1502" s="5">
        <v>1</v>
      </c>
      <c r="G1502" s="5">
        <v>6</v>
      </c>
    </row>
    <row r="1503" spans="1:7" x14ac:dyDescent="0.2">
      <c r="A1503" s="5" t="s">
        <v>28</v>
      </c>
      <c r="B1503" s="5">
        <v>38</v>
      </c>
      <c r="C1503" s="5">
        <v>4.2</v>
      </c>
      <c r="D1503" s="5">
        <v>15</v>
      </c>
      <c r="E1503" s="5">
        <v>18</v>
      </c>
      <c r="F1503" s="5">
        <v>1</v>
      </c>
      <c r="G1503" s="5">
        <v>0</v>
      </c>
    </row>
    <row r="1504" spans="1:7" x14ac:dyDescent="0.2">
      <c r="A1504" s="5" t="s">
        <v>29</v>
      </c>
      <c r="B1504" s="5">
        <v>5</v>
      </c>
      <c r="C1504" s="5">
        <v>8</v>
      </c>
      <c r="D1504" s="5">
        <v>17</v>
      </c>
      <c r="E1504" s="5">
        <v>30</v>
      </c>
      <c r="F1504" s="5">
        <v>1</v>
      </c>
      <c r="G1504" s="5">
        <v>4</v>
      </c>
    </row>
    <row r="1505" spans="1:8" x14ac:dyDescent="0.2">
      <c r="A1505" s="5" t="s">
        <v>30</v>
      </c>
      <c r="B1505" s="5">
        <v>33</v>
      </c>
      <c r="C1505" s="5">
        <v>3.2</v>
      </c>
      <c r="D1505" s="5">
        <v>7</v>
      </c>
      <c r="E1505" s="5">
        <v>2</v>
      </c>
      <c r="F1505" s="5">
        <v>1</v>
      </c>
      <c r="G1505" s="5">
        <v>0</v>
      </c>
    </row>
    <row r="1506" spans="1:8" x14ac:dyDescent="0.2">
      <c r="A1506" s="5" t="s">
        <v>31</v>
      </c>
      <c r="B1506" s="5">
        <v>6</v>
      </c>
      <c r="C1506" s="5">
        <v>5.6</v>
      </c>
      <c r="D1506" s="5">
        <v>13</v>
      </c>
      <c r="E1506" s="5">
        <v>36</v>
      </c>
      <c r="F1506" s="5">
        <v>4</v>
      </c>
      <c r="G1506" s="5">
        <v>0</v>
      </c>
    </row>
    <row r="1507" spans="1:8" x14ac:dyDescent="0.2">
      <c r="A1507" s="5" t="s">
        <v>32</v>
      </c>
      <c r="B1507" s="5">
        <v>29</v>
      </c>
      <c r="C1507" s="5">
        <v>1.8</v>
      </c>
      <c r="D1507" s="5">
        <v>5</v>
      </c>
      <c r="E1507" s="5">
        <v>1</v>
      </c>
      <c r="F1507" s="5">
        <v>0</v>
      </c>
      <c r="G1507" s="5">
        <v>0</v>
      </c>
    </row>
    <row r="1508" spans="1:8" x14ac:dyDescent="0.2">
      <c r="A1508" s="5"/>
      <c r="B1508" s="5"/>
      <c r="C1508" s="5"/>
      <c r="D1508" s="5"/>
      <c r="E1508" s="5"/>
      <c r="F1508" s="5"/>
      <c r="G1508" s="5"/>
    </row>
    <row r="1509" spans="1:8" ht="15" customHeight="1" x14ac:dyDescent="0.2">
      <c r="A1509" s="5" t="s">
        <v>0</v>
      </c>
      <c r="B1509" s="5"/>
      <c r="C1509" s="5"/>
      <c r="D1509" s="5"/>
      <c r="E1509" s="5"/>
      <c r="F1509" s="5" t="s">
        <v>2</v>
      </c>
      <c r="G1509" s="1"/>
    </row>
    <row r="1510" spans="1:8" ht="15" customHeight="1" x14ac:dyDescent="0.2">
      <c r="A1510" s="5"/>
      <c r="B1510" s="5"/>
      <c r="C1510" s="5"/>
      <c r="D1510" s="5"/>
      <c r="E1510" s="5"/>
      <c r="F1510" s="5"/>
      <c r="G1510" s="5"/>
    </row>
    <row r="1511" spans="1:8" ht="15" customHeight="1" x14ac:dyDescent="0.2">
      <c r="A1511" s="5" t="s">
        <v>3</v>
      </c>
      <c r="B1511" s="8" t="s">
        <v>4</v>
      </c>
      <c r="C1511" s="5" t="s">
        <v>5</v>
      </c>
      <c r="D1511" s="8" t="s">
        <v>180</v>
      </c>
      <c r="E1511" s="5" t="s">
        <v>6</v>
      </c>
      <c r="F1511" s="5"/>
      <c r="G1511" s="5"/>
    </row>
    <row r="1512" spans="1:8" ht="15" customHeight="1" x14ac:dyDescent="0.2">
      <c r="A1512" s="5"/>
      <c r="B1512" s="5"/>
      <c r="C1512" s="5"/>
      <c r="D1512" s="5"/>
      <c r="E1512" s="5"/>
      <c r="F1512" s="5"/>
      <c r="G1512" s="5"/>
    </row>
    <row r="1513" spans="1:8" ht="15" customHeight="1" x14ac:dyDescent="0.2">
      <c r="A1513" s="5"/>
      <c r="B1513" s="2" t="s">
        <v>7</v>
      </c>
      <c r="C1513" s="2" t="s">
        <v>8</v>
      </c>
      <c r="D1513" s="2" t="s">
        <v>9</v>
      </c>
      <c r="E1513" s="2" t="s">
        <v>10</v>
      </c>
      <c r="F1513" s="2" t="s">
        <v>11</v>
      </c>
      <c r="G1513" s="2" t="s">
        <v>12</v>
      </c>
      <c r="H1513" t="s">
        <v>175</v>
      </c>
    </row>
    <row r="1514" spans="1:8" ht="15" customHeight="1" x14ac:dyDescent="0.2">
      <c r="A1514" s="5" t="s">
        <v>13</v>
      </c>
      <c r="B1514" s="5">
        <v>5</v>
      </c>
      <c r="C1514" s="5">
        <v>0.7</v>
      </c>
      <c r="D1514" s="5">
        <v>1</v>
      </c>
      <c r="E1514" s="5">
        <v>1</v>
      </c>
      <c r="F1514" s="5">
        <v>0</v>
      </c>
      <c r="G1514" s="5">
        <v>0</v>
      </c>
      <c r="H1514">
        <v>17</v>
      </c>
    </row>
    <row r="1515" spans="1:8" ht="15" customHeight="1" x14ac:dyDescent="0.2">
      <c r="A1515" s="5" t="s">
        <v>14</v>
      </c>
      <c r="B1515" s="5">
        <v>45</v>
      </c>
      <c r="C1515" s="5">
        <v>3.4</v>
      </c>
      <c r="D1515" s="5">
        <v>8</v>
      </c>
      <c r="E1515" s="5">
        <v>12</v>
      </c>
      <c r="F1515" s="5">
        <v>4</v>
      </c>
      <c r="G1515" s="5">
        <v>38</v>
      </c>
    </row>
    <row r="1516" spans="1:8" ht="15" customHeight="1" x14ac:dyDescent="0.2">
      <c r="A1516" s="5" t="s">
        <v>15</v>
      </c>
      <c r="B1516" s="5">
        <v>8</v>
      </c>
      <c r="C1516" s="5">
        <v>3.7</v>
      </c>
      <c r="D1516" s="5">
        <v>16</v>
      </c>
      <c r="E1516" s="5">
        <v>38</v>
      </c>
      <c r="F1516" s="5">
        <v>6</v>
      </c>
      <c r="G1516" s="5">
        <v>31</v>
      </c>
    </row>
    <row r="1517" spans="1:8" ht="15" customHeight="1" x14ac:dyDescent="0.2">
      <c r="A1517" s="5" t="s">
        <v>16</v>
      </c>
      <c r="B1517" s="5">
        <v>6</v>
      </c>
      <c r="C1517" s="5">
        <v>2.2000000000000002</v>
      </c>
      <c r="D1517" s="5">
        <v>7</v>
      </c>
      <c r="E1517" s="5">
        <v>3</v>
      </c>
      <c r="F1517" s="5">
        <v>0</v>
      </c>
      <c r="G1517" s="5">
        <v>0</v>
      </c>
    </row>
    <row r="1518" spans="1:8" ht="15" customHeight="1" x14ac:dyDescent="0.2">
      <c r="A1518" s="5" t="s">
        <v>17</v>
      </c>
      <c r="B1518" s="5">
        <v>15</v>
      </c>
      <c r="C1518" s="5">
        <v>3</v>
      </c>
      <c r="D1518" s="5">
        <v>11</v>
      </c>
      <c r="E1518" s="5">
        <v>26</v>
      </c>
      <c r="F1518" s="5">
        <v>1</v>
      </c>
      <c r="G1518" s="5">
        <v>23</v>
      </c>
    </row>
    <row r="1519" spans="1:8" ht="15" customHeight="1" x14ac:dyDescent="0.2">
      <c r="A1519" s="5" t="s">
        <v>18</v>
      </c>
      <c r="B1519" s="5">
        <v>9</v>
      </c>
      <c r="C1519" s="5">
        <v>3.4</v>
      </c>
      <c r="D1519" s="5">
        <v>9</v>
      </c>
      <c r="E1519" s="5">
        <v>10</v>
      </c>
      <c r="F1519" s="5">
        <v>0</v>
      </c>
      <c r="G1519" s="5">
        <v>0</v>
      </c>
    </row>
    <row r="1520" spans="1:8" ht="15" customHeight="1" x14ac:dyDescent="0.2">
      <c r="A1520" s="5" t="s">
        <v>19</v>
      </c>
      <c r="B1520" s="5">
        <v>16</v>
      </c>
      <c r="C1520" s="5">
        <v>3</v>
      </c>
      <c r="D1520" s="5">
        <v>10</v>
      </c>
      <c r="E1520" s="5">
        <v>13</v>
      </c>
      <c r="F1520" s="5">
        <v>3</v>
      </c>
      <c r="G1520" s="5">
        <v>40</v>
      </c>
    </row>
    <row r="1521" spans="1:7" ht="15" customHeight="1" x14ac:dyDescent="0.2">
      <c r="A1521" s="5" t="s">
        <v>20</v>
      </c>
      <c r="B1521" s="5">
        <v>9</v>
      </c>
      <c r="C1521" s="5">
        <v>3.2</v>
      </c>
      <c r="D1521" s="5">
        <v>12</v>
      </c>
      <c r="E1521" s="5">
        <v>21</v>
      </c>
      <c r="F1521" s="5">
        <v>3</v>
      </c>
      <c r="G1521" s="5">
        <v>90</v>
      </c>
    </row>
    <row r="1522" spans="1:7" ht="15" customHeight="1" x14ac:dyDescent="0.2">
      <c r="A1522" s="5" t="s">
        <v>21</v>
      </c>
      <c r="B1522" s="5">
        <v>4</v>
      </c>
      <c r="C1522" s="5">
        <v>4.2</v>
      </c>
      <c r="D1522" s="5">
        <v>13</v>
      </c>
      <c r="E1522" s="5">
        <v>47</v>
      </c>
      <c r="F1522" s="5">
        <v>0</v>
      </c>
      <c r="G1522" s="5">
        <v>0</v>
      </c>
    </row>
    <row r="1523" spans="1:7" ht="15" customHeight="1" x14ac:dyDescent="0.2">
      <c r="A1523" s="5" t="s">
        <v>22</v>
      </c>
      <c r="B1523" s="5">
        <v>5</v>
      </c>
      <c r="C1523" s="5">
        <v>3.3</v>
      </c>
      <c r="D1523" s="5">
        <v>9</v>
      </c>
      <c r="E1523" s="5">
        <v>12</v>
      </c>
      <c r="F1523" s="5">
        <v>1</v>
      </c>
      <c r="G1523" s="5">
        <v>34</v>
      </c>
    </row>
    <row r="1524" spans="1:7" ht="15" customHeight="1" x14ac:dyDescent="0.2">
      <c r="A1524" s="5" t="s">
        <v>23</v>
      </c>
      <c r="B1524" s="5">
        <v>9</v>
      </c>
      <c r="C1524" s="5">
        <v>3.2</v>
      </c>
      <c r="D1524" s="5">
        <v>9</v>
      </c>
      <c r="E1524" s="5">
        <v>22</v>
      </c>
      <c r="F1524" s="5">
        <v>2</v>
      </c>
      <c r="G1524" s="5">
        <v>14</v>
      </c>
    </row>
    <row r="1525" spans="1:7" ht="15" customHeight="1" x14ac:dyDescent="0.2">
      <c r="A1525" s="5" t="s">
        <v>24</v>
      </c>
      <c r="B1525" s="5">
        <v>18</v>
      </c>
      <c r="C1525" s="5">
        <v>3.9</v>
      </c>
      <c r="D1525" s="5">
        <v>9</v>
      </c>
      <c r="E1525" s="5">
        <v>26</v>
      </c>
      <c r="F1525" s="5">
        <v>10</v>
      </c>
      <c r="G1525" s="5">
        <v>178</v>
      </c>
    </row>
    <row r="1526" spans="1:7" ht="15" customHeight="1" x14ac:dyDescent="0.2">
      <c r="A1526" s="5" t="s">
        <v>25</v>
      </c>
      <c r="B1526" s="5">
        <v>11</v>
      </c>
      <c r="C1526" s="5">
        <v>3.9</v>
      </c>
      <c r="D1526" s="5">
        <v>10</v>
      </c>
      <c r="E1526" s="5">
        <v>16</v>
      </c>
      <c r="F1526" s="5">
        <v>4</v>
      </c>
      <c r="G1526" s="5">
        <v>37</v>
      </c>
    </row>
    <row r="1527" spans="1:7" ht="15" customHeight="1" x14ac:dyDescent="0.2">
      <c r="A1527" s="5" t="s">
        <v>26</v>
      </c>
      <c r="B1527" s="5">
        <v>30</v>
      </c>
      <c r="C1527" s="5">
        <v>3</v>
      </c>
      <c r="D1527" s="5">
        <v>10</v>
      </c>
      <c r="E1527" s="5">
        <v>10</v>
      </c>
      <c r="F1527" s="5">
        <v>1</v>
      </c>
      <c r="G1527" s="5">
        <v>14</v>
      </c>
    </row>
    <row r="1528" spans="1:7" ht="15" customHeight="1" x14ac:dyDescent="0.2">
      <c r="A1528" s="5" t="s">
        <v>27</v>
      </c>
      <c r="B1528" s="5">
        <v>6</v>
      </c>
      <c r="C1528" s="5">
        <v>2.7</v>
      </c>
      <c r="D1528" s="5">
        <v>10</v>
      </c>
      <c r="E1528" s="5">
        <v>18</v>
      </c>
      <c r="F1528" s="5">
        <v>1</v>
      </c>
      <c r="G1528" s="5">
        <v>20</v>
      </c>
    </row>
    <row r="1529" spans="1:7" ht="15" customHeight="1" x14ac:dyDescent="0.2">
      <c r="A1529" s="5" t="s">
        <v>28</v>
      </c>
      <c r="B1529" s="5">
        <v>22</v>
      </c>
      <c r="C1529" s="5">
        <v>3.3</v>
      </c>
      <c r="D1529" s="5">
        <v>10</v>
      </c>
      <c r="E1529" s="5">
        <v>14</v>
      </c>
      <c r="F1529" s="5">
        <v>2</v>
      </c>
      <c r="G1529" s="5">
        <v>34</v>
      </c>
    </row>
    <row r="1530" spans="1:7" ht="15" customHeight="1" x14ac:dyDescent="0.2">
      <c r="A1530" s="5" t="s">
        <v>29</v>
      </c>
      <c r="B1530" s="5">
        <v>20</v>
      </c>
      <c r="C1530" s="5">
        <v>3.8</v>
      </c>
      <c r="D1530" s="5">
        <v>10</v>
      </c>
      <c r="E1530" s="5">
        <v>30</v>
      </c>
      <c r="F1530" s="5">
        <v>12</v>
      </c>
      <c r="G1530" s="5">
        <v>143</v>
      </c>
    </row>
    <row r="1531" spans="1:7" ht="15" customHeight="1" x14ac:dyDescent="0.2">
      <c r="A1531" s="5" t="s">
        <v>30</v>
      </c>
      <c r="B1531" s="5">
        <v>30</v>
      </c>
      <c r="C1531" s="5">
        <v>2.6</v>
      </c>
      <c r="D1531" s="5">
        <v>10</v>
      </c>
      <c r="E1531" s="5">
        <v>16</v>
      </c>
      <c r="F1531" s="5">
        <v>4</v>
      </c>
      <c r="G1531" s="5">
        <v>52</v>
      </c>
    </row>
    <row r="1532" spans="1:7" ht="15" customHeight="1" x14ac:dyDescent="0.2">
      <c r="A1532" s="5" t="s">
        <v>31</v>
      </c>
      <c r="B1532" s="5">
        <v>16</v>
      </c>
      <c r="C1532" s="5">
        <v>3.1</v>
      </c>
      <c r="D1532" s="5">
        <v>10</v>
      </c>
      <c r="E1532" s="5">
        <v>16</v>
      </c>
      <c r="F1532" s="5">
        <v>6</v>
      </c>
      <c r="G1532" s="5">
        <v>0</v>
      </c>
    </row>
    <row r="1533" spans="1:7" ht="15" customHeight="1" x14ac:dyDescent="0.2">
      <c r="A1533" s="5" t="s">
        <v>32</v>
      </c>
      <c r="B1533" s="5">
        <v>5</v>
      </c>
      <c r="C1533" s="5">
        <v>3.2</v>
      </c>
      <c r="D1533" s="5">
        <v>12</v>
      </c>
      <c r="E1533" s="5">
        <v>12</v>
      </c>
      <c r="F1533" s="5">
        <v>3</v>
      </c>
      <c r="G1533" s="5">
        <v>61</v>
      </c>
    </row>
    <row r="1535" spans="1:7" ht="15" customHeight="1" x14ac:dyDescent="0.2">
      <c r="A1535" s="5" t="s">
        <v>0</v>
      </c>
      <c r="B1535" s="5"/>
      <c r="C1535" s="5"/>
      <c r="D1535" s="5"/>
      <c r="E1535" s="5"/>
      <c r="F1535" s="5" t="s">
        <v>2</v>
      </c>
      <c r="G1535" s="1"/>
    </row>
    <row r="1536" spans="1:7" ht="15" customHeight="1" x14ac:dyDescent="0.2">
      <c r="A1536" s="5"/>
      <c r="B1536" s="5"/>
      <c r="C1536" s="5"/>
      <c r="D1536" s="5"/>
      <c r="E1536" s="5"/>
      <c r="F1536" s="5"/>
      <c r="G1536" s="5"/>
    </row>
    <row r="1537" spans="1:8" ht="15" customHeight="1" x14ac:dyDescent="0.2">
      <c r="A1537" s="5" t="s">
        <v>3</v>
      </c>
      <c r="B1537" s="8" t="s">
        <v>4</v>
      </c>
      <c r="C1537" s="5" t="s">
        <v>5</v>
      </c>
      <c r="D1537" s="8" t="s">
        <v>181</v>
      </c>
      <c r="E1537" s="5" t="s">
        <v>6</v>
      </c>
      <c r="F1537" s="5"/>
      <c r="G1537" s="5"/>
    </row>
    <row r="1538" spans="1:8" ht="15" customHeight="1" x14ac:dyDescent="0.2">
      <c r="A1538" s="5"/>
      <c r="B1538" s="5"/>
      <c r="C1538" s="5"/>
      <c r="D1538" s="5"/>
      <c r="E1538" s="5"/>
      <c r="F1538" s="5"/>
      <c r="G1538" s="5"/>
    </row>
    <row r="1539" spans="1:8" ht="15" customHeight="1" x14ac:dyDescent="0.2">
      <c r="A1539" s="5"/>
      <c r="B1539" s="2" t="s">
        <v>7</v>
      </c>
      <c r="C1539" s="2" t="s">
        <v>8</v>
      </c>
      <c r="D1539" s="2" t="s">
        <v>9</v>
      </c>
      <c r="E1539" s="2" t="s">
        <v>10</v>
      </c>
      <c r="F1539" s="2" t="s">
        <v>11</v>
      </c>
      <c r="G1539" s="2" t="s">
        <v>12</v>
      </c>
      <c r="H1539" t="s">
        <v>175</v>
      </c>
    </row>
    <row r="1540" spans="1:8" ht="15" customHeight="1" x14ac:dyDescent="0.2">
      <c r="A1540" s="5" t="s">
        <v>13</v>
      </c>
      <c r="B1540" s="5">
        <v>6</v>
      </c>
      <c r="C1540" s="5">
        <v>4.3</v>
      </c>
      <c r="D1540" s="5">
        <v>12</v>
      </c>
      <c r="E1540" s="5">
        <v>17</v>
      </c>
      <c r="F1540" s="5">
        <v>5</v>
      </c>
      <c r="G1540" s="5">
        <v>126</v>
      </c>
      <c r="H1540">
        <v>15</v>
      </c>
    </row>
    <row r="1541" spans="1:8" ht="15" customHeight="1" x14ac:dyDescent="0.2">
      <c r="A1541" s="5" t="s">
        <v>14</v>
      </c>
      <c r="B1541" s="5">
        <v>15</v>
      </c>
      <c r="C1541" s="5">
        <v>2</v>
      </c>
      <c r="D1541" s="5">
        <v>9</v>
      </c>
      <c r="E1541" s="5">
        <v>18</v>
      </c>
      <c r="F1541" s="5">
        <v>0</v>
      </c>
      <c r="G1541" s="5">
        <v>0</v>
      </c>
    </row>
    <row r="1542" spans="1:8" ht="15" customHeight="1" x14ac:dyDescent="0.2">
      <c r="A1542" s="5" t="s">
        <v>15</v>
      </c>
      <c r="B1542" s="5">
        <v>7</v>
      </c>
      <c r="C1542" s="5">
        <v>2.1</v>
      </c>
      <c r="D1542" s="5">
        <v>8</v>
      </c>
      <c r="E1542" s="5">
        <v>8</v>
      </c>
      <c r="F1542" s="5">
        <v>1</v>
      </c>
      <c r="G1542" s="5">
        <v>10</v>
      </c>
    </row>
    <row r="1543" spans="1:8" ht="15" customHeight="1" x14ac:dyDescent="0.2">
      <c r="A1543" s="5" t="s">
        <v>16</v>
      </c>
      <c r="B1543" s="5">
        <v>32</v>
      </c>
      <c r="C1543" s="5">
        <v>2.6</v>
      </c>
      <c r="D1543" s="5">
        <v>10</v>
      </c>
      <c r="E1543" s="5">
        <v>10</v>
      </c>
      <c r="F1543" s="5">
        <v>2</v>
      </c>
      <c r="G1543" s="5">
        <v>24</v>
      </c>
    </row>
    <row r="1544" spans="1:8" ht="15" customHeight="1" x14ac:dyDescent="0.2">
      <c r="A1544" s="5" t="s">
        <v>17</v>
      </c>
      <c r="B1544" s="5">
        <v>7</v>
      </c>
      <c r="C1544" s="5">
        <v>1.9</v>
      </c>
      <c r="D1544" s="5">
        <v>7</v>
      </c>
      <c r="E1544" s="5">
        <v>9</v>
      </c>
      <c r="F1544" s="5">
        <v>0</v>
      </c>
      <c r="G1544" s="5">
        <v>0</v>
      </c>
    </row>
    <row r="1545" spans="1:8" ht="15" customHeight="1" x14ac:dyDescent="0.2">
      <c r="A1545" s="5" t="s">
        <v>18</v>
      </c>
      <c r="B1545" s="5">
        <v>13</v>
      </c>
      <c r="C1545" s="5">
        <v>1.3</v>
      </c>
      <c r="D1545" s="5">
        <v>4</v>
      </c>
      <c r="E1545" s="5">
        <v>1</v>
      </c>
      <c r="F1545" s="5">
        <v>0</v>
      </c>
      <c r="G1545" s="5">
        <v>0</v>
      </c>
    </row>
    <row r="1546" spans="1:8" ht="15" customHeight="1" x14ac:dyDescent="0.2">
      <c r="A1546" s="5" t="s">
        <v>19</v>
      </c>
      <c r="B1546" s="5">
        <v>7</v>
      </c>
      <c r="C1546" s="5">
        <v>3.9</v>
      </c>
      <c r="D1546" s="5">
        <v>12</v>
      </c>
      <c r="E1546" s="5">
        <v>24</v>
      </c>
      <c r="F1546" s="5">
        <v>0</v>
      </c>
      <c r="G1546" s="5">
        <v>0</v>
      </c>
    </row>
    <row r="1547" spans="1:8" ht="15" customHeight="1" x14ac:dyDescent="0.2">
      <c r="A1547" s="5" t="s">
        <v>20</v>
      </c>
      <c r="B1547" s="5">
        <v>11</v>
      </c>
      <c r="C1547" s="5">
        <v>6.1</v>
      </c>
      <c r="D1547" s="5">
        <v>22</v>
      </c>
      <c r="E1547" s="5">
        <v>69</v>
      </c>
      <c r="F1547" s="5">
        <v>7</v>
      </c>
      <c r="G1547" s="5">
        <v>159</v>
      </c>
    </row>
    <row r="1548" spans="1:8" ht="15" customHeight="1" x14ac:dyDescent="0.2">
      <c r="A1548" s="5" t="s">
        <v>21</v>
      </c>
      <c r="B1548" s="5">
        <v>12</v>
      </c>
      <c r="C1548" s="5">
        <v>3.4</v>
      </c>
      <c r="D1548" s="5">
        <v>9</v>
      </c>
      <c r="E1548" s="5">
        <v>11</v>
      </c>
      <c r="F1548" s="5">
        <v>1</v>
      </c>
      <c r="G1548" s="5">
        <v>0</v>
      </c>
    </row>
    <row r="1549" spans="1:8" ht="15" customHeight="1" x14ac:dyDescent="0.2">
      <c r="A1549" s="5" t="s">
        <v>22</v>
      </c>
      <c r="B1549" s="5">
        <v>10</v>
      </c>
      <c r="C1549" s="5">
        <v>2</v>
      </c>
      <c r="D1549" s="5">
        <v>7</v>
      </c>
      <c r="E1549" s="5">
        <v>1</v>
      </c>
      <c r="F1549" s="5">
        <v>1</v>
      </c>
      <c r="G1549" s="5">
        <v>4</v>
      </c>
    </row>
    <row r="1550" spans="1:8" ht="15" customHeight="1" x14ac:dyDescent="0.2">
      <c r="A1550" s="5" t="s">
        <v>23</v>
      </c>
      <c r="B1550" s="5">
        <v>30</v>
      </c>
      <c r="C1550" s="5">
        <v>4.2</v>
      </c>
      <c r="D1550" s="5">
        <v>10</v>
      </c>
      <c r="E1550" s="5">
        <v>18</v>
      </c>
      <c r="F1550" s="5">
        <v>12</v>
      </c>
      <c r="G1550" s="5">
        <v>134</v>
      </c>
    </row>
    <row r="1551" spans="1:8" ht="15" customHeight="1" x14ac:dyDescent="0.2">
      <c r="A1551" s="5" t="s">
        <v>24</v>
      </c>
      <c r="B1551" s="5">
        <v>30</v>
      </c>
      <c r="C1551" s="5">
        <v>1.6</v>
      </c>
      <c r="D1551" s="5">
        <v>7</v>
      </c>
      <c r="E1551" s="5">
        <v>7</v>
      </c>
      <c r="F1551" s="5">
        <v>0</v>
      </c>
      <c r="G1551" s="5">
        <v>0</v>
      </c>
    </row>
    <row r="1552" spans="1:8" ht="15" customHeight="1" x14ac:dyDescent="0.2">
      <c r="A1552" s="5" t="s">
        <v>25</v>
      </c>
      <c r="B1552" s="5">
        <v>14</v>
      </c>
      <c r="C1552" s="5">
        <v>3.1</v>
      </c>
      <c r="D1552" s="5">
        <v>12</v>
      </c>
      <c r="E1552" s="5">
        <v>19</v>
      </c>
      <c r="F1552" s="5">
        <v>0</v>
      </c>
      <c r="G1552" s="5">
        <v>0</v>
      </c>
    </row>
    <row r="1553" spans="1:7" ht="15" customHeight="1" x14ac:dyDescent="0.2">
      <c r="A1553" s="5" t="s">
        <v>26</v>
      </c>
      <c r="B1553" s="5">
        <v>22</v>
      </c>
      <c r="C1553" s="5">
        <v>7</v>
      </c>
      <c r="D1553" s="5">
        <v>14</v>
      </c>
      <c r="E1553" s="5">
        <v>13</v>
      </c>
      <c r="F1553" s="5">
        <v>4</v>
      </c>
      <c r="G1553" s="5">
        <v>100</v>
      </c>
    </row>
    <row r="1554" spans="1:7" ht="15" customHeight="1" x14ac:dyDescent="0.2">
      <c r="A1554" s="5" t="s">
        <v>27</v>
      </c>
      <c r="B1554" s="5">
        <v>60</v>
      </c>
      <c r="C1554" s="5">
        <v>1.8</v>
      </c>
      <c r="D1554" s="5">
        <v>7</v>
      </c>
      <c r="E1554" s="5">
        <v>8</v>
      </c>
      <c r="F1554" s="5">
        <v>0</v>
      </c>
      <c r="G1554" s="5">
        <v>0</v>
      </c>
    </row>
    <row r="1555" spans="1:7" ht="15" customHeight="1" x14ac:dyDescent="0.2">
      <c r="A1555" s="5" t="s">
        <v>28</v>
      </c>
      <c r="B1555" s="5">
        <v>12</v>
      </c>
      <c r="C1555" s="5">
        <v>1.4</v>
      </c>
      <c r="D1555" s="5">
        <v>3</v>
      </c>
      <c r="E1555" s="5">
        <v>1</v>
      </c>
      <c r="F1555" s="5">
        <v>0</v>
      </c>
      <c r="G1555" s="5">
        <v>0</v>
      </c>
    </row>
    <row r="1556" spans="1:7" ht="15" customHeight="1" x14ac:dyDescent="0.2">
      <c r="A1556" s="5" t="s">
        <v>29</v>
      </c>
      <c r="B1556" s="5">
        <v>15</v>
      </c>
      <c r="C1556" s="5">
        <v>1.8</v>
      </c>
      <c r="D1556" s="5">
        <v>6</v>
      </c>
      <c r="E1556" s="5">
        <v>6</v>
      </c>
      <c r="F1556" s="5">
        <v>0</v>
      </c>
      <c r="G1556" s="5">
        <v>0</v>
      </c>
    </row>
    <row r="1557" spans="1:7" ht="15" customHeight="1" x14ac:dyDescent="0.2">
      <c r="A1557" s="5" t="s">
        <v>30</v>
      </c>
      <c r="B1557" s="5">
        <v>14</v>
      </c>
      <c r="C1557" s="5">
        <v>5</v>
      </c>
      <c r="D1557" s="5"/>
      <c r="E1557" s="5">
        <v>28</v>
      </c>
      <c r="F1557" s="5">
        <v>8</v>
      </c>
      <c r="G1557" s="5">
        <v>154</v>
      </c>
    </row>
    <row r="1558" spans="1:7" ht="15" customHeight="1" x14ac:dyDescent="0.2">
      <c r="A1558" s="5" t="s">
        <v>31</v>
      </c>
      <c r="B1558" s="5">
        <v>11</v>
      </c>
      <c r="C1558" s="5">
        <v>2.2000000000000002</v>
      </c>
      <c r="D1558" s="5">
        <v>6</v>
      </c>
      <c r="E1558" s="5">
        <v>6</v>
      </c>
      <c r="F1558" s="5">
        <v>2</v>
      </c>
      <c r="G1558" s="5">
        <v>0</v>
      </c>
    </row>
    <row r="1559" spans="1:7" ht="15" customHeight="1" x14ac:dyDescent="0.2">
      <c r="A1559" s="5" t="s">
        <v>32</v>
      </c>
      <c r="B1559" s="5">
        <v>21</v>
      </c>
      <c r="C1559" s="5">
        <v>2</v>
      </c>
      <c r="D1559" s="5">
        <v>4</v>
      </c>
      <c r="E1559" s="5">
        <v>2</v>
      </c>
      <c r="F1559" s="5">
        <v>6</v>
      </c>
      <c r="G1559" s="5">
        <v>0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69"/>
  <sheetViews>
    <sheetView tabSelected="1" workbookViewId="0">
      <selection activeCell="E1250" sqref="E1250"/>
    </sheetView>
  </sheetViews>
  <sheetFormatPr baseColWidth="10" defaultColWidth="9.83203125" defaultRowHeight="15" customHeight="1" x14ac:dyDescent="0.15"/>
  <cols>
    <col min="1" max="1" width="18.1640625" customWidth="1"/>
    <col min="3" max="3" width="11.5" bestFit="1" customWidth="1"/>
    <col min="4" max="4" width="11.5" customWidth="1"/>
    <col min="6" max="6" width="0.5" customWidth="1"/>
    <col min="7" max="7" width="9.83203125" hidden="1" customWidth="1"/>
    <col min="8" max="8" width="13.1640625" customWidth="1"/>
    <col min="9" max="9" width="11.5" bestFit="1" customWidth="1"/>
    <col min="10" max="10" width="10.5" customWidth="1"/>
    <col min="11" max="11" width="11.83203125" customWidth="1"/>
    <col min="12" max="12" width="13.5" customWidth="1"/>
    <col min="13" max="13" width="11" bestFit="1" customWidth="1"/>
    <col min="16" max="16" width="20" customWidth="1"/>
    <col min="17" max="17" width="11" bestFit="1" customWidth="1"/>
  </cols>
  <sheetData>
    <row r="1" spans="1:16" ht="15" customHeight="1" x14ac:dyDescent="0.2">
      <c r="A1" t="s">
        <v>3</v>
      </c>
      <c r="B1" s="8" t="s">
        <v>174</v>
      </c>
      <c r="C1" s="2" t="s">
        <v>7</v>
      </c>
      <c r="D1" s="12" t="s">
        <v>237</v>
      </c>
      <c r="E1" s="2" t="s">
        <v>8</v>
      </c>
      <c r="F1" s="2" t="s">
        <v>9</v>
      </c>
      <c r="G1" s="2" t="s">
        <v>10</v>
      </c>
      <c r="H1" s="12" t="s">
        <v>234</v>
      </c>
      <c r="I1" s="12" t="s">
        <v>235</v>
      </c>
      <c r="J1" t="s">
        <v>236</v>
      </c>
      <c r="K1" t="s">
        <v>183</v>
      </c>
      <c r="L1" t="s">
        <v>232</v>
      </c>
      <c r="M1" t="s">
        <v>233</v>
      </c>
      <c r="P1" t="s">
        <v>245</v>
      </c>
    </row>
    <row r="2" spans="1:16" ht="15" customHeight="1" x14ac:dyDescent="0.2">
      <c r="A2" s="5" t="s">
        <v>92</v>
      </c>
      <c r="B2" s="5" t="s">
        <v>13</v>
      </c>
      <c r="C2" s="5">
        <v>14.2</v>
      </c>
      <c r="D2" s="5"/>
      <c r="E2" s="5">
        <v>1.84</v>
      </c>
      <c r="F2" s="5">
        <v>14</v>
      </c>
      <c r="G2" s="5">
        <v>1</v>
      </c>
      <c r="H2" s="5">
        <v>0</v>
      </c>
      <c r="I2" s="5">
        <v>0</v>
      </c>
      <c r="J2" s="11">
        <v>16</v>
      </c>
      <c r="K2">
        <v>154</v>
      </c>
      <c r="M2">
        <f>K2*I22</f>
        <v>1039.5</v>
      </c>
    </row>
    <row r="3" spans="1:16" ht="15" customHeight="1" x14ac:dyDescent="0.2">
      <c r="A3" s="5" t="s">
        <v>92</v>
      </c>
      <c r="B3" s="5" t="s">
        <v>14</v>
      </c>
      <c r="C3" s="5">
        <v>44.5</v>
      </c>
      <c r="D3" s="5"/>
      <c r="E3" s="5">
        <v>3.54</v>
      </c>
      <c r="F3" s="5">
        <v>21</v>
      </c>
      <c r="G3" s="5">
        <v>3</v>
      </c>
      <c r="H3" s="5">
        <v>2</v>
      </c>
      <c r="I3" s="5">
        <v>8</v>
      </c>
    </row>
    <row r="4" spans="1:16" ht="15" customHeight="1" x14ac:dyDescent="0.2">
      <c r="A4" s="5" t="s">
        <v>92</v>
      </c>
      <c r="B4" s="5" t="s">
        <v>15</v>
      </c>
      <c r="C4" s="5">
        <v>35.200000000000003</v>
      </c>
      <c r="D4" s="5"/>
      <c r="E4" s="5">
        <v>4.1500000000000004</v>
      </c>
      <c r="F4" s="5">
        <v>22</v>
      </c>
      <c r="G4" s="5">
        <v>6</v>
      </c>
      <c r="H4" s="5">
        <v>1</v>
      </c>
      <c r="I4" s="5">
        <v>1</v>
      </c>
    </row>
    <row r="5" spans="1:16" ht="15" customHeight="1" x14ac:dyDescent="0.2">
      <c r="A5" s="5" t="s">
        <v>92</v>
      </c>
      <c r="B5" s="5" t="s">
        <v>16</v>
      </c>
      <c r="C5" s="5">
        <v>5.3</v>
      </c>
      <c r="D5" s="5"/>
      <c r="E5" s="5">
        <v>5.12</v>
      </c>
      <c r="F5" s="5">
        <v>28</v>
      </c>
      <c r="G5" s="5">
        <v>28</v>
      </c>
      <c r="H5" s="5">
        <v>10</v>
      </c>
      <c r="I5" s="5">
        <v>31</v>
      </c>
    </row>
    <row r="6" spans="1:16" ht="15" customHeight="1" x14ac:dyDescent="0.2">
      <c r="A6" s="5" t="s">
        <v>92</v>
      </c>
      <c r="B6" s="5" t="s">
        <v>17</v>
      </c>
      <c r="C6" s="5">
        <v>8.5</v>
      </c>
      <c r="D6" s="5"/>
      <c r="E6" s="5">
        <v>5.31</v>
      </c>
      <c r="F6" s="5">
        <v>37</v>
      </c>
      <c r="G6" s="5">
        <v>38</v>
      </c>
      <c r="H6" s="5">
        <v>12</v>
      </c>
      <c r="I6" s="5">
        <v>53</v>
      </c>
    </row>
    <row r="7" spans="1:16" ht="15" customHeight="1" x14ac:dyDescent="0.2">
      <c r="A7" s="5" t="s">
        <v>92</v>
      </c>
      <c r="B7" s="5" t="s">
        <v>18</v>
      </c>
      <c r="C7" s="5">
        <v>6.2</v>
      </c>
      <c r="D7" s="5"/>
      <c r="E7" s="5">
        <v>4.01</v>
      </c>
      <c r="F7" s="5">
        <v>20</v>
      </c>
      <c r="G7" s="5">
        <v>31</v>
      </c>
      <c r="H7" s="5">
        <v>7</v>
      </c>
      <c r="I7" s="5">
        <v>0</v>
      </c>
    </row>
    <row r="8" spans="1:16" ht="15" customHeight="1" x14ac:dyDescent="0.2">
      <c r="A8" s="5" t="s">
        <v>92</v>
      </c>
      <c r="B8" s="5" t="s">
        <v>19</v>
      </c>
      <c r="C8" s="5">
        <v>35.6</v>
      </c>
      <c r="D8" s="5"/>
      <c r="E8" s="5">
        <v>2.87</v>
      </c>
      <c r="F8" s="5">
        <v>18</v>
      </c>
      <c r="G8" s="5">
        <v>5</v>
      </c>
      <c r="H8" s="5">
        <v>1</v>
      </c>
      <c r="I8" s="5">
        <v>0</v>
      </c>
    </row>
    <row r="9" spans="1:16" ht="15" customHeight="1" x14ac:dyDescent="0.2">
      <c r="A9" s="5" t="s">
        <v>92</v>
      </c>
      <c r="B9" s="5" t="s">
        <v>20</v>
      </c>
      <c r="C9" s="5">
        <v>5.3</v>
      </c>
      <c r="D9" s="5"/>
      <c r="E9" s="5">
        <v>3.12</v>
      </c>
      <c r="F9" s="5">
        <v>14</v>
      </c>
      <c r="G9" s="5">
        <v>7</v>
      </c>
      <c r="H9" s="5">
        <v>0</v>
      </c>
      <c r="I9" s="5">
        <v>0</v>
      </c>
    </row>
    <row r="10" spans="1:16" ht="15" customHeight="1" x14ac:dyDescent="0.2">
      <c r="A10" s="5" t="s">
        <v>92</v>
      </c>
      <c r="B10" s="5" t="s">
        <v>21</v>
      </c>
      <c r="C10" s="5">
        <v>1.4</v>
      </c>
      <c r="D10" s="5"/>
      <c r="E10" s="5">
        <v>4.88</v>
      </c>
      <c r="F10" s="5">
        <v>27</v>
      </c>
      <c r="G10" s="5">
        <v>12</v>
      </c>
      <c r="H10" s="5">
        <v>2</v>
      </c>
      <c r="I10" s="5">
        <v>0</v>
      </c>
    </row>
    <row r="11" spans="1:16" ht="15" customHeight="1" x14ac:dyDescent="0.2">
      <c r="A11" s="5" t="s">
        <v>92</v>
      </c>
      <c r="B11" s="5" t="s">
        <v>22</v>
      </c>
      <c r="C11" s="5">
        <v>8.1999999999999993</v>
      </c>
      <c r="D11" s="5"/>
      <c r="E11" s="5">
        <v>4.6399999999999997</v>
      </c>
      <c r="F11" s="5">
        <v>25</v>
      </c>
      <c r="G11" s="5">
        <v>13</v>
      </c>
      <c r="H11" s="5">
        <v>3</v>
      </c>
      <c r="I11" s="5">
        <v>0</v>
      </c>
    </row>
    <row r="12" spans="1:16" ht="15" customHeight="1" x14ac:dyDescent="0.2">
      <c r="A12" s="5" t="s">
        <v>92</v>
      </c>
      <c r="B12" s="5" t="s">
        <v>23</v>
      </c>
      <c r="C12" s="5">
        <v>22.1</v>
      </c>
      <c r="D12" s="5"/>
      <c r="E12" s="5">
        <v>2.85</v>
      </c>
      <c r="F12" s="5">
        <v>18</v>
      </c>
      <c r="G12" s="5">
        <v>4</v>
      </c>
      <c r="H12" s="5">
        <v>2</v>
      </c>
      <c r="I12" s="5">
        <v>0</v>
      </c>
      <c r="O12">
        <v>1</v>
      </c>
    </row>
    <row r="13" spans="1:16" ht="15" customHeight="1" x14ac:dyDescent="0.2">
      <c r="A13" s="5" t="s">
        <v>92</v>
      </c>
      <c r="B13" s="5" t="s">
        <v>24</v>
      </c>
      <c r="C13" s="5">
        <v>57.2</v>
      </c>
      <c r="D13" s="5"/>
      <c r="E13" s="5">
        <v>3.93</v>
      </c>
      <c r="F13" s="5">
        <v>27</v>
      </c>
      <c r="G13" s="5">
        <v>16</v>
      </c>
      <c r="H13" s="5">
        <v>6</v>
      </c>
      <c r="I13" s="5">
        <v>8</v>
      </c>
    </row>
    <row r="14" spans="1:16" ht="15" customHeight="1" x14ac:dyDescent="0.2">
      <c r="A14" s="5" t="s">
        <v>92</v>
      </c>
      <c r="B14" s="5" t="s">
        <v>25</v>
      </c>
      <c r="C14" s="5">
        <v>2.4</v>
      </c>
      <c r="D14" s="5"/>
      <c r="E14" s="5">
        <v>0.98</v>
      </c>
      <c r="F14" s="5">
        <v>8</v>
      </c>
      <c r="G14" s="5">
        <v>2</v>
      </c>
      <c r="H14" s="5">
        <v>0</v>
      </c>
      <c r="I14" s="5">
        <v>0</v>
      </c>
    </row>
    <row r="15" spans="1:16" ht="15" customHeight="1" x14ac:dyDescent="0.2">
      <c r="A15" s="5" t="s">
        <v>92</v>
      </c>
      <c r="B15" s="5" t="s">
        <v>26</v>
      </c>
      <c r="C15" s="5">
        <v>93.2</v>
      </c>
      <c r="D15" s="5"/>
      <c r="E15" s="5">
        <v>2.62</v>
      </c>
      <c r="F15" s="5">
        <v>20</v>
      </c>
      <c r="G15" s="5">
        <v>6</v>
      </c>
      <c r="H15" s="5">
        <v>2</v>
      </c>
      <c r="I15" s="5">
        <v>5</v>
      </c>
    </row>
    <row r="16" spans="1:16" ht="15" customHeight="1" x14ac:dyDescent="0.2">
      <c r="A16" s="5" t="s">
        <v>92</v>
      </c>
      <c r="B16" s="5" t="s">
        <v>27</v>
      </c>
      <c r="C16" s="5">
        <v>28.9</v>
      </c>
      <c r="D16" s="5"/>
      <c r="E16" s="5">
        <v>3.51</v>
      </c>
      <c r="F16" s="5">
        <v>18</v>
      </c>
      <c r="G16" s="5">
        <v>12</v>
      </c>
      <c r="H16" s="5">
        <v>6</v>
      </c>
      <c r="I16" s="5">
        <v>3</v>
      </c>
    </row>
    <row r="17" spans="1:17" ht="15" customHeight="1" x14ac:dyDescent="0.2">
      <c r="A17" s="5" t="s">
        <v>92</v>
      </c>
      <c r="B17" s="5" t="s">
        <v>28</v>
      </c>
      <c r="C17" s="5">
        <v>87.3</v>
      </c>
      <c r="D17" s="5"/>
      <c r="E17" s="5">
        <v>4.41</v>
      </c>
      <c r="F17" s="5">
        <v>22</v>
      </c>
      <c r="G17" s="5">
        <v>14</v>
      </c>
      <c r="H17" s="5">
        <v>1</v>
      </c>
      <c r="I17" s="5">
        <v>5</v>
      </c>
    </row>
    <row r="18" spans="1:17" ht="15" customHeight="1" x14ac:dyDescent="0.2">
      <c r="A18" s="5" t="s">
        <v>92</v>
      </c>
      <c r="B18" s="5" t="s">
        <v>29</v>
      </c>
      <c r="C18" s="5">
        <v>20.3</v>
      </c>
      <c r="D18" s="5"/>
      <c r="E18" s="5">
        <v>3.48</v>
      </c>
      <c r="F18" s="5">
        <v>16</v>
      </c>
      <c r="G18" s="5">
        <v>3</v>
      </c>
      <c r="H18" s="5">
        <v>0</v>
      </c>
      <c r="I18" s="5">
        <v>0</v>
      </c>
    </row>
    <row r="19" spans="1:17" ht="15" customHeight="1" x14ac:dyDescent="0.2">
      <c r="A19" s="5" t="s">
        <v>92</v>
      </c>
      <c r="B19" s="5" t="s">
        <v>30</v>
      </c>
      <c r="C19" s="5">
        <v>91.3</v>
      </c>
      <c r="D19" s="5"/>
      <c r="E19" s="5">
        <v>4.42</v>
      </c>
      <c r="F19" s="5">
        <v>25</v>
      </c>
      <c r="G19" s="5">
        <v>3</v>
      </c>
      <c r="H19" s="5">
        <v>1</v>
      </c>
      <c r="I19" s="5">
        <v>0</v>
      </c>
    </row>
    <row r="20" spans="1:17" ht="15" customHeight="1" x14ac:dyDescent="0.2">
      <c r="A20" s="5" t="s">
        <v>92</v>
      </c>
      <c r="B20" s="5" t="s">
        <v>31</v>
      </c>
      <c r="C20" s="5">
        <v>26.1</v>
      </c>
      <c r="D20" s="5"/>
      <c r="E20" s="5">
        <v>3.77</v>
      </c>
      <c r="F20" s="5">
        <v>23</v>
      </c>
      <c r="G20" s="5">
        <v>17</v>
      </c>
      <c r="H20" s="5">
        <v>4</v>
      </c>
      <c r="I20" s="5">
        <v>16</v>
      </c>
    </row>
    <row r="21" spans="1:17" ht="15" customHeight="1" x14ac:dyDescent="0.2">
      <c r="A21" s="5" t="s">
        <v>92</v>
      </c>
      <c r="B21" s="5" t="s">
        <v>32</v>
      </c>
      <c r="C21" s="5">
        <v>50.5</v>
      </c>
      <c r="D21" s="5"/>
      <c r="E21" s="5">
        <v>3.99</v>
      </c>
      <c r="F21" s="5">
        <v>21</v>
      </c>
      <c r="G21" s="5">
        <v>3</v>
      </c>
      <c r="H21" s="5">
        <v>3</v>
      </c>
      <c r="I21" s="5">
        <v>5</v>
      </c>
      <c r="O21">
        <f>COUNTIF(E2:E21,"&gt;2")</f>
        <v>18</v>
      </c>
      <c r="P21">
        <f>COUNTIF(H2:H21,0)</f>
        <v>4</v>
      </c>
      <c r="Q21">
        <f>((O21-P21)/O21)*100</f>
        <v>77.777777777777786</v>
      </c>
    </row>
    <row r="22" spans="1:17" ht="15" customHeight="1" x14ac:dyDescent="0.2">
      <c r="A22" s="5" t="s">
        <v>92</v>
      </c>
      <c r="B22" s="5"/>
      <c r="C22" s="5">
        <f>AVERAGE(C2:C21)</f>
        <v>32.185000000000002</v>
      </c>
      <c r="D22" s="5">
        <f>10000/(C22^2)</f>
        <v>9.65368165232608</v>
      </c>
      <c r="E22" s="5">
        <f>AVERAGE(E2:E21)</f>
        <v>3.6719999999999993</v>
      </c>
      <c r="F22" s="5">
        <f t="shared" ref="F22:H22" si="0">AVERAGE(F2:F21)</f>
        <v>21.2</v>
      </c>
      <c r="G22" s="5">
        <f t="shared" si="0"/>
        <v>11.2</v>
      </c>
      <c r="H22" s="5">
        <f t="shared" si="0"/>
        <v>3.15</v>
      </c>
      <c r="I22" s="5">
        <f>AVERAGE(I2:I21)</f>
        <v>6.75</v>
      </c>
      <c r="J22">
        <v>16</v>
      </c>
      <c r="K22">
        <v>154</v>
      </c>
      <c r="M22">
        <v>1039.5</v>
      </c>
    </row>
    <row r="24" spans="1:17" ht="15" customHeight="1" x14ac:dyDescent="0.2">
      <c r="A24" s="9" t="s">
        <v>101</v>
      </c>
      <c r="B24" s="5" t="s">
        <v>13</v>
      </c>
      <c r="C24" s="5">
        <v>0.77</v>
      </c>
      <c r="D24" s="5"/>
      <c r="E24" s="5">
        <v>2.0499999999999998</v>
      </c>
      <c r="F24" s="5">
        <v>11</v>
      </c>
      <c r="G24" s="5">
        <v>1</v>
      </c>
      <c r="H24" s="5">
        <v>1</v>
      </c>
      <c r="I24" s="5">
        <v>15</v>
      </c>
      <c r="J24">
        <v>17</v>
      </c>
      <c r="K24">
        <v>136</v>
      </c>
      <c r="M24">
        <f>K24*I44</f>
        <v>251.60000000000002</v>
      </c>
    </row>
    <row r="25" spans="1:17" ht="15" customHeight="1" x14ac:dyDescent="0.2">
      <c r="A25" s="9" t="s">
        <v>101</v>
      </c>
      <c r="B25" s="5" t="s">
        <v>14</v>
      </c>
      <c r="C25" s="5">
        <v>29.3</v>
      </c>
      <c r="D25" s="5"/>
      <c r="E25" s="5">
        <v>4.42</v>
      </c>
      <c r="F25" s="5">
        <v>19</v>
      </c>
      <c r="G25" s="5">
        <v>6</v>
      </c>
      <c r="H25" s="5">
        <v>0</v>
      </c>
      <c r="I25" s="5">
        <v>0</v>
      </c>
    </row>
    <row r="26" spans="1:17" ht="15" customHeight="1" x14ac:dyDescent="0.2">
      <c r="A26" s="9" t="s">
        <v>101</v>
      </c>
      <c r="B26" s="5" t="s">
        <v>15</v>
      </c>
      <c r="C26" s="5">
        <v>7.8</v>
      </c>
      <c r="D26" s="5"/>
      <c r="E26" s="5">
        <v>3.44</v>
      </c>
      <c r="F26" s="5">
        <v>21</v>
      </c>
      <c r="G26" s="5">
        <v>5</v>
      </c>
      <c r="H26" s="5">
        <v>0</v>
      </c>
      <c r="I26" s="5">
        <v>0</v>
      </c>
    </row>
    <row r="27" spans="1:17" ht="15" customHeight="1" x14ac:dyDescent="0.2">
      <c r="A27" s="9" t="s">
        <v>101</v>
      </c>
      <c r="B27" s="5" t="s">
        <v>16</v>
      </c>
      <c r="C27" s="5">
        <v>28.6</v>
      </c>
      <c r="D27" s="5"/>
      <c r="E27" s="5">
        <v>4.2300000000000004</v>
      </c>
      <c r="F27" s="5">
        <v>19</v>
      </c>
      <c r="G27" s="5">
        <v>5</v>
      </c>
      <c r="H27" s="5">
        <v>1</v>
      </c>
      <c r="I27" s="5">
        <v>1</v>
      </c>
    </row>
    <row r="28" spans="1:17" ht="15" customHeight="1" x14ac:dyDescent="0.2">
      <c r="A28" s="9" t="s">
        <v>101</v>
      </c>
      <c r="B28" s="5" t="s">
        <v>17</v>
      </c>
      <c r="C28" s="5">
        <v>21.7</v>
      </c>
      <c r="D28" s="5"/>
      <c r="E28" s="5">
        <v>0.47</v>
      </c>
      <c r="F28" s="5">
        <v>8</v>
      </c>
      <c r="G28" s="5">
        <v>1</v>
      </c>
      <c r="H28" s="5">
        <v>0</v>
      </c>
      <c r="I28" s="5">
        <v>0</v>
      </c>
    </row>
    <row r="29" spans="1:17" ht="15" customHeight="1" x14ac:dyDescent="0.2">
      <c r="A29" s="9" t="s">
        <v>101</v>
      </c>
      <c r="B29" s="5" t="s">
        <v>18</v>
      </c>
      <c r="C29" s="5">
        <v>24.7</v>
      </c>
      <c r="D29" s="5"/>
      <c r="E29" s="5">
        <v>2.42</v>
      </c>
      <c r="F29" s="5">
        <v>14</v>
      </c>
      <c r="G29" s="5">
        <v>5</v>
      </c>
      <c r="H29" s="5">
        <v>0</v>
      </c>
      <c r="I29" s="5">
        <v>0</v>
      </c>
    </row>
    <row r="30" spans="1:17" ht="15" customHeight="1" x14ac:dyDescent="0.2">
      <c r="A30" s="9" t="s">
        <v>101</v>
      </c>
      <c r="B30" s="5" t="s">
        <v>19</v>
      </c>
      <c r="C30" s="5">
        <v>16.8</v>
      </c>
      <c r="D30" s="5"/>
      <c r="E30" s="5">
        <v>4.74</v>
      </c>
      <c r="F30" s="5">
        <v>22</v>
      </c>
      <c r="G30" s="5">
        <v>9</v>
      </c>
      <c r="H30" s="5">
        <v>2</v>
      </c>
      <c r="I30" s="5">
        <v>0</v>
      </c>
    </row>
    <row r="31" spans="1:17" ht="15" customHeight="1" x14ac:dyDescent="0.2">
      <c r="A31" s="9" t="s">
        <v>101</v>
      </c>
      <c r="B31" s="5" t="s">
        <v>20</v>
      </c>
      <c r="C31" s="5">
        <v>35.799999999999997</v>
      </c>
      <c r="D31" s="5"/>
      <c r="E31" s="5">
        <v>3.43</v>
      </c>
      <c r="F31" s="5">
        <v>23</v>
      </c>
      <c r="G31" s="5">
        <v>8</v>
      </c>
      <c r="H31" s="5">
        <v>4</v>
      </c>
      <c r="I31" s="5">
        <v>0</v>
      </c>
    </row>
    <row r="32" spans="1:17" ht="15" customHeight="1" x14ac:dyDescent="0.2">
      <c r="A32" s="9" t="s">
        <v>101</v>
      </c>
      <c r="B32" s="5" t="s">
        <v>21</v>
      </c>
      <c r="C32" s="5">
        <v>128.69999999999999</v>
      </c>
      <c r="D32" s="5"/>
      <c r="E32" s="5">
        <v>3.38</v>
      </c>
      <c r="F32" s="5">
        <v>27</v>
      </c>
      <c r="G32" s="5">
        <v>16</v>
      </c>
      <c r="H32" s="5">
        <v>2</v>
      </c>
      <c r="I32" s="5">
        <v>0</v>
      </c>
    </row>
    <row r="33" spans="1:17" ht="15" customHeight="1" x14ac:dyDescent="0.2">
      <c r="A33" s="9" t="s">
        <v>101</v>
      </c>
      <c r="B33" s="5" t="s">
        <v>22</v>
      </c>
      <c r="C33" s="5">
        <v>59</v>
      </c>
      <c r="D33" s="5"/>
      <c r="E33" s="5">
        <v>3.12</v>
      </c>
      <c r="F33" s="5">
        <v>22</v>
      </c>
      <c r="G33" s="5">
        <v>11</v>
      </c>
      <c r="H33" s="5">
        <v>1</v>
      </c>
      <c r="I33" s="5">
        <v>3</v>
      </c>
    </row>
    <row r="34" spans="1:17" ht="15" customHeight="1" x14ac:dyDescent="0.2">
      <c r="A34" s="9" t="s">
        <v>101</v>
      </c>
      <c r="B34" s="5" t="s">
        <v>23</v>
      </c>
      <c r="C34" s="5">
        <v>144.69999999999999</v>
      </c>
      <c r="D34" s="5"/>
      <c r="E34" s="5">
        <v>3.42</v>
      </c>
      <c r="F34" s="5">
        <v>19</v>
      </c>
      <c r="G34" s="5">
        <v>4</v>
      </c>
      <c r="H34" s="5">
        <v>1</v>
      </c>
      <c r="I34" s="5">
        <v>0</v>
      </c>
    </row>
    <row r="35" spans="1:17" ht="15" customHeight="1" x14ac:dyDescent="0.2">
      <c r="A35" s="9" t="s">
        <v>101</v>
      </c>
      <c r="B35" s="5" t="s">
        <v>24</v>
      </c>
      <c r="C35" s="5">
        <v>13</v>
      </c>
      <c r="D35" s="5"/>
      <c r="E35" s="5">
        <v>2.13</v>
      </c>
      <c r="F35" s="5">
        <v>16</v>
      </c>
      <c r="G35" s="5">
        <v>1</v>
      </c>
      <c r="H35" s="5">
        <v>0</v>
      </c>
      <c r="I35" s="5">
        <v>0</v>
      </c>
    </row>
    <row r="36" spans="1:17" ht="15" customHeight="1" x14ac:dyDescent="0.2">
      <c r="A36" s="9" t="s">
        <v>101</v>
      </c>
      <c r="B36" s="5" t="s">
        <v>25</v>
      </c>
      <c r="C36" s="5">
        <v>56.6</v>
      </c>
      <c r="D36" s="5"/>
      <c r="E36" s="5">
        <v>0.26</v>
      </c>
      <c r="F36" s="5">
        <v>3.5</v>
      </c>
      <c r="G36" s="5">
        <v>1</v>
      </c>
      <c r="H36" s="5">
        <v>0</v>
      </c>
      <c r="I36" s="5">
        <v>0</v>
      </c>
    </row>
    <row r="37" spans="1:17" ht="15" customHeight="1" x14ac:dyDescent="0.2">
      <c r="A37" s="9" t="s">
        <v>101</v>
      </c>
      <c r="B37" s="5" t="s">
        <v>26</v>
      </c>
      <c r="C37" s="5">
        <v>105</v>
      </c>
      <c r="D37" s="5"/>
      <c r="E37" s="5">
        <v>0.36</v>
      </c>
      <c r="F37" s="5">
        <v>4</v>
      </c>
      <c r="G37" s="5">
        <v>1</v>
      </c>
      <c r="H37" s="5">
        <v>0</v>
      </c>
      <c r="I37" s="5">
        <v>0</v>
      </c>
    </row>
    <row r="38" spans="1:17" ht="15" customHeight="1" x14ac:dyDescent="0.2">
      <c r="A38" s="9" t="s">
        <v>101</v>
      </c>
      <c r="B38" s="5" t="s">
        <v>27</v>
      </c>
      <c r="C38" s="5">
        <v>36</v>
      </c>
      <c r="D38" s="5"/>
      <c r="E38" s="5">
        <v>3.62</v>
      </c>
      <c r="F38" s="5">
        <v>20</v>
      </c>
      <c r="G38" s="5">
        <v>7</v>
      </c>
      <c r="H38" s="5">
        <v>1</v>
      </c>
      <c r="I38" s="5">
        <v>0</v>
      </c>
    </row>
    <row r="39" spans="1:17" ht="15" customHeight="1" x14ac:dyDescent="0.2">
      <c r="A39" s="9" t="s">
        <v>101</v>
      </c>
      <c r="B39" s="5" t="s">
        <v>28</v>
      </c>
      <c r="C39" s="5">
        <v>114</v>
      </c>
      <c r="D39" s="5"/>
      <c r="E39" s="5">
        <v>2.93</v>
      </c>
      <c r="F39" s="5">
        <v>20</v>
      </c>
      <c r="G39" s="5">
        <v>11</v>
      </c>
      <c r="H39" s="5">
        <v>0</v>
      </c>
      <c r="I39" s="5">
        <v>0</v>
      </c>
    </row>
    <row r="40" spans="1:17" ht="15" customHeight="1" x14ac:dyDescent="0.2">
      <c r="A40" s="9" t="s">
        <v>101</v>
      </c>
      <c r="B40" s="5" t="s">
        <v>29</v>
      </c>
      <c r="C40" s="5">
        <v>32.799999999999997</v>
      </c>
      <c r="D40" s="5"/>
      <c r="E40" s="5">
        <v>1.61</v>
      </c>
      <c r="F40" s="5">
        <v>17</v>
      </c>
      <c r="G40" s="5">
        <v>1</v>
      </c>
      <c r="H40" s="5">
        <v>0</v>
      </c>
      <c r="I40" s="5">
        <v>0</v>
      </c>
    </row>
    <row r="41" spans="1:17" ht="15" customHeight="1" x14ac:dyDescent="0.2">
      <c r="A41" s="9" t="s">
        <v>101</v>
      </c>
      <c r="B41" s="5" t="s">
        <v>30</v>
      </c>
      <c r="C41" s="5">
        <v>126.6</v>
      </c>
      <c r="D41" s="5"/>
      <c r="E41" s="5">
        <v>3.1</v>
      </c>
      <c r="F41" s="5">
        <v>25</v>
      </c>
      <c r="G41" s="5">
        <v>5</v>
      </c>
      <c r="H41" s="5">
        <v>1</v>
      </c>
      <c r="I41" s="5">
        <v>18</v>
      </c>
    </row>
    <row r="42" spans="1:17" ht="15" customHeight="1" x14ac:dyDescent="0.2">
      <c r="A42" s="9" t="s">
        <v>101</v>
      </c>
      <c r="B42" s="5" t="s">
        <v>31</v>
      </c>
      <c r="C42" s="5">
        <v>61</v>
      </c>
      <c r="D42" s="5"/>
      <c r="E42" s="5"/>
      <c r="F42" s="5">
        <v>8</v>
      </c>
      <c r="G42" s="5">
        <v>1</v>
      </c>
      <c r="H42" s="5">
        <v>0</v>
      </c>
      <c r="I42" s="5">
        <v>0</v>
      </c>
    </row>
    <row r="43" spans="1:17" ht="15" customHeight="1" x14ac:dyDescent="0.2">
      <c r="A43" s="9" t="s">
        <v>101</v>
      </c>
      <c r="B43" s="5" t="s">
        <v>32</v>
      </c>
      <c r="C43" s="5">
        <v>106</v>
      </c>
      <c r="D43" s="5"/>
      <c r="E43" s="5">
        <v>3.05</v>
      </c>
      <c r="F43" s="5">
        <v>14</v>
      </c>
      <c r="G43" s="5">
        <v>2</v>
      </c>
      <c r="H43" s="5">
        <v>0</v>
      </c>
      <c r="I43" s="5">
        <v>0</v>
      </c>
      <c r="N43">
        <v>5</v>
      </c>
      <c r="O43">
        <f>COUNTIF(E24:E43,"&gt;2")</f>
        <v>15</v>
      </c>
      <c r="P43">
        <f>COUNTIF(H24:H43,0)</f>
        <v>11</v>
      </c>
      <c r="Q43">
        <f>((O43-P43)/O43)*100</f>
        <v>26.666666666666668</v>
      </c>
    </row>
    <row r="44" spans="1:17" ht="15" customHeight="1" x14ac:dyDescent="0.2">
      <c r="A44" s="9" t="s">
        <v>101</v>
      </c>
      <c r="C44">
        <f>AVERAGE(C24:C43)</f>
        <v>57.443499999999993</v>
      </c>
      <c r="D44" s="5">
        <f>10000/(C44^2)</f>
        <v>3.0305273882810746</v>
      </c>
      <c r="E44">
        <f t="shared" ref="E44:I44" si="1">AVERAGE(E24:E43)</f>
        <v>2.7463157894736843</v>
      </c>
      <c r="F44">
        <f t="shared" si="1"/>
        <v>16.625</v>
      </c>
      <c r="G44">
        <f t="shared" si="1"/>
        <v>5.05</v>
      </c>
      <c r="H44">
        <f t="shared" si="1"/>
        <v>0.7</v>
      </c>
      <c r="I44">
        <f t="shared" si="1"/>
        <v>1.85</v>
      </c>
      <c r="J44">
        <v>17</v>
      </c>
      <c r="K44">
        <v>136</v>
      </c>
      <c r="M44">
        <v>251.60000000000002</v>
      </c>
    </row>
    <row r="46" spans="1:17" ht="15" customHeight="1" x14ac:dyDescent="0.2">
      <c r="A46" s="5" t="s">
        <v>109</v>
      </c>
      <c r="B46" s="5" t="s">
        <v>13</v>
      </c>
      <c r="C46" s="5">
        <v>1.6</v>
      </c>
      <c r="D46" s="5"/>
      <c r="E46" s="5">
        <v>3.53</v>
      </c>
      <c r="F46" s="5">
        <v>21</v>
      </c>
      <c r="G46" s="5">
        <v>4</v>
      </c>
      <c r="H46" s="5">
        <v>1</v>
      </c>
      <c r="I46" s="5">
        <v>0</v>
      </c>
      <c r="J46">
        <v>17</v>
      </c>
      <c r="K46">
        <v>138</v>
      </c>
      <c r="M46">
        <f>K46*I66</f>
        <v>131.1</v>
      </c>
    </row>
    <row r="47" spans="1:17" ht="15" customHeight="1" x14ac:dyDescent="0.2">
      <c r="A47" s="5" t="s">
        <v>109</v>
      </c>
      <c r="B47" s="5" t="s">
        <v>14</v>
      </c>
      <c r="C47" s="5">
        <v>9.1</v>
      </c>
      <c r="D47" s="5"/>
      <c r="E47" s="5">
        <v>4.16</v>
      </c>
      <c r="F47" s="5">
        <v>24</v>
      </c>
      <c r="G47" s="5">
        <v>22</v>
      </c>
      <c r="H47" s="5">
        <v>9</v>
      </c>
      <c r="I47" s="5">
        <v>2</v>
      </c>
    </row>
    <row r="48" spans="1:17" ht="15" customHeight="1" x14ac:dyDescent="0.2">
      <c r="A48" s="5" t="s">
        <v>109</v>
      </c>
      <c r="B48" s="5" t="s">
        <v>15</v>
      </c>
      <c r="C48" s="5">
        <v>20.8</v>
      </c>
      <c r="D48" s="5"/>
      <c r="E48" s="5">
        <v>3.51</v>
      </c>
      <c r="F48" s="5">
        <v>18.5</v>
      </c>
      <c r="G48" s="5">
        <v>6</v>
      </c>
      <c r="H48" s="5">
        <v>0</v>
      </c>
      <c r="I48" s="5">
        <v>0</v>
      </c>
    </row>
    <row r="49" spans="1:9" ht="15" customHeight="1" x14ac:dyDescent="0.2">
      <c r="A49" s="5" t="s">
        <v>109</v>
      </c>
      <c r="B49" s="5" t="s">
        <v>16</v>
      </c>
      <c r="C49" s="5">
        <v>9.1</v>
      </c>
      <c r="D49" s="5"/>
      <c r="E49" s="5">
        <v>3.79</v>
      </c>
      <c r="F49" s="5">
        <v>18</v>
      </c>
      <c r="G49" s="5">
        <v>6</v>
      </c>
      <c r="H49" s="5">
        <v>0</v>
      </c>
      <c r="I49" s="5">
        <v>0</v>
      </c>
    </row>
    <row r="50" spans="1:9" ht="15" customHeight="1" x14ac:dyDescent="0.2">
      <c r="A50" s="5" t="s">
        <v>109</v>
      </c>
      <c r="B50" s="5" t="s">
        <v>17</v>
      </c>
      <c r="C50" s="5">
        <v>4.5</v>
      </c>
      <c r="D50" s="5"/>
      <c r="E50" s="5">
        <v>2.15</v>
      </c>
      <c r="F50" s="5">
        <v>17</v>
      </c>
      <c r="G50" s="5">
        <v>3</v>
      </c>
      <c r="H50" s="5">
        <v>1</v>
      </c>
      <c r="I50" s="5">
        <v>0</v>
      </c>
    </row>
    <row r="51" spans="1:9" ht="15" customHeight="1" x14ac:dyDescent="0.2">
      <c r="A51" s="5" t="s">
        <v>109</v>
      </c>
      <c r="B51" s="5" t="s">
        <v>18</v>
      </c>
      <c r="C51" s="5">
        <v>13.8</v>
      </c>
      <c r="D51" s="5"/>
      <c r="E51" s="5">
        <v>5.2</v>
      </c>
      <c r="F51" s="5">
        <v>34</v>
      </c>
      <c r="G51" s="5">
        <v>32</v>
      </c>
      <c r="H51" s="5">
        <v>2</v>
      </c>
      <c r="I51" s="5">
        <v>0</v>
      </c>
    </row>
    <row r="52" spans="1:9" ht="15" customHeight="1" x14ac:dyDescent="0.2">
      <c r="A52" s="5" t="s">
        <v>109</v>
      </c>
      <c r="B52" s="5" t="s">
        <v>19</v>
      </c>
      <c r="C52" s="5">
        <v>20.2</v>
      </c>
      <c r="D52" s="5"/>
      <c r="E52" s="5">
        <v>4.28</v>
      </c>
      <c r="F52" s="5">
        <v>21.5</v>
      </c>
      <c r="G52" s="5">
        <v>17</v>
      </c>
      <c r="H52" s="5">
        <v>2</v>
      </c>
      <c r="I52" s="5">
        <v>8</v>
      </c>
    </row>
    <row r="53" spans="1:9" ht="15" customHeight="1" x14ac:dyDescent="0.2">
      <c r="A53" s="5" t="s">
        <v>109</v>
      </c>
      <c r="B53" s="5" t="s">
        <v>20</v>
      </c>
      <c r="C53" s="5">
        <v>37</v>
      </c>
      <c r="D53" s="5"/>
      <c r="E53" s="5">
        <v>4.67</v>
      </c>
      <c r="F53" s="5">
        <v>28</v>
      </c>
      <c r="G53" s="5">
        <v>16</v>
      </c>
      <c r="H53" s="5">
        <v>7</v>
      </c>
      <c r="I53" s="5">
        <v>8</v>
      </c>
    </row>
    <row r="54" spans="1:9" ht="15" customHeight="1" x14ac:dyDescent="0.2">
      <c r="A54" s="5" t="s">
        <v>109</v>
      </c>
      <c r="B54" s="5" t="s">
        <v>21</v>
      </c>
      <c r="C54" s="5">
        <v>10.3</v>
      </c>
      <c r="D54" s="5"/>
      <c r="E54" s="5">
        <v>3.79</v>
      </c>
      <c r="F54" s="5">
        <v>20</v>
      </c>
      <c r="G54" s="5">
        <v>6</v>
      </c>
      <c r="H54" s="5">
        <v>1</v>
      </c>
      <c r="I54" s="5">
        <v>0</v>
      </c>
    </row>
    <row r="55" spans="1:9" ht="15" customHeight="1" x14ac:dyDescent="0.2">
      <c r="A55" s="5" t="s">
        <v>109</v>
      </c>
      <c r="B55" s="5" t="s">
        <v>22</v>
      </c>
      <c r="C55" s="5">
        <v>26.6</v>
      </c>
      <c r="D55" s="5"/>
      <c r="E55" s="5">
        <v>2.4500000000000002</v>
      </c>
      <c r="F55" s="5">
        <v>15.5</v>
      </c>
      <c r="G55" s="5">
        <v>4</v>
      </c>
      <c r="H55" s="5">
        <v>0</v>
      </c>
      <c r="I55" s="5">
        <v>0</v>
      </c>
    </row>
    <row r="56" spans="1:9" ht="15" customHeight="1" x14ac:dyDescent="0.2">
      <c r="A56" s="5" t="s">
        <v>109</v>
      </c>
      <c r="B56" s="5" t="s">
        <v>23</v>
      </c>
      <c r="C56" s="5">
        <v>15.9</v>
      </c>
      <c r="D56" s="5"/>
      <c r="E56" s="5">
        <v>3.88</v>
      </c>
      <c r="F56" s="5">
        <v>19</v>
      </c>
      <c r="G56" s="5">
        <v>8</v>
      </c>
      <c r="H56" s="5">
        <v>1</v>
      </c>
      <c r="I56" s="5">
        <v>0</v>
      </c>
    </row>
    <row r="57" spans="1:9" ht="15" customHeight="1" x14ac:dyDescent="0.2">
      <c r="A57" s="5" t="s">
        <v>109</v>
      </c>
      <c r="B57" s="5" t="s">
        <v>24</v>
      </c>
      <c r="C57" s="5">
        <v>26.7</v>
      </c>
      <c r="D57" s="5"/>
      <c r="E57" s="5">
        <v>2.7</v>
      </c>
      <c r="F57" s="5">
        <v>21</v>
      </c>
      <c r="G57" s="5">
        <v>5</v>
      </c>
      <c r="H57" s="5">
        <v>1</v>
      </c>
      <c r="I57" s="5">
        <v>0</v>
      </c>
    </row>
    <row r="58" spans="1:9" ht="15" customHeight="1" x14ac:dyDescent="0.2">
      <c r="A58" s="5" t="s">
        <v>109</v>
      </c>
      <c r="B58" s="5" t="s">
        <v>25</v>
      </c>
      <c r="C58" s="5">
        <v>45.8</v>
      </c>
      <c r="D58" s="5"/>
      <c r="E58" s="5">
        <v>3.21</v>
      </c>
      <c r="F58" s="5">
        <v>18</v>
      </c>
      <c r="G58" s="5">
        <v>15</v>
      </c>
      <c r="H58" s="5">
        <v>3</v>
      </c>
      <c r="I58" s="5">
        <v>0</v>
      </c>
    </row>
    <row r="59" spans="1:9" ht="15" customHeight="1" x14ac:dyDescent="0.2">
      <c r="A59" s="5" t="s">
        <v>109</v>
      </c>
      <c r="B59" s="5" t="s">
        <v>26</v>
      </c>
      <c r="C59" s="5">
        <v>30.2</v>
      </c>
      <c r="D59" s="5"/>
      <c r="E59" s="5">
        <v>1.76</v>
      </c>
      <c r="F59" s="5">
        <v>17</v>
      </c>
      <c r="G59" s="5">
        <v>2</v>
      </c>
      <c r="H59" s="5">
        <v>0</v>
      </c>
      <c r="I59" s="5">
        <v>0</v>
      </c>
    </row>
    <row r="60" spans="1:9" ht="15" customHeight="1" x14ac:dyDescent="0.2">
      <c r="A60" s="5" t="s">
        <v>109</v>
      </c>
      <c r="B60" s="5" t="s">
        <v>27</v>
      </c>
      <c r="C60" s="5">
        <v>28.2</v>
      </c>
      <c r="D60" s="5"/>
      <c r="E60" s="5">
        <v>4.53</v>
      </c>
      <c r="F60" s="5">
        <v>27</v>
      </c>
      <c r="G60" s="5">
        <v>28</v>
      </c>
      <c r="H60" s="5">
        <v>3</v>
      </c>
      <c r="I60" s="5">
        <v>1</v>
      </c>
    </row>
    <row r="61" spans="1:9" ht="15" customHeight="1" x14ac:dyDescent="0.2">
      <c r="A61" s="5" t="s">
        <v>109</v>
      </c>
      <c r="B61" s="5" t="s">
        <v>28</v>
      </c>
      <c r="C61" s="5">
        <v>23.3</v>
      </c>
      <c r="D61" s="5"/>
      <c r="E61" s="5">
        <v>1.86</v>
      </c>
      <c r="F61" s="5">
        <v>16</v>
      </c>
      <c r="G61" s="5">
        <v>1</v>
      </c>
      <c r="H61" s="5">
        <v>1</v>
      </c>
      <c r="I61" s="5">
        <v>0</v>
      </c>
    </row>
    <row r="62" spans="1:9" ht="15" customHeight="1" x14ac:dyDescent="0.2">
      <c r="A62" s="5" t="s">
        <v>109</v>
      </c>
      <c r="B62" s="5" t="s">
        <v>29</v>
      </c>
      <c r="C62" s="5">
        <v>23.1</v>
      </c>
      <c r="D62" s="5"/>
      <c r="E62" s="5">
        <v>2.76</v>
      </c>
      <c r="F62" s="5">
        <v>16</v>
      </c>
      <c r="G62" s="5">
        <v>9</v>
      </c>
      <c r="H62" s="5">
        <v>4</v>
      </c>
      <c r="I62" s="5">
        <v>0</v>
      </c>
    </row>
    <row r="63" spans="1:9" ht="15" customHeight="1" x14ac:dyDescent="0.2">
      <c r="A63" s="5" t="s">
        <v>109</v>
      </c>
      <c r="B63" s="5" t="s">
        <v>30</v>
      </c>
      <c r="C63" s="5">
        <v>11.1</v>
      </c>
      <c r="D63" s="5"/>
      <c r="E63" s="5">
        <v>1.39</v>
      </c>
      <c r="F63" s="5">
        <v>12.5</v>
      </c>
      <c r="G63" s="5">
        <v>1</v>
      </c>
      <c r="H63" s="5">
        <v>0</v>
      </c>
      <c r="I63" s="5">
        <v>0</v>
      </c>
    </row>
    <row r="64" spans="1:9" ht="15" customHeight="1" x14ac:dyDescent="0.2">
      <c r="A64" s="5" t="s">
        <v>109</v>
      </c>
      <c r="B64" s="5" t="s">
        <v>31</v>
      </c>
      <c r="C64" s="5">
        <v>14.4</v>
      </c>
      <c r="D64" s="5"/>
      <c r="E64" s="5">
        <v>2.8</v>
      </c>
      <c r="F64" s="5">
        <v>16</v>
      </c>
      <c r="G64" s="5">
        <v>1</v>
      </c>
      <c r="H64" s="5">
        <v>0</v>
      </c>
      <c r="I64" s="5">
        <v>0</v>
      </c>
    </row>
    <row r="65" spans="1:17" ht="15" customHeight="1" x14ac:dyDescent="0.2">
      <c r="A65" s="5" t="s">
        <v>109</v>
      </c>
      <c r="B65" s="5" t="s">
        <v>32</v>
      </c>
      <c r="C65" s="5">
        <v>15.8</v>
      </c>
      <c r="D65" s="5"/>
      <c r="E65" s="5">
        <v>2.66</v>
      </c>
      <c r="F65" s="5">
        <v>16.5</v>
      </c>
      <c r="G65" s="5">
        <v>0</v>
      </c>
      <c r="H65" s="5">
        <v>3</v>
      </c>
      <c r="I65" s="5">
        <v>0</v>
      </c>
      <c r="N65">
        <v>4</v>
      </c>
      <c r="O65">
        <f>COUNTIF(E46:E65,"&gt;2")</f>
        <v>17</v>
      </c>
      <c r="P65">
        <f>COUNTIF(H46:H65,0)</f>
        <v>6</v>
      </c>
      <c r="Q65">
        <f>((20-P65)/20)*100</f>
        <v>70</v>
      </c>
    </row>
    <row r="66" spans="1:17" ht="15" customHeight="1" x14ac:dyDescent="0.2">
      <c r="A66" s="5" t="s">
        <v>109</v>
      </c>
      <c r="C66">
        <f>AVERAGE(C46:C65)</f>
        <v>19.375</v>
      </c>
      <c r="D66" s="5">
        <f>10000/(C66^2)</f>
        <v>26.63891779396462</v>
      </c>
      <c r="E66">
        <f t="shared" ref="E66:I66" si="2">AVERAGE(E46:E65)</f>
        <v>3.254</v>
      </c>
      <c r="F66">
        <f t="shared" si="2"/>
        <v>19.824999999999999</v>
      </c>
      <c r="G66">
        <f t="shared" si="2"/>
        <v>9.3000000000000007</v>
      </c>
      <c r="H66">
        <f t="shared" si="2"/>
        <v>1.95</v>
      </c>
      <c r="I66">
        <f t="shared" si="2"/>
        <v>0.95</v>
      </c>
      <c r="J66">
        <v>17</v>
      </c>
      <c r="K66">
        <v>138</v>
      </c>
      <c r="M66">
        <v>131.1</v>
      </c>
    </row>
    <row r="68" spans="1:17" ht="15" customHeight="1" x14ac:dyDescent="0.2">
      <c r="A68" t="s">
        <v>116</v>
      </c>
      <c r="B68" s="5" t="s">
        <v>13</v>
      </c>
      <c r="C68" s="5">
        <v>2.2999999999999998</v>
      </c>
      <c r="D68" s="5"/>
      <c r="E68" s="5">
        <v>1.32</v>
      </c>
      <c r="F68" s="5">
        <v>13</v>
      </c>
      <c r="G68" s="5">
        <v>1</v>
      </c>
      <c r="H68" s="5">
        <v>0</v>
      </c>
      <c r="I68" s="5">
        <v>0</v>
      </c>
      <c r="J68">
        <v>15</v>
      </c>
      <c r="K68">
        <v>124</v>
      </c>
      <c r="M68">
        <f>K68*I88</f>
        <v>682</v>
      </c>
    </row>
    <row r="69" spans="1:17" ht="15" customHeight="1" x14ac:dyDescent="0.2">
      <c r="A69" t="s">
        <v>116</v>
      </c>
      <c r="B69" s="5" t="s">
        <v>14</v>
      </c>
      <c r="C69" s="5">
        <v>14.6</v>
      </c>
      <c r="D69" s="5"/>
      <c r="E69" s="5">
        <v>2.76</v>
      </c>
      <c r="F69" s="5">
        <v>16.5</v>
      </c>
      <c r="G69" s="5">
        <v>4</v>
      </c>
      <c r="H69" s="5">
        <v>2</v>
      </c>
      <c r="I69" s="5">
        <v>19</v>
      </c>
    </row>
    <row r="70" spans="1:17" ht="15" customHeight="1" x14ac:dyDescent="0.2">
      <c r="A70" t="s">
        <v>116</v>
      </c>
      <c r="B70" s="5" t="s">
        <v>15</v>
      </c>
      <c r="C70" s="5">
        <v>4.8</v>
      </c>
      <c r="D70" s="5"/>
      <c r="E70" s="5">
        <v>1.165</v>
      </c>
      <c r="F70" s="5">
        <v>11</v>
      </c>
      <c r="G70" s="5">
        <v>1</v>
      </c>
      <c r="H70" s="5">
        <v>0</v>
      </c>
      <c r="I70" s="5">
        <v>0</v>
      </c>
    </row>
    <row r="71" spans="1:17" ht="15" customHeight="1" x14ac:dyDescent="0.2">
      <c r="A71" t="s">
        <v>116</v>
      </c>
      <c r="B71" s="5" t="s">
        <v>16</v>
      </c>
      <c r="C71" s="5">
        <v>16.600000000000001</v>
      </c>
      <c r="D71" s="5"/>
      <c r="E71" s="5">
        <v>1.19</v>
      </c>
      <c r="F71" s="5">
        <v>12</v>
      </c>
      <c r="G71" s="5">
        <v>1</v>
      </c>
      <c r="H71" s="5">
        <v>0</v>
      </c>
      <c r="I71" s="5">
        <v>0</v>
      </c>
    </row>
    <row r="72" spans="1:17" ht="15" customHeight="1" x14ac:dyDescent="0.2">
      <c r="A72" t="s">
        <v>116</v>
      </c>
      <c r="B72" s="5" t="s">
        <v>17</v>
      </c>
      <c r="C72" s="5">
        <v>25.4</v>
      </c>
      <c r="D72" s="5"/>
      <c r="E72" s="5">
        <v>0.8</v>
      </c>
      <c r="F72" s="5">
        <v>9</v>
      </c>
      <c r="G72" s="5">
        <v>1</v>
      </c>
      <c r="H72" s="5">
        <v>0</v>
      </c>
      <c r="I72" s="5">
        <v>0</v>
      </c>
    </row>
    <row r="73" spans="1:17" ht="15" customHeight="1" x14ac:dyDescent="0.2">
      <c r="A73" t="s">
        <v>116</v>
      </c>
      <c r="B73" s="5" t="s">
        <v>18</v>
      </c>
      <c r="C73" s="5">
        <v>25.6</v>
      </c>
      <c r="D73" s="5"/>
      <c r="E73" s="5">
        <v>2.35</v>
      </c>
      <c r="F73" s="5">
        <v>14</v>
      </c>
      <c r="G73" s="5">
        <v>8</v>
      </c>
      <c r="H73" s="5">
        <v>1</v>
      </c>
      <c r="I73" s="5">
        <v>7</v>
      </c>
    </row>
    <row r="74" spans="1:17" ht="15" customHeight="1" x14ac:dyDescent="0.2">
      <c r="A74" t="s">
        <v>116</v>
      </c>
      <c r="B74" s="5" t="s">
        <v>19</v>
      </c>
      <c r="C74" s="5">
        <v>39</v>
      </c>
      <c r="D74" s="5"/>
      <c r="E74" s="5">
        <v>1.49</v>
      </c>
      <c r="F74" s="5">
        <v>16</v>
      </c>
      <c r="G74" s="5">
        <v>1</v>
      </c>
      <c r="H74" s="5">
        <v>0</v>
      </c>
      <c r="I74" s="5">
        <v>0</v>
      </c>
    </row>
    <row r="75" spans="1:17" ht="15" customHeight="1" x14ac:dyDescent="0.2">
      <c r="A75" t="s">
        <v>116</v>
      </c>
      <c r="B75" s="5" t="s">
        <v>20</v>
      </c>
      <c r="C75" s="5">
        <v>50.2</v>
      </c>
      <c r="D75" s="5"/>
      <c r="E75" s="5">
        <v>4.91</v>
      </c>
      <c r="F75" s="5">
        <v>21</v>
      </c>
      <c r="G75" s="5">
        <v>13</v>
      </c>
      <c r="H75" s="5">
        <v>2</v>
      </c>
      <c r="I75" s="5">
        <v>13</v>
      </c>
    </row>
    <row r="76" spans="1:17" ht="15" customHeight="1" x14ac:dyDescent="0.2">
      <c r="A76" t="s">
        <v>116</v>
      </c>
      <c r="B76" s="5" t="s">
        <v>21</v>
      </c>
      <c r="C76" s="5">
        <v>25.7</v>
      </c>
      <c r="D76" s="5"/>
      <c r="E76" s="5">
        <v>2.1</v>
      </c>
      <c r="F76" s="5">
        <v>12</v>
      </c>
      <c r="G76" s="5">
        <v>3</v>
      </c>
      <c r="H76" s="5">
        <v>1</v>
      </c>
      <c r="I76" s="5">
        <v>0</v>
      </c>
    </row>
    <row r="77" spans="1:17" ht="15" customHeight="1" x14ac:dyDescent="0.2">
      <c r="A77" t="s">
        <v>116</v>
      </c>
      <c r="B77" s="5" t="s">
        <v>22</v>
      </c>
      <c r="C77" s="5">
        <v>61.5</v>
      </c>
      <c r="D77" s="5"/>
      <c r="E77" s="5">
        <v>1.74</v>
      </c>
      <c r="F77" s="5">
        <v>10</v>
      </c>
      <c r="G77" s="5">
        <v>2</v>
      </c>
      <c r="H77" s="5">
        <v>0</v>
      </c>
      <c r="I77" s="5">
        <v>0</v>
      </c>
    </row>
    <row r="78" spans="1:17" ht="15" customHeight="1" x14ac:dyDescent="0.2">
      <c r="A78" t="s">
        <v>116</v>
      </c>
      <c r="B78" s="5" t="s">
        <v>23</v>
      </c>
      <c r="C78" s="5">
        <v>27.7</v>
      </c>
      <c r="D78" s="5"/>
      <c r="E78" s="5">
        <v>3.65</v>
      </c>
      <c r="F78" s="5">
        <v>17</v>
      </c>
      <c r="G78" s="5">
        <v>9</v>
      </c>
      <c r="H78" s="5">
        <v>2</v>
      </c>
      <c r="I78" s="5">
        <v>7</v>
      </c>
    </row>
    <row r="79" spans="1:17" ht="15" customHeight="1" x14ac:dyDescent="0.2">
      <c r="A79" t="s">
        <v>116</v>
      </c>
      <c r="B79" s="5" t="s">
        <v>24</v>
      </c>
      <c r="C79" s="5">
        <v>45.8</v>
      </c>
      <c r="D79" s="5"/>
      <c r="E79" s="5">
        <v>3.64</v>
      </c>
      <c r="F79" s="5">
        <v>18</v>
      </c>
      <c r="G79" s="5">
        <v>4</v>
      </c>
      <c r="H79" s="5">
        <v>1</v>
      </c>
      <c r="I79" s="5">
        <v>5</v>
      </c>
    </row>
    <row r="80" spans="1:17" ht="15" customHeight="1" x14ac:dyDescent="0.2">
      <c r="A80" t="s">
        <v>116</v>
      </c>
      <c r="B80" s="5" t="s">
        <v>25</v>
      </c>
      <c r="C80" s="5">
        <v>17.2</v>
      </c>
      <c r="D80" s="5"/>
      <c r="E80" s="5">
        <v>4.57</v>
      </c>
      <c r="F80" s="5">
        <v>17</v>
      </c>
      <c r="G80" s="5">
        <v>2</v>
      </c>
      <c r="H80" s="5">
        <v>1</v>
      </c>
      <c r="I80" s="5">
        <v>18</v>
      </c>
    </row>
    <row r="81" spans="1:17" ht="15" customHeight="1" x14ac:dyDescent="0.2">
      <c r="A81" t="s">
        <v>116</v>
      </c>
      <c r="B81" s="5" t="s">
        <v>26</v>
      </c>
      <c r="C81" s="5">
        <v>38</v>
      </c>
      <c r="D81" s="5"/>
      <c r="E81" s="5">
        <v>3.37</v>
      </c>
      <c r="F81" s="5">
        <v>17.5</v>
      </c>
      <c r="G81" s="5">
        <v>4</v>
      </c>
      <c r="H81" s="5">
        <v>0</v>
      </c>
      <c r="I81" s="5">
        <v>0</v>
      </c>
    </row>
    <row r="82" spans="1:17" ht="15" customHeight="1" x14ac:dyDescent="0.2">
      <c r="A82" t="s">
        <v>116</v>
      </c>
      <c r="B82" s="5" t="s">
        <v>27</v>
      </c>
      <c r="C82" s="5">
        <v>14.7</v>
      </c>
      <c r="D82" s="5"/>
      <c r="E82" s="5">
        <v>3.06</v>
      </c>
      <c r="F82" s="5">
        <v>18</v>
      </c>
      <c r="G82" s="5">
        <v>4</v>
      </c>
      <c r="H82" s="5">
        <v>2</v>
      </c>
      <c r="I82" s="5">
        <v>0</v>
      </c>
    </row>
    <row r="83" spans="1:17" ht="15" customHeight="1" x14ac:dyDescent="0.2">
      <c r="A83" t="s">
        <v>116</v>
      </c>
      <c r="B83" s="5" t="s">
        <v>28</v>
      </c>
      <c r="C83" s="5">
        <v>18.3</v>
      </c>
      <c r="D83" s="5"/>
      <c r="E83" s="5">
        <v>1.08</v>
      </c>
      <c r="F83" s="5">
        <v>10</v>
      </c>
      <c r="G83" s="5">
        <v>1</v>
      </c>
      <c r="H83" s="5">
        <v>0</v>
      </c>
      <c r="I83" s="5">
        <v>0</v>
      </c>
    </row>
    <row r="84" spans="1:17" ht="15" customHeight="1" x14ac:dyDescent="0.2">
      <c r="A84" t="s">
        <v>116</v>
      </c>
      <c r="B84" s="5" t="s">
        <v>29</v>
      </c>
      <c r="C84" s="5">
        <v>27.3</v>
      </c>
      <c r="D84" s="5"/>
      <c r="E84" s="5">
        <v>4.09</v>
      </c>
      <c r="F84" s="5">
        <v>21</v>
      </c>
      <c r="G84" s="5">
        <v>6</v>
      </c>
      <c r="H84" s="5">
        <v>0</v>
      </c>
      <c r="I84" s="5">
        <v>0</v>
      </c>
    </row>
    <row r="85" spans="1:17" ht="15" customHeight="1" x14ac:dyDescent="0.2">
      <c r="A85" t="s">
        <v>116</v>
      </c>
      <c r="B85" s="5" t="s">
        <v>30</v>
      </c>
      <c r="C85" s="5">
        <v>34.5</v>
      </c>
      <c r="D85" s="5"/>
      <c r="E85" s="5">
        <v>3.56</v>
      </c>
      <c r="F85" s="5">
        <v>21</v>
      </c>
      <c r="G85" s="5">
        <v>5</v>
      </c>
      <c r="H85" s="5">
        <v>1</v>
      </c>
      <c r="I85" s="5">
        <v>3</v>
      </c>
    </row>
    <row r="86" spans="1:17" ht="15" customHeight="1" x14ac:dyDescent="0.2">
      <c r="A86" t="s">
        <v>116</v>
      </c>
      <c r="B86" s="5" t="s">
        <v>31</v>
      </c>
      <c r="C86" s="5">
        <v>28.5</v>
      </c>
      <c r="D86" s="5"/>
      <c r="E86" s="5">
        <v>1.17</v>
      </c>
      <c r="F86" s="5">
        <v>9.5</v>
      </c>
      <c r="G86" s="5">
        <v>1</v>
      </c>
      <c r="H86" s="5">
        <v>0</v>
      </c>
      <c r="I86" s="5">
        <v>0</v>
      </c>
    </row>
    <row r="87" spans="1:17" ht="15" customHeight="1" x14ac:dyDescent="0.2">
      <c r="A87" t="s">
        <v>116</v>
      </c>
      <c r="B87" s="5" t="s">
        <v>32</v>
      </c>
      <c r="C87" s="5">
        <v>41.3</v>
      </c>
      <c r="D87" s="5"/>
      <c r="E87" s="5">
        <v>4.99</v>
      </c>
      <c r="F87" s="5">
        <v>29</v>
      </c>
      <c r="G87" s="5">
        <v>34</v>
      </c>
      <c r="H87" s="5">
        <v>10</v>
      </c>
      <c r="I87" s="5">
        <v>38</v>
      </c>
      <c r="O87">
        <f>COUNTIF(E68:E87,"&gt;2")</f>
        <v>12</v>
      </c>
      <c r="P87">
        <f>COUNTIF(H68:H87,0)</f>
        <v>10</v>
      </c>
      <c r="Q87">
        <f>((20-P87)/20)*100</f>
        <v>50</v>
      </c>
    </row>
    <row r="88" spans="1:17" ht="15" customHeight="1" x14ac:dyDescent="0.2">
      <c r="A88" t="s">
        <v>116</v>
      </c>
      <c r="C88">
        <f>AVERAGE(C68:C87)</f>
        <v>27.95</v>
      </c>
      <c r="D88" s="5">
        <f>10000/(C88^2)</f>
        <v>12.800778287319869</v>
      </c>
      <c r="E88">
        <f t="shared" ref="E88:I88" si="3">AVERAGE(E68:E87)</f>
        <v>2.6502500000000002</v>
      </c>
      <c r="F88">
        <f t="shared" si="3"/>
        <v>15.625</v>
      </c>
      <c r="G88">
        <f t="shared" si="3"/>
        <v>5.25</v>
      </c>
      <c r="H88">
        <f t="shared" si="3"/>
        <v>1.1499999999999999</v>
      </c>
      <c r="I88">
        <f t="shared" si="3"/>
        <v>5.5</v>
      </c>
      <c r="J88">
        <v>15</v>
      </c>
      <c r="K88">
        <v>124</v>
      </c>
      <c r="M88">
        <v>682</v>
      </c>
    </row>
    <row r="90" spans="1:17" ht="15" customHeight="1" x14ac:dyDescent="0.2">
      <c r="A90" s="9" t="s">
        <v>120</v>
      </c>
      <c r="B90" s="5" t="s">
        <v>13</v>
      </c>
      <c r="C90" s="5">
        <v>40</v>
      </c>
      <c r="D90" s="5"/>
      <c r="E90" s="5">
        <v>4.47</v>
      </c>
      <c r="F90" s="5">
        <v>22</v>
      </c>
      <c r="G90" s="5">
        <v>15</v>
      </c>
      <c r="H90" s="5">
        <v>0</v>
      </c>
      <c r="I90" s="5">
        <v>0</v>
      </c>
      <c r="J90">
        <v>10.5</v>
      </c>
      <c r="K90">
        <v>105</v>
      </c>
      <c r="M90">
        <f>K90*I110</f>
        <v>283.5</v>
      </c>
    </row>
    <row r="91" spans="1:17" ht="15" customHeight="1" x14ac:dyDescent="0.2">
      <c r="A91" s="9" t="s">
        <v>120</v>
      </c>
      <c r="B91" s="5" t="s">
        <v>14</v>
      </c>
      <c r="C91" s="5">
        <v>54.3</v>
      </c>
      <c r="D91" s="5"/>
      <c r="E91" s="5">
        <v>3.5</v>
      </c>
      <c r="F91" s="5">
        <v>25</v>
      </c>
      <c r="G91" s="5">
        <v>22</v>
      </c>
      <c r="H91" s="5">
        <v>5</v>
      </c>
      <c r="I91" s="5">
        <v>7</v>
      </c>
    </row>
    <row r="92" spans="1:17" ht="15" customHeight="1" x14ac:dyDescent="0.2">
      <c r="A92" s="9" t="s">
        <v>120</v>
      </c>
      <c r="B92" s="5" t="s">
        <v>15</v>
      </c>
      <c r="C92" s="5">
        <v>32.4</v>
      </c>
      <c r="D92" s="5"/>
      <c r="E92" s="5">
        <v>3.53</v>
      </c>
      <c r="F92" s="5">
        <v>17</v>
      </c>
      <c r="G92" s="5">
        <v>6</v>
      </c>
      <c r="H92" s="5">
        <v>2</v>
      </c>
      <c r="I92" s="5">
        <v>0</v>
      </c>
    </row>
    <row r="93" spans="1:17" ht="15" customHeight="1" x14ac:dyDescent="0.2">
      <c r="A93" s="9" t="s">
        <v>120</v>
      </c>
      <c r="B93" s="5" t="s">
        <v>16</v>
      </c>
      <c r="C93" s="5">
        <v>75.599999999999994</v>
      </c>
      <c r="D93" s="5"/>
      <c r="E93" s="5">
        <v>1.82</v>
      </c>
      <c r="F93" s="5">
        <v>14</v>
      </c>
      <c r="G93" s="5">
        <v>4</v>
      </c>
      <c r="H93" s="5">
        <v>0</v>
      </c>
      <c r="I93" s="5">
        <v>0</v>
      </c>
    </row>
    <row r="94" spans="1:17" ht="15" customHeight="1" x14ac:dyDescent="0.2">
      <c r="A94" s="9" t="s">
        <v>120</v>
      </c>
      <c r="B94" s="5" t="s">
        <v>17</v>
      </c>
      <c r="C94" s="5">
        <v>62.9</v>
      </c>
      <c r="D94" s="5"/>
      <c r="E94" s="5">
        <v>3.61</v>
      </c>
      <c r="F94" s="5">
        <v>18.5</v>
      </c>
      <c r="G94" s="5">
        <v>10</v>
      </c>
      <c r="H94" s="5">
        <v>1</v>
      </c>
      <c r="I94" s="5">
        <v>0</v>
      </c>
    </row>
    <row r="95" spans="1:17" ht="15" customHeight="1" x14ac:dyDescent="0.2">
      <c r="A95" s="9" t="s">
        <v>120</v>
      </c>
      <c r="B95" s="5" t="s">
        <v>18</v>
      </c>
      <c r="C95" s="5">
        <v>76.8</v>
      </c>
      <c r="D95" s="5"/>
      <c r="E95" s="5">
        <v>3.77</v>
      </c>
      <c r="F95" s="5">
        <v>19.5</v>
      </c>
      <c r="G95" s="5">
        <v>13</v>
      </c>
      <c r="H95" s="5">
        <v>2</v>
      </c>
      <c r="I95" s="5">
        <v>0</v>
      </c>
    </row>
    <row r="96" spans="1:17" ht="15" customHeight="1" x14ac:dyDescent="0.2">
      <c r="A96" s="9" t="s">
        <v>120</v>
      </c>
      <c r="B96" s="5" t="s">
        <v>19</v>
      </c>
      <c r="C96" s="5">
        <v>49.4</v>
      </c>
      <c r="D96" s="5"/>
      <c r="E96" s="5">
        <v>2.84</v>
      </c>
      <c r="F96" s="5">
        <v>17</v>
      </c>
      <c r="G96" s="5">
        <v>7</v>
      </c>
      <c r="H96" s="5">
        <v>0</v>
      </c>
      <c r="I96" s="5">
        <v>0</v>
      </c>
    </row>
    <row r="97" spans="1:17" ht="15" customHeight="1" x14ac:dyDescent="0.2">
      <c r="A97" s="9" t="s">
        <v>120</v>
      </c>
      <c r="B97" s="5" t="s">
        <v>20</v>
      </c>
      <c r="C97" s="5">
        <v>73.599999999999994</v>
      </c>
      <c r="D97" s="5"/>
      <c r="E97" s="5">
        <v>3.25</v>
      </c>
      <c r="F97" s="5">
        <v>23</v>
      </c>
      <c r="G97" s="5">
        <v>15</v>
      </c>
      <c r="H97" s="5">
        <v>12</v>
      </c>
      <c r="I97" s="5">
        <v>2</v>
      </c>
    </row>
    <row r="98" spans="1:17" ht="15" customHeight="1" x14ac:dyDescent="0.2">
      <c r="A98" s="9" t="s">
        <v>120</v>
      </c>
      <c r="B98" s="5" t="s">
        <v>21</v>
      </c>
      <c r="C98" s="5">
        <v>18.600000000000001</v>
      </c>
      <c r="D98" s="5"/>
      <c r="E98" s="5">
        <v>5.39</v>
      </c>
      <c r="F98" s="5">
        <v>24</v>
      </c>
      <c r="G98" s="5">
        <v>38</v>
      </c>
      <c r="H98" s="5">
        <v>9</v>
      </c>
      <c r="I98" s="5">
        <v>8</v>
      </c>
    </row>
    <row r="99" spans="1:17" ht="15" customHeight="1" x14ac:dyDescent="0.2">
      <c r="A99" s="9" t="s">
        <v>120</v>
      </c>
      <c r="B99" s="5" t="s">
        <v>22</v>
      </c>
      <c r="C99" s="5">
        <v>39.5</v>
      </c>
      <c r="D99" s="5"/>
      <c r="E99" s="5">
        <v>4.6900000000000004</v>
      </c>
      <c r="F99" s="5">
        <v>21</v>
      </c>
      <c r="G99" s="5">
        <v>19</v>
      </c>
      <c r="H99" s="5">
        <v>4</v>
      </c>
      <c r="I99" s="5">
        <v>0</v>
      </c>
    </row>
    <row r="100" spans="1:17" ht="15" customHeight="1" x14ac:dyDescent="0.2">
      <c r="A100" s="9" t="s">
        <v>120</v>
      </c>
      <c r="B100" s="5" t="s">
        <v>23</v>
      </c>
      <c r="C100" s="5">
        <v>12.6</v>
      </c>
      <c r="D100" s="5"/>
      <c r="E100" s="5">
        <v>4.91</v>
      </c>
      <c r="F100" s="5">
        <v>30</v>
      </c>
      <c r="G100" s="5">
        <v>20</v>
      </c>
      <c r="H100" s="5">
        <v>7</v>
      </c>
      <c r="I100" s="5">
        <v>18</v>
      </c>
    </row>
    <row r="101" spans="1:17" ht="15" customHeight="1" x14ac:dyDescent="0.2">
      <c r="A101" s="9" t="s">
        <v>120</v>
      </c>
      <c r="B101" s="5" t="s">
        <v>24</v>
      </c>
      <c r="C101" s="5">
        <v>29.7</v>
      </c>
      <c r="D101" s="5"/>
      <c r="E101" s="5">
        <v>3.99</v>
      </c>
      <c r="F101" s="5">
        <v>25</v>
      </c>
      <c r="G101" s="5">
        <v>27</v>
      </c>
      <c r="H101" s="5">
        <v>5</v>
      </c>
      <c r="I101" s="5">
        <v>7</v>
      </c>
    </row>
    <row r="102" spans="1:17" ht="15" customHeight="1" x14ac:dyDescent="0.2">
      <c r="A102" s="9" t="s">
        <v>120</v>
      </c>
      <c r="B102" s="5" t="s">
        <v>25</v>
      </c>
      <c r="C102" s="5">
        <v>7.8</v>
      </c>
      <c r="D102" s="5"/>
      <c r="E102" s="5">
        <v>1.98</v>
      </c>
      <c r="F102" s="5">
        <v>13</v>
      </c>
      <c r="G102" s="5">
        <v>5</v>
      </c>
      <c r="H102" s="5">
        <v>0</v>
      </c>
      <c r="I102" s="5">
        <v>0</v>
      </c>
    </row>
    <row r="103" spans="1:17" ht="15" customHeight="1" x14ac:dyDescent="0.2">
      <c r="A103" s="9" t="s">
        <v>120</v>
      </c>
      <c r="B103" s="5" t="s">
        <v>26</v>
      </c>
      <c r="C103" s="5">
        <v>76.2</v>
      </c>
      <c r="D103" s="5"/>
      <c r="E103" s="5">
        <v>4.41</v>
      </c>
      <c r="F103" s="5">
        <v>26</v>
      </c>
      <c r="G103" s="5">
        <v>16</v>
      </c>
      <c r="H103" s="5">
        <v>3</v>
      </c>
      <c r="I103" s="5">
        <v>4</v>
      </c>
    </row>
    <row r="104" spans="1:17" ht="15" customHeight="1" x14ac:dyDescent="0.2">
      <c r="A104" s="9" t="s">
        <v>120</v>
      </c>
      <c r="B104" s="5" t="s">
        <v>27</v>
      </c>
      <c r="C104" s="5">
        <v>4.5</v>
      </c>
      <c r="D104" s="5"/>
      <c r="E104" s="5">
        <v>3.76</v>
      </c>
      <c r="F104" s="5">
        <v>23</v>
      </c>
      <c r="G104" s="5">
        <v>20</v>
      </c>
      <c r="H104" s="5">
        <v>4</v>
      </c>
      <c r="I104" s="5">
        <v>5</v>
      </c>
    </row>
    <row r="105" spans="1:17" ht="15" customHeight="1" x14ac:dyDescent="0.2">
      <c r="A105" s="9" t="s">
        <v>120</v>
      </c>
      <c r="B105" s="5" t="s">
        <v>28</v>
      </c>
      <c r="C105" s="5">
        <v>21.6</v>
      </c>
      <c r="D105" s="5"/>
      <c r="E105" s="5">
        <v>4.71</v>
      </c>
      <c r="F105" s="5">
        <v>20.5</v>
      </c>
      <c r="G105" s="5">
        <v>5</v>
      </c>
      <c r="H105" s="5">
        <v>1</v>
      </c>
      <c r="I105" s="5">
        <v>0</v>
      </c>
    </row>
    <row r="106" spans="1:17" ht="15" customHeight="1" x14ac:dyDescent="0.2">
      <c r="A106" s="9" t="s">
        <v>120</v>
      </c>
      <c r="B106" s="5" t="s">
        <v>29</v>
      </c>
      <c r="C106" s="5">
        <v>16.5</v>
      </c>
      <c r="D106" s="5"/>
      <c r="E106" s="5">
        <v>4.87</v>
      </c>
      <c r="F106" s="5">
        <v>24.5</v>
      </c>
      <c r="G106" s="5">
        <v>15</v>
      </c>
      <c r="H106" s="5">
        <v>3</v>
      </c>
      <c r="I106" s="5">
        <v>1</v>
      </c>
    </row>
    <row r="107" spans="1:17" ht="15" customHeight="1" x14ac:dyDescent="0.2">
      <c r="A107" s="9" t="s">
        <v>120</v>
      </c>
      <c r="B107" s="5" t="s">
        <v>30</v>
      </c>
      <c r="C107" s="5">
        <v>20.3</v>
      </c>
      <c r="D107" s="5"/>
      <c r="E107" s="5">
        <v>2.81</v>
      </c>
      <c r="F107" s="5">
        <v>12</v>
      </c>
      <c r="G107" s="5">
        <v>2</v>
      </c>
      <c r="H107" s="5">
        <v>1</v>
      </c>
      <c r="I107" s="5">
        <v>0</v>
      </c>
    </row>
    <row r="108" spans="1:17" ht="15" customHeight="1" x14ac:dyDescent="0.2">
      <c r="A108" s="9" t="s">
        <v>120</v>
      </c>
      <c r="B108" s="5" t="s">
        <v>31</v>
      </c>
      <c r="C108" s="5">
        <v>17.899999999999999</v>
      </c>
      <c r="D108" s="5"/>
      <c r="E108" s="5">
        <v>4.9400000000000004</v>
      </c>
      <c r="F108" s="5">
        <v>23.5</v>
      </c>
      <c r="G108" s="5">
        <v>15</v>
      </c>
      <c r="H108" s="5">
        <v>1</v>
      </c>
      <c r="I108" s="5">
        <v>0</v>
      </c>
    </row>
    <row r="109" spans="1:17" ht="15" customHeight="1" x14ac:dyDescent="0.2">
      <c r="A109" s="9" t="s">
        <v>120</v>
      </c>
      <c r="B109" s="5" t="s">
        <v>32</v>
      </c>
      <c r="C109" s="5">
        <v>14.9</v>
      </c>
      <c r="D109" s="5"/>
      <c r="E109" s="5">
        <v>3.47</v>
      </c>
      <c r="F109" s="5">
        <v>22</v>
      </c>
      <c r="G109" s="5">
        <v>18</v>
      </c>
      <c r="H109" s="5">
        <v>4</v>
      </c>
      <c r="I109" s="5">
        <v>2</v>
      </c>
      <c r="O109">
        <f>COUNTIF(E90:E109,"&gt;2")</f>
        <v>18</v>
      </c>
      <c r="P109">
        <f>COUNTIF(H90:H109,0)</f>
        <v>4</v>
      </c>
      <c r="Q109">
        <f>((20-P109)/20)*100</f>
        <v>80</v>
      </c>
    </row>
    <row r="110" spans="1:17" ht="15" customHeight="1" x14ac:dyDescent="0.2">
      <c r="A110" s="9" t="s">
        <v>120</v>
      </c>
      <c r="C110">
        <f>AVERAGE(C90:C109)</f>
        <v>37.255000000000003</v>
      </c>
      <c r="D110" s="5">
        <f>10000/(C110^2)</f>
        <v>7.2049482287544393</v>
      </c>
      <c r="E110">
        <f t="shared" ref="E110:I110" si="4">AVERAGE(E90:E109)</f>
        <v>3.8359999999999999</v>
      </c>
      <c r="F110">
        <f t="shared" si="4"/>
        <v>21.024999999999999</v>
      </c>
      <c r="G110">
        <f t="shared" si="4"/>
        <v>14.6</v>
      </c>
      <c r="H110">
        <f t="shared" si="4"/>
        <v>3.2</v>
      </c>
      <c r="I110">
        <f t="shared" si="4"/>
        <v>2.7</v>
      </c>
      <c r="J110">
        <v>10.5</v>
      </c>
      <c r="K110">
        <v>105</v>
      </c>
      <c r="M110">
        <v>283.5</v>
      </c>
    </row>
    <row r="112" spans="1:17" ht="15" customHeight="1" x14ac:dyDescent="0.2">
      <c r="A112" s="9" t="s">
        <v>133</v>
      </c>
      <c r="B112" s="5" t="s">
        <v>13</v>
      </c>
      <c r="C112" s="5">
        <v>2.7</v>
      </c>
      <c r="D112" s="5"/>
      <c r="E112" s="5">
        <v>0.43</v>
      </c>
      <c r="F112" s="5">
        <v>6</v>
      </c>
      <c r="G112" s="5">
        <v>1</v>
      </c>
      <c r="H112" s="5">
        <v>0</v>
      </c>
      <c r="I112" s="5">
        <v>0</v>
      </c>
      <c r="J112">
        <v>14</v>
      </c>
      <c r="K112">
        <v>141</v>
      </c>
      <c r="M112">
        <f>K112*I132</f>
        <v>1057.5</v>
      </c>
    </row>
    <row r="113" spans="1:9" ht="15" customHeight="1" x14ac:dyDescent="0.2">
      <c r="A113" s="9" t="s">
        <v>133</v>
      </c>
      <c r="B113" s="5" t="s">
        <v>14</v>
      </c>
      <c r="C113" s="5">
        <v>10.6</v>
      </c>
      <c r="D113" s="5"/>
      <c r="E113" s="5">
        <v>2.56</v>
      </c>
      <c r="F113" s="5">
        <v>11</v>
      </c>
      <c r="G113" s="5">
        <v>2</v>
      </c>
      <c r="H113" s="5">
        <v>0</v>
      </c>
      <c r="I113" s="5">
        <v>0</v>
      </c>
    </row>
    <row r="114" spans="1:9" ht="15" customHeight="1" x14ac:dyDescent="0.2">
      <c r="A114" s="9" t="s">
        <v>133</v>
      </c>
      <c r="B114" s="5" t="s">
        <v>15</v>
      </c>
      <c r="C114" s="5">
        <v>12</v>
      </c>
      <c r="D114" s="5"/>
      <c r="E114" s="5">
        <v>0.35</v>
      </c>
      <c r="F114" s="5">
        <v>5</v>
      </c>
      <c r="G114" s="5">
        <v>1</v>
      </c>
      <c r="H114" s="5">
        <v>0</v>
      </c>
      <c r="I114" s="5">
        <v>0</v>
      </c>
    </row>
    <row r="115" spans="1:9" ht="15" customHeight="1" x14ac:dyDescent="0.2">
      <c r="A115" s="9" t="s">
        <v>133</v>
      </c>
      <c r="B115" s="5" t="s">
        <v>16</v>
      </c>
      <c r="C115" s="5">
        <v>14.5</v>
      </c>
      <c r="D115" s="5"/>
      <c r="E115" s="5">
        <v>1.86</v>
      </c>
      <c r="F115" s="5">
        <v>16</v>
      </c>
      <c r="G115" s="5">
        <v>1</v>
      </c>
      <c r="H115" s="5">
        <v>0</v>
      </c>
      <c r="I115" s="5">
        <v>0</v>
      </c>
    </row>
    <row r="116" spans="1:9" ht="15" customHeight="1" x14ac:dyDescent="0.2">
      <c r="A116" s="9" t="s">
        <v>133</v>
      </c>
      <c r="B116" s="5" t="s">
        <v>17</v>
      </c>
      <c r="C116" s="5">
        <v>12.3</v>
      </c>
      <c r="D116" s="5"/>
      <c r="E116" s="5">
        <v>0.47</v>
      </c>
      <c r="F116" s="5">
        <v>5</v>
      </c>
      <c r="G116" s="5">
        <v>1</v>
      </c>
      <c r="H116" s="5">
        <v>0</v>
      </c>
      <c r="I116" s="5">
        <v>0</v>
      </c>
    </row>
    <row r="117" spans="1:9" ht="15" customHeight="1" x14ac:dyDescent="0.2">
      <c r="A117" s="9" t="s">
        <v>133</v>
      </c>
      <c r="B117" s="5" t="s">
        <v>18</v>
      </c>
      <c r="C117" s="5">
        <v>5.0999999999999996</v>
      </c>
      <c r="D117" s="5"/>
      <c r="E117" s="5">
        <v>5.8</v>
      </c>
      <c r="F117" s="5">
        <v>28</v>
      </c>
      <c r="G117" s="5">
        <v>15</v>
      </c>
      <c r="H117" s="5">
        <v>2</v>
      </c>
      <c r="I117" s="5">
        <v>14</v>
      </c>
    </row>
    <row r="118" spans="1:9" ht="15" customHeight="1" x14ac:dyDescent="0.2">
      <c r="A118" s="9" t="s">
        <v>133</v>
      </c>
      <c r="B118" s="5" t="s">
        <v>19</v>
      </c>
      <c r="C118" s="5">
        <v>18.600000000000001</v>
      </c>
      <c r="D118" s="5"/>
      <c r="E118" s="5">
        <v>0.41</v>
      </c>
      <c r="F118" s="5">
        <v>6</v>
      </c>
      <c r="G118" s="5">
        <v>1</v>
      </c>
      <c r="H118" s="5">
        <v>0</v>
      </c>
      <c r="I118" s="5">
        <v>0</v>
      </c>
    </row>
    <row r="119" spans="1:9" ht="15" customHeight="1" x14ac:dyDescent="0.2">
      <c r="A119" s="9" t="s">
        <v>133</v>
      </c>
      <c r="B119" s="5" t="s">
        <v>20</v>
      </c>
      <c r="C119" s="5">
        <v>23.2</v>
      </c>
      <c r="D119" s="5"/>
      <c r="E119" s="5">
        <v>0.43</v>
      </c>
      <c r="F119" s="5">
        <v>6</v>
      </c>
      <c r="G119" s="5">
        <v>1</v>
      </c>
      <c r="H119" s="5">
        <v>0</v>
      </c>
      <c r="I119" s="5">
        <v>0</v>
      </c>
    </row>
    <row r="120" spans="1:9" ht="15" customHeight="1" x14ac:dyDescent="0.2">
      <c r="A120" s="9" t="s">
        <v>133</v>
      </c>
      <c r="B120" s="5" t="s">
        <v>21</v>
      </c>
      <c r="C120" s="5">
        <v>20.3</v>
      </c>
      <c r="D120" s="5"/>
      <c r="E120" s="5">
        <v>1.38</v>
      </c>
      <c r="F120" s="5">
        <v>13</v>
      </c>
      <c r="G120" s="5">
        <v>1</v>
      </c>
      <c r="H120" s="5">
        <v>0</v>
      </c>
      <c r="I120" s="5">
        <v>0</v>
      </c>
    </row>
    <row r="121" spans="1:9" ht="15" customHeight="1" x14ac:dyDescent="0.2">
      <c r="A121" s="9" t="s">
        <v>133</v>
      </c>
      <c r="B121" s="5" t="s">
        <v>22</v>
      </c>
      <c r="C121" s="5">
        <v>9.9</v>
      </c>
      <c r="D121" s="5"/>
      <c r="E121" s="5">
        <v>4.96</v>
      </c>
      <c r="F121" s="5">
        <v>26</v>
      </c>
      <c r="G121" s="5">
        <v>28</v>
      </c>
      <c r="H121" s="5">
        <v>8</v>
      </c>
      <c r="I121" s="5">
        <v>72</v>
      </c>
    </row>
    <row r="122" spans="1:9" ht="15" customHeight="1" x14ac:dyDescent="0.2">
      <c r="A122" s="9" t="s">
        <v>133</v>
      </c>
      <c r="B122" s="5" t="s">
        <v>23</v>
      </c>
      <c r="C122" s="5">
        <v>28.9</v>
      </c>
      <c r="D122" s="5"/>
      <c r="E122" s="5">
        <v>4.63</v>
      </c>
      <c r="F122" s="5">
        <v>39</v>
      </c>
      <c r="G122" s="5">
        <v>26</v>
      </c>
      <c r="H122" s="5">
        <v>1</v>
      </c>
      <c r="I122" s="5">
        <v>14</v>
      </c>
    </row>
    <row r="123" spans="1:9" ht="15" customHeight="1" x14ac:dyDescent="0.2">
      <c r="A123" s="9" t="s">
        <v>133</v>
      </c>
      <c r="B123" s="5" t="s">
        <v>24</v>
      </c>
      <c r="C123" s="5">
        <v>24.1</v>
      </c>
      <c r="D123" s="5"/>
      <c r="E123" s="5">
        <v>3.47</v>
      </c>
      <c r="F123" s="5">
        <v>21.5</v>
      </c>
      <c r="G123" s="5">
        <v>16</v>
      </c>
      <c r="H123" s="5">
        <v>2</v>
      </c>
      <c r="I123" s="5">
        <v>20</v>
      </c>
    </row>
    <row r="124" spans="1:9" ht="15" customHeight="1" x14ac:dyDescent="0.2">
      <c r="A124" s="9" t="s">
        <v>133</v>
      </c>
      <c r="B124" s="5" t="s">
        <v>25</v>
      </c>
      <c r="C124" s="5">
        <v>10.4</v>
      </c>
      <c r="D124" s="5"/>
      <c r="E124" s="5">
        <v>3.3</v>
      </c>
      <c r="F124" s="5">
        <v>15</v>
      </c>
      <c r="G124" s="5">
        <v>5</v>
      </c>
      <c r="H124" s="5">
        <v>2</v>
      </c>
      <c r="I124" s="5">
        <v>8</v>
      </c>
    </row>
    <row r="125" spans="1:9" ht="15" customHeight="1" x14ac:dyDescent="0.2">
      <c r="A125" s="9" t="s">
        <v>133</v>
      </c>
      <c r="B125" s="5" t="s">
        <v>26</v>
      </c>
      <c r="C125" s="5">
        <v>12.2</v>
      </c>
      <c r="D125" s="5"/>
      <c r="E125" s="5">
        <v>2.92</v>
      </c>
      <c r="F125" s="5">
        <v>13.5</v>
      </c>
      <c r="G125" s="5">
        <v>1</v>
      </c>
      <c r="H125" s="5">
        <v>1</v>
      </c>
      <c r="I125" s="5">
        <v>0</v>
      </c>
    </row>
    <row r="126" spans="1:9" ht="15" customHeight="1" x14ac:dyDescent="0.2">
      <c r="A126" s="9" t="s">
        <v>133</v>
      </c>
      <c r="B126" s="5" t="s">
        <v>27</v>
      </c>
      <c r="C126" s="5">
        <v>7.8</v>
      </c>
      <c r="D126" s="5"/>
      <c r="E126" s="5">
        <v>4.5199999999999996</v>
      </c>
      <c r="F126" s="5">
        <v>20</v>
      </c>
      <c r="G126" s="5">
        <v>10</v>
      </c>
      <c r="H126" s="5">
        <v>1</v>
      </c>
      <c r="I126" s="5">
        <v>12</v>
      </c>
    </row>
    <row r="127" spans="1:9" ht="15" customHeight="1" x14ac:dyDescent="0.2">
      <c r="A127" s="9" t="s">
        <v>133</v>
      </c>
      <c r="B127" s="5" t="s">
        <v>28</v>
      </c>
      <c r="C127" s="5">
        <v>19.2</v>
      </c>
      <c r="D127" s="5"/>
      <c r="E127" s="5">
        <v>1.56</v>
      </c>
      <c r="F127" s="5">
        <v>12</v>
      </c>
      <c r="G127" s="5">
        <v>3</v>
      </c>
      <c r="H127" s="5">
        <v>1</v>
      </c>
      <c r="I127" s="5">
        <v>2</v>
      </c>
    </row>
    <row r="128" spans="1:9" ht="15" customHeight="1" x14ac:dyDescent="0.2">
      <c r="A128" s="9" t="s">
        <v>133</v>
      </c>
      <c r="B128" s="5" t="s">
        <v>29</v>
      </c>
      <c r="C128" s="5">
        <v>21.5</v>
      </c>
      <c r="D128" s="5"/>
      <c r="E128" s="5">
        <v>4.24</v>
      </c>
      <c r="F128" s="5">
        <v>18</v>
      </c>
      <c r="G128" s="5">
        <v>6</v>
      </c>
      <c r="H128" s="5">
        <v>1</v>
      </c>
      <c r="I128" s="5">
        <v>2</v>
      </c>
    </row>
    <row r="129" spans="1:17" ht="15" customHeight="1" x14ac:dyDescent="0.2">
      <c r="A129" s="9" t="s">
        <v>133</v>
      </c>
      <c r="B129" s="5" t="s">
        <v>30</v>
      </c>
      <c r="C129" s="5">
        <v>12.4</v>
      </c>
      <c r="D129" s="5"/>
      <c r="E129" s="5">
        <v>3.22</v>
      </c>
      <c r="F129" s="5">
        <v>15</v>
      </c>
      <c r="G129" s="5">
        <v>2</v>
      </c>
      <c r="H129" s="5">
        <v>1</v>
      </c>
      <c r="I129" s="5">
        <v>0</v>
      </c>
    </row>
    <row r="130" spans="1:17" ht="15" customHeight="1" x14ac:dyDescent="0.2">
      <c r="A130" s="9" t="s">
        <v>133</v>
      </c>
      <c r="B130" s="5" t="s">
        <v>31</v>
      </c>
      <c r="C130" s="5">
        <v>10.7</v>
      </c>
      <c r="D130" s="5"/>
      <c r="E130" s="5">
        <v>5.41</v>
      </c>
      <c r="F130" s="5">
        <v>26</v>
      </c>
      <c r="G130" s="5">
        <v>30</v>
      </c>
      <c r="H130" s="5">
        <v>3</v>
      </c>
      <c r="I130" s="5">
        <v>6</v>
      </c>
    </row>
    <row r="131" spans="1:17" ht="15" customHeight="1" x14ac:dyDescent="0.2">
      <c r="A131" s="9" t="s">
        <v>133</v>
      </c>
      <c r="B131" s="5" t="s">
        <v>32</v>
      </c>
      <c r="C131" s="5">
        <v>7.4</v>
      </c>
      <c r="D131" s="5"/>
      <c r="E131" s="5">
        <v>3.85</v>
      </c>
      <c r="F131" s="5">
        <v>19</v>
      </c>
      <c r="G131" s="5">
        <v>3</v>
      </c>
      <c r="H131" s="5">
        <v>0</v>
      </c>
      <c r="I131" s="5">
        <v>0</v>
      </c>
      <c r="O131">
        <f>COUNTIF(E112:E131,"&gt;2")</f>
        <v>12</v>
      </c>
      <c r="P131">
        <f>COUNTIF(H112:H131,0)</f>
        <v>9</v>
      </c>
      <c r="Q131">
        <f>((20-P131)/20)*100</f>
        <v>55.000000000000007</v>
      </c>
    </row>
    <row r="132" spans="1:17" ht="15" customHeight="1" x14ac:dyDescent="0.2">
      <c r="A132" s="9" t="s">
        <v>133</v>
      </c>
      <c r="C132">
        <f>AVERAGE(C112:C131)</f>
        <v>14.189999999999998</v>
      </c>
      <c r="D132" s="5">
        <f>10000/(C132^2)</f>
        <v>49.66325827725111</v>
      </c>
      <c r="E132">
        <f t="shared" ref="E132:I132" si="5">AVERAGE(E112:E131)</f>
        <v>2.7885</v>
      </c>
      <c r="F132">
        <f t="shared" si="5"/>
        <v>16.05</v>
      </c>
      <c r="G132">
        <f t="shared" si="5"/>
        <v>7.7</v>
      </c>
      <c r="H132">
        <f t="shared" si="5"/>
        <v>1.1499999999999999</v>
      </c>
      <c r="I132">
        <f t="shared" si="5"/>
        <v>7.5</v>
      </c>
      <c r="J132">
        <v>14</v>
      </c>
      <c r="K132">
        <v>141</v>
      </c>
      <c r="M132">
        <v>1057.5</v>
      </c>
    </row>
    <row r="134" spans="1:17" ht="15" customHeight="1" x14ac:dyDescent="0.2">
      <c r="A134" s="9" t="s">
        <v>140</v>
      </c>
      <c r="B134" s="5" t="s">
        <v>13</v>
      </c>
      <c r="C134" s="5">
        <v>9.6999999999999993</v>
      </c>
      <c r="D134" s="5"/>
      <c r="E134" s="5">
        <v>1.61</v>
      </c>
      <c r="F134" s="5">
        <v>17</v>
      </c>
      <c r="G134" s="5">
        <v>1</v>
      </c>
      <c r="H134" s="5">
        <v>0</v>
      </c>
      <c r="I134" s="5">
        <v>0</v>
      </c>
      <c r="J134">
        <v>15</v>
      </c>
      <c r="K134">
        <v>164</v>
      </c>
      <c r="M134">
        <f>K134*I154</f>
        <v>10414</v>
      </c>
    </row>
    <row r="135" spans="1:17" ht="15" customHeight="1" x14ac:dyDescent="0.2">
      <c r="A135" s="9" t="s">
        <v>140</v>
      </c>
      <c r="B135" s="5" t="s">
        <v>14</v>
      </c>
      <c r="C135" s="5">
        <v>0.4</v>
      </c>
      <c r="D135" s="5"/>
      <c r="E135" s="5">
        <v>3.52</v>
      </c>
      <c r="F135" s="5">
        <v>24</v>
      </c>
      <c r="G135" s="5">
        <v>16</v>
      </c>
      <c r="H135" s="5">
        <v>1</v>
      </c>
      <c r="I135" s="5">
        <v>38</v>
      </c>
    </row>
    <row r="136" spans="1:17" ht="15" customHeight="1" x14ac:dyDescent="0.2">
      <c r="A136" s="9" t="s">
        <v>140</v>
      </c>
      <c r="B136" s="5" t="s">
        <v>15</v>
      </c>
      <c r="C136" s="5">
        <v>10.7</v>
      </c>
      <c r="D136" s="5"/>
      <c r="E136" s="5">
        <v>3.15</v>
      </c>
      <c r="F136" s="5">
        <v>24</v>
      </c>
      <c r="G136" s="5">
        <v>13</v>
      </c>
      <c r="H136" s="5">
        <v>2</v>
      </c>
      <c r="I136" s="5">
        <v>39</v>
      </c>
    </row>
    <row r="137" spans="1:17" ht="15" customHeight="1" x14ac:dyDescent="0.2">
      <c r="A137" s="9" t="s">
        <v>140</v>
      </c>
      <c r="B137" s="5" t="s">
        <v>16</v>
      </c>
      <c r="C137" s="5">
        <v>9.3000000000000007</v>
      </c>
      <c r="D137" s="5"/>
      <c r="E137" s="5">
        <v>2.74</v>
      </c>
      <c r="F137" s="5">
        <v>17</v>
      </c>
      <c r="G137" s="5">
        <v>36</v>
      </c>
      <c r="H137" s="5">
        <v>0</v>
      </c>
      <c r="I137" s="5">
        <v>0</v>
      </c>
    </row>
    <row r="138" spans="1:17" ht="15" customHeight="1" x14ac:dyDescent="0.2">
      <c r="A138" s="9" t="s">
        <v>140</v>
      </c>
      <c r="B138" s="5" t="s">
        <v>17</v>
      </c>
      <c r="C138" s="5">
        <v>26.8</v>
      </c>
      <c r="D138" s="5"/>
      <c r="E138" s="5">
        <v>2.5</v>
      </c>
      <c r="F138" s="5">
        <v>18</v>
      </c>
      <c r="G138" s="5">
        <v>4</v>
      </c>
      <c r="H138" s="5">
        <v>1</v>
      </c>
      <c r="I138" s="5">
        <v>0</v>
      </c>
    </row>
    <row r="139" spans="1:17" ht="15" customHeight="1" x14ac:dyDescent="0.2">
      <c r="A139" s="9" t="s">
        <v>140</v>
      </c>
      <c r="B139" s="5" t="s">
        <v>18</v>
      </c>
      <c r="C139" s="5">
        <v>5.8</v>
      </c>
      <c r="D139" s="5"/>
      <c r="E139" s="5">
        <v>5.05</v>
      </c>
      <c r="F139" s="5">
        <v>28</v>
      </c>
      <c r="G139" s="5">
        <v>42</v>
      </c>
      <c r="H139" s="5">
        <v>3</v>
      </c>
      <c r="I139" s="5">
        <v>89</v>
      </c>
    </row>
    <row r="140" spans="1:17" ht="15" customHeight="1" x14ac:dyDescent="0.2">
      <c r="A140" s="9" t="s">
        <v>140</v>
      </c>
      <c r="B140" s="5" t="s">
        <v>19</v>
      </c>
      <c r="C140" s="5">
        <v>26.5</v>
      </c>
      <c r="D140" s="5"/>
      <c r="E140" s="5">
        <v>3.68</v>
      </c>
      <c r="F140" s="5">
        <v>24</v>
      </c>
      <c r="G140" s="5">
        <v>21</v>
      </c>
      <c r="H140" s="5">
        <v>3</v>
      </c>
      <c r="I140" s="5">
        <v>84</v>
      </c>
    </row>
    <row r="141" spans="1:17" ht="15" customHeight="1" x14ac:dyDescent="0.2">
      <c r="A141" s="9" t="s">
        <v>140</v>
      </c>
      <c r="B141" s="5" t="s">
        <v>20</v>
      </c>
      <c r="C141" s="5">
        <v>7.7</v>
      </c>
      <c r="D141" s="5"/>
      <c r="E141" s="5">
        <v>2.33</v>
      </c>
      <c r="F141" s="5">
        <v>22</v>
      </c>
      <c r="G141" s="5">
        <v>3</v>
      </c>
      <c r="H141" s="5">
        <v>2</v>
      </c>
      <c r="I141" s="5">
        <v>33</v>
      </c>
    </row>
    <row r="142" spans="1:17" ht="15" customHeight="1" x14ac:dyDescent="0.2">
      <c r="A142" s="9" t="s">
        <v>140</v>
      </c>
      <c r="B142" s="5" t="s">
        <v>21</v>
      </c>
      <c r="C142" s="5">
        <v>12</v>
      </c>
      <c r="D142" s="5"/>
      <c r="E142" s="5">
        <v>3.53</v>
      </c>
      <c r="F142" s="5">
        <v>30</v>
      </c>
      <c r="G142" s="5">
        <v>12</v>
      </c>
      <c r="H142" s="5">
        <v>4</v>
      </c>
      <c r="I142" s="5">
        <v>46</v>
      </c>
    </row>
    <row r="143" spans="1:17" ht="15" customHeight="1" x14ac:dyDescent="0.2">
      <c r="A143" s="9" t="s">
        <v>140</v>
      </c>
      <c r="B143" s="5" t="s">
        <v>22</v>
      </c>
      <c r="C143" s="5">
        <v>10.4</v>
      </c>
      <c r="D143" s="5"/>
      <c r="E143" s="5">
        <v>2.11</v>
      </c>
      <c r="F143" s="5">
        <v>14</v>
      </c>
      <c r="G143" s="5">
        <v>3</v>
      </c>
      <c r="H143" s="5">
        <v>2</v>
      </c>
      <c r="I143" s="5">
        <v>23</v>
      </c>
    </row>
    <row r="144" spans="1:17" ht="15" customHeight="1" x14ac:dyDescent="0.2">
      <c r="A144" s="9" t="s">
        <v>140</v>
      </c>
      <c r="B144" s="5" t="s">
        <v>23</v>
      </c>
      <c r="C144" s="5">
        <v>28.1</v>
      </c>
      <c r="D144" s="5"/>
      <c r="E144" s="5">
        <v>3.95</v>
      </c>
      <c r="F144" s="5">
        <v>20</v>
      </c>
      <c r="G144" s="5">
        <v>8</v>
      </c>
      <c r="H144" s="5">
        <v>3</v>
      </c>
      <c r="I144" s="5">
        <v>20</v>
      </c>
    </row>
    <row r="145" spans="1:17" ht="15" customHeight="1" x14ac:dyDescent="0.2">
      <c r="A145" s="9" t="s">
        <v>140</v>
      </c>
      <c r="B145" s="5" t="s">
        <v>24</v>
      </c>
      <c r="C145" s="5">
        <v>10.199999999999999</v>
      </c>
      <c r="D145" s="5"/>
      <c r="E145" s="5">
        <v>3.99</v>
      </c>
      <c r="F145" s="5">
        <v>32</v>
      </c>
      <c r="G145" s="5">
        <v>33</v>
      </c>
      <c r="H145" s="5">
        <v>8</v>
      </c>
      <c r="I145" s="5">
        <v>27</v>
      </c>
    </row>
    <row r="146" spans="1:17" ht="15" customHeight="1" x14ac:dyDescent="0.2">
      <c r="A146" s="9" t="s">
        <v>140</v>
      </c>
      <c r="B146" s="5" t="s">
        <v>25</v>
      </c>
      <c r="C146" s="5">
        <v>26.1</v>
      </c>
      <c r="D146" s="5"/>
      <c r="E146" s="5">
        <v>0.42</v>
      </c>
      <c r="F146" s="5">
        <v>7</v>
      </c>
      <c r="G146" s="5">
        <v>1</v>
      </c>
      <c r="H146" s="5">
        <v>0</v>
      </c>
      <c r="I146" s="5">
        <v>0</v>
      </c>
    </row>
    <row r="147" spans="1:17" ht="15" customHeight="1" x14ac:dyDescent="0.2">
      <c r="A147" s="9" t="s">
        <v>140</v>
      </c>
      <c r="B147" s="5" t="s">
        <v>26</v>
      </c>
      <c r="C147" s="5">
        <v>13.3</v>
      </c>
      <c r="D147" s="5"/>
      <c r="E147" s="5">
        <v>4.46</v>
      </c>
      <c r="F147" s="5">
        <v>28.5</v>
      </c>
      <c r="G147" s="5">
        <v>19</v>
      </c>
      <c r="H147" s="5">
        <v>3</v>
      </c>
      <c r="I147" s="5">
        <v>53</v>
      </c>
    </row>
    <row r="148" spans="1:17" ht="15" customHeight="1" x14ac:dyDescent="0.2">
      <c r="A148" s="9" t="s">
        <v>140</v>
      </c>
      <c r="B148" s="5" t="s">
        <v>27</v>
      </c>
      <c r="C148" s="5">
        <v>13.8</v>
      </c>
      <c r="D148" s="5"/>
      <c r="E148" s="5">
        <v>3.45</v>
      </c>
      <c r="F148" s="5">
        <v>17</v>
      </c>
      <c r="G148" s="5">
        <v>5</v>
      </c>
      <c r="H148" s="5">
        <v>1</v>
      </c>
      <c r="I148" s="5">
        <v>49</v>
      </c>
    </row>
    <row r="149" spans="1:17" ht="15" customHeight="1" x14ac:dyDescent="0.2">
      <c r="A149" s="9" t="s">
        <v>140</v>
      </c>
      <c r="B149" s="5" t="s">
        <v>28</v>
      </c>
      <c r="C149" s="5">
        <v>17.2</v>
      </c>
      <c r="D149" s="5"/>
      <c r="E149" s="5">
        <v>4.1070000000000002</v>
      </c>
      <c r="F149" s="5">
        <v>22</v>
      </c>
      <c r="G149" s="5">
        <v>10</v>
      </c>
      <c r="H149" s="5">
        <v>3</v>
      </c>
      <c r="I149" s="5">
        <v>72</v>
      </c>
    </row>
    <row r="150" spans="1:17" ht="15" customHeight="1" x14ac:dyDescent="0.2">
      <c r="A150" s="9" t="s">
        <v>140</v>
      </c>
      <c r="B150" s="5" t="s">
        <v>29</v>
      </c>
      <c r="C150" s="5">
        <v>11.3</v>
      </c>
      <c r="D150" s="5"/>
      <c r="E150" s="5">
        <v>4.92</v>
      </c>
      <c r="F150" s="5">
        <v>21</v>
      </c>
      <c r="G150" s="5">
        <v>10</v>
      </c>
      <c r="H150" s="5">
        <v>1</v>
      </c>
      <c r="I150" s="5">
        <v>0</v>
      </c>
    </row>
    <row r="151" spans="1:17" ht="15" customHeight="1" x14ac:dyDescent="0.2">
      <c r="A151" s="9" t="s">
        <v>140</v>
      </c>
      <c r="B151" s="5" t="s">
        <v>30</v>
      </c>
      <c r="C151" s="5">
        <v>5.0999999999999996</v>
      </c>
      <c r="D151" s="5"/>
      <c r="E151" s="5">
        <v>5.04</v>
      </c>
      <c r="F151" s="5">
        <v>27</v>
      </c>
      <c r="G151" s="5">
        <v>32</v>
      </c>
      <c r="H151" s="5">
        <v>15</v>
      </c>
      <c r="I151" s="5">
        <v>179</v>
      </c>
    </row>
    <row r="152" spans="1:17" ht="15" customHeight="1" x14ac:dyDescent="0.2">
      <c r="A152" s="9" t="s">
        <v>140</v>
      </c>
      <c r="B152" s="5" t="s">
        <v>31</v>
      </c>
      <c r="C152" s="5">
        <v>5.9</v>
      </c>
      <c r="D152" s="5"/>
      <c r="E152" s="5">
        <v>5.22</v>
      </c>
      <c r="F152" s="5">
        <v>31</v>
      </c>
      <c r="G152" s="5">
        <v>51</v>
      </c>
      <c r="H152" s="5">
        <v>15</v>
      </c>
      <c r="I152" s="5">
        <v>455</v>
      </c>
    </row>
    <row r="153" spans="1:17" ht="15" customHeight="1" x14ac:dyDescent="0.2">
      <c r="A153" s="9" t="s">
        <v>140</v>
      </c>
      <c r="B153" s="5" t="s">
        <v>32</v>
      </c>
      <c r="C153" s="5">
        <v>3.2</v>
      </c>
      <c r="D153" s="5"/>
      <c r="E153" s="5">
        <v>3.68</v>
      </c>
      <c r="F153" s="5">
        <v>22</v>
      </c>
      <c r="G153" s="5">
        <v>13</v>
      </c>
      <c r="H153" s="5">
        <v>3</v>
      </c>
      <c r="I153" s="5">
        <v>63</v>
      </c>
      <c r="O153">
        <f>COUNTIF(E134:E153,"&gt;2")</f>
        <v>18</v>
      </c>
      <c r="P153">
        <f>COUNTIF(H134:H153,0)</f>
        <v>3</v>
      </c>
      <c r="Q153">
        <f>((20-P153)/20)*100</f>
        <v>85</v>
      </c>
    </row>
    <row r="154" spans="1:17" ht="15" customHeight="1" x14ac:dyDescent="0.2">
      <c r="A154" s="9" t="s">
        <v>140</v>
      </c>
      <c r="C154">
        <f>AVERAGE(C134:C153)</f>
        <v>12.675000000000001</v>
      </c>
      <c r="D154" s="5">
        <f>10000/(C154^2)</f>
        <v>62.244941625915679</v>
      </c>
      <c r="E154">
        <f t="shared" ref="E154:I154" si="6">AVERAGE(E134:E153)</f>
        <v>3.4728500000000011</v>
      </c>
      <c r="F154">
        <f t="shared" si="6"/>
        <v>22.274999999999999</v>
      </c>
      <c r="G154">
        <f t="shared" si="6"/>
        <v>16.649999999999999</v>
      </c>
      <c r="H154">
        <f t="shared" si="6"/>
        <v>3.5</v>
      </c>
      <c r="I154">
        <f t="shared" si="6"/>
        <v>63.5</v>
      </c>
      <c r="J154">
        <v>15</v>
      </c>
      <c r="K154">
        <v>164</v>
      </c>
      <c r="M154">
        <v>10414</v>
      </c>
    </row>
    <row r="156" spans="1:17" ht="15" customHeight="1" x14ac:dyDescent="0.2">
      <c r="A156" s="9" t="s">
        <v>146</v>
      </c>
      <c r="B156" s="5" t="s">
        <v>13</v>
      </c>
      <c r="C156" s="5">
        <v>1.3</v>
      </c>
      <c r="D156" s="5"/>
      <c r="E156" s="5">
        <v>5.78</v>
      </c>
      <c r="F156" s="5">
        <v>32</v>
      </c>
      <c r="G156" s="5">
        <v>21</v>
      </c>
      <c r="H156" s="5">
        <v>8</v>
      </c>
      <c r="I156" s="5">
        <v>129</v>
      </c>
      <c r="J156">
        <v>16</v>
      </c>
      <c r="K156">
        <v>166</v>
      </c>
      <c r="M156">
        <f>K156*I176</f>
        <v>8839.5</v>
      </c>
    </row>
    <row r="157" spans="1:17" ht="15" customHeight="1" x14ac:dyDescent="0.2">
      <c r="A157" s="9" t="s">
        <v>146</v>
      </c>
      <c r="B157" s="5" t="s">
        <v>14</v>
      </c>
      <c r="C157" s="5">
        <v>26.5</v>
      </c>
      <c r="D157" s="5"/>
      <c r="E157" s="5">
        <v>0.51</v>
      </c>
      <c r="F157" s="5">
        <v>7</v>
      </c>
      <c r="G157" s="5">
        <v>3</v>
      </c>
      <c r="H157" s="5">
        <v>0</v>
      </c>
      <c r="I157" s="5">
        <v>0</v>
      </c>
    </row>
    <row r="158" spans="1:17" ht="15" customHeight="1" x14ac:dyDescent="0.2">
      <c r="A158" s="9" t="s">
        <v>146</v>
      </c>
      <c r="B158" s="5" t="s">
        <v>15</v>
      </c>
      <c r="C158" s="5">
        <v>9.1</v>
      </c>
      <c r="D158" s="5"/>
      <c r="E158" s="5">
        <v>0.41</v>
      </c>
      <c r="F158" s="5">
        <v>6</v>
      </c>
      <c r="G158" s="5">
        <v>1</v>
      </c>
      <c r="H158" s="5">
        <v>0</v>
      </c>
      <c r="I158" s="5">
        <v>0</v>
      </c>
    </row>
    <row r="159" spans="1:17" ht="15" customHeight="1" x14ac:dyDescent="0.2">
      <c r="A159" s="9" t="s">
        <v>146</v>
      </c>
      <c r="B159" s="5" t="s">
        <v>16</v>
      </c>
      <c r="C159" s="5">
        <v>5.7</v>
      </c>
      <c r="D159" s="5"/>
      <c r="E159" s="5">
        <v>4.2300000000000004</v>
      </c>
      <c r="F159" s="5">
        <v>21</v>
      </c>
      <c r="G159" s="5">
        <v>12</v>
      </c>
      <c r="H159" s="5">
        <v>4</v>
      </c>
      <c r="I159" s="5">
        <v>27</v>
      </c>
    </row>
    <row r="160" spans="1:17" ht="15" customHeight="1" x14ac:dyDescent="0.2">
      <c r="A160" s="9" t="s">
        <v>146</v>
      </c>
      <c r="B160" s="5" t="s">
        <v>17</v>
      </c>
      <c r="C160" s="5">
        <v>17.3</v>
      </c>
      <c r="D160" s="5"/>
      <c r="E160" s="5">
        <v>5.85</v>
      </c>
      <c r="F160" s="5">
        <v>37</v>
      </c>
      <c r="G160" s="5">
        <v>37</v>
      </c>
      <c r="H160" s="5">
        <v>16</v>
      </c>
      <c r="I160" s="5">
        <v>254</v>
      </c>
    </row>
    <row r="161" spans="1:17" ht="15" customHeight="1" x14ac:dyDescent="0.2">
      <c r="A161" s="9" t="s">
        <v>146</v>
      </c>
      <c r="B161" s="5" t="s">
        <v>18</v>
      </c>
      <c r="C161" s="5">
        <v>12.7</v>
      </c>
      <c r="D161" s="5"/>
      <c r="E161" s="5">
        <v>5.97</v>
      </c>
      <c r="F161" s="5">
        <v>30</v>
      </c>
      <c r="G161" s="5">
        <v>34</v>
      </c>
      <c r="H161" s="5">
        <v>12</v>
      </c>
      <c r="I161" s="5">
        <v>141</v>
      </c>
    </row>
    <row r="162" spans="1:17" ht="15" customHeight="1" x14ac:dyDescent="0.2">
      <c r="A162" s="9" t="s">
        <v>146</v>
      </c>
      <c r="B162" s="5" t="s">
        <v>19</v>
      </c>
      <c r="C162" s="5">
        <v>26</v>
      </c>
      <c r="D162" s="5"/>
      <c r="E162" s="5">
        <v>5.39</v>
      </c>
      <c r="F162" s="5">
        <v>40</v>
      </c>
      <c r="G162" s="5">
        <v>54</v>
      </c>
      <c r="H162" s="5">
        <v>13</v>
      </c>
      <c r="I162" s="5">
        <v>190</v>
      </c>
    </row>
    <row r="163" spans="1:17" ht="15" customHeight="1" x14ac:dyDescent="0.2">
      <c r="A163" s="9" t="s">
        <v>146</v>
      </c>
      <c r="B163" s="5" t="s">
        <v>20</v>
      </c>
      <c r="C163" s="5">
        <v>10.4</v>
      </c>
      <c r="D163" s="5"/>
      <c r="E163" s="5">
        <v>0.27</v>
      </c>
      <c r="F163" s="5">
        <v>4</v>
      </c>
      <c r="G163" s="5">
        <v>1</v>
      </c>
      <c r="H163" s="5">
        <v>0</v>
      </c>
      <c r="I163" s="5">
        <v>0</v>
      </c>
    </row>
    <row r="164" spans="1:17" ht="15" customHeight="1" x14ac:dyDescent="0.2">
      <c r="A164" s="9" t="s">
        <v>146</v>
      </c>
      <c r="B164" s="5" t="s">
        <v>21</v>
      </c>
      <c r="C164" s="5">
        <v>6.2</v>
      </c>
      <c r="D164" s="5"/>
      <c r="E164" s="5"/>
      <c r="F164" s="5">
        <v>31</v>
      </c>
      <c r="G164" s="5">
        <v>30</v>
      </c>
      <c r="H164" s="5">
        <v>7</v>
      </c>
      <c r="I164" s="5">
        <v>57</v>
      </c>
    </row>
    <row r="165" spans="1:17" ht="15" customHeight="1" x14ac:dyDescent="0.2">
      <c r="A165" s="9" t="s">
        <v>146</v>
      </c>
      <c r="B165" s="5" t="s">
        <v>22</v>
      </c>
      <c r="C165" s="5">
        <v>10.7</v>
      </c>
      <c r="D165" s="5"/>
      <c r="E165" s="5">
        <v>0.84</v>
      </c>
      <c r="F165" s="5">
        <v>10</v>
      </c>
      <c r="G165" s="5">
        <v>1</v>
      </c>
      <c r="H165" s="5">
        <v>0</v>
      </c>
      <c r="I165" s="5">
        <v>0</v>
      </c>
    </row>
    <row r="166" spans="1:17" ht="15" customHeight="1" x14ac:dyDescent="0.2">
      <c r="A166" s="9" t="s">
        <v>146</v>
      </c>
      <c r="B166" s="5" t="s">
        <v>23</v>
      </c>
      <c r="C166" s="5">
        <v>2.9</v>
      </c>
      <c r="D166" s="5"/>
      <c r="E166" s="5">
        <v>0.98</v>
      </c>
      <c r="F166" s="5">
        <v>9</v>
      </c>
      <c r="G166" s="5">
        <v>1</v>
      </c>
      <c r="H166" s="5">
        <v>0</v>
      </c>
      <c r="I166" s="5">
        <v>0</v>
      </c>
    </row>
    <row r="167" spans="1:17" ht="15" customHeight="1" x14ac:dyDescent="0.2">
      <c r="A167" s="9" t="s">
        <v>146</v>
      </c>
      <c r="B167" s="5" t="s">
        <v>24</v>
      </c>
      <c r="C167" s="5">
        <v>14.2</v>
      </c>
      <c r="D167" s="5"/>
      <c r="E167" s="5">
        <v>4.84</v>
      </c>
      <c r="F167" s="5">
        <v>29</v>
      </c>
      <c r="G167" s="5">
        <v>13</v>
      </c>
      <c r="H167" s="5">
        <v>5</v>
      </c>
      <c r="I167" s="5">
        <v>83</v>
      </c>
    </row>
    <row r="168" spans="1:17" ht="15" customHeight="1" x14ac:dyDescent="0.2">
      <c r="A168" s="9" t="s">
        <v>146</v>
      </c>
      <c r="B168" s="5" t="s">
        <v>25</v>
      </c>
      <c r="C168" s="5">
        <v>11.3</v>
      </c>
      <c r="D168" s="5"/>
      <c r="E168" s="5">
        <v>0.43</v>
      </c>
      <c r="F168" s="5">
        <v>6</v>
      </c>
      <c r="G168" s="5">
        <v>1</v>
      </c>
      <c r="H168" s="5">
        <v>0</v>
      </c>
      <c r="I168" s="5">
        <v>0</v>
      </c>
    </row>
    <row r="169" spans="1:17" ht="15" customHeight="1" x14ac:dyDescent="0.2">
      <c r="A169" s="9" t="s">
        <v>146</v>
      </c>
      <c r="B169" s="5" t="s">
        <v>26</v>
      </c>
      <c r="C169" s="5">
        <v>9</v>
      </c>
      <c r="D169" s="5"/>
      <c r="E169" s="5">
        <v>0.71</v>
      </c>
      <c r="F169" s="5">
        <v>8</v>
      </c>
      <c r="G169" s="5">
        <v>1</v>
      </c>
      <c r="H169" s="5">
        <v>0</v>
      </c>
      <c r="I169" s="5">
        <v>0</v>
      </c>
    </row>
    <row r="170" spans="1:17" ht="15" customHeight="1" x14ac:dyDescent="0.2">
      <c r="A170" s="9" t="s">
        <v>146</v>
      </c>
      <c r="B170" s="5" t="s">
        <v>27</v>
      </c>
      <c r="C170" s="5">
        <v>21.5</v>
      </c>
      <c r="D170" s="5"/>
      <c r="E170" s="5">
        <v>3.16</v>
      </c>
      <c r="F170" s="5">
        <v>19</v>
      </c>
      <c r="G170" s="5">
        <v>7</v>
      </c>
      <c r="H170" s="5">
        <v>2</v>
      </c>
      <c r="I170" s="5">
        <v>57</v>
      </c>
    </row>
    <row r="171" spans="1:17" ht="15" customHeight="1" x14ac:dyDescent="0.2">
      <c r="A171" s="9" t="s">
        <v>146</v>
      </c>
      <c r="B171" s="5" t="s">
        <v>28</v>
      </c>
      <c r="C171" s="5">
        <v>10.1</v>
      </c>
      <c r="D171" s="5"/>
      <c r="E171" s="5">
        <v>3.31</v>
      </c>
      <c r="F171" s="5">
        <v>27</v>
      </c>
      <c r="G171" s="5">
        <v>14</v>
      </c>
      <c r="H171" s="5">
        <v>7</v>
      </c>
      <c r="I171" s="5">
        <v>95</v>
      </c>
    </row>
    <row r="172" spans="1:17" ht="15" customHeight="1" x14ac:dyDescent="0.2">
      <c r="A172" s="9" t="s">
        <v>146</v>
      </c>
      <c r="B172" s="5" t="s">
        <v>29</v>
      </c>
      <c r="C172" s="5">
        <v>17.100000000000001</v>
      </c>
      <c r="D172" s="5"/>
      <c r="E172" s="5">
        <v>1.1100000000000001</v>
      </c>
      <c r="F172" s="5">
        <v>11</v>
      </c>
      <c r="G172" s="5">
        <v>1</v>
      </c>
      <c r="H172" s="5">
        <v>0</v>
      </c>
      <c r="I172" s="5">
        <v>0</v>
      </c>
    </row>
    <row r="173" spans="1:17" ht="15" customHeight="1" x14ac:dyDescent="0.2">
      <c r="A173" s="9" t="s">
        <v>146</v>
      </c>
      <c r="B173" s="5" t="s">
        <v>30</v>
      </c>
      <c r="C173" s="5">
        <v>0.4</v>
      </c>
      <c r="D173" s="5"/>
      <c r="E173" s="5">
        <v>0.4</v>
      </c>
      <c r="F173" s="5">
        <v>5.5</v>
      </c>
      <c r="G173" s="5">
        <v>2</v>
      </c>
      <c r="H173" s="5">
        <v>0</v>
      </c>
      <c r="I173" s="5">
        <v>0</v>
      </c>
    </row>
    <row r="174" spans="1:17" ht="15" customHeight="1" x14ac:dyDescent="0.2">
      <c r="A174" s="9" t="s">
        <v>146</v>
      </c>
      <c r="B174" s="5" t="s">
        <v>31</v>
      </c>
      <c r="C174" s="5">
        <v>11.7</v>
      </c>
      <c r="D174" s="5"/>
      <c r="E174" s="5">
        <v>0.51</v>
      </c>
      <c r="F174" s="5">
        <v>9</v>
      </c>
      <c r="G174" s="5">
        <v>1</v>
      </c>
      <c r="H174" s="5">
        <v>0</v>
      </c>
      <c r="I174" s="5">
        <v>0</v>
      </c>
    </row>
    <row r="175" spans="1:17" ht="15" customHeight="1" x14ac:dyDescent="0.2">
      <c r="A175" s="9" t="s">
        <v>146</v>
      </c>
      <c r="B175" s="5" t="s">
        <v>32</v>
      </c>
      <c r="C175">
        <v>5.7</v>
      </c>
      <c r="E175" s="5">
        <v>4.37</v>
      </c>
      <c r="F175" s="5">
        <v>25</v>
      </c>
      <c r="G175" s="5">
        <v>18</v>
      </c>
      <c r="H175" s="5">
        <v>1</v>
      </c>
      <c r="I175" s="5">
        <v>32</v>
      </c>
      <c r="O175">
        <f>COUNTIF(E156:E175,"&gt;2")</f>
        <v>9</v>
      </c>
      <c r="P175">
        <f>COUNTIF(H156:H175,0)</f>
        <v>10</v>
      </c>
      <c r="Q175">
        <f>((20-P175)/20)*100</f>
        <v>50</v>
      </c>
    </row>
    <row r="176" spans="1:17" ht="15" customHeight="1" x14ac:dyDescent="0.2">
      <c r="A176" s="9" t="s">
        <v>146</v>
      </c>
      <c r="C176">
        <f>AVERAGE(C156:C175)</f>
        <v>11.489999999999998</v>
      </c>
      <c r="D176" s="5">
        <f>10000/(C176^2)</f>
        <v>75.74604170122582</v>
      </c>
      <c r="E176">
        <f t="shared" ref="E176:I176" si="7">AVERAGE(E156:E175)</f>
        <v>2.5826315789473684</v>
      </c>
      <c r="F176">
        <f t="shared" si="7"/>
        <v>18.324999999999999</v>
      </c>
      <c r="G176">
        <f t="shared" si="7"/>
        <v>12.65</v>
      </c>
      <c r="H176">
        <f t="shared" si="7"/>
        <v>3.75</v>
      </c>
      <c r="I176">
        <f t="shared" si="7"/>
        <v>53.25</v>
      </c>
      <c r="J176">
        <v>16</v>
      </c>
      <c r="K176">
        <v>166</v>
      </c>
      <c r="M176">
        <v>8839.5</v>
      </c>
    </row>
    <row r="178" spans="1:13" ht="15" customHeight="1" x14ac:dyDescent="0.2">
      <c r="A178" s="9" t="s">
        <v>153</v>
      </c>
      <c r="B178" s="5" t="s">
        <v>13</v>
      </c>
      <c r="C178" s="5">
        <v>4.5999999999999996</v>
      </c>
      <c r="D178" s="5"/>
      <c r="E178" s="5">
        <v>2.91</v>
      </c>
      <c r="F178" s="5">
        <v>18</v>
      </c>
      <c r="G178" s="5">
        <v>2</v>
      </c>
      <c r="H178" s="5">
        <v>0</v>
      </c>
      <c r="I178" s="5">
        <v>0</v>
      </c>
      <c r="J178">
        <v>15</v>
      </c>
      <c r="K178">
        <v>124</v>
      </c>
      <c r="M178">
        <f>K178*I198</f>
        <v>8748.1999999999989</v>
      </c>
    </row>
    <row r="179" spans="1:13" ht="15" customHeight="1" x14ac:dyDescent="0.2">
      <c r="A179" s="9" t="s">
        <v>153</v>
      </c>
      <c r="B179" s="5" t="s">
        <v>14</v>
      </c>
      <c r="C179" s="5">
        <v>3.4</v>
      </c>
      <c r="D179" s="5"/>
      <c r="E179" s="5">
        <v>4.9800000000000004</v>
      </c>
      <c r="F179" s="5">
        <v>28</v>
      </c>
      <c r="G179" s="5">
        <v>15</v>
      </c>
      <c r="H179" s="5">
        <v>2</v>
      </c>
      <c r="I179" s="5">
        <v>44</v>
      </c>
    </row>
    <row r="180" spans="1:13" ht="15" customHeight="1" x14ac:dyDescent="0.2">
      <c r="A180" s="9" t="s">
        <v>153</v>
      </c>
      <c r="B180" s="5" t="s">
        <v>15</v>
      </c>
      <c r="C180" s="5">
        <v>8.3000000000000007</v>
      </c>
      <c r="D180" s="5"/>
      <c r="E180" s="5">
        <v>7.21</v>
      </c>
      <c r="F180" s="5">
        <v>34</v>
      </c>
      <c r="G180" s="5">
        <v>36</v>
      </c>
      <c r="H180" s="5">
        <v>6</v>
      </c>
      <c r="I180" s="5">
        <v>156</v>
      </c>
    </row>
    <row r="181" spans="1:13" ht="15" customHeight="1" x14ac:dyDescent="0.2">
      <c r="A181" s="9" t="s">
        <v>153</v>
      </c>
      <c r="B181" s="5" t="s">
        <v>16</v>
      </c>
      <c r="C181" s="5">
        <v>4.2</v>
      </c>
      <c r="D181" s="5"/>
      <c r="E181" s="5">
        <v>5.63</v>
      </c>
      <c r="F181" s="5">
        <v>28</v>
      </c>
      <c r="G181" s="5">
        <v>22</v>
      </c>
      <c r="H181" s="5">
        <v>8</v>
      </c>
      <c r="I181" s="5">
        <v>141</v>
      </c>
    </row>
    <row r="182" spans="1:13" ht="15" customHeight="1" x14ac:dyDescent="0.2">
      <c r="A182" s="9" t="s">
        <v>153</v>
      </c>
      <c r="B182" s="5" t="s">
        <v>17</v>
      </c>
      <c r="C182" s="5">
        <v>2.6</v>
      </c>
      <c r="D182" s="5"/>
      <c r="E182" s="5">
        <v>0.41</v>
      </c>
      <c r="F182" s="5">
        <v>7</v>
      </c>
      <c r="G182" s="5">
        <v>1</v>
      </c>
      <c r="H182" s="5">
        <v>0</v>
      </c>
      <c r="I182" s="5">
        <v>0</v>
      </c>
    </row>
    <row r="183" spans="1:13" ht="15" customHeight="1" x14ac:dyDescent="0.2">
      <c r="A183" s="9" t="s">
        <v>153</v>
      </c>
      <c r="B183" s="5" t="s">
        <v>18</v>
      </c>
      <c r="C183" s="5">
        <v>12.7</v>
      </c>
      <c r="D183" s="5"/>
      <c r="E183" s="5">
        <v>2.71</v>
      </c>
      <c r="F183" s="5">
        <v>16</v>
      </c>
      <c r="G183" s="5">
        <v>2</v>
      </c>
      <c r="H183" s="5">
        <v>0</v>
      </c>
      <c r="I183" s="5">
        <v>0</v>
      </c>
    </row>
    <row r="184" spans="1:13" ht="15" customHeight="1" x14ac:dyDescent="0.2">
      <c r="A184" s="9" t="s">
        <v>153</v>
      </c>
      <c r="B184" s="5" t="s">
        <v>19</v>
      </c>
      <c r="C184" s="5">
        <v>5.7</v>
      </c>
      <c r="D184" s="5"/>
      <c r="E184" s="5">
        <v>0.56999999999999995</v>
      </c>
      <c r="F184" s="5">
        <v>8</v>
      </c>
      <c r="G184" s="5">
        <v>1</v>
      </c>
      <c r="H184" s="5">
        <v>0</v>
      </c>
      <c r="I184" s="5">
        <v>0</v>
      </c>
    </row>
    <row r="185" spans="1:13" ht="15" customHeight="1" x14ac:dyDescent="0.2">
      <c r="A185" s="9" t="s">
        <v>153</v>
      </c>
      <c r="B185" s="5" t="s">
        <v>20</v>
      </c>
      <c r="C185" s="5">
        <v>8</v>
      </c>
      <c r="D185" s="5"/>
      <c r="E185" s="5">
        <v>1.78</v>
      </c>
      <c r="F185" s="5">
        <v>18</v>
      </c>
      <c r="G185" s="5">
        <v>9</v>
      </c>
      <c r="H185" s="5">
        <v>3</v>
      </c>
      <c r="I185" s="5">
        <v>20</v>
      </c>
    </row>
    <row r="186" spans="1:13" ht="15" customHeight="1" x14ac:dyDescent="0.2">
      <c r="A186" s="9" t="s">
        <v>153</v>
      </c>
      <c r="B186" s="5" t="s">
        <v>21</v>
      </c>
      <c r="C186" s="5">
        <v>2.5</v>
      </c>
      <c r="D186" s="5"/>
      <c r="E186" s="5">
        <v>0.56000000000000005</v>
      </c>
      <c r="F186" s="5">
        <v>9</v>
      </c>
      <c r="G186" s="5">
        <v>1</v>
      </c>
      <c r="H186" s="5">
        <v>0</v>
      </c>
      <c r="I186" s="5">
        <v>0</v>
      </c>
    </row>
    <row r="187" spans="1:13" ht="15" customHeight="1" x14ac:dyDescent="0.2">
      <c r="A187" s="9" t="s">
        <v>153</v>
      </c>
      <c r="B187" s="5" t="s">
        <v>22</v>
      </c>
      <c r="C187" s="5">
        <v>12.1</v>
      </c>
      <c r="D187" s="5"/>
      <c r="E187" s="5">
        <v>6.07</v>
      </c>
      <c r="F187" s="5">
        <v>36</v>
      </c>
      <c r="G187" s="5">
        <v>36</v>
      </c>
      <c r="H187" s="5">
        <v>13</v>
      </c>
      <c r="I187" s="5">
        <v>259</v>
      </c>
    </row>
    <row r="188" spans="1:13" ht="15" customHeight="1" x14ac:dyDescent="0.2">
      <c r="A188" s="9" t="s">
        <v>153</v>
      </c>
      <c r="B188" s="5" t="s">
        <v>23</v>
      </c>
      <c r="C188" s="5">
        <v>5.8</v>
      </c>
      <c r="D188" s="5"/>
      <c r="E188" s="5">
        <v>7.47</v>
      </c>
      <c r="F188" s="5">
        <v>43</v>
      </c>
      <c r="G188" s="5">
        <v>61</v>
      </c>
      <c r="H188" s="5">
        <v>24</v>
      </c>
      <c r="I188" s="5">
        <v>365</v>
      </c>
    </row>
    <row r="189" spans="1:13" ht="15" customHeight="1" x14ac:dyDescent="0.2">
      <c r="A189" s="9" t="s">
        <v>153</v>
      </c>
      <c r="B189" s="5" t="s">
        <v>24</v>
      </c>
      <c r="C189" s="5">
        <v>3.8</v>
      </c>
      <c r="D189" s="5"/>
      <c r="E189" s="5">
        <v>3.56</v>
      </c>
      <c r="F189" s="5">
        <v>26</v>
      </c>
      <c r="G189" s="5">
        <v>13</v>
      </c>
      <c r="H189" s="5">
        <v>3</v>
      </c>
      <c r="I189" s="5">
        <v>67</v>
      </c>
    </row>
    <row r="190" spans="1:13" ht="15" customHeight="1" x14ac:dyDescent="0.2">
      <c r="A190" s="9" t="s">
        <v>153</v>
      </c>
      <c r="B190" s="5" t="s">
        <v>25</v>
      </c>
      <c r="C190" s="5">
        <v>16.2</v>
      </c>
      <c r="D190" s="5"/>
      <c r="E190" s="5">
        <v>3.14</v>
      </c>
      <c r="F190" s="5">
        <v>20</v>
      </c>
      <c r="G190" s="5">
        <v>4</v>
      </c>
      <c r="H190" s="5">
        <v>1</v>
      </c>
      <c r="I190" s="5">
        <v>25</v>
      </c>
    </row>
    <row r="191" spans="1:13" ht="15" customHeight="1" x14ac:dyDescent="0.2">
      <c r="A191" s="9" t="s">
        <v>153</v>
      </c>
      <c r="B191" s="5" t="s">
        <v>26</v>
      </c>
      <c r="C191" s="5">
        <v>6.8</v>
      </c>
      <c r="D191" s="5"/>
      <c r="E191" s="5">
        <v>5.04</v>
      </c>
      <c r="F191" s="5">
        <v>27</v>
      </c>
      <c r="G191" s="5">
        <v>10</v>
      </c>
      <c r="H191" s="5">
        <v>2</v>
      </c>
      <c r="I191" s="5">
        <v>27</v>
      </c>
    </row>
    <row r="192" spans="1:13" ht="15" customHeight="1" x14ac:dyDescent="0.2">
      <c r="A192" s="9" t="s">
        <v>153</v>
      </c>
      <c r="B192" s="5" t="s">
        <v>27</v>
      </c>
      <c r="C192" s="5">
        <v>9.5</v>
      </c>
      <c r="D192" s="5"/>
      <c r="E192" s="5">
        <v>4.62</v>
      </c>
      <c r="F192" s="5">
        <v>26</v>
      </c>
      <c r="G192" s="5">
        <v>10</v>
      </c>
      <c r="H192" s="5">
        <v>0</v>
      </c>
      <c r="I192" s="5">
        <v>0</v>
      </c>
    </row>
    <row r="193" spans="1:17" ht="15" customHeight="1" x14ac:dyDescent="0.2">
      <c r="A193" s="9" t="s">
        <v>153</v>
      </c>
      <c r="B193" s="5" t="s">
        <v>28</v>
      </c>
      <c r="C193" s="5">
        <v>1.8</v>
      </c>
      <c r="D193" s="5"/>
      <c r="E193" s="5">
        <v>5.97</v>
      </c>
      <c r="F193" s="5">
        <v>34</v>
      </c>
      <c r="G193" s="5">
        <v>39</v>
      </c>
      <c r="H193" s="5">
        <v>13</v>
      </c>
      <c r="I193" s="5">
        <v>265</v>
      </c>
    </row>
    <row r="194" spans="1:17" ht="15" customHeight="1" x14ac:dyDescent="0.2">
      <c r="A194" s="9" t="s">
        <v>153</v>
      </c>
      <c r="B194" s="5" t="s">
        <v>29</v>
      </c>
      <c r="C194" s="5">
        <v>5.2</v>
      </c>
      <c r="D194" s="5"/>
      <c r="E194" s="5">
        <v>0.47</v>
      </c>
      <c r="F194" s="5">
        <v>7</v>
      </c>
      <c r="G194" s="5">
        <v>1</v>
      </c>
      <c r="H194" s="5">
        <v>0</v>
      </c>
      <c r="I194" s="5">
        <v>0</v>
      </c>
    </row>
    <row r="195" spans="1:17" ht="15" customHeight="1" x14ac:dyDescent="0.2">
      <c r="A195" s="9" t="s">
        <v>153</v>
      </c>
      <c r="B195" s="5" t="s">
        <v>30</v>
      </c>
      <c r="C195" s="5">
        <v>24.8</v>
      </c>
      <c r="D195" s="5"/>
      <c r="E195" s="5">
        <v>2.12</v>
      </c>
      <c r="F195" s="5">
        <v>16</v>
      </c>
      <c r="G195" s="5">
        <v>1</v>
      </c>
      <c r="H195" s="5">
        <v>0</v>
      </c>
      <c r="I195" s="5">
        <v>0</v>
      </c>
    </row>
    <row r="196" spans="1:17" ht="15" customHeight="1" x14ac:dyDescent="0.2">
      <c r="A196" s="9" t="s">
        <v>153</v>
      </c>
      <c r="B196" s="5" t="s">
        <v>31</v>
      </c>
      <c r="C196" s="5">
        <v>7.4</v>
      </c>
      <c r="D196" s="5"/>
      <c r="E196" s="5">
        <v>1.57</v>
      </c>
      <c r="F196" s="5">
        <v>18</v>
      </c>
      <c r="G196" s="5">
        <v>2</v>
      </c>
      <c r="H196" s="5">
        <v>2</v>
      </c>
      <c r="I196" s="5">
        <v>42</v>
      </c>
    </row>
    <row r="197" spans="1:17" ht="15" customHeight="1" x14ac:dyDescent="0.2">
      <c r="A197" s="9" t="s">
        <v>153</v>
      </c>
      <c r="B197" s="5" t="s">
        <v>32</v>
      </c>
      <c r="C197" s="5">
        <v>3.9</v>
      </c>
      <c r="D197" s="5"/>
      <c r="E197" s="5">
        <v>0.51</v>
      </c>
      <c r="F197" s="5">
        <v>6</v>
      </c>
      <c r="G197" s="5">
        <v>1</v>
      </c>
      <c r="H197" s="5">
        <v>0</v>
      </c>
      <c r="I197" s="5">
        <v>0</v>
      </c>
      <c r="O197">
        <f>COUNTIF(E178:E197,"&gt;2")</f>
        <v>13</v>
      </c>
      <c r="P197">
        <f>COUNTIF(H178:H197,0)</f>
        <v>9</v>
      </c>
      <c r="Q197">
        <f>((20-P197)/20)*100</f>
        <v>55.000000000000007</v>
      </c>
    </row>
    <row r="198" spans="1:17" ht="15" customHeight="1" x14ac:dyDescent="0.2">
      <c r="A198" s="9" t="s">
        <v>153</v>
      </c>
      <c r="C198">
        <f>AVERAGE(C178:C197)</f>
        <v>7.4650000000000007</v>
      </c>
      <c r="D198" s="5">
        <f>10000/(C198^2)</f>
        <v>179.44872454575915</v>
      </c>
      <c r="E198">
        <f t="shared" ref="E198:I198" si="8">AVERAGE(E178:E197)</f>
        <v>3.3649999999999998</v>
      </c>
      <c r="F198">
        <f t="shared" si="8"/>
        <v>21.25</v>
      </c>
      <c r="G198">
        <f t="shared" si="8"/>
        <v>13.35</v>
      </c>
      <c r="H198">
        <f t="shared" si="8"/>
        <v>3.85</v>
      </c>
      <c r="I198">
        <f t="shared" si="8"/>
        <v>70.55</v>
      </c>
      <c r="J198">
        <v>15</v>
      </c>
      <c r="K198">
        <v>124</v>
      </c>
      <c r="M198">
        <v>8748.1999999999989</v>
      </c>
    </row>
    <row r="200" spans="1:17" ht="15" customHeight="1" x14ac:dyDescent="0.2">
      <c r="A200" s="9" t="s">
        <v>160</v>
      </c>
      <c r="B200" s="5" t="s">
        <v>13</v>
      </c>
      <c r="C200" s="5">
        <v>5.2</v>
      </c>
      <c r="D200" s="5"/>
      <c r="E200" s="5">
        <v>2.58</v>
      </c>
      <c r="F200" s="5">
        <v>19</v>
      </c>
      <c r="G200" s="5">
        <v>1</v>
      </c>
      <c r="H200" s="5">
        <v>0</v>
      </c>
      <c r="I200" s="5">
        <v>0</v>
      </c>
      <c r="J200">
        <v>17</v>
      </c>
      <c r="K200">
        <v>172</v>
      </c>
      <c r="M200">
        <f>K200*I220</f>
        <v>4042</v>
      </c>
    </row>
    <row r="201" spans="1:17" ht="15" customHeight="1" x14ac:dyDescent="0.2">
      <c r="A201" s="9" t="s">
        <v>160</v>
      </c>
      <c r="B201" s="5" t="s">
        <v>14</v>
      </c>
      <c r="C201" s="5">
        <v>10.1</v>
      </c>
      <c r="D201" s="5"/>
      <c r="E201" s="5">
        <v>3.73</v>
      </c>
      <c r="F201" s="5">
        <v>37</v>
      </c>
      <c r="G201" s="5">
        <v>8</v>
      </c>
      <c r="H201" s="5">
        <v>1</v>
      </c>
      <c r="I201" s="5">
        <v>19</v>
      </c>
    </row>
    <row r="202" spans="1:17" ht="15" customHeight="1" x14ac:dyDescent="0.2">
      <c r="A202" s="9" t="s">
        <v>160</v>
      </c>
      <c r="B202" s="5" t="s">
        <v>15</v>
      </c>
      <c r="C202" s="5">
        <v>18.100000000000001</v>
      </c>
      <c r="D202" s="5"/>
      <c r="E202" s="5">
        <v>5.66</v>
      </c>
      <c r="F202" s="5">
        <v>32</v>
      </c>
      <c r="G202" s="5">
        <v>9</v>
      </c>
      <c r="H202" s="5">
        <v>3</v>
      </c>
      <c r="I202" s="5">
        <v>84</v>
      </c>
    </row>
    <row r="203" spans="1:17" ht="15" customHeight="1" x14ac:dyDescent="0.2">
      <c r="A203" s="9" t="s">
        <v>160</v>
      </c>
      <c r="B203" s="5" t="s">
        <v>16</v>
      </c>
      <c r="C203" s="5">
        <v>12.7</v>
      </c>
      <c r="D203" s="5"/>
      <c r="E203" s="5">
        <v>5.36</v>
      </c>
      <c r="F203" s="5">
        <v>20</v>
      </c>
      <c r="G203" s="5">
        <v>4</v>
      </c>
      <c r="H203" s="5">
        <v>3</v>
      </c>
      <c r="I203" s="5">
        <v>24</v>
      </c>
    </row>
    <row r="204" spans="1:17" ht="15" customHeight="1" x14ac:dyDescent="0.2">
      <c r="A204" s="9" t="s">
        <v>160</v>
      </c>
      <c r="B204" s="5" t="s">
        <v>17</v>
      </c>
      <c r="C204" s="5">
        <v>17.899999999999999</v>
      </c>
      <c r="D204" s="5"/>
      <c r="E204" s="5">
        <v>0.26</v>
      </c>
      <c r="F204" s="5">
        <v>4</v>
      </c>
      <c r="G204" s="5">
        <v>1</v>
      </c>
      <c r="H204" s="5">
        <v>0</v>
      </c>
      <c r="I204" s="5">
        <v>0</v>
      </c>
    </row>
    <row r="205" spans="1:17" ht="15" customHeight="1" x14ac:dyDescent="0.2">
      <c r="A205" s="9" t="s">
        <v>160</v>
      </c>
      <c r="B205" s="5" t="s">
        <v>18</v>
      </c>
      <c r="C205" s="5">
        <v>9.1999999999999993</v>
      </c>
      <c r="D205" s="5"/>
      <c r="E205" s="5">
        <v>5.7</v>
      </c>
      <c r="F205" s="5">
        <v>32</v>
      </c>
      <c r="G205" s="5">
        <v>34</v>
      </c>
      <c r="H205" s="5">
        <v>6</v>
      </c>
      <c r="I205" s="5">
        <v>86</v>
      </c>
    </row>
    <row r="206" spans="1:17" ht="15" customHeight="1" x14ac:dyDescent="0.2">
      <c r="A206" s="9" t="s">
        <v>160</v>
      </c>
      <c r="B206" s="5" t="s">
        <v>19</v>
      </c>
      <c r="C206" s="5">
        <v>15.6</v>
      </c>
      <c r="D206" s="5"/>
      <c r="E206" s="5">
        <v>1.19</v>
      </c>
      <c r="F206" s="5">
        <v>12</v>
      </c>
      <c r="G206" s="5">
        <v>1</v>
      </c>
      <c r="H206" s="5">
        <v>0</v>
      </c>
      <c r="I206" s="5">
        <v>0</v>
      </c>
    </row>
    <row r="207" spans="1:17" ht="15" customHeight="1" x14ac:dyDescent="0.2">
      <c r="A207" s="9" t="s">
        <v>160</v>
      </c>
      <c r="B207" s="5" t="s">
        <v>20</v>
      </c>
      <c r="C207" s="5">
        <v>2.7</v>
      </c>
      <c r="D207" s="5"/>
      <c r="E207" s="5">
        <v>5.31</v>
      </c>
      <c r="F207" s="5">
        <v>20</v>
      </c>
      <c r="G207" s="5">
        <v>6</v>
      </c>
      <c r="H207" s="5">
        <v>1</v>
      </c>
      <c r="I207" s="5">
        <v>20</v>
      </c>
    </row>
    <row r="208" spans="1:17" ht="15" customHeight="1" x14ac:dyDescent="0.2">
      <c r="A208" s="9" t="s">
        <v>160</v>
      </c>
      <c r="B208" s="5" t="s">
        <v>21</v>
      </c>
      <c r="C208" s="5">
        <v>5.8</v>
      </c>
      <c r="D208" s="5"/>
      <c r="E208" s="5">
        <v>4.24</v>
      </c>
      <c r="F208" s="5">
        <v>21</v>
      </c>
      <c r="G208" s="5">
        <v>9</v>
      </c>
      <c r="H208" s="5">
        <v>2</v>
      </c>
      <c r="I208" s="5">
        <v>25</v>
      </c>
    </row>
    <row r="209" spans="1:17" ht="15" customHeight="1" x14ac:dyDescent="0.2">
      <c r="A209" s="9" t="s">
        <v>160</v>
      </c>
      <c r="B209" s="5" t="s">
        <v>22</v>
      </c>
      <c r="C209" s="5">
        <v>10.4</v>
      </c>
      <c r="D209" s="5"/>
      <c r="E209" s="5">
        <v>5.25</v>
      </c>
      <c r="F209" s="5">
        <v>25</v>
      </c>
      <c r="G209" s="5">
        <v>17</v>
      </c>
      <c r="H209" s="5">
        <v>1</v>
      </c>
      <c r="I209" s="5">
        <v>35</v>
      </c>
    </row>
    <row r="210" spans="1:17" ht="15" customHeight="1" x14ac:dyDescent="0.2">
      <c r="A210" s="9" t="s">
        <v>160</v>
      </c>
      <c r="B210" s="5" t="s">
        <v>23</v>
      </c>
      <c r="C210" s="5">
        <v>11.8</v>
      </c>
      <c r="D210" s="5"/>
      <c r="E210" s="5">
        <v>4.16</v>
      </c>
      <c r="F210" s="5">
        <v>23</v>
      </c>
      <c r="G210" s="5">
        <v>11</v>
      </c>
      <c r="H210" s="5">
        <v>2</v>
      </c>
      <c r="I210" s="5">
        <v>17</v>
      </c>
    </row>
    <row r="211" spans="1:17" ht="15" customHeight="1" x14ac:dyDescent="0.2">
      <c r="A211" s="9" t="s">
        <v>160</v>
      </c>
      <c r="B211" s="5" t="s">
        <v>24</v>
      </c>
      <c r="C211" s="5">
        <v>12.9</v>
      </c>
      <c r="D211" s="5"/>
      <c r="E211" s="5">
        <v>0.76</v>
      </c>
      <c r="F211" s="5">
        <v>9</v>
      </c>
      <c r="G211" s="5">
        <v>1</v>
      </c>
      <c r="H211" s="5">
        <v>0</v>
      </c>
      <c r="I211" s="5">
        <v>0</v>
      </c>
    </row>
    <row r="212" spans="1:17" ht="15" customHeight="1" x14ac:dyDescent="0.2">
      <c r="A212" s="9" t="s">
        <v>160</v>
      </c>
      <c r="B212" s="5" t="s">
        <v>25</v>
      </c>
      <c r="C212" s="5">
        <v>10.3</v>
      </c>
      <c r="D212" s="5"/>
      <c r="E212" s="5">
        <v>3.95</v>
      </c>
      <c r="F212" s="5">
        <v>19</v>
      </c>
      <c r="G212" s="5">
        <v>10</v>
      </c>
      <c r="H212" s="5">
        <v>1</v>
      </c>
      <c r="I212" s="5">
        <v>2</v>
      </c>
    </row>
    <row r="213" spans="1:17" ht="15" customHeight="1" x14ac:dyDescent="0.2">
      <c r="A213" s="9" t="s">
        <v>160</v>
      </c>
      <c r="B213" s="5" t="s">
        <v>26</v>
      </c>
      <c r="C213" s="5">
        <v>13.2</v>
      </c>
      <c r="D213" s="5"/>
      <c r="E213" s="5">
        <v>3.81</v>
      </c>
      <c r="F213" s="5">
        <v>27</v>
      </c>
      <c r="G213" s="5">
        <v>22</v>
      </c>
      <c r="H213" s="5">
        <v>5</v>
      </c>
      <c r="I213" s="5">
        <v>98</v>
      </c>
    </row>
    <row r="214" spans="1:17" ht="15" customHeight="1" x14ac:dyDescent="0.2">
      <c r="A214" s="9" t="s">
        <v>160</v>
      </c>
      <c r="B214" s="5" t="s">
        <v>27</v>
      </c>
      <c r="C214" s="5">
        <v>9.1</v>
      </c>
      <c r="D214" s="5"/>
      <c r="E214" s="5">
        <v>0.37</v>
      </c>
      <c r="F214" s="5">
        <v>6</v>
      </c>
      <c r="G214" s="5">
        <v>1</v>
      </c>
      <c r="H214" s="5">
        <v>0</v>
      </c>
      <c r="I214" s="5">
        <v>0</v>
      </c>
    </row>
    <row r="215" spans="1:17" ht="15" customHeight="1" x14ac:dyDescent="0.2">
      <c r="A215" s="9" t="s">
        <v>160</v>
      </c>
      <c r="B215" s="5" t="s">
        <v>28</v>
      </c>
      <c r="C215" s="5">
        <v>9.6999999999999993</v>
      </c>
      <c r="D215" s="5"/>
      <c r="E215" s="5">
        <v>4.8600000000000003</v>
      </c>
      <c r="F215" s="5">
        <v>24</v>
      </c>
      <c r="G215" s="5">
        <v>12</v>
      </c>
      <c r="H215" s="5">
        <v>2</v>
      </c>
      <c r="I215" s="5">
        <v>31</v>
      </c>
    </row>
    <row r="216" spans="1:17" ht="15" customHeight="1" x14ac:dyDescent="0.2">
      <c r="A216" s="9" t="s">
        <v>160</v>
      </c>
      <c r="B216" s="5" t="s">
        <v>29</v>
      </c>
      <c r="C216" s="5">
        <v>11</v>
      </c>
      <c r="D216" s="5"/>
      <c r="E216" s="5">
        <v>0.6</v>
      </c>
      <c r="F216" s="5">
        <v>6</v>
      </c>
      <c r="G216" s="5">
        <v>1</v>
      </c>
      <c r="H216" s="5">
        <v>0</v>
      </c>
      <c r="I216" s="5">
        <v>0</v>
      </c>
    </row>
    <row r="217" spans="1:17" ht="15" customHeight="1" x14ac:dyDescent="0.2">
      <c r="A217" s="9" t="s">
        <v>160</v>
      </c>
      <c r="B217" s="5" t="s">
        <v>30</v>
      </c>
      <c r="C217" s="5">
        <v>11.2</v>
      </c>
      <c r="D217" s="5"/>
      <c r="E217" s="5">
        <v>0.85</v>
      </c>
      <c r="F217" s="5">
        <v>8</v>
      </c>
      <c r="G217" s="5">
        <v>1</v>
      </c>
      <c r="H217" s="5">
        <v>0</v>
      </c>
      <c r="I217" s="5">
        <v>0</v>
      </c>
    </row>
    <row r="218" spans="1:17" ht="15" customHeight="1" x14ac:dyDescent="0.2">
      <c r="A218" s="9" t="s">
        <v>160</v>
      </c>
      <c r="B218" s="5" t="s">
        <v>31</v>
      </c>
      <c r="C218" s="5">
        <v>2.2000000000000002</v>
      </c>
      <c r="D218" s="5"/>
      <c r="E218" s="5">
        <v>0.98</v>
      </c>
      <c r="F218" s="5">
        <v>9</v>
      </c>
      <c r="G218" s="5">
        <v>1</v>
      </c>
      <c r="H218" s="5">
        <v>0</v>
      </c>
      <c r="I218" s="5">
        <v>0</v>
      </c>
    </row>
    <row r="219" spans="1:17" ht="15" customHeight="1" x14ac:dyDescent="0.2">
      <c r="A219" s="9" t="s">
        <v>160</v>
      </c>
      <c r="B219" s="5" t="s">
        <v>32</v>
      </c>
      <c r="C219" s="5">
        <v>7.3</v>
      </c>
      <c r="D219" s="5"/>
      <c r="E219" s="5">
        <v>5.13</v>
      </c>
      <c r="F219" s="5">
        <v>23</v>
      </c>
      <c r="G219" s="5">
        <v>8</v>
      </c>
      <c r="H219" s="5">
        <v>2</v>
      </c>
      <c r="I219" s="5">
        <v>29</v>
      </c>
      <c r="O219">
        <f>COUNTIF(E200:E219,"&gt;2")</f>
        <v>13</v>
      </c>
      <c r="P219">
        <f>COUNTIF(H200:H219,0)</f>
        <v>8</v>
      </c>
      <c r="Q219">
        <f>((20-P219)/20)*100</f>
        <v>60</v>
      </c>
    </row>
    <row r="220" spans="1:17" ht="15" customHeight="1" x14ac:dyDescent="0.2">
      <c r="A220" s="9" t="s">
        <v>160</v>
      </c>
      <c r="C220">
        <f>AVERAGE(C200:C219)</f>
        <v>10.319999999999999</v>
      </c>
      <c r="D220" s="5">
        <f>10000/(C220^2)</f>
        <v>93.894597680427893</v>
      </c>
      <c r="E220">
        <f t="shared" ref="E220:I220" si="9">AVERAGE(E200:E219)</f>
        <v>3.2374999999999998</v>
      </c>
      <c r="F220">
        <f t="shared" si="9"/>
        <v>18.8</v>
      </c>
      <c r="G220">
        <f t="shared" si="9"/>
        <v>7.9</v>
      </c>
      <c r="H220">
        <f t="shared" si="9"/>
        <v>1.45</v>
      </c>
      <c r="I220">
        <f t="shared" si="9"/>
        <v>23.5</v>
      </c>
      <c r="J220">
        <v>17</v>
      </c>
      <c r="K220">
        <v>172</v>
      </c>
      <c r="M220">
        <v>4042</v>
      </c>
    </row>
    <row r="222" spans="1:17" ht="15" customHeight="1" x14ac:dyDescent="0.2">
      <c r="A222" s="9" t="s">
        <v>165</v>
      </c>
      <c r="B222" s="5" t="s">
        <v>13</v>
      </c>
      <c r="C222" s="5">
        <v>3.2</v>
      </c>
      <c r="D222" s="5"/>
      <c r="E222" s="5">
        <v>6.44</v>
      </c>
      <c r="F222" s="5">
        <v>37</v>
      </c>
      <c r="G222" s="5">
        <v>42</v>
      </c>
      <c r="H222" s="5">
        <v>16</v>
      </c>
      <c r="I222" s="5">
        <v>332</v>
      </c>
      <c r="J222">
        <v>15</v>
      </c>
      <c r="K222">
        <v>135</v>
      </c>
      <c r="M222">
        <f>K222*I242</f>
        <v>12582</v>
      </c>
    </row>
    <row r="223" spans="1:17" ht="15" customHeight="1" x14ac:dyDescent="0.2">
      <c r="A223" s="9" t="s">
        <v>165</v>
      </c>
      <c r="B223" s="5" t="s">
        <v>14</v>
      </c>
      <c r="C223" s="5">
        <v>11.9</v>
      </c>
      <c r="D223" s="5"/>
      <c r="E223" s="5">
        <v>6.91</v>
      </c>
      <c r="F223" s="5">
        <v>39</v>
      </c>
      <c r="G223" s="5">
        <v>41</v>
      </c>
      <c r="H223" s="5">
        <v>10</v>
      </c>
      <c r="I223" s="5">
        <v>196</v>
      </c>
    </row>
    <row r="224" spans="1:17" ht="15" customHeight="1" x14ac:dyDescent="0.2">
      <c r="A224" s="9" t="s">
        <v>165</v>
      </c>
      <c r="B224" s="5" t="s">
        <v>15</v>
      </c>
      <c r="C224" s="5">
        <v>10.199999999999999</v>
      </c>
      <c r="D224" s="5"/>
      <c r="E224" s="5">
        <v>0.49</v>
      </c>
      <c r="F224" s="5">
        <v>6</v>
      </c>
      <c r="G224" s="5">
        <v>1</v>
      </c>
      <c r="H224" s="5">
        <v>0</v>
      </c>
      <c r="I224" s="5">
        <v>0</v>
      </c>
    </row>
    <row r="225" spans="1:9" ht="15" customHeight="1" x14ac:dyDescent="0.2">
      <c r="A225" s="9" t="s">
        <v>165</v>
      </c>
      <c r="B225" s="5" t="s">
        <v>16</v>
      </c>
      <c r="C225" s="5">
        <v>9.1999999999999993</v>
      </c>
      <c r="D225" s="5"/>
      <c r="E225" s="5">
        <v>1.35</v>
      </c>
      <c r="F225" s="5">
        <v>12</v>
      </c>
      <c r="G225" s="5">
        <v>1</v>
      </c>
      <c r="H225" s="5">
        <v>0</v>
      </c>
      <c r="I225" s="5">
        <v>0</v>
      </c>
    </row>
    <row r="226" spans="1:9" ht="15" customHeight="1" x14ac:dyDescent="0.2">
      <c r="A226" s="9" t="s">
        <v>165</v>
      </c>
      <c r="B226" s="5" t="s">
        <v>17</v>
      </c>
      <c r="C226" s="5">
        <v>3.6</v>
      </c>
      <c r="D226" s="5"/>
      <c r="E226" s="5">
        <v>5.1100000000000003</v>
      </c>
      <c r="F226" s="5">
        <v>32</v>
      </c>
      <c r="G226" s="5">
        <v>23</v>
      </c>
      <c r="H226" s="5">
        <v>4</v>
      </c>
      <c r="I226" s="5">
        <v>94</v>
      </c>
    </row>
    <row r="227" spans="1:9" ht="15" customHeight="1" x14ac:dyDescent="0.2">
      <c r="A227" s="9" t="s">
        <v>165</v>
      </c>
      <c r="B227" s="5" t="s">
        <v>18</v>
      </c>
      <c r="C227" s="5">
        <v>8.1</v>
      </c>
      <c r="D227" s="5"/>
      <c r="E227" s="5">
        <v>4.38</v>
      </c>
      <c r="F227" s="5">
        <v>24</v>
      </c>
      <c r="G227" s="5">
        <v>11</v>
      </c>
      <c r="H227" s="5">
        <v>2</v>
      </c>
      <c r="I227" s="5">
        <v>35</v>
      </c>
    </row>
    <row r="228" spans="1:9" ht="15" customHeight="1" x14ac:dyDescent="0.2">
      <c r="A228" s="9" t="s">
        <v>165</v>
      </c>
      <c r="B228" s="5" t="s">
        <v>19</v>
      </c>
      <c r="C228" s="5">
        <v>11.5</v>
      </c>
      <c r="D228" s="5"/>
      <c r="E228" s="5">
        <v>4.0599999999999996</v>
      </c>
      <c r="F228" s="5">
        <v>29</v>
      </c>
      <c r="G228" s="5">
        <v>27</v>
      </c>
      <c r="H228" s="5">
        <v>3</v>
      </c>
      <c r="I228" s="5">
        <v>121</v>
      </c>
    </row>
    <row r="229" spans="1:9" ht="15" customHeight="1" x14ac:dyDescent="0.2">
      <c r="A229" s="9" t="s">
        <v>165</v>
      </c>
      <c r="B229" s="5" t="s">
        <v>20</v>
      </c>
      <c r="C229" s="5">
        <v>6.7</v>
      </c>
      <c r="D229" s="5"/>
      <c r="E229" s="5">
        <v>3.69</v>
      </c>
      <c r="F229" s="5">
        <v>23</v>
      </c>
      <c r="G229" s="5">
        <v>19</v>
      </c>
      <c r="H229" s="5">
        <v>8</v>
      </c>
      <c r="I229" s="5">
        <v>209</v>
      </c>
    </row>
    <row r="230" spans="1:9" ht="15" customHeight="1" x14ac:dyDescent="0.2">
      <c r="A230" s="9" t="s">
        <v>165</v>
      </c>
      <c r="B230" s="5" t="s">
        <v>21</v>
      </c>
      <c r="C230" s="5">
        <v>8.3000000000000007</v>
      </c>
      <c r="D230" s="5"/>
      <c r="E230" s="5">
        <v>4.8899999999999997</v>
      </c>
      <c r="F230" s="5">
        <v>30</v>
      </c>
      <c r="G230" s="5">
        <v>24</v>
      </c>
      <c r="H230" s="5">
        <v>3</v>
      </c>
      <c r="I230" s="5">
        <v>77</v>
      </c>
    </row>
    <row r="231" spans="1:9" ht="15" customHeight="1" x14ac:dyDescent="0.2">
      <c r="A231" s="9" t="s">
        <v>165</v>
      </c>
      <c r="B231" s="5" t="s">
        <v>22</v>
      </c>
      <c r="C231" s="5">
        <v>3.9</v>
      </c>
      <c r="D231" s="5"/>
      <c r="E231" s="5">
        <v>4.78</v>
      </c>
      <c r="F231" s="5">
        <v>29</v>
      </c>
      <c r="G231" s="5">
        <v>24</v>
      </c>
      <c r="H231" s="5">
        <v>13</v>
      </c>
      <c r="I231" s="5">
        <v>134</v>
      </c>
    </row>
    <row r="232" spans="1:9" ht="15" customHeight="1" x14ac:dyDescent="0.2">
      <c r="A232" s="9" t="s">
        <v>165</v>
      </c>
      <c r="B232" s="5" t="s">
        <v>23</v>
      </c>
      <c r="C232" s="5">
        <v>24.8</v>
      </c>
      <c r="D232" s="5"/>
      <c r="E232" s="5">
        <v>6.44</v>
      </c>
      <c r="F232" s="5">
        <v>26</v>
      </c>
      <c r="G232" s="5">
        <v>5</v>
      </c>
      <c r="H232" s="5">
        <v>1</v>
      </c>
      <c r="I232" s="5">
        <v>29</v>
      </c>
    </row>
    <row r="233" spans="1:9" ht="15" customHeight="1" x14ac:dyDescent="0.2">
      <c r="A233" s="9" t="s">
        <v>165</v>
      </c>
      <c r="B233" s="5" t="s">
        <v>24</v>
      </c>
      <c r="C233" s="5">
        <v>1.8</v>
      </c>
      <c r="D233" s="5"/>
      <c r="E233" s="5">
        <v>4.2699999999999996</v>
      </c>
      <c r="F233" s="5">
        <v>27</v>
      </c>
      <c r="G233" s="5">
        <v>21</v>
      </c>
      <c r="H233" s="5">
        <v>10</v>
      </c>
      <c r="I233" s="5">
        <v>164</v>
      </c>
    </row>
    <row r="234" spans="1:9" ht="15" customHeight="1" x14ac:dyDescent="0.2">
      <c r="A234" s="9" t="s">
        <v>165</v>
      </c>
      <c r="B234" s="5" t="s">
        <v>25</v>
      </c>
      <c r="C234" s="5">
        <v>27.4</v>
      </c>
      <c r="D234" s="5"/>
      <c r="E234" s="5">
        <v>5.87</v>
      </c>
      <c r="F234" s="5">
        <v>35</v>
      </c>
      <c r="G234" s="5">
        <v>20</v>
      </c>
      <c r="H234" s="5">
        <v>7</v>
      </c>
      <c r="I234" s="5">
        <v>149</v>
      </c>
    </row>
    <row r="235" spans="1:9" ht="15" customHeight="1" x14ac:dyDescent="0.2">
      <c r="A235" s="9" t="s">
        <v>165</v>
      </c>
      <c r="B235" s="5" t="s">
        <v>26</v>
      </c>
      <c r="C235" s="5">
        <v>7</v>
      </c>
      <c r="D235" s="5"/>
      <c r="E235" s="5">
        <v>0.13</v>
      </c>
      <c r="F235" s="5">
        <v>8</v>
      </c>
      <c r="G235" s="5">
        <v>1</v>
      </c>
      <c r="H235" s="5">
        <v>0</v>
      </c>
      <c r="I235" s="5">
        <v>0</v>
      </c>
    </row>
    <row r="236" spans="1:9" ht="15" customHeight="1" x14ac:dyDescent="0.2">
      <c r="A236" s="9" t="s">
        <v>165</v>
      </c>
      <c r="B236" s="5" t="s">
        <v>27</v>
      </c>
      <c r="C236" s="5">
        <v>33.1</v>
      </c>
      <c r="D236" s="5"/>
      <c r="E236" s="5">
        <v>4.2</v>
      </c>
      <c r="F236" s="5">
        <v>22</v>
      </c>
      <c r="G236" s="5">
        <v>6</v>
      </c>
      <c r="H236" s="5">
        <v>2</v>
      </c>
      <c r="I236" s="5">
        <v>57</v>
      </c>
    </row>
    <row r="237" spans="1:9" ht="15" customHeight="1" x14ac:dyDescent="0.2">
      <c r="A237" s="9" t="s">
        <v>165</v>
      </c>
      <c r="B237" s="5" t="s">
        <v>28</v>
      </c>
      <c r="C237" s="5">
        <v>10.4</v>
      </c>
      <c r="D237" s="5"/>
      <c r="E237" s="5">
        <v>6.21</v>
      </c>
      <c r="F237" s="5">
        <v>30</v>
      </c>
      <c r="G237" s="5">
        <v>11</v>
      </c>
      <c r="H237" s="5">
        <v>5</v>
      </c>
      <c r="I237" s="5">
        <v>76</v>
      </c>
    </row>
    <row r="238" spans="1:9" ht="15" customHeight="1" x14ac:dyDescent="0.2">
      <c r="A238" s="9" t="s">
        <v>165</v>
      </c>
      <c r="B238" s="5" t="s">
        <v>29</v>
      </c>
      <c r="C238" s="5">
        <v>2.1</v>
      </c>
      <c r="D238" s="5"/>
      <c r="E238" s="5">
        <v>6.32</v>
      </c>
      <c r="F238" s="5">
        <v>35</v>
      </c>
      <c r="G238" s="5">
        <v>23</v>
      </c>
      <c r="H238" s="5">
        <v>8</v>
      </c>
      <c r="I238" s="5">
        <v>77</v>
      </c>
    </row>
    <row r="239" spans="1:9" ht="15" customHeight="1" x14ac:dyDescent="0.2">
      <c r="A239" s="9" t="s">
        <v>165</v>
      </c>
      <c r="B239" s="5" t="s">
        <v>30</v>
      </c>
      <c r="C239" s="5">
        <v>12</v>
      </c>
      <c r="D239" s="5"/>
      <c r="E239" s="5">
        <v>5.0199999999999996</v>
      </c>
      <c r="F239" s="5">
        <v>29</v>
      </c>
      <c r="G239" s="5">
        <v>16</v>
      </c>
      <c r="H239" s="5">
        <v>4</v>
      </c>
      <c r="I239" s="5">
        <v>65</v>
      </c>
    </row>
    <row r="240" spans="1:9" ht="15" customHeight="1" x14ac:dyDescent="0.2">
      <c r="A240" s="9" t="s">
        <v>165</v>
      </c>
      <c r="B240" s="5" t="s">
        <v>31</v>
      </c>
      <c r="C240" s="5">
        <v>19.8</v>
      </c>
      <c r="D240" s="5"/>
      <c r="E240" s="5">
        <v>5.01</v>
      </c>
      <c r="F240" s="5">
        <v>24</v>
      </c>
      <c r="G240" s="5">
        <v>9</v>
      </c>
      <c r="H240" s="5">
        <v>3</v>
      </c>
      <c r="I240" s="5">
        <v>41</v>
      </c>
    </row>
    <row r="241" spans="1:17" ht="15" customHeight="1" x14ac:dyDescent="0.2">
      <c r="A241" s="9" t="s">
        <v>165</v>
      </c>
      <c r="B241" s="5" t="s">
        <v>32</v>
      </c>
      <c r="C241" s="5">
        <v>5.0999999999999996</v>
      </c>
      <c r="D241" s="5"/>
      <c r="E241" s="5">
        <v>4.34</v>
      </c>
      <c r="F241" s="5">
        <v>28</v>
      </c>
      <c r="G241" s="5">
        <v>25</v>
      </c>
      <c r="H241" s="5">
        <v>2</v>
      </c>
      <c r="I241" s="5">
        <v>8</v>
      </c>
      <c r="O241">
        <f>COUNTIF(E222:E241,"&gt;2")</f>
        <v>17</v>
      </c>
      <c r="P241">
        <f>COUNTIF(H222:H241,0)</f>
        <v>3</v>
      </c>
      <c r="Q241">
        <f>((20-P241)/20)*100</f>
        <v>85</v>
      </c>
    </row>
    <row r="242" spans="1:17" ht="15" customHeight="1" x14ac:dyDescent="0.2">
      <c r="A242" s="9" t="s">
        <v>165</v>
      </c>
      <c r="C242">
        <f>AVERAGE(C222:C241)</f>
        <v>11.004999999999999</v>
      </c>
      <c r="D242" s="5">
        <f>10000/(C242^2)</f>
        <v>82.569547814064123</v>
      </c>
      <c r="E242">
        <f t="shared" ref="E242:I242" si="10">AVERAGE(E222:E241)</f>
        <v>4.4954999999999998</v>
      </c>
      <c r="F242">
        <f t="shared" si="10"/>
        <v>26.25</v>
      </c>
      <c r="G242">
        <f t="shared" si="10"/>
        <v>17.5</v>
      </c>
      <c r="H242">
        <f t="shared" si="10"/>
        <v>5.05</v>
      </c>
      <c r="I242">
        <f t="shared" si="10"/>
        <v>93.2</v>
      </c>
      <c r="J242">
        <v>15</v>
      </c>
      <c r="K242">
        <v>135</v>
      </c>
      <c r="M242">
        <v>12582</v>
      </c>
    </row>
    <row r="244" spans="1:17" ht="15" customHeight="1" x14ac:dyDescent="0.2">
      <c r="A244" s="9" t="s">
        <v>169</v>
      </c>
      <c r="B244" s="5" t="s">
        <v>13</v>
      </c>
      <c r="C244" s="5">
        <v>1.1000000000000001</v>
      </c>
      <c r="D244" s="5"/>
      <c r="E244" s="5">
        <v>4.38</v>
      </c>
      <c r="F244" s="5">
        <v>29</v>
      </c>
      <c r="G244" s="5">
        <v>18</v>
      </c>
      <c r="H244" s="5">
        <v>8</v>
      </c>
      <c r="I244" s="5">
        <v>184</v>
      </c>
      <c r="J244">
        <v>14</v>
      </c>
      <c r="K244">
        <v>127</v>
      </c>
      <c r="M244">
        <f>K244*I264</f>
        <v>8369.3000000000011</v>
      </c>
    </row>
    <row r="245" spans="1:17" ht="15" customHeight="1" x14ac:dyDescent="0.2">
      <c r="A245" s="9" t="s">
        <v>169</v>
      </c>
      <c r="B245" s="5" t="s">
        <v>14</v>
      </c>
      <c r="C245" s="5">
        <v>7.9</v>
      </c>
      <c r="D245" s="5"/>
      <c r="E245" s="5">
        <v>5.31</v>
      </c>
      <c r="F245" s="5">
        <v>32</v>
      </c>
      <c r="G245" s="5">
        <v>25</v>
      </c>
      <c r="H245" s="5">
        <v>15</v>
      </c>
      <c r="I245" s="5">
        <v>182</v>
      </c>
    </row>
    <row r="246" spans="1:17" ht="15" customHeight="1" x14ac:dyDescent="0.2">
      <c r="A246" s="9" t="s">
        <v>169</v>
      </c>
      <c r="B246" s="5" t="s">
        <v>15</v>
      </c>
      <c r="C246" s="5">
        <v>5.9</v>
      </c>
      <c r="D246" s="5"/>
      <c r="E246" s="5">
        <v>5.0599999999999996</v>
      </c>
      <c r="F246" s="5">
        <v>21</v>
      </c>
      <c r="G246" s="5">
        <v>4</v>
      </c>
      <c r="H246" s="5">
        <v>2</v>
      </c>
      <c r="I246" s="5">
        <v>40</v>
      </c>
    </row>
    <row r="247" spans="1:17" ht="15" customHeight="1" x14ac:dyDescent="0.2">
      <c r="A247" s="9" t="s">
        <v>169</v>
      </c>
      <c r="B247" s="5" t="s">
        <v>16</v>
      </c>
      <c r="C247" s="5">
        <v>8.9</v>
      </c>
      <c r="D247" s="5"/>
      <c r="E247" s="5">
        <v>4.8099999999999996</v>
      </c>
      <c r="F247" s="5">
        <v>22</v>
      </c>
      <c r="G247" s="5">
        <v>10</v>
      </c>
      <c r="H247" s="5">
        <v>0</v>
      </c>
      <c r="I247" s="5">
        <v>0</v>
      </c>
    </row>
    <row r="248" spans="1:17" ht="15" customHeight="1" x14ac:dyDescent="0.2">
      <c r="A248" s="9" t="s">
        <v>169</v>
      </c>
      <c r="B248" s="5" t="s">
        <v>17</v>
      </c>
      <c r="C248" s="5">
        <v>20.9</v>
      </c>
      <c r="D248" s="5"/>
      <c r="E248" s="5">
        <v>1.42</v>
      </c>
      <c r="F248" s="5">
        <v>14.5</v>
      </c>
      <c r="G248" s="5">
        <v>1</v>
      </c>
      <c r="H248" s="5">
        <v>0</v>
      </c>
      <c r="I248" s="5">
        <v>0</v>
      </c>
    </row>
    <row r="249" spans="1:17" ht="15" customHeight="1" x14ac:dyDescent="0.2">
      <c r="A249" s="9" t="s">
        <v>169</v>
      </c>
      <c r="B249" s="5" t="s">
        <v>18</v>
      </c>
      <c r="C249" s="5">
        <v>7</v>
      </c>
      <c r="D249" s="5"/>
      <c r="E249" s="5">
        <v>6.82</v>
      </c>
      <c r="F249" s="5">
        <v>41</v>
      </c>
      <c r="G249" s="5">
        <v>47</v>
      </c>
      <c r="H249" s="5">
        <v>10</v>
      </c>
      <c r="I249" s="5">
        <v>108</v>
      </c>
    </row>
    <row r="250" spans="1:17" ht="15" customHeight="1" x14ac:dyDescent="0.2">
      <c r="A250" s="9" t="s">
        <v>169</v>
      </c>
      <c r="B250" s="5" t="s">
        <v>19</v>
      </c>
      <c r="C250" s="5">
        <v>6.1</v>
      </c>
      <c r="D250" s="5"/>
      <c r="E250" s="5">
        <v>4.07</v>
      </c>
      <c r="F250" s="5">
        <v>23</v>
      </c>
      <c r="G250" s="5">
        <v>11</v>
      </c>
      <c r="H250" s="5">
        <v>4</v>
      </c>
      <c r="I250" s="5">
        <v>86</v>
      </c>
    </row>
    <row r="251" spans="1:17" ht="15" customHeight="1" x14ac:dyDescent="0.2">
      <c r="A251" s="9" t="s">
        <v>169</v>
      </c>
      <c r="B251" s="5" t="s">
        <v>20</v>
      </c>
      <c r="C251" s="5">
        <v>8.8000000000000007</v>
      </c>
      <c r="D251" s="5"/>
      <c r="E251" s="5">
        <v>2.95</v>
      </c>
      <c r="F251" s="5">
        <v>29</v>
      </c>
      <c r="G251" s="5">
        <v>1</v>
      </c>
      <c r="H251" s="5">
        <v>1</v>
      </c>
      <c r="I251" s="5">
        <v>36</v>
      </c>
    </row>
    <row r="252" spans="1:17" ht="15" customHeight="1" x14ac:dyDescent="0.2">
      <c r="A252" s="9" t="s">
        <v>169</v>
      </c>
      <c r="B252" s="5" t="s">
        <v>21</v>
      </c>
      <c r="C252" s="5">
        <v>14.7</v>
      </c>
      <c r="D252" s="5"/>
      <c r="E252" s="5">
        <v>3.29</v>
      </c>
      <c r="F252" s="5">
        <v>17</v>
      </c>
      <c r="G252" s="5">
        <v>6</v>
      </c>
      <c r="H252" s="5">
        <v>3</v>
      </c>
      <c r="I252" s="5">
        <v>48</v>
      </c>
    </row>
    <row r="253" spans="1:17" ht="15" customHeight="1" x14ac:dyDescent="0.2">
      <c r="A253" s="9" t="s">
        <v>169</v>
      </c>
      <c r="B253" s="5" t="s">
        <v>22</v>
      </c>
      <c r="C253" s="5">
        <v>19.3</v>
      </c>
      <c r="D253" s="5"/>
      <c r="E253" s="5">
        <v>1.78</v>
      </c>
      <c r="F253" s="5">
        <v>17</v>
      </c>
      <c r="G253" s="5">
        <v>2</v>
      </c>
      <c r="H253" s="5">
        <v>0</v>
      </c>
      <c r="I253" s="5">
        <v>0</v>
      </c>
    </row>
    <row r="254" spans="1:17" ht="15" customHeight="1" x14ac:dyDescent="0.2">
      <c r="A254" s="9" t="s">
        <v>169</v>
      </c>
      <c r="B254" s="5" t="s">
        <v>23</v>
      </c>
      <c r="C254" s="5">
        <v>13.8</v>
      </c>
      <c r="D254" s="5"/>
      <c r="E254" s="5">
        <v>1.21</v>
      </c>
      <c r="F254" s="5">
        <v>15</v>
      </c>
      <c r="G254" s="5">
        <v>1</v>
      </c>
      <c r="H254" s="5">
        <v>0</v>
      </c>
      <c r="I254" s="5">
        <v>0</v>
      </c>
    </row>
    <row r="255" spans="1:17" ht="15" customHeight="1" x14ac:dyDescent="0.2">
      <c r="A255" s="9" t="s">
        <v>169</v>
      </c>
      <c r="B255" s="5" t="s">
        <v>24</v>
      </c>
      <c r="C255" s="5">
        <v>15</v>
      </c>
      <c r="D255" s="5"/>
      <c r="E255" s="5">
        <v>5.45</v>
      </c>
      <c r="F255" s="5">
        <v>26</v>
      </c>
      <c r="G255" s="5">
        <v>10</v>
      </c>
      <c r="H255" s="5">
        <v>2</v>
      </c>
      <c r="I255" s="5">
        <v>51</v>
      </c>
    </row>
    <row r="256" spans="1:17" ht="15" customHeight="1" x14ac:dyDescent="0.2">
      <c r="A256" s="9" t="s">
        <v>169</v>
      </c>
      <c r="B256" s="5" t="s">
        <v>25</v>
      </c>
      <c r="C256" s="5">
        <v>12.1</v>
      </c>
      <c r="D256" s="5"/>
      <c r="E256" s="5">
        <v>4.41</v>
      </c>
      <c r="F256" s="5">
        <v>28</v>
      </c>
      <c r="G256" s="5">
        <v>17</v>
      </c>
      <c r="H256" s="5">
        <v>7</v>
      </c>
      <c r="I256" s="5">
        <v>99</v>
      </c>
    </row>
    <row r="257" spans="1:17" ht="15" customHeight="1" x14ac:dyDescent="0.2">
      <c r="A257" s="9" t="s">
        <v>169</v>
      </c>
      <c r="B257" s="5" t="s">
        <v>26</v>
      </c>
      <c r="C257" s="5">
        <v>7.2</v>
      </c>
      <c r="D257" s="5"/>
      <c r="E257" s="5">
        <v>3.4</v>
      </c>
      <c r="F257" s="5">
        <v>25</v>
      </c>
      <c r="G257" s="5">
        <v>16</v>
      </c>
      <c r="H257" s="5">
        <v>2</v>
      </c>
      <c r="I257" s="5">
        <v>82</v>
      </c>
    </row>
    <row r="258" spans="1:17" ht="15" customHeight="1" x14ac:dyDescent="0.2">
      <c r="A258" s="9" t="s">
        <v>169</v>
      </c>
      <c r="B258" s="5" t="s">
        <v>27</v>
      </c>
      <c r="C258" s="5">
        <v>10.8</v>
      </c>
      <c r="D258" s="5"/>
      <c r="E258" s="5">
        <v>5.72</v>
      </c>
      <c r="F258" s="5">
        <v>23</v>
      </c>
      <c r="G258" s="5">
        <v>29</v>
      </c>
      <c r="H258" s="5">
        <v>6</v>
      </c>
      <c r="I258" s="5">
        <v>93</v>
      </c>
    </row>
    <row r="259" spans="1:17" ht="15" customHeight="1" x14ac:dyDescent="0.2">
      <c r="A259" s="9" t="s">
        <v>169</v>
      </c>
      <c r="B259" s="5" t="s">
        <v>28</v>
      </c>
      <c r="C259" s="5">
        <v>7.6</v>
      </c>
      <c r="D259" s="5"/>
      <c r="E259" s="5">
        <v>8</v>
      </c>
      <c r="F259" s="5">
        <v>36</v>
      </c>
      <c r="G259" s="5">
        <v>23</v>
      </c>
      <c r="H259" s="5">
        <v>4</v>
      </c>
      <c r="I259" s="5">
        <v>81</v>
      </c>
    </row>
    <row r="260" spans="1:17" ht="15" customHeight="1" x14ac:dyDescent="0.2">
      <c r="A260" s="9" t="s">
        <v>169</v>
      </c>
      <c r="B260" s="5" t="s">
        <v>29</v>
      </c>
      <c r="C260" s="5">
        <v>13.5</v>
      </c>
      <c r="D260" s="5"/>
      <c r="E260" s="5">
        <v>4.8600000000000003</v>
      </c>
      <c r="F260" s="5">
        <v>27</v>
      </c>
      <c r="G260" s="5">
        <v>15</v>
      </c>
      <c r="H260" s="5">
        <v>3</v>
      </c>
      <c r="I260" s="5">
        <v>73</v>
      </c>
    </row>
    <row r="261" spans="1:17" ht="15" customHeight="1" x14ac:dyDescent="0.2">
      <c r="A261" s="9" t="s">
        <v>169</v>
      </c>
      <c r="B261" s="5" t="s">
        <v>30</v>
      </c>
      <c r="C261" s="5">
        <v>8.9</v>
      </c>
      <c r="D261" s="5"/>
      <c r="E261" s="5">
        <v>4.6900000000000004</v>
      </c>
      <c r="F261" s="5">
        <v>22</v>
      </c>
      <c r="G261" s="5">
        <v>5</v>
      </c>
      <c r="H261" s="5">
        <v>2</v>
      </c>
      <c r="I261" s="5">
        <v>50</v>
      </c>
    </row>
    <row r="262" spans="1:17" ht="15" customHeight="1" x14ac:dyDescent="0.2">
      <c r="A262" s="9" t="s">
        <v>169</v>
      </c>
      <c r="B262" s="5" t="s">
        <v>31</v>
      </c>
      <c r="C262" s="5">
        <v>18.100000000000001</v>
      </c>
      <c r="D262" s="5"/>
      <c r="E262" s="5">
        <v>5.38</v>
      </c>
      <c r="F262" s="5">
        <v>28</v>
      </c>
      <c r="G262" s="5">
        <v>35</v>
      </c>
      <c r="H262" s="5">
        <v>8</v>
      </c>
      <c r="I262" s="5">
        <v>79</v>
      </c>
    </row>
    <row r="263" spans="1:17" ht="15" customHeight="1" x14ac:dyDescent="0.2">
      <c r="A263" s="9" t="s">
        <v>169</v>
      </c>
      <c r="B263" s="5" t="s">
        <v>32</v>
      </c>
      <c r="C263" s="5">
        <v>17.3</v>
      </c>
      <c r="D263" s="5"/>
      <c r="E263" s="5">
        <v>3.43</v>
      </c>
      <c r="F263" s="5">
        <v>20</v>
      </c>
      <c r="G263" s="5">
        <v>3</v>
      </c>
      <c r="H263" s="5">
        <v>1</v>
      </c>
      <c r="I263" s="5">
        <v>26</v>
      </c>
      <c r="O263">
        <f>COUNTIF(E244:E263,"&gt;2")</f>
        <v>17</v>
      </c>
      <c r="P263">
        <f>COUNTIF(H244:H263,0)</f>
        <v>4</v>
      </c>
      <c r="Q263">
        <f>((20-P263)/20)*100</f>
        <v>80</v>
      </c>
    </row>
    <row r="264" spans="1:17" ht="15" customHeight="1" x14ac:dyDescent="0.2">
      <c r="A264" s="9" t="s">
        <v>169</v>
      </c>
      <c r="C264">
        <f>AVERAGE(C244:C263)</f>
        <v>11.245000000000001</v>
      </c>
      <c r="D264" s="5">
        <f>10000/(C264^2)</f>
        <v>79.082625725064091</v>
      </c>
      <c r="E264">
        <f t="shared" ref="E264:I264" si="11">AVERAGE(E244:E263)</f>
        <v>4.322000000000001</v>
      </c>
      <c r="F264">
        <f t="shared" si="11"/>
        <v>24.774999999999999</v>
      </c>
      <c r="G264">
        <f t="shared" si="11"/>
        <v>13.95</v>
      </c>
      <c r="H264">
        <f t="shared" si="11"/>
        <v>3.9</v>
      </c>
      <c r="I264">
        <f t="shared" si="11"/>
        <v>65.900000000000006</v>
      </c>
      <c r="J264">
        <v>14</v>
      </c>
      <c r="K264">
        <v>127</v>
      </c>
      <c r="M264">
        <v>8369.3000000000011</v>
      </c>
    </row>
    <row r="265" spans="1:17" ht="15" customHeight="1" x14ac:dyDescent="0.15">
      <c r="A265" s="9"/>
    </row>
    <row r="266" spans="1:17" ht="15" customHeight="1" x14ac:dyDescent="0.15">
      <c r="A266" t="s">
        <v>185</v>
      </c>
    </row>
    <row r="267" spans="1:17" ht="15" customHeight="1" x14ac:dyDescent="0.2">
      <c r="A267" s="9" t="s">
        <v>37</v>
      </c>
      <c r="B267" s="5" t="s">
        <v>13</v>
      </c>
      <c r="C267" s="5">
        <v>7</v>
      </c>
      <c r="D267" s="5"/>
      <c r="E267" s="5">
        <v>0.6</v>
      </c>
      <c r="F267" s="5">
        <v>7.62</v>
      </c>
      <c r="G267" s="5">
        <v>1</v>
      </c>
      <c r="H267" s="5">
        <v>0</v>
      </c>
      <c r="I267" s="5">
        <v>0</v>
      </c>
      <c r="J267">
        <v>22.5</v>
      </c>
      <c r="K267" s="10">
        <v>162</v>
      </c>
      <c r="L267" s="10">
        <v>8.1753846153846149E-2</v>
      </c>
      <c r="M267">
        <f>K267*I287</f>
        <v>3904.2000000000003</v>
      </c>
    </row>
    <row r="268" spans="1:17" ht="15" customHeight="1" x14ac:dyDescent="0.2">
      <c r="A268" s="9" t="s">
        <v>37</v>
      </c>
      <c r="B268" s="5" t="s">
        <v>14</v>
      </c>
      <c r="C268" s="5">
        <v>4</v>
      </c>
      <c r="D268" s="5"/>
      <c r="E268" s="5">
        <v>1.2</v>
      </c>
      <c r="F268" s="5">
        <v>7.62</v>
      </c>
      <c r="G268" s="5">
        <v>1</v>
      </c>
      <c r="H268" s="5">
        <v>0</v>
      </c>
      <c r="I268" s="5">
        <v>0</v>
      </c>
    </row>
    <row r="269" spans="1:17" ht="15" customHeight="1" x14ac:dyDescent="0.2">
      <c r="A269" s="9" t="s">
        <v>37</v>
      </c>
      <c r="B269" s="5" t="s">
        <v>15</v>
      </c>
      <c r="C269" s="5">
        <v>9</v>
      </c>
      <c r="D269" s="5"/>
      <c r="E269" s="5">
        <v>5</v>
      </c>
      <c r="F269" s="5">
        <v>27.94</v>
      </c>
      <c r="G269" s="5">
        <v>32</v>
      </c>
      <c r="H269" s="5">
        <v>2</v>
      </c>
      <c r="I269" s="5">
        <v>3</v>
      </c>
    </row>
    <row r="270" spans="1:17" ht="15" customHeight="1" x14ac:dyDescent="0.2">
      <c r="A270" s="9" t="s">
        <v>37</v>
      </c>
      <c r="B270" s="5" t="s">
        <v>16</v>
      </c>
      <c r="C270" s="5">
        <v>14</v>
      </c>
      <c r="D270" s="5"/>
      <c r="E270" s="5">
        <v>2.1</v>
      </c>
      <c r="F270" s="5">
        <v>15.24</v>
      </c>
      <c r="G270" s="5">
        <v>2</v>
      </c>
      <c r="H270" s="5">
        <v>0</v>
      </c>
      <c r="I270" s="5">
        <v>0</v>
      </c>
      <c r="J270">
        <f>22.5/162</f>
        <v>0.1388888888888889</v>
      </c>
    </row>
    <row r="271" spans="1:17" ht="15" customHeight="1" x14ac:dyDescent="0.2">
      <c r="A271" s="9" t="s">
        <v>37</v>
      </c>
      <c r="B271" s="5" t="s">
        <v>17</v>
      </c>
      <c r="C271" s="5">
        <v>9</v>
      </c>
      <c r="D271" s="5"/>
      <c r="E271" s="5">
        <v>5.8</v>
      </c>
      <c r="F271" s="5">
        <v>45.72</v>
      </c>
      <c r="G271" s="5">
        <v>50</v>
      </c>
      <c r="H271" s="5">
        <v>4</v>
      </c>
      <c r="I271" s="5">
        <v>53</v>
      </c>
    </row>
    <row r="272" spans="1:17" ht="15" customHeight="1" x14ac:dyDescent="0.2">
      <c r="A272" s="9" t="s">
        <v>37</v>
      </c>
      <c r="B272" s="5" t="s">
        <v>18</v>
      </c>
      <c r="C272" s="5">
        <v>21</v>
      </c>
      <c r="D272" s="5"/>
      <c r="E272" s="5">
        <v>5.2</v>
      </c>
      <c r="F272" s="5">
        <v>30.48</v>
      </c>
      <c r="G272" s="5">
        <v>73</v>
      </c>
      <c r="H272" s="5">
        <v>10</v>
      </c>
      <c r="I272" s="5">
        <v>15</v>
      </c>
    </row>
    <row r="273" spans="1:17" ht="15" customHeight="1" x14ac:dyDescent="0.2">
      <c r="A273" s="9" t="s">
        <v>37</v>
      </c>
      <c r="B273" s="5" t="s">
        <v>19</v>
      </c>
      <c r="C273" s="5">
        <v>4</v>
      </c>
      <c r="D273" s="5"/>
      <c r="E273" s="5">
        <v>3.4</v>
      </c>
      <c r="F273" s="5">
        <v>33.020000000000003</v>
      </c>
      <c r="G273" s="5">
        <v>18</v>
      </c>
      <c r="H273" s="5">
        <v>3</v>
      </c>
      <c r="I273" s="5">
        <v>85</v>
      </c>
    </row>
    <row r="274" spans="1:17" ht="15" customHeight="1" x14ac:dyDescent="0.2">
      <c r="A274" s="9" t="s">
        <v>37</v>
      </c>
      <c r="B274" s="5" t="s">
        <v>20</v>
      </c>
      <c r="C274" s="5">
        <v>13</v>
      </c>
      <c r="D274" s="5"/>
      <c r="E274" s="5">
        <v>1</v>
      </c>
      <c r="F274" s="5">
        <v>7.62</v>
      </c>
      <c r="G274" s="5">
        <v>1</v>
      </c>
      <c r="H274" s="5">
        <v>0</v>
      </c>
      <c r="I274" s="5">
        <v>0</v>
      </c>
    </row>
    <row r="275" spans="1:17" ht="15" customHeight="1" x14ac:dyDescent="0.2">
      <c r="A275" s="9" t="s">
        <v>37</v>
      </c>
      <c r="B275" s="5" t="s">
        <v>21</v>
      </c>
      <c r="C275" s="5">
        <v>25</v>
      </c>
      <c r="D275" s="5"/>
      <c r="E275" s="5">
        <v>1.9</v>
      </c>
      <c r="F275" s="5">
        <v>15.24</v>
      </c>
      <c r="G275" s="5">
        <v>3</v>
      </c>
      <c r="H275" s="5">
        <v>0</v>
      </c>
      <c r="I275" s="5">
        <v>0</v>
      </c>
    </row>
    <row r="276" spans="1:17" ht="15" customHeight="1" x14ac:dyDescent="0.2">
      <c r="A276" s="9" t="s">
        <v>37</v>
      </c>
      <c r="B276" s="5" t="s">
        <v>22</v>
      </c>
      <c r="C276" s="5">
        <v>50</v>
      </c>
      <c r="D276" s="5"/>
      <c r="E276" s="5">
        <v>4.9000000000000004</v>
      </c>
      <c r="F276" s="5">
        <v>38.1</v>
      </c>
      <c r="G276" s="5">
        <v>23</v>
      </c>
      <c r="H276" s="5">
        <v>2</v>
      </c>
      <c r="I276" s="5">
        <v>21</v>
      </c>
    </row>
    <row r="277" spans="1:17" ht="15" customHeight="1" x14ac:dyDescent="0.2">
      <c r="A277" s="9" t="s">
        <v>37</v>
      </c>
      <c r="B277" s="5" t="s">
        <v>23</v>
      </c>
      <c r="C277" s="5">
        <v>6</v>
      </c>
      <c r="D277" s="5"/>
      <c r="E277" s="5">
        <v>3.7</v>
      </c>
      <c r="F277" s="5">
        <v>33.020000000000003</v>
      </c>
      <c r="G277" s="5">
        <v>26</v>
      </c>
      <c r="H277" s="5">
        <v>2</v>
      </c>
      <c r="I277" s="5">
        <v>28</v>
      </c>
    </row>
    <row r="278" spans="1:17" ht="15" customHeight="1" x14ac:dyDescent="0.2">
      <c r="A278" s="9" t="s">
        <v>37</v>
      </c>
      <c r="B278" s="5" t="s">
        <v>24</v>
      </c>
      <c r="C278" s="5">
        <v>7</v>
      </c>
      <c r="D278" s="5"/>
      <c r="E278" s="5">
        <v>2.5</v>
      </c>
      <c r="F278" s="5">
        <v>25.4</v>
      </c>
      <c r="G278" s="5">
        <v>24</v>
      </c>
      <c r="H278" s="5">
        <v>2</v>
      </c>
      <c r="I278" s="5">
        <v>8</v>
      </c>
    </row>
    <row r="279" spans="1:17" ht="15" customHeight="1" x14ac:dyDescent="0.2">
      <c r="A279" s="9" t="s">
        <v>37</v>
      </c>
      <c r="B279" s="5" t="s">
        <v>25</v>
      </c>
      <c r="C279" s="5">
        <v>5</v>
      </c>
      <c r="D279" s="5"/>
      <c r="E279" s="5">
        <v>6</v>
      </c>
      <c r="F279" s="5">
        <v>43.18</v>
      </c>
      <c r="G279" s="5">
        <v>35</v>
      </c>
      <c r="H279" s="5">
        <v>3</v>
      </c>
      <c r="I279" s="5">
        <v>40</v>
      </c>
    </row>
    <row r="280" spans="1:17" ht="15" customHeight="1" x14ac:dyDescent="0.2">
      <c r="A280" s="9" t="s">
        <v>37</v>
      </c>
      <c r="B280" s="5" t="s">
        <v>26</v>
      </c>
      <c r="C280" s="5">
        <v>14</v>
      </c>
      <c r="D280" s="5"/>
      <c r="E280" s="5">
        <v>6</v>
      </c>
      <c r="F280" s="5">
        <v>60.96</v>
      </c>
      <c r="G280" s="5">
        <v>100</v>
      </c>
      <c r="H280" s="5">
        <v>7</v>
      </c>
      <c r="I280" s="5">
        <v>70</v>
      </c>
    </row>
    <row r="281" spans="1:17" ht="15" customHeight="1" x14ac:dyDescent="0.2">
      <c r="A281" s="9" t="s">
        <v>37</v>
      </c>
      <c r="B281" s="5" t="s">
        <v>27</v>
      </c>
      <c r="C281" s="5">
        <v>10</v>
      </c>
      <c r="D281" s="5"/>
      <c r="E281" s="5">
        <v>4.3</v>
      </c>
      <c r="F281" s="5">
        <v>38.1</v>
      </c>
      <c r="G281" s="5">
        <v>72</v>
      </c>
      <c r="H281" s="5">
        <v>7</v>
      </c>
      <c r="I281" s="5">
        <v>107</v>
      </c>
    </row>
    <row r="282" spans="1:17" ht="15" customHeight="1" x14ac:dyDescent="0.2">
      <c r="A282" s="9" t="s">
        <v>37</v>
      </c>
      <c r="B282" s="5" t="s">
        <v>28</v>
      </c>
      <c r="C282" s="5">
        <v>20</v>
      </c>
      <c r="D282" s="5"/>
      <c r="E282" s="5">
        <v>3.7</v>
      </c>
      <c r="F282" s="5">
        <v>33.020000000000003</v>
      </c>
      <c r="G282" s="5">
        <v>25</v>
      </c>
      <c r="H282" s="5">
        <v>1</v>
      </c>
      <c r="I282" s="5">
        <v>0</v>
      </c>
    </row>
    <row r="283" spans="1:17" ht="15" customHeight="1" x14ac:dyDescent="0.2">
      <c r="A283" s="9" t="s">
        <v>37</v>
      </c>
      <c r="B283" s="5" t="s">
        <v>29</v>
      </c>
      <c r="C283" s="5">
        <v>8</v>
      </c>
      <c r="D283" s="5"/>
      <c r="E283" s="5">
        <v>3.8</v>
      </c>
      <c r="F283" s="5">
        <v>30.48</v>
      </c>
      <c r="G283" s="5">
        <v>17</v>
      </c>
      <c r="H283" s="5">
        <v>1</v>
      </c>
      <c r="I283" s="5">
        <v>10</v>
      </c>
    </row>
    <row r="284" spans="1:17" ht="15" customHeight="1" x14ac:dyDescent="0.2">
      <c r="A284" s="9" t="s">
        <v>37</v>
      </c>
      <c r="B284" s="5" t="s">
        <v>30</v>
      </c>
      <c r="C284" s="5">
        <v>14</v>
      </c>
      <c r="D284" s="5"/>
      <c r="E284" s="5">
        <v>4.4000000000000004</v>
      </c>
      <c r="F284" s="5">
        <v>38.1</v>
      </c>
      <c r="G284" s="5">
        <v>20</v>
      </c>
      <c r="H284" s="5">
        <v>1</v>
      </c>
      <c r="I284" s="5">
        <v>0</v>
      </c>
    </row>
    <row r="285" spans="1:17" ht="15" customHeight="1" x14ac:dyDescent="0.2">
      <c r="A285" s="9" t="s">
        <v>37</v>
      </c>
      <c r="B285" s="5" t="s">
        <v>31</v>
      </c>
      <c r="C285" s="5">
        <v>18</v>
      </c>
      <c r="D285" s="5"/>
      <c r="E285" s="5">
        <v>1.5</v>
      </c>
      <c r="F285" s="5">
        <v>10.16</v>
      </c>
      <c r="G285" s="5">
        <v>2</v>
      </c>
      <c r="H285" s="5">
        <v>0</v>
      </c>
      <c r="I285" s="5">
        <v>0</v>
      </c>
    </row>
    <row r="286" spans="1:17" ht="15" customHeight="1" x14ac:dyDescent="0.2">
      <c r="A286" s="9" t="s">
        <v>37</v>
      </c>
      <c r="B286" s="5" t="s">
        <v>32</v>
      </c>
      <c r="C286" s="5">
        <v>5</v>
      </c>
      <c r="D286" s="5"/>
      <c r="E286" s="5">
        <v>4.9000000000000004</v>
      </c>
      <c r="F286" s="5">
        <v>30.48</v>
      </c>
      <c r="G286" s="5">
        <v>35</v>
      </c>
      <c r="H286" s="5">
        <v>5</v>
      </c>
      <c r="I286" s="5">
        <v>42</v>
      </c>
      <c r="O286">
        <f>COUNTIF(E267:E286,"&gt;2")</f>
        <v>15</v>
      </c>
      <c r="P286">
        <f>COUNTIF(H267:H286,0)</f>
        <v>6</v>
      </c>
      <c r="Q286">
        <f>((20-P286)/20)*100</f>
        <v>70</v>
      </c>
    </row>
    <row r="287" spans="1:17" ht="15" customHeight="1" x14ac:dyDescent="0.2">
      <c r="A287" s="9" t="s">
        <v>37</v>
      </c>
      <c r="C287">
        <f>AVERAGE(C267:C286)</f>
        <v>13.15</v>
      </c>
      <c r="D287" s="5">
        <f>10000/(C287^2)</f>
        <v>57.829374430742092</v>
      </c>
      <c r="E287">
        <f t="shared" ref="E287:I287" si="12">AVERAGE(E267:E286)</f>
        <v>3.5950000000000002</v>
      </c>
      <c r="F287">
        <f t="shared" si="12"/>
        <v>28.574999999999999</v>
      </c>
      <c r="G287">
        <f t="shared" si="12"/>
        <v>28</v>
      </c>
      <c r="H287">
        <f t="shared" si="12"/>
        <v>2.5</v>
      </c>
      <c r="I287">
        <f t="shared" si="12"/>
        <v>24.1</v>
      </c>
      <c r="J287">
        <v>22.5</v>
      </c>
      <c r="K287">
        <v>162</v>
      </c>
      <c r="L287">
        <v>8.1753846153846149E-2</v>
      </c>
      <c r="M287">
        <v>3904.2000000000003</v>
      </c>
    </row>
    <row r="288" spans="1:17" ht="15" customHeight="1" x14ac:dyDescent="0.15">
      <c r="A288" s="9"/>
    </row>
    <row r="289" spans="1:13" ht="15" customHeight="1" x14ac:dyDescent="0.15">
      <c r="A289" t="s">
        <v>186</v>
      </c>
    </row>
    <row r="290" spans="1:13" ht="15" customHeight="1" x14ac:dyDescent="0.2">
      <c r="A290" s="9" t="s">
        <v>37</v>
      </c>
      <c r="B290" s="5" t="s">
        <v>13</v>
      </c>
      <c r="C290" s="5">
        <v>10</v>
      </c>
      <c r="D290" s="5"/>
      <c r="E290" s="5">
        <v>1.7</v>
      </c>
      <c r="F290" s="5">
        <v>12.7</v>
      </c>
      <c r="G290" s="5">
        <v>2</v>
      </c>
      <c r="H290" s="5">
        <v>0</v>
      </c>
      <c r="I290" s="5">
        <v>0</v>
      </c>
      <c r="J290">
        <v>19.54</v>
      </c>
      <c r="K290" s="10">
        <v>198</v>
      </c>
      <c r="L290" s="10">
        <v>8.2245614035087719E-2</v>
      </c>
      <c r="M290">
        <f>K290*I310</f>
        <v>3197.7</v>
      </c>
    </row>
    <row r="291" spans="1:13" ht="15" customHeight="1" x14ac:dyDescent="0.2">
      <c r="A291" s="9" t="s">
        <v>37</v>
      </c>
      <c r="B291" s="5" t="s">
        <v>14</v>
      </c>
      <c r="C291" s="5">
        <v>12</v>
      </c>
      <c r="D291" s="5"/>
      <c r="E291" s="5">
        <v>4.2</v>
      </c>
      <c r="F291" s="5">
        <v>30.48</v>
      </c>
      <c r="G291" s="5">
        <v>35</v>
      </c>
      <c r="H291" s="5">
        <v>5</v>
      </c>
      <c r="I291" s="5">
        <v>90</v>
      </c>
    </row>
    <row r="292" spans="1:13" ht="15" customHeight="1" x14ac:dyDescent="0.2">
      <c r="A292" s="9" t="s">
        <v>37</v>
      </c>
      <c r="B292" s="5" t="s">
        <v>15</v>
      </c>
      <c r="C292" s="5">
        <v>7</v>
      </c>
      <c r="D292" s="5"/>
      <c r="E292" s="5">
        <v>3.4</v>
      </c>
      <c r="F292" s="5">
        <v>17.78</v>
      </c>
      <c r="G292" s="5">
        <v>11</v>
      </c>
      <c r="H292" s="5">
        <v>4</v>
      </c>
      <c r="I292" s="5">
        <v>50</v>
      </c>
      <c r="J292">
        <f>J290/K290</f>
        <v>9.8686868686868684E-2</v>
      </c>
    </row>
    <row r="293" spans="1:13" ht="15" customHeight="1" x14ac:dyDescent="0.2">
      <c r="A293" s="9" t="s">
        <v>37</v>
      </c>
      <c r="B293" s="5" t="s">
        <v>16</v>
      </c>
      <c r="C293" s="5">
        <v>30</v>
      </c>
      <c r="D293" s="5"/>
      <c r="E293" s="5">
        <v>5.8</v>
      </c>
      <c r="F293" s="5">
        <v>38.1</v>
      </c>
      <c r="G293" s="5">
        <v>31</v>
      </c>
      <c r="H293" s="5">
        <v>0</v>
      </c>
      <c r="I293" s="5">
        <v>0</v>
      </c>
    </row>
    <row r="294" spans="1:13" ht="15" customHeight="1" x14ac:dyDescent="0.2">
      <c r="A294" s="9" t="s">
        <v>37</v>
      </c>
      <c r="B294" s="5" t="s">
        <v>17</v>
      </c>
      <c r="C294" s="5">
        <v>25</v>
      </c>
      <c r="D294" s="5"/>
      <c r="E294" s="5">
        <v>5.6</v>
      </c>
      <c r="F294" s="5">
        <v>45.72</v>
      </c>
      <c r="G294" s="5">
        <v>97</v>
      </c>
      <c r="H294" s="5">
        <v>12</v>
      </c>
      <c r="I294" s="5">
        <v>115</v>
      </c>
    </row>
    <row r="295" spans="1:13" ht="15" customHeight="1" x14ac:dyDescent="0.2">
      <c r="A295" s="9" t="s">
        <v>37</v>
      </c>
      <c r="B295" s="5" t="s">
        <v>18</v>
      </c>
      <c r="C295" s="5">
        <v>38</v>
      </c>
      <c r="D295" s="5"/>
      <c r="E295" s="5">
        <v>5</v>
      </c>
      <c r="F295" s="5">
        <v>43.18</v>
      </c>
      <c r="G295" s="5">
        <v>34</v>
      </c>
      <c r="H295" s="5">
        <v>2</v>
      </c>
      <c r="I295" s="5">
        <v>17</v>
      </c>
    </row>
    <row r="296" spans="1:13" ht="15" customHeight="1" x14ac:dyDescent="0.2">
      <c r="A296" s="9" t="s">
        <v>37</v>
      </c>
      <c r="B296" s="5" t="s">
        <v>19</v>
      </c>
      <c r="C296" s="5">
        <v>16</v>
      </c>
      <c r="D296" s="5"/>
      <c r="E296" s="5">
        <v>4.9000000000000004</v>
      </c>
      <c r="F296" s="5">
        <v>30.48</v>
      </c>
      <c r="G296" s="5">
        <v>50</v>
      </c>
      <c r="H296" s="5">
        <v>0</v>
      </c>
      <c r="I296" s="5">
        <v>0</v>
      </c>
    </row>
    <row r="297" spans="1:13" ht="15" customHeight="1" x14ac:dyDescent="0.2">
      <c r="A297" s="9" t="s">
        <v>37</v>
      </c>
      <c r="B297" s="5" t="s">
        <v>20</v>
      </c>
      <c r="C297" s="5">
        <v>22</v>
      </c>
      <c r="D297" s="5"/>
      <c r="E297" s="5">
        <v>2</v>
      </c>
      <c r="F297" s="5">
        <v>10.16</v>
      </c>
      <c r="G297" s="5" t="s">
        <v>33</v>
      </c>
      <c r="H297" s="5">
        <v>0</v>
      </c>
      <c r="I297" s="5">
        <v>0</v>
      </c>
    </row>
    <row r="298" spans="1:13" ht="15" customHeight="1" x14ac:dyDescent="0.2">
      <c r="A298" s="9" t="s">
        <v>37</v>
      </c>
      <c r="B298" s="5" t="s">
        <v>21</v>
      </c>
      <c r="C298" s="5">
        <v>7</v>
      </c>
      <c r="D298" s="5"/>
      <c r="E298" s="5">
        <v>3.5</v>
      </c>
      <c r="F298" s="5">
        <v>25.4</v>
      </c>
      <c r="G298" s="5">
        <v>17</v>
      </c>
      <c r="H298" s="5">
        <v>0</v>
      </c>
      <c r="I298" s="5">
        <v>0</v>
      </c>
    </row>
    <row r="299" spans="1:13" ht="15" customHeight="1" x14ac:dyDescent="0.2">
      <c r="A299" s="9" t="s">
        <v>37</v>
      </c>
      <c r="B299" s="5" t="s">
        <v>22</v>
      </c>
      <c r="C299" s="5">
        <v>26</v>
      </c>
      <c r="D299" s="5"/>
      <c r="E299" s="5">
        <v>4.3</v>
      </c>
      <c r="F299" s="5">
        <v>43.18</v>
      </c>
      <c r="G299" s="5">
        <v>24</v>
      </c>
      <c r="H299" s="5">
        <v>3</v>
      </c>
      <c r="I299" s="5">
        <v>7</v>
      </c>
    </row>
    <row r="300" spans="1:13" ht="15" customHeight="1" x14ac:dyDescent="0.2">
      <c r="A300" s="9" t="s">
        <v>37</v>
      </c>
      <c r="B300" s="5" t="s">
        <v>23</v>
      </c>
      <c r="C300" s="5">
        <v>3</v>
      </c>
      <c r="D300" s="5"/>
      <c r="E300" s="5">
        <v>3.2</v>
      </c>
      <c r="F300" s="5">
        <v>22.86</v>
      </c>
      <c r="G300" s="5">
        <v>15</v>
      </c>
      <c r="H300" s="5">
        <v>0</v>
      </c>
      <c r="I300" s="5">
        <v>0</v>
      </c>
    </row>
    <row r="301" spans="1:13" ht="15" customHeight="1" x14ac:dyDescent="0.2">
      <c r="A301" s="9" t="s">
        <v>37</v>
      </c>
      <c r="B301" s="5" t="s">
        <v>24</v>
      </c>
      <c r="C301" s="5">
        <v>6</v>
      </c>
      <c r="D301" s="5"/>
      <c r="E301" s="5">
        <v>5</v>
      </c>
      <c r="F301" s="5">
        <v>38.1</v>
      </c>
      <c r="G301" s="5">
        <v>36</v>
      </c>
      <c r="H301" s="5">
        <v>13</v>
      </c>
      <c r="I301" s="5">
        <v>5</v>
      </c>
    </row>
    <row r="302" spans="1:13" ht="15" customHeight="1" x14ac:dyDescent="0.2">
      <c r="A302" s="9" t="s">
        <v>37</v>
      </c>
      <c r="B302" s="5" t="s">
        <v>25</v>
      </c>
      <c r="C302" s="5">
        <v>12</v>
      </c>
      <c r="D302" s="5"/>
      <c r="E302" s="5">
        <v>0.9</v>
      </c>
      <c r="F302" s="5">
        <v>5.08</v>
      </c>
      <c r="G302" s="5">
        <v>1</v>
      </c>
      <c r="H302" s="5">
        <v>0</v>
      </c>
      <c r="I302" s="5">
        <v>0</v>
      </c>
    </row>
    <row r="303" spans="1:13" ht="15" customHeight="1" x14ac:dyDescent="0.2">
      <c r="A303" s="9" t="s">
        <v>37</v>
      </c>
      <c r="B303" s="5" t="s">
        <v>26</v>
      </c>
      <c r="C303" s="5">
        <v>10</v>
      </c>
      <c r="D303" s="5"/>
      <c r="E303" s="5">
        <v>5.0999999999999996</v>
      </c>
      <c r="F303" s="5">
        <v>38.1</v>
      </c>
      <c r="G303" s="5">
        <v>89</v>
      </c>
      <c r="H303" s="5">
        <v>6</v>
      </c>
      <c r="I303" s="5">
        <v>14</v>
      </c>
    </row>
    <row r="304" spans="1:13" ht="15" customHeight="1" x14ac:dyDescent="0.2">
      <c r="A304" s="9" t="s">
        <v>37</v>
      </c>
      <c r="B304" s="5" t="s">
        <v>27</v>
      </c>
      <c r="C304" s="5">
        <v>1</v>
      </c>
      <c r="D304" s="5"/>
      <c r="E304" s="5">
        <v>1.2</v>
      </c>
      <c r="F304" s="5">
        <v>5.08</v>
      </c>
      <c r="G304" s="5">
        <v>1</v>
      </c>
      <c r="H304" s="5">
        <v>0</v>
      </c>
      <c r="I304" s="5">
        <v>0</v>
      </c>
    </row>
    <row r="305" spans="1:17" ht="15" customHeight="1" x14ac:dyDescent="0.2">
      <c r="A305" s="9" t="s">
        <v>37</v>
      </c>
      <c r="B305" s="5" t="s">
        <v>28</v>
      </c>
      <c r="C305" s="5">
        <v>4</v>
      </c>
      <c r="D305" s="5"/>
      <c r="E305" s="5">
        <v>3.1</v>
      </c>
      <c r="F305" s="5">
        <v>20.32</v>
      </c>
      <c r="G305" s="5">
        <v>4</v>
      </c>
      <c r="H305" s="5">
        <v>1</v>
      </c>
      <c r="I305" s="5">
        <v>11</v>
      </c>
    </row>
    <row r="306" spans="1:17" ht="15" customHeight="1" x14ac:dyDescent="0.2">
      <c r="A306" s="9" t="s">
        <v>37</v>
      </c>
      <c r="B306" s="5" t="s">
        <v>29</v>
      </c>
      <c r="C306" s="5">
        <v>8</v>
      </c>
      <c r="D306" s="5"/>
      <c r="E306" s="5">
        <v>1.4</v>
      </c>
      <c r="F306" s="5">
        <v>30.48</v>
      </c>
      <c r="G306" s="5">
        <v>25</v>
      </c>
      <c r="H306" s="5">
        <v>4</v>
      </c>
      <c r="I306" s="5">
        <v>14</v>
      </c>
    </row>
    <row r="307" spans="1:17" ht="15" customHeight="1" x14ac:dyDescent="0.2">
      <c r="A307" s="9" t="s">
        <v>37</v>
      </c>
      <c r="B307" s="5" t="s">
        <v>30</v>
      </c>
      <c r="C307" s="5">
        <v>15</v>
      </c>
      <c r="D307" s="5"/>
      <c r="E307" s="5">
        <v>1.8</v>
      </c>
      <c r="F307" s="5">
        <v>12.7</v>
      </c>
      <c r="G307" s="5">
        <v>1</v>
      </c>
      <c r="H307" s="5">
        <v>0</v>
      </c>
      <c r="I307" s="5">
        <v>0</v>
      </c>
    </row>
    <row r="308" spans="1:17" ht="15" customHeight="1" x14ac:dyDescent="0.2">
      <c r="A308" s="9" t="s">
        <v>37</v>
      </c>
      <c r="B308" s="5" t="s">
        <v>31</v>
      </c>
      <c r="C308" s="5">
        <v>4</v>
      </c>
      <c r="D308" s="5"/>
      <c r="E308" s="5">
        <v>2.8</v>
      </c>
      <c r="F308" s="5">
        <v>22.86</v>
      </c>
      <c r="G308" s="5">
        <v>6</v>
      </c>
      <c r="H308" s="5">
        <v>0</v>
      </c>
      <c r="I308" s="5">
        <v>0</v>
      </c>
    </row>
    <row r="309" spans="1:17" ht="15" customHeight="1" x14ac:dyDescent="0.2">
      <c r="A309" s="9" t="s">
        <v>37</v>
      </c>
      <c r="B309" s="5" t="s">
        <v>32</v>
      </c>
      <c r="C309" s="5">
        <v>11</v>
      </c>
      <c r="D309" s="5"/>
      <c r="E309" s="5">
        <v>1.9</v>
      </c>
      <c r="F309" s="5">
        <v>15.24</v>
      </c>
      <c r="G309" s="5">
        <v>4</v>
      </c>
      <c r="H309" s="5">
        <v>0</v>
      </c>
      <c r="I309" s="5">
        <v>0</v>
      </c>
      <c r="O309">
        <f>COUNTIF(E290:E309,"&gt;2")</f>
        <v>13</v>
      </c>
      <c r="P309">
        <f>COUNTIF(H290:H309,0)</f>
        <v>11</v>
      </c>
      <c r="Q309">
        <f>((20-P309)/20)*100</f>
        <v>45</v>
      </c>
    </row>
    <row r="310" spans="1:17" ht="15" customHeight="1" x14ac:dyDescent="0.2">
      <c r="A310" s="9" t="s">
        <v>37</v>
      </c>
      <c r="C310">
        <f>AVERAGE(C290:C309)</f>
        <v>13.35</v>
      </c>
      <c r="D310" s="5">
        <f>10000/(C310^2)</f>
        <v>56.109638233107496</v>
      </c>
      <c r="E310">
        <f t="shared" ref="E310:I310" si="13">AVERAGE(E290:E309)</f>
        <v>3.3400000000000007</v>
      </c>
      <c r="F310">
        <f t="shared" si="13"/>
        <v>25.400000000000002</v>
      </c>
      <c r="G310">
        <f t="shared" si="13"/>
        <v>25.421052631578949</v>
      </c>
      <c r="H310">
        <f t="shared" si="13"/>
        <v>2.5</v>
      </c>
      <c r="I310">
        <f t="shared" si="13"/>
        <v>16.149999999999999</v>
      </c>
      <c r="J310">
        <v>19.54</v>
      </c>
      <c r="K310">
        <v>198</v>
      </c>
      <c r="L310">
        <v>8.2245614035087719E-2</v>
      </c>
      <c r="M310">
        <v>3197.7</v>
      </c>
    </row>
    <row r="311" spans="1:17" ht="15" customHeight="1" x14ac:dyDescent="0.15">
      <c r="A311" s="9"/>
    </row>
    <row r="312" spans="1:17" ht="15" customHeight="1" x14ac:dyDescent="0.15">
      <c r="A312" t="s">
        <v>187</v>
      </c>
    </row>
    <row r="313" spans="1:17" ht="15" customHeight="1" x14ac:dyDescent="0.2">
      <c r="A313" s="9" t="s">
        <v>37</v>
      </c>
      <c r="B313" s="5" t="s">
        <v>13</v>
      </c>
      <c r="C313" s="5">
        <v>7</v>
      </c>
      <c r="D313" s="5"/>
      <c r="E313" s="5">
        <v>2.2000000000000002</v>
      </c>
      <c r="F313" s="5">
        <v>15.24</v>
      </c>
      <c r="G313" s="5">
        <v>2</v>
      </c>
      <c r="H313" s="5">
        <v>0</v>
      </c>
      <c r="I313" s="5">
        <v>0</v>
      </c>
      <c r="J313">
        <v>29.01</v>
      </c>
      <c r="K313" s="10">
        <v>162</v>
      </c>
      <c r="L313" s="10">
        <v>7.3830999999999994E-2</v>
      </c>
      <c r="M313">
        <f>K313*I333</f>
        <v>2178.9</v>
      </c>
    </row>
    <row r="314" spans="1:17" ht="15" customHeight="1" x14ac:dyDescent="0.2">
      <c r="A314" s="9" t="s">
        <v>37</v>
      </c>
      <c r="B314" s="5" t="s">
        <v>14</v>
      </c>
      <c r="C314" s="5">
        <v>19</v>
      </c>
      <c r="D314" s="5"/>
      <c r="E314" s="5">
        <v>3.7</v>
      </c>
      <c r="F314" s="5">
        <v>27.94</v>
      </c>
      <c r="G314" s="5">
        <v>12</v>
      </c>
      <c r="H314" s="5">
        <v>1</v>
      </c>
      <c r="I314" s="5">
        <v>18</v>
      </c>
    </row>
    <row r="315" spans="1:17" ht="15" customHeight="1" x14ac:dyDescent="0.2">
      <c r="A315" s="9" t="s">
        <v>37</v>
      </c>
      <c r="B315" s="5" t="s">
        <v>15</v>
      </c>
      <c r="C315" s="5">
        <v>9</v>
      </c>
      <c r="D315" s="5"/>
      <c r="E315" s="5">
        <v>0.7</v>
      </c>
      <c r="F315" s="5">
        <v>5.08</v>
      </c>
      <c r="G315" s="5">
        <v>1</v>
      </c>
      <c r="H315" s="5">
        <v>0</v>
      </c>
      <c r="I315" s="5">
        <v>0</v>
      </c>
    </row>
    <row r="316" spans="1:17" ht="15" customHeight="1" x14ac:dyDescent="0.2">
      <c r="A316" s="9" t="s">
        <v>37</v>
      </c>
      <c r="B316" s="5" t="s">
        <v>16</v>
      </c>
      <c r="C316" s="5">
        <v>16</v>
      </c>
      <c r="D316" s="5"/>
      <c r="E316" s="5">
        <v>4.8</v>
      </c>
      <c r="F316" s="5">
        <v>25.4</v>
      </c>
      <c r="G316" s="5">
        <v>25</v>
      </c>
      <c r="H316" s="5">
        <v>5</v>
      </c>
      <c r="I316" s="5">
        <v>56</v>
      </c>
    </row>
    <row r="317" spans="1:17" ht="15" customHeight="1" x14ac:dyDescent="0.2">
      <c r="A317" s="9" t="s">
        <v>37</v>
      </c>
      <c r="B317" s="5" t="s">
        <v>17</v>
      </c>
      <c r="C317" s="5">
        <v>12</v>
      </c>
      <c r="D317" s="5"/>
      <c r="E317" s="5">
        <v>3.6</v>
      </c>
      <c r="F317" s="5">
        <v>27.94</v>
      </c>
      <c r="G317" s="5">
        <v>42</v>
      </c>
      <c r="H317" s="5">
        <v>3</v>
      </c>
      <c r="I317" s="5">
        <v>12</v>
      </c>
    </row>
    <row r="318" spans="1:17" ht="15" customHeight="1" x14ac:dyDescent="0.2">
      <c r="A318" s="9" t="s">
        <v>37</v>
      </c>
      <c r="B318" s="5" t="s">
        <v>18</v>
      </c>
      <c r="C318" s="5">
        <v>21</v>
      </c>
      <c r="D318" s="5"/>
      <c r="E318" s="5">
        <v>6.1</v>
      </c>
      <c r="F318" s="5">
        <v>45.72</v>
      </c>
      <c r="G318" s="5">
        <v>30</v>
      </c>
      <c r="H318" s="5">
        <v>3</v>
      </c>
      <c r="I318" s="5">
        <v>9</v>
      </c>
    </row>
    <row r="319" spans="1:17" ht="15" customHeight="1" x14ac:dyDescent="0.2">
      <c r="A319" s="9" t="s">
        <v>37</v>
      </c>
      <c r="B319" s="5" t="s">
        <v>19</v>
      </c>
      <c r="C319" s="5">
        <v>13</v>
      </c>
      <c r="D319" s="5"/>
      <c r="E319" s="5">
        <v>2.7</v>
      </c>
      <c r="F319" s="5">
        <v>33.020000000000003</v>
      </c>
      <c r="G319" s="5">
        <v>15</v>
      </c>
      <c r="H319" s="5">
        <v>1</v>
      </c>
      <c r="I319" s="5">
        <v>2</v>
      </c>
    </row>
    <row r="320" spans="1:17" ht="15" customHeight="1" x14ac:dyDescent="0.2">
      <c r="A320" s="9" t="s">
        <v>37</v>
      </c>
      <c r="B320" s="5" t="s">
        <v>20</v>
      </c>
      <c r="C320" s="5">
        <v>24</v>
      </c>
      <c r="D320" s="5"/>
      <c r="E320" s="5">
        <v>1.6</v>
      </c>
      <c r="F320" s="5">
        <v>12.7</v>
      </c>
      <c r="G320" s="5">
        <v>2</v>
      </c>
      <c r="H320" s="5">
        <v>0</v>
      </c>
      <c r="I320" s="5">
        <v>0</v>
      </c>
    </row>
    <row r="321" spans="1:17" ht="15" customHeight="1" x14ac:dyDescent="0.2">
      <c r="A321" s="9" t="s">
        <v>37</v>
      </c>
      <c r="B321" s="5" t="s">
        <v>21</v>
      </c>
      <c r="C321" s="5">
        <v>4</v>
      </c>
      <c r="D321" s="5"/>
      <c r="E321" s="5">
        <v>3.7</v>
      </c>
      <c r="F321" s="5">
        <v>35.56</v>
      </c>
      <c r="G321" s="5">
        <v>17</v>
      </c>
      <c r="H321" s="5">
        <v>3</v>
      </c>
      <c r="I321" s="5">
        <v>30</v>
      </c>
    </row>
    <row r="322" spans="1:17" ht="15" customHeight="1" x14ac:dyDescent="0.2">
      <c r="A322" s="9" t="s">
        <v>37</v>
      </c>
      <c r="B322" s="5" t="s">
        <v>22</v>
      </c>
      <c r="C322" s="5">
        <v>31</v>
      </c>
      <c r="D322" s="5"/>
      <c r="E322" s="5">
        <v>2.5</v>
      </c>
      <c r="F322" s="5">
        <v>20.32</v>
      </c>
      <c r="G322" s="5">
        <v>5</v>
      </c>
      <c r="H322" s="5">
        <v>0</v>
      </c>
      <c r="I322" s="5">
        <v>0</v>
      </c>
    </row>
    <row r="323" spans="1:17" ht="15" customHeight="1" x14ac:dyDescent="0.2">
      <c r="A323" s="9" t="s">
        <v>37</v>
      </c>
      <c r="B323" s="5" t="s">
        <v>23</v>
      </c>
      <c r="C323" s="5">
        <v>11</v>
      </c>
      <c r="D323" s="5"/>
      <c r="E323" s="5">
        <v>1.5</v>
      </c>
      <c r="F323" s="5">
        <v>7.62</v>
      </c>
      <c r="G323" s="5">
        <v>1</v>
      </c>
      <c r="H323" s="5">
        <v>0</v>
      </c>
      <c r="I323" s="5">
        <v>0</v>
      </c>
    </row>
    <row r="324" spans="1:17" ht="15" customHeight="1" x14ac:dyDescent="0.2">
      <c r="A324" s="9" t="s">
        <v>37</v>
      </c>
      <c r="B324" s="5" t="s">
        <v>24</v>
      </c>
      <c r="C324" s="5">
        <v>32</v>
      </c>
      <c r="D324" s="5"/>
      <c r="E324" s="5">
        <v>1</v>
      </c>
      <c r="F324" s="5">
        <v>5.08</v>
      </c>
      <c r="G324" s="5">
        <v>1</v>
      </c>
      <c r="H324" s="5">
        <v>0</v>
      </c>
      <c r="I324" s="5">
        <v>0</v>
      </c>
    </row>
    <row r="325" spans="1:17" ht="15" customHeight="1" x14ac:dyDescent="0.2">
      <c r="A325" s="9" t="s">
        <v>37</v>
      </c>
      <c r="B325" s="5" t="s">
        <v>25</v>
      </c>
      <c r="C325" s="5">
        <v>3</v>
      </c>
      <c r="D325" s="5"/>
      <c r="E325" s="5">
        <v>2</v>
      </c>
      <c r="F325" s="5">
        <v>12.7</v>
      </c>
      <c r="G325" s="5">
        <v>1</v>
      </c>
      <c r="H325" s="5">
        <v>0</v>
      </c>
      <c r="I325" s="5">
        <v>0</v>
      </c>
    </row>
    <row r="326" spans="1:17" ht="15" customHeight="1" x14ac:dyDescent="0.2">
      <c r="A326" s="9" t="s">
        <v>37</v>
      </c>
      <c r="B326" s="5" t="s">
        <v>26</v>
      </c>
      <c r="C326" s="5">
        <v>28</v>
      </c>
      <c r="D326" s="5"/>
      <c r="E326" s="5">
        <v>7.1</v>
      </c>
      <c r="F326" s="5">
        <v>48.26</v>
      </c>
      <c r="G326" s="5">
        <v>57</v>
      </c>
      <c r="H326" s="5">
        <v>3</v>
      </c>
      <c r="I326" s="5">
        <v>11</v>
      </c>
    </row>
    <row r="327" spans="1:17" ht="15" customHeight="1" x14ac:dyDescent="0.2">
      <c r="A327" s="9" t="s">
        <v>37</v>
      </c>
      <c r="B327" s="5" t="s">
        <v>27</v>
      </c>
      <c r="C327" s="5">
        <v>8</v>
      </c>
      <c r="D327" s="5"/>
      <c r="E327" s="5">
        <v>0.6</v>
      </c>
      <c r="F327" s="5">
        <v>2.54</v>
      </c>
      <c r="G327" s="5">
        <v>1</v>
      </c>
      <c r="H327" s="5">
        <v>0</v>
      </c>
      <c r="I327" s="5">
        <v>0</v>
      </c>
    </row>
    <row r="328" spans="1:17" ht="15" customHeight="1" x14ac:dyDescent="0.2">
      <c r="A328" s="9" t="s">
        <v>37</v>
      </c>
      <c r="B328" s="5" t="s">
        <v>28</v>
      </c>
      <c r="C328" s="5">
        <v>20</v>
      </c>
      <c r="D328" s="5"/>
      <c r="E328" s="5">
        <v>2.1</v>
      </c>
      <c r="F328" s="5">
        <v>22.86</v>
      </c>
      <c r="G328" s="5">
        <v>3</v>
      </c>
      <c r="H328" s="5">
        <v>0</v>
      </c>
      <c r="I328" s="5">
        <v>0</v>
      </c>
    </row>
    <row r="329" spans="1:17" ht="15" customHeight="1" x14ac:dyDescent="0.2">
      <c r="A329" s="9" t="s">
        <v>37</v>
      </c>
      <c r="B329" s="5" t="s">
        <v>29</v>
      </c>
      <c r="C329" s="5">
        <v>3</v>
      </c>
      <c r="D329" s="5"/>
      <c r="E329" s="5">
        <v>1.4</v>
      </c>
      <c r="F329" s="5">
        <v>10.16</v>
      </c>
      <c r="G329" s="5">
        <v>1</v>
      </c>
      <c r="H329" s="5">
        <v>0</v>
      </c>
      <c r="I329" s="5">
        <v>0</v>
      </c>
    </row>
    <row r="330" spans="1:17" ht="15" customHeight="1" x14ac:dyDescent="0.2">
      <c r="A330" s="9" t="s">
        <v>37</v>
      </c>
      <c r="B330" s="5" t="s">
        <v>30</v>
      </c>
      <c r="C330" s="5">
        <v>28</v>
      </c>
      <c r="D330" s="5"/>
      <c r="E330" s="5">
        <v>2.8</v>
      </c>
      <c r="F330" s="5">
        <v>20.32</v>
      </c>
      <c r="G330" s="5">
        <v>2</v>
      </c>
      <c r="H330" s="5">
        <v>1</v>
      </c>
      <c r="I330" s="5">
        <v>8</v>
      </c>
    </row>
    <row r="331" spans="1:17" ht="15" customHeight="1" x14ac:dyDescent="0.2">
      <c r="A331" s="9" t="s">
        <v>37</v>
      </c>
      <c r="B331" s="5" t="s">
        <v>31</v>
      </c>
      <c r="C331" s="5">
        <v>13</v>
      </c>
      <c r="D331" s="5"/>
      <c r="E331" s="5">
        <v>5.4</v>
      </c>
      <c r="F331" s="5">
        <v>35.56</v>
      </c>
      <c r="G331" s="5">
        <v>61</v>
      </c>
      <c r="H331" s="5">
        <v>12</v>
      </c>
      <c r="I331" s="5">
        <v>100</v>
      </c>
    </row>
    <row r="332" spans="1:17" ht="15" customHeight="1" x14ac:dyDescent="0.2">
      <c r="A332" s="9" t="s">
        <v>37</v>
      </c>
      <c r="B332" s="5" t="s">
        <v>32</v>
      </c>
      <c r="C332" s="5">
        <v>24</v>
      </c>
      <c r="D332" s="5"/>
      <c r="E332" s="5">
        <v>4.3</v>
      </c>
      <c r="F332" s="5">
        <v>30.48</v>
      </c>
      <c r="G332" s="5">
        <v>36</v>
      </c>
      <c r="H332" s="5">
        <v>2</v>
      </c>
      <c r="I332" s="5">
        <v>23</v>
      </c>
      <c r="O332">
        <f>COUNTIF(E313:E332,"&gt;2")</f>
        <v>13</v>
      </c>
      <c r="P332">
        <f>COUNTIF(H313:H332,0)</f>
        <v>10</v>
      </c>
      <c r="Q332">
        <f>((20-P332)/20)*100</f>
        <v>50</v>
      </c>
    </row>
    <row r="333" spans="1:17" ht="15" customHeight="1" x14ac:dyDescent="0.2">
      <c r="A333" s="9" t="s">
        <v>37</v>
      </c>
      <c r="C333">
        <f>AVERAGE(C313:C332)</f>
        <v>16.3</v>
      </c>
      <c r="D333" s="5">
        <f>10000/(C333^2)</f>
        <v>37.637848620572846</v>
      </c>
      <c r="E333">
        <f t="shared" ref="E333:I333" si="14">AVERAGE(E313:E332)</f>
        <v>2.9899999999999998</v>
      </c>
      <c r="F333">
        <f t="shared" si="14"/>
        <v>22.225000000000001</v>
      </c>
      <c r="G333">
        <f t="shared" si="14"/>
        <v>15.75</v>
      </c>
      <c r="H333">
        <f t="shared" si="14"/>
        <v>1.7</v>
      </c>
      <c r="I333">
        <f t="shared" si="14"/>
        <v>13.45</v>
      </c>
      <c r="J333">
        <v>29.01</v>
      </c>
      <c r="K333">
        <v>162</v>
      </c>
      <c r="L333">
        <v>7.3830999999999994E-2</v>
      </c>
      <c r="M333">
        <v>2178.9</v>
      </c>
    </row>
    <row r="334" spans="1:17" ht="15" customHeight="1" x14ac:dyDescent="0.15">
      <c r="A334" s="9"/>
    </row>
    <row r="335" spans="1:17" ht="15" customHeight="1" x14ac:dyDescent="0.15">
      <c r="A335" t="s">
        <v>188</v>
      </c>
    </row>
    <row r="336" spans="1:17" ht="15" customHeight="1" x14ac:dyDescent="0.2">
      <c r="A336" s="9" t="s">
        <v>37</v>
      </c>
      <c r="B336" s="5" t="s">
        <v>13</v>
      </c>
      <c r="C336" s="5">
        <v>10</v>
      </c>
      <c r="D336" s="5"/>
      <c r="E336" s="5">
        <v>4</v>
      </c>
      <c r="F336" s="5">
        <v>30.48</v>
      </c>
      <c r="G336" s="5">
        <v>44</v>
      </c>
      <c r="H336" s="5">
        <v>9</v>
      </c>
      <c r="I336" s="5">
        <v>81</v>
      </c>
      <c r="J336">
        <v>29.07</v>
      </c>
      <c r="K336" s="10">
        <v>204</v>
      </c>
      <c r="L336" s="10">
        <v>6.8279999999999993E-2</v>
      </c>
      <c r="M336">
        <f>K336*I356</f>
        <v>2978.4</v>
      </c>
    </row>
    <row r="337" spans="1:9" ht="15" customHeight="1" x14ac:dyDescent="0.2">
      <c r="A337" s="9" t="s">
        <v>37</v>
      </c>
      <c r="B337" s="5" t="s">
        <v>14</v>
      </c>
      <c r="C337" s="5">
        <v>25</v>
      </c>
      <c r="D337" s="5"/>
      <c r="E337" s="5">
        <v>5</v>
      </c>
      <c r="F337" s="5">
        <v>33.020000000000003</v>
      </c>
      <c r="G337" s="5">
        <v>25</v>
      </c>
      <c r="H337" s="5">
        <v>6</v>
      </c>
      <c r="I337" s="5">
        <v>32</v>
      </c>
    </row>
    <row r="338" spans="1:9" ht="15" customHeight="1" x14ac:dyDescent="0.2">
      <c r="A338" s="9" t="s">
        <v>37</v>
      </c>
      <c r="B338" s="5" t="s">
        <v>15</v>
      </c>
      <c r="C338" s="5">
        <v>22</v>
      </c>
      <c r="D338" s="5"/>
      <c r="E338" s="5">
        <v>5.3</v>
      </c>
      <c r="F338" s="5">
        <v>35.56</v>
      </c>
      <c r="G338" s="5">
        <v>35</v>
      </c>
      <c r="H338" s="5">
        <v>6</v>
      </c>
      <c r="I338" s="5">
        <v>34</v>
      </c>
    </row>
    <row r="339" spans="1:9" ht="15" customHeight="1" x14ac:dyDescent="0.2">
      <c r="A339" s="9" t="s">
        <v>37</v>
      </c>
      <c r="B339" s="5" t="s">
        <v>16</v>
      </c>
      <c r="C339" s="5">
        <v>30</v>
      </c>
      <c r="D339" s="5"/>
      <c r="E339" s="5">
        <v>3.4</v>
      </c>
      <c r="F339" s="5">
        <v>22.86</v>
      </c>
      <c r="G339" s="5">
        <v>9</v>
      </c>
      <c r="H339" s="5">
        <v>1</v>
      </c>
      <c r="I339" s="5">
        <v>5</v>
      </c>
    </row>
    <row r="340" spans="1:9" ht="15" customHeight="1" x14ac:dyDescent="0.2">
      <c r="A340" s="9" t="s">
        <v>37</v>
      </c>
      <c r="B340" s="5" t="s">
        <v>17</v>
      </c>
      <c r="C340" s="5">
        <v>60</v>
      </c>
      <c r="D340" s="5"/>
      <c r="E340" s="5">
        <v>4.0999999999999996</v>
      </c>
      <c r="F340" s="5">
        <v>43.18</v>
      </c>
      <c r="G340" s="5">
        <v>39</v>
      </c>
      <c r="H340" s="5">
        <v>6</v>
      </c>
      <c r="I340" s="5">
        <v>33</v>
      </c>
    </row>
    <row r="341" spans="1:9" ht="15" customHeight="1" x14ac:dyDescent="0.2">
      <c r="A341" s="9" t="s">
        <v>37</v>
      </c>
      <c r="B341" s="5" t="s">
        <v>18</v>
      </c>
      <c r="C341" s="5">
        <v>35</v>
      </c>
      <c r="D341" s="5"/>
      <c r="E341" s="5">
        <v>2.1</v>
      </c>
      <c r="F341" s="5">
        <v>15.24</v>
      </c>
      <c r="G341" s="5">
        <v>6</v>
      </c>
      <c r="H341" s="5">
        <v>0</v>
      </c>
      <c r="I341" s="5">
        <v>0</v>
      </c>
    </row>
    <row r="342" spans="1:9" ht="15" customHeight="1" x14ac:dyDescent="0.2">
      <c r="A342" s="9" t="s">
        <v>37</v>
      </c>
      <c r="B342" s="5" t="s">
        <v>19</v>
      </c>
      <c r="C342" s="5">
        <v>20</v>
      </c>
      <c r="D342" s="5"/>
      <c r="E342" s="5">
        <v>2.6</v>
      </c>
      <c r="F342" s="5">
        <v>15.24</v>
      </c>
      <c r="G342" s="5">
        <v>2</v>
      </c>
      <c r="H342" s="5">
        <v>0</v>
      </c>
      <c r="I342" s="5">
        <v>0</v>
      </c>
    </row>
    <row r="343" spans="1:9" ht="15" customHeight="1" x14ac:dyDescent="0.2">
      <c r="A343" s="9" t="s">
        <v>37</v>
      </c>
      <c r="B343" s="5" t="s">
        <v>20</v>
      </c>
      <c r="C343" s="5">
        <v>45</v>
      </c>
      <c r="D343" s="5"/>
      <c r="E343" s="5">
        <v>1.7</v>
      </c>
      <c r="F343" s="5">
        <v>12.7</v>
      </c>
      <c r="G343" s="5">
        <v>2</v>
      </c>
      <c r="H343" s="5">
        <v>0</v>
      </c>
      <c r="I343" s="5">
        <v>0</v>
      </c>
    </row>
    <row r="344" spans="1:9" ht="15" customHeight="1" x14ac:dyDescent="0.2">
      <c r="A344" s="9" t="s">
        <v>37</v>
      </c>
      <c r="B344" s="5" t="s">
        <v>21</v>
      </c>
      <c r="C344" s="5">
        <v>33</v>
      </c>
      <c r="D344" s="5"/>
      <c r="E344" s="5">
        <v>2.8</v>
      </c>
      <c r="F344" s="5">
        <v>17.78</v>
      </c>
      <c r="G344" s="5">
        <v>2</v>
      </c>
      <c r="H344" s="5">
        <v>1</v>
      </c>
      <c r="I344" s="5">
        <v>8</v>
      </c>
    </row>
    <row r="345" spans="1:9" ht="15" customHeight="1" x14ac:dyDescent="0.2">
      <c r="A345" s="9" t="s">
        <v>37</v>
      </c>
      <c r="B345" s="5" t="s">
        <v>22</v>
      </c>
      <c r="C345" s="5">
        <v>50</v>
      </c>
      <c r="D345" s="5"/>
      <c r="E345" s="5">
        <v>3</v>
      </c>
      <c r="F345" s="5">
        <v>25.4</v>
      </c>
      <c r="G345" s="5">
        <v>11</v>
      </c>
      <c r="H345" s="5">
        <v>3</v>
      </c>
      <c r="I345" s="5">
        <v>20</v>
      </c>
    </row>
    <row r="346" spans="1:9" ht="15" customHeight="1" x14ac:dyDescent="0.2">
      <c r="A346" s="9" t="s">
        <v>37</v>
      </c>
      <c r="B346" s="5" t="s">
        <v>23</v>
      </c>
      <c r="C346" s="5">
        <v>32</v>
      </c>
      <c r="D346" s="5"/>
      <c r="E346" s="5">
        <v>5.0999999999999996</v>
      </c>
      <c r="F346" s="5">
        <v>35.56</v>
      </c>
      <c r="G346" s="5">
        <v>16</v>
      </c>
      <c r="H346" s="5">
        <v>0</v>
      </c>
      <c r="I346" s="5">
        <v>0</v>
      </c>
    </row>
    <row r="347" spans="1:9" ht="15" customHeight="1" x14ac:dyDescent="0.2">
      <c r="A347" s="9" t="s">
        <v>37</v>
      </c>
      <c r="B347" s="5" t="s">
        <v>24</v>
      </c>
      <c r="C347" s="5">
        <v>35</v>
      </c>
      <c r="D347" s="5"/>
      <c r="E347" s="5">
        <v>4.2</v>
      </c>
      <c r="F347" s="5">
        <v>27.94</v>
      </c>
      <c r="G347" s="5">
        <v>8</v>
      </c>
      <c r="H347" s="5">
        <v>3</v>
      </c>
      <c r="I347" s="5">
        <v>10</v>
      </c>
    </row>
    <row r="348" spans="1:9" ht="15" customHeight="1" x14ac:dyDescent="0.2">
      <c r="A348" s="9" t="s">
        <v>37</v>
      </c>
      <c r="B348" s="5" t="s">
        <v>25</v>
      </c>
      <c r="C348" s="5">
        <v>25</v>
      </c>
      <c r="D348" s="5"/>
      <c r="E348" s="5">
        <v>3.8</v>
      </c>
      <c r="F348" s="5">
        <v>22.86</v>
      </c>
      <c r="G348" s="5">
        <v>29</v>
      </c>
      <c r="H348" s="5">
        <v>1</v>
      </c>
      <c r="I348" s="5">
        <v>9</v>
      </c>
    </row>
    <row r="349" spans="1:9" ht="15" customHeight="1" x14ac:dyDescent="0.2">
      <c r="A349" s="9" t="s">
        <v>37</v>
      </c>
      <c r="B349" s="5" t="s">
        <v>26</v>
      </c>
      <c r="C349" s="5">
        <v>23</v>
      </c>
      <c r="D349" s="5"/>
      <c r="E349" s="5">
        <v>6.1</v>
      </c>
      <c r="F349" s="5">
        <v>40.64</v>
      </c>
      <c r="G349" s="5">
        <v>37</v>
      </c>
      <c r="H349" s="5">
        <v>0</v>
      </c>
      <c r="I349" s="5">
        <v>0</v>
      </c>
    </row>
    <row r="350" spans="1:9" ht="15" customHeight="1" x14ac:dyDescent="0.2">
      <c r="A350" s="9" t="s">
        <v>37</v>
      </c>
      <c r="B350" s="5" t="s">
        <v>27</v>
      </c>
      <c r="C350" s="5">
        <v>29</v>
      </c>
      <c r="D350" s="5"/>
      <c r="E350" s="5">
        <v>5</v>
      </c>
      <c r="F350" s="5">
        <v>30.48</v>
      </c>
      <c r="G350" s="5">
        <v>18</v>
      </c>
      <c r="H350" s="5">
        <v>6</v>
      </c>
      <c r="I350" s="5">
        <v>25</v>
      </c>
    </row>
    <row r="351" spans="1:9" ht="15" customHeight="1" x14ac:dyDescent="0.2">
      <c r="A351" s="9" t="s">
        <v>37</v>
      </c>
      <c r="B351" s="5" t="s">
        <v>28</v>
      </c>
      <c r="C351" s="5">
        <v>60</v>
      </c>
      <c r="D351" s="5"/>
      <c r="E351" s="5">
        <v>2.8</v>
      </c>
      <c r="F351" s="5">
        <v>20.32</v>
      </c>
      <c r="G351" s="5">
        <v>3</v>
      </c>
      <c r="H351" s="5">
        <v>1</v>
      </c>
      <c r="I351" s="5">
        <v>12</v>
      </c>
    </row>
    <row r="352" spans="1:9" ht="15" customHeight="1" x14ac:dyDescent="0.2">
      <c r="A352" s="9" t="s">
        <v>37</v>
      </c>
      <c r="B352" s="5" t="s">
        <v>29</v>
      </c>
      <c r="C352" s="5">
        <v>15</v>
      </c>
      <c r="D352" s="5"/>
      <c r="E352" s="5">
        <v>5</v>
      </c>
      <c r="F352" s="5">
        <v>38.1</v>
      </c>
      <c r="G352" s="5">
        <v>59</v>
      </c>
      <c r="H352" s="5">
        <v>11</v>
      </c>
      <c r="I352" s="5">
        <v>3</v>
      </c>
    </row>
    <row r="353" spans="1:17" ht="15" customHeight="1" x14ac:dyDescent="0.2">
      <c r="A353" s="9" t="s">
        <v>37</v>
      </c>
      <c r="B353" s="5" t="s">
        <v>30</v>
      </c>
      <c r="C353" s="5">
        <v>30</v>
      </c>
      <c r="D353" s="5"/>
      <c r="E353" s="5">
        <v>4.0999999999999996</v>
      </c>
      <c r="F353" s="5">
        <v>30.48</v>
      </c>
      <c r="G353" s="5">
        <v>20</v>
      </c>
      <c r="H353" s="5">
        <v>3</v>
      </c>
      <c r="I353" s="5">
        <v>11</v>
      </c>
    </row>
    <row r="354" spans="1:17" ht="15" customHeight="1" x14ac:dyDescent="0.2">
      <c r="A354" s="9" t="s">
        <v>37</v>
      </c>
      <c r="B354" s="5" t="s">
        <v>31</v>
      </c>
      <c r="C354" s="5">
        <v>26</v>
      </c>
      <c r="D354" s="5"/>
      <c r="E354" s="5">
        <v>1.7</v>
      </c>
      <c r="F354" s="5">
        <v>12.7</v>
      </c>
      <c r="G354" s="5">
        <v>1</v>
      </c>
      <c r="H354" s="5">
        <v>0</v>
      </c>
      <c r="I354" s="5">
        <v>0</v>
      </c>
    </row>
    <row r="355" spans="1:17" ht="15" customHeight="1" x14ac:dyDescent="0.2">
      <c r="A355" s="9" t="s">
        <v>37</v>
      </c>
      <c r="B355" s="5" t="s">
        <v>32</v>
      </c>
      <c r="C355" s="5">
        <v>27</v>
      </c>
      <c r="D355" s="5"/>
      <c r="E355" s="5">
        <v>4.0999999999999996</v>
      </c>
      <c r="F355" s="5">
        <v>27.94</v>
      </c>
      <c r="G355" s="5">
        <v>5</v>
      </c>
      <c r="H355" s="5">
        <v>1</v>
      </c>
      <c r="I355" s="5">
        <v>9</v>
      </c>
      <c r="O355">
        <f>COUNTIF(E336:E355,"&gt;2")</f>
        <v>18</v>
      </c>
      <c r="P355">
        <f>COUNTIF(H336:H355,0)</f>
        <v>6</v>
      </c>
      <c r="Q355">
        <f>((20-P355)/20)*100</f>
        <v>70</v>
      </c>
    </row>
    <row r="356" spans="1:17" ht="15" customHeight="1" x14ac:dyDescent="0.2">
      <c r="A356" s="9" t="s">
        <v>37</v>
      </c>
      <c r="C356">
        <f>AVERAGE(C336:C355)</f>
        <v>31.6</v>
      </c>
      <c r="D356" s="5">
        <f>10000/(C356^2)</f>
        <v>10.0144207659029</v>
      </c>
      <c r="E356">
        <f t="shared" ref="E356:I356" si="15">AVERAGE(E336:E355)</f>
        <v>3.7949999999999995</v>
      </c>
      <c r="F356">
        <f t="shared" si="15"/>
        <v>26.923999999999999</v>
      </c>
      <c r="G356">
        <f t="shared" si="15"/>
        <v>18.55</v>
      </c>
      <c r="H356">
        <f t="shared" si="15"/>
        <v>2.9</v>
      </c>
      <c r="I356">
        <f t="shared" si="15"/>
        <v>14.6</v>
      </c>
      <c r="J356">
        <v>29.07</v>
      </c>
      <c r="K356">
        <v>204</v>
      </c>
      <c r="L356">
        <v>6.8279999999999993E-2</v>
      </c>
      <c r="M356">
        <v>2978.4</v>
      </c>
    </row>
    <row r="357" spans="1:17" ht="15" customHeight="1" x14ac:dyDescent="0.15">
      <c r="A357" s="9"/>
    </row>
    <row r="358" spans="1:17" ht="15" customHeight="1" x14ac:dyDescent="0.15">
      <c r="A358" t="s">
        <v>207</v>
      </c>
    </row>
    <row r="359" spans="1:17" ht="15" customHeight="1" x14ac:dyDescent="0.2">
      <c r="A359" s="9" t="s">
        <v>37</v>
      </c>
      <c r="B359" s="5" t="s">
        <v>13</v>
      </c>
      <c r="C359" s="5">
        <v>5</v>
      </c>
      <c r="D359" s="5"/>
      <c r="E359" s="5">
        <v>3.7</v>
      </c>
      <c r="F359" s="5">
        <v>50.8</v>
      </c>
      <c r="G359" s="5">
        <v>52</v>
      </c>
      <c r="H359" s="5">
        <v>9</v>
      </c>
      <c r="I359" s="5">
        <v>35</v>
      </c>
      <c r="J359">
        <v>23.11</v>
      </c>
      <c r="K359" s="10">
        <v>156</v>
      </c>
      <c r="L359" s="10">
        <v>9.0690476190476196E-2</v>
      </c>
      <c r="M359">
        <f>K359*I379</f>
        <v>1513.1999999999998</v>
      </c>
    </row>
    <row r="360" spans="1:17" ht="15" customHeight="1" x14ac:dyDescent="0.2">
      <c r="A360" s="9" t="s">
        <v>37</v>
      </c>
      <c r="B360" s="5" t="s">
        <v>14</v>
      </c>
      <c r="C360" s="5">
        <v>18</v>
      </c>
      <c r="D360" s="5"/>
      <c r="E360" s="5">
        <v>3.2</v>
      </c>
      <c r="F360" s="5">
        <v>20.32</v>
      </c>
      <c r="G360" s="5">
        <v>5</v>
      </c>
      <c r="H360" s="5">
        <v>0</v>
      </c>
      <c r="I360" s="5">
        <v>0</v>
      </c>
    </row>
    <row r="361" spans="1:17" ht="15" customHeight="1" x14ac:dyDescent="0.2">
      <c r="A361" s="9" t="s">
        <v>37</v>
      </c>
      <c r="B361" s="5" t="s">
        <v>15</v>
      </c>
      <c r="C361" s="5">
        <v>6</v>
      </c>
      <c r="D361" s="5"/>
      <c r="E361" s="5">
        <v>6.2</v>
      </c>
      <c r="F361" s="5">
        <v>38.1</v>
      </c>
      <c r="G361" s="5">
        <v>23</v>
      </c>
      <c r="H361" s="5">
        <v>0</v>
      </c>
      <c r="I361" s="5">
        <v>0</v>
      </c>
    </row>
    <row r="362" spans="1:17" ht="15" customHeight="1" x14ac:dyDescent="0.2">
      <c r="A362" s="9" t="s">
        <v>37</v>
      </c>
      <c r="B362" s="5" t="s">
        <v>16</v>
      </c>
      <c r="C362" s="5">
        <v>25</v>
      </c>
      <c r="D362" s="5"/>
      <c r="E362" s="5">
        <v>1.1000000000000001</v>
      </c>
      <c r="F362" s="5">
        <v>7.62</v>
      </c>
      <c r="G362" s="5">
        <v>5</v>
      </c>
      <c r="H362" s="5">
        <v>0</v>
      </c>
      <c r="I362" s="5">
        <v>0</v>
      </c>
    </row>
    <row r="363" spans="1:17" ht="15" customHeight="1" x14ac:dyDescent="0.2">
      <c r="A363" s="9" t="s">
        <v>37</v>
      </c>
      <c r="B363" s="5" t="s">
        <v>17</v>
      </c>
      <c r="C363" s="5">
        <v>18</v>
      </c>
      <c r="D363" s="5"/>
      <c r="E363" s="5">
        <v>4.0999999999999996</v>
      </c>
      <c r="F363" s="5">
        <v>20.32</v>
      </c>
      <c r="G363" s="5">
        <v>13</v>
      </c>
      <c r="H363" s="5">
        <v>3</v>
      </c>
      <c r="I363" s="5">
        <v>0</v>
      </c>
    </row>
    <row r="364" spans="1:17" ht="15" customHeight="1" x14ac:dyDescent="0.2">
      <c r="A364" s="9" t="s">
        <v>37</v>
      </c>
      <c r="B364" s="5" t="s">
        <v>18</v>
      </c>
      <c r="C364" s="5">
        <v>13</v>
      </c>
      <c r="D364" s="5"/>
      <c r="E364" s="5">
        <v>1</v>
      </c>
      <c r="F364" s="5">
        <v>7.62</v>
      </c>
      <c r="G364" s="5">
        <v>3</v>
      </c>
      <c r="H364" s="5">
        <v>9</v>
      </c>
      <c r="I364" s="5">
        <v>0</v>
      </c>
    </row>
    <row r="365" spans="1:17" ht="15" customHeight="1" x14ac:dyDescent="0.2">
      <c r="A365" s="9" t="s">
        <v>37</v>
      </c>
      <c r="B365" s="5" t="s">
        <v>19</v>
      </c>
      <c r="C365" s="5">
        <v>13</v>
      </c>
      <c r="D365" s="5"/>
      <c r="E365" s="5">
        <v>6.2</v>
      </c>
      <c r="F365" s="5">
        <v>33.020000000000003</v>
      </c>
      <c r="G365" s="5">
        <v>50</v>
      </c>
      <c r="H365" s="5">
        <v>6</v>
      </c>
      <c r="I365" s="5">
        <v>25</v>
      </c>
    </row>
    <row r="366" spans="1:17" ht="15" customHeight="1" x14ac:dyDescent="0.2">
      <c r="A366" s="9" t="s">
        <v>37</v>
      </c>
      <c r="B366" s="5" t="s">
        <v>20</v>
      </c>
      <c r="C366" s="5">
        <v>14</v>
      </c>
      <c r="D366" s="5"/>
      <c r="E366" s="5">
        <v>5.8</v>
      </c>
      <c r="F366" s="5">
        <v>60.96</v>
      </c>
      <c r="G366" s="5">
        <v>40</v>
      </c>
      <c r="H366" s="5">
        <v>6</v>
      </c>
      <c r="I366" s="5">
        <v>25</v>
      </c>
    </row>
    <row r="367" spans="1:17" ht="15" customHeight="1" x14ac:dyDescent="0.2">
      <c r="A367" s="9" t="s">
        <v>37</v>
      </c>
      <c r="B367" s="5" t="s">
        <v>21</v>
      </c>
      <c r="C367" s="5">
        <v>7</v>
      </c>
      <c r="D367" s="5"/>
      <c r="E367" s="5">
        <v>3</v>
      </c>
      <c r="F367" s="5">
        <v>35.56</v>
      </c>
      <c r="G367" s="5">
        <v>9</v>
      </c>
      <c r="H367" s="5">
        <v>0</v>
      </c>
      <c r="I367" s="5">
        <v>0</v>
      </c>
    </row>
    <row r="368" spans="1:17" ht="15" customHeight="1" x14ac:dyDescent="0.2">
      <c r="A368" s="9" t="s">
        <v>37</v>
      </c>
      <c r="B368" s="5" t="s">
        <v>22</v>
      </c>
      <c r="C368" s="5">
        <v>32</v>
      </c>
      <c r="D368" s="5"/>
      <c r="E368" s="5">
        <v>3.2</v>
      </c>
      <c r="F368" s="5">
        <v>17.78</v>
      </c>
      <c r="G368" s="5">
        <v>2</v>
      </c>
      <c r="H368" s="5">
        <v>0</v>
      </c>
      <c r="I368" s="5">
        <v>0</v>
      </c>
    </row>
    <row r="369" spans="1:17" ht="15" customHeight="1" x14ac:dyDescent="0.2">
      <c r="A369" s="9" t="s">
        <v>37</v>
      </c>
      <c r="B369" s="5" t="s">
        <v>23</v>
      </c>
      <c r="C369" s="5">
        <v>16</v>
      </c>
      <c r="D369" s="5"/>
      <c r="E369" s="5">
        <v>3.3</v>
      </c>
      <c r="F369" s="5">
        <v>27.94</v>
      </c>
      <c r="G369" s="5">
        <v>11</v>
      </c>
      <c r="H369" s="5">
        <v>2</v>
      </c>
      <c r="I369" s="5">
        <v>19</v>
      </c>
    </row>
    <row r="370" spans="1:17" ht="15" customHeight="1" x14ac:dyDescent="0.2">
      <c r="A370" s="9" t="s">
        <v>37</v>
      </c>
      <c r="B370" s="5" t="s">
        <v>24</v>
      </c>
      <c r="C370" s="5">
        <v>49</v>
      </c>
      <c r="D370" s="5"/>
      <c r="E370" s="5">
        <v>0.5</v>
      </c>
      <c r="F370" s="5">
        <v>5.08</v>
      </c>
      <c r="G370" s="5">
        <v>1</v>
      </c>
      <c r="H370" s="5">
        <v>0</v>
      </c>
      <c r="I370" s="5">
        <v>0</v>
      </c>
    </row>
    <row r="371" spans="1:17" ht="15" customHeight="1" x14ac:dyDescent="0.2">
      <c r="A371" s="9" t="s">
        <v>37</v>
      </c>
      <c r="B371" s="5" t="s">
        <v>25</v>
      </c>
      <c r="C371" s="5">
        <v>10</v>
      </c>
      <c r="D371" s="5"/>
      <c r="E371" s="5">
        <v>0.1</v>
      </c>
      <c r="F371" s="5">
        <v>2.54</v>
      </c>
      <c r="G371" s="5">
        <v>1</v>
      </c>
      <c r="H371" s="5">
        <v>0</v>
      </c>
      <c r="I371" s="5">
        <v>0</v>
      </c>
    </row>
    <row r="372" spans="1:17" ht="15" customHeight="1" x14ac:dyDescent="0.2">
      <c r="A372" s="9" t="s">
        <v>37</v>
      </c>
      <c r="B372" s="5" t="s">
        <v>26</v>
      </c>
      <c r="C372" s="5">
        <v>61</v>
      </c>
      <c r="D372" s="5"/>
      <c r="E372" s="5">
        <v>1.6</v>
      </c>
      <c r="F372" s="5">
        <v>12.7</v>
      </c>
      <c r="G372" s="5">
        <v>2</v>
      </c>
      <c r="H372" s="5">
        <v>0</v>
      </c>
      <c r="I372" s="5">
        <v>0</v>
      </c>
    </row>
    <row r="373" spans="1:17" ht="15" customHeight="1" x14ac:dyDescent="0.2">
      <c r="A373" s="9" t="s">
        <v>37</v>
      </c>
      <c r="B373" s="5" t="s">
        <v>27</v>
      </c>
      <c r="C373" s="5">
        <v>3</v>
      </c>
      <c r="D373" s="5"/>
      <c r="E373" s="5">
        <v>2.4</v>
      </c>
      <c r="F373" s="5">
        <v>20.32</v>
      </c>
      <c r="G373" s="5">
        <v>3</v>
      </c>
      <c r="H373" s="5">
        <v>0</v>
      </c>
      <c r="I373" s="5">
        <v>0</v>
      </c>
    </row>
    <row r="374" spans="1:17" ht="15" customHeight="1" x14ac:dyDescent="0.2">
      <c r="A374" s="9" t="s">
        <v>37</v>
      </c>
      <c r="B374" s="5" t="s">
        <v>28</v>
      </c>
      <c r="C374" s="5">
        <v>13</v>
      </c>
      <c r="D374" s="5"/>
      <c r="E374" s="5">
        <v>6.2</v>
      </c>
      <c r="F374" s="5">
        <v>38.1</v>
      </c>
      <c r="G374" s="5">
        <v>32</v>
      </c>
      <c r="H374" s="5">
        <v>1</v>
      </c>
      <c r="I374" s="5">
        <v>0</v>
      </c>
    </row>
    <row r="375" spans="1:17" ht="15" customHeight="1" x14ac:dyDescent="0.2">
      <c r="A375" s="9" t="s">
        <v>37</v>
      </c>
      <c r="B375" s="5" t="s">
        <v>29</v>
      </c>
      <c r="C375" s="5">
        <v>24</v>
      </c>
      <c r="D375" s="5"/>
      <c r="E375" s="5">
        <v>5.0999999999999996</v>
      </c>
      <c r="F375" s="5">
        <v>35.56</v>
      </c>
      <c r="G375" s="5">
        <v>20</v>
      </c>
      <c r="H375" s="5">
        <v>8</v>
      </c>
      <c r="I375" s="5">
        <v>22</v>
      </c>
    </row>
    <row r="376" spans="1:17" ht="15" customHeight="1" x14ac:dyDescent="0.2">
      <c r="A376" s="9" t="s">
        <v>37</v>
      </c>
      <c r="B376" s="5" t="s">
        <v>30</v>
      </c>
      <c r="C376" s="5">
        <v>45</v>
      </c>
      <c r="D376" s="5"/>
      <c r="E376" s="5">
        <v>3.1</v>
      </c>
      <c r="F376" s="5">
        <v>15.24</v>
      </c>
      <c r="G376" s="5">
        <v>2</v>
      </c>
      <c r="H376" s="5">
        <v>0</v>
      </c>
      <c r="I376" s="5">
        <v>0</v>
      </c>
    </row>
    <row r="377" spans="1:17" ht="15" customHeight="1" x14ac:dyDescent="0.2">
      <c r="A377" s="9" t="s">
        <v>37</v>
      </c>
      <c r="B377" s="5" t="s">
        <v>31</v>
      </c>
      <c r="C377" s="5">
        <v>18</v>
      </c>
      <c r="D377" s="5"/>
      <c r="E377" s="5">
        <v>5</v>
      </c>
      <c r="F377" s="5">
        <v>50.8</v>
      </c>
      <c r="G377" s="5">
        <v>50</v>
      </c>
      <c r="H377" s="5">
        <v>7</v>
      </c>
      <c r="I377" s="5">
        <v>48</v>
      </c>
    </row>
    <row r="378" spans="1:17" ht="15" customHeight="1" x14ac:dyDescent="0.2">
      <c r="A378" s="9" t="s">
        <v>37</v>
      </c>
      <c r="B378" s="5" t="s">
        <v>32</v>
      </c>
      <c r="C378" s="5">
        <v>40</v>
      </c>
      <c r="D378" s="5"/>
      <c r="E378" s="5">
        <v>3.9</v>
      </c>
      <c r="F378" s="5">
        <v>22.86</v>
      </c>
      <c r="G378" s="5">
        <v>21</v>
      </c>
      <c r="H378" s="5">
        <v>5</v>
      </c>
      <c r="I378" s="5">
        <v>20</v>
      </c>
      <c r="O378">
        <f>COUNTIF(E359:E378,"&gt;2")</f>
        <v>15</v>
      </c>
      <c r="P378">
        <f>COUNTIF(H359:H378,0)</f>
        <v>10</v>
      </c>
      <c r="Q378">
        <f>((20-P378)/20)*100</f>
        <v>50</v>
      </c>
    </row>
    <row r="379" spans="1:17" ht="15" customHeight="1" x14ac:dyDescent="0.2">
      <c r="A379" s="9" t="s">
        <v>37</v>
      </c>
      <c r="C379">
        <f>AVERAGE(C359:C378)</f>
        <v>21.5</v>
      </c>
      <c r="D379" s="5">
        <f>10000/(C379^2)</f>
        <v>21.63331530557058</v>
      </c>
      <c r="E379">
        <f t="shared" ref="E379:I379" si="16">AVERAGE(E359:E378)</f>
        <v>3.4350000000000009</v>
      </c>
      <c r="F379">
        <f t="shared" si="16"/>
        <v>26.161999999999999</v>
      </c>
      <c r="G379">
        <f t="shared" si="16"/>
        <v>17.25</v>
      </c>
      <c r="H379">
        <f t="shared" si="16"/>
        <v>2.8</v>
      </c>
      <c r="I379">
        <f t="shared" si="16"/>
        <v>9.6999999999999993</v>
      </c>
      <c r="J379">
        <v>23.11</v>
      </c>
      <c r="K379">
        <v>156</v>
      </c>
      <c r="L379">
        <v>9.0690476190476196E-2</v>
      </c>
      <c r="M379">
        <v>1513.1999999999998</v>
      </c>
    </row>
    <row r="380" spans="1:17" ht="15" customHeight="1" x14ac:dyDescent="0.15">
      <c r="A380" s="9"/>
    </row>
    <row r="381" spans="1:17" ht="15" customHeight="1" x14ac:dyDescent="0.15">
      <c r="A381" t="s">
        <v>207</v>
      </c>
    </row>
    <row r="382" spans="1:17" ht="15" customHeight="1" x14ac:dyDescent="0.2">
      <c r="A382" s="9" t="s">
        <v>37</v>
      </c>
      <c r="B382" s="5" t="s">
        <v>13</v>
      </c>
      <c r="C382" s="5">
        <v>6</v>
      </c>
      <c r="D382" s="5"/>
      <c r="E382" s="5">
        <v>3.6</v>
      </c>
      <c r="F382" s="5">
        <v>7</v>
      </c>
      <c r="G382" s="5">
        <v>8</v>
      </c>
      <c r="H382" s="5">
        <v>1</v>
      </c>
      <c r="I382" s="5">
        <v>0</v>
      </c>
      <c r="J382">
        <v>35</v>
      </c>
      <c r="K382" s="10">
        <v>156</v>
      </c>
      <c r="L382" s="10">
        <v>9.0690476190476196E-2</v>
      </c>
      <c r="M382">
        <f>K382*I402</f>
        <v>273</v>
      </c>
    </row>
    <row r="383" spans="1:17" ht="15" customHeight="1" x14ac:dyDescent="0.2">
      <c r="A383" s="9" t="s">
        <v>37</v>
      </c>
      <c r="B383" s="5" t="s">
        <v>14</v>
      </c>
      <c r="C383" s="5">
        <v>4</v>
      </c>
      <c r="D383" s="5"/>
      <c r="E383" s="5">
        <v>2.2999999999999998</v>
      </c>
      <c r="F383" s="5">
        <v>5</v>
      </c>
      <c r="G383" s="5">
        <v>2</v>
      </c>
      <c r="H383" s="5">
        <v>0</v>
      </c>
      <c r="I383" s="5">
        <v>0</v>
      </c>
    </row>
    <row r="384" spans="1:17" ht="15" customHeight="1" x14ac:dyDescent="0.2">
      <c r="A384" s="9" t="s">
        <v>37</v>
      </c>
      <c r="B384" s="5" t="s">
        <v>15</v>
      </c>
      <c r="C384" s="5">
        <v>2</v>
      </c>
      <c r="D384" s="5"/>
      <c r="E384" s="5">
        <v>2.7</v>
      </c>
      <c r="F384" s="5">
        <v>8</v>
      </c>
      <c r="G384" s="5">
        <v>6</v>
      </c>
      <c r="H384" s="5">
        <v>0</v>
      </c>
      <c r="I384" s="5">
        <v>0</v>
      </c>
    </row>
    <row r="385" spans="1:9" ht="15" customHeight="1" x14ac:dyDescent="0.2">
      <c r="A385" s="9" t="s">
        <v>37</v>
      </c>
      <c r="B385" s="5" t="s">
        <v>16</v>
      </c>
      <c r="C385" s="5">
        <v>4</v>
      </c>
      <c r="D385" s="5"/>
      <c r="E385" s="5">
        <v>4</v>
      </c>
      <c r="F385" s="5">
        <v>13</v>
      </c>
      <c r="G385" s="5">
        <v>18</v>
      </c>
      <c r="H385" s="5">
        <v>1</v>
      </c>
      <c r="I385" s="5">
        <v>4</v>
      </c>
    </row>
    <row r="386" spans="1:9" ht="15" customHeight="1" x14ac:dyDescent="0.2">
      <c r="A386" s="9" t="s">
        <v>37</v>
      </c>
      <c r="B386" s="5" t="s">
        <v>17</v>
      </c>
      <c r="C386" s="5">
        <v>5</v>
      </c>
      <c r="D386" s="5"/>
      <c r="E386" s="5">
        <v>1.2</v>
      </c>
      <c r="F386" s="5">
        <v>4</v>
      </c>
      <c r="G386" s="5">
        <v>1</v>
      </c>
      <c r="H386" s="5">
        <v>0</v>
      </c>
      <c r="I386" s="5">
        <v>0</v>
      </c>
    </row>
    <row r="387" spans="1:9" ht="15" customHeight="1" x14ac:dyDescent="0.2">
      <c r="A387" s="9" t="s">
        <v>37</v>
      </c>
      <c r="B387" s="5" t="s">
        <v>18</v>
      </c>
      <c r="C387" s="5">
        <v>20</v>
      </c>
      <c r="D387" s="5"/>
      <c r="E387" s="5">
        <v>3.3</v>
      </c>
      <c r="F387" s="5">
        <v>9</v>
      </c>
      <c r="G387" s="5">
        <v>4</v>
      </c>
      <c r="H387" s="5">
        <v>1</v>
      </c>
      <c r="I387" s="5">
        <v>0</v>
      </c>
    </row>
    <row r="388" spans="1:9" ht="15" customHeight="1" x14ac:dyDescent="0.2">
      <c r="A388" s="9" t="s">
        <v>37</v>
      </c>
      <c r="B388" s="5" t="s">
        <v>19</v>
      </c>
      <c r="C388" s="5">
        <v>4</v>
      </c>
      <c r="D388" s="5"/>
      <c r="E388" s="5">
        <v>3.4</v>
      </c>
      <c r="F388" s="5">
        <v>10</v>
      </c>
      <c r="G388" s="5">
        <v>9</v>
      </c>
      <c r="H388" s="5">
        <v>0</v>
      </c>
      <c r="I388" s="5">
        <v>0</v>
      </c>
    </row>
    <row r="389" spans="1:9" ht="15" customHeight="1" x14ac:dyDescent="0.2">
      <c r="A389" s="9" t="s">
        <v>37</v>
      </c>
      <c r="B389" s="5" t="s">
        <v>20</v>
      </c>
      <c r="C389" s="5">
        <v>8</v>
      </c>
      <c r="D389" s="5"/>
      <c r="E389" s="5">
        <v>4.9000000000000004</v>
      </c>
      <c r="F389" s="5">
        <v>12</v>
      </c>
      <c r="G389" s="5">
        <v>12</v>
      </c>
      <c r="H389" s="5">
        <v>0</v>
      </c>
      <c r="I389" s="5">
        <v>0</v>
      </c>
    </row>
    <row r="390" spans="1:9" ht="15" customHeight="1" x14ac:dyDescent="0.2">
      <c r="A390" s="9" t="s">
        <v>37</v>
      </c>
      <c r="B390" s="5" t="s">
        <v>21</v>
      </c>
      <c r="C390" s="5">
        <v>3</v>
      </c>
      <c r="D390" s="5"/>
      <c r="E390" s="5">
        <v>4.2</v>
      </c>
      <c r="F390" s="5">
        <v>13</v>
      </c>
      <c r="G390" s="5">
        <v>11</v>
      </c>
      <c r="H390" s="5">
        <v>3</v>
      </c>
      <c r="I390" s="5">
        <v>9</v>
      </c>
    </row>
    <row r="391" spans="1:9" ht="15" customHeight="1" x14ac:dyDescent="0.2">
      <c r="A391" s="9" t="s">
        <v>37</v>
      </c>
      <c r="B391" s="5" t="s">
        <v>22</v>
      </c>
      <c r="C391" s="5">
        <v>7</v>
      </c>
      <c r="D391" s="5"/>
      <c r="E391" s="5">
        <v>3.9</v>
      </c>
      <c r="F391" s="5">
        <v>9</v>
      </c>
      <c r="G391" s="5">
        <v>10</v>
      </c>
      <c r="H391" s="5">
        <v>1</v>
      </c>
      <c r="I391" s="5">
        <v>5</v>
      </c>
    </row>
    <row r="392" spans="1:9" ht="15" customHeight="1" x14ac:dyDescent="0.2">
      <c r="A392" s="9" t="s">
        <v>37</v>
      </c>
      <c r="B392" s="5" t="s">
        <v>23</v>
      </c>
      <c r="C392" s="5">
        <v>4</v>
      </c>
      <c r="D392" s="5"/>
      <c r="E392" s="5">
        <v>5.4</v>
      </c>
      <c r="F392" s="5">
        <v>11</v>
      </c>
      <c r="G392" s="5">
        <v>19</v>
      </c>
      <c r="H392" s="5">
        <v>2</v>
      </c>
      <c r="I392" s="5">
        <v>7</v>
      </c>
    </row>
    <row r="393" spans="1:9" ht="15" customHeight="1" x14ac:dyDescent="0.2">
      <c r="A393" s="9" t="s">
        <v>37</v>
      </c>
      <c r="B393" s="5" t="s">
        <v>24</v>
      </c>
      <c r="C393" s="5">
        <v>27</v>
      </c>
      <c r="D393" s="5"/>
      <c r="E393" s="5">
        <v>2.4</v>
      </c>
      <c r="F393" s="5">
        <v>5</v>
      </c>
      <c r="G393" s="5">
        <v>1</v>
      </c>
      <c r="H393" s="5">
        <v>0</v>
      </c>
      <c r="I393" s="5">
        <v>0</v>
      </c>
    </row>
    <row r="394" spans="1:9" ht="15" customHeight="1" x14ac:dyDescent="0.2">
      <c r="A394" s="9" t="s">
        <v>37</v>
      </c>
      <c r="B394" s="5" t="s">
        <v>25</v>
      </c>
      <c r="C394" s="5">
        <v>4</v>
      </c>
      <c r="D394" s="5"/>
      <c r="E394" s="5">
        <v>2.7</v>
      </c>
      <c r="F394" s="5">
        <v>8</v>
      </c>
      <c r="G394" s="5">
        <v>2</v>
      </c>
      <c r="H394" s="5">
        <v>0</v>
      </c>
      <c r="I394" s="5">
        <v>0</v>
      </c>
    </row>
    <row r="395" spans="1:9" ht="15" customHeight="1" x14ac:dyDescent="0.2">
      <c r="A395" s="9" t="s">
        <v>37</v>
      </c>
      <c r="B395" s="5" t="s">
        <v>26</v>
      </c>
      <c r="C395" s="5">
        <v>28</v>
      </c>
      <c r="D395" s="5"/>
      <c r="E395" s="5">
        <v>1.8</v>
      </c>
      <c r="F395" s="5">
        <v>4</v>
      </c>
      <c r="G395" s="5">
        <v>2</v>
      </c>
      <c r="H395" s="5">
        <v>0</v>
      </c>
      <c r="I395" s="5">
        <v>0</v>
      </c>
    </row>
    <row r="396" spans="1:9" ht="15" customHeight="1" x14ac:dyDescent="0.2">
      <c r="A396" s="9" t="s">
        <v>37</v>
      </c>
      <c r="B396" s="5" t="s">
        <v>27</v>
      </c>
      <c r="C396" s="5">
        <v>5</v>
      </c>
      <c r="D396" s="5"/>
      <c r="E396" s="5">
        <v>4</v>
      </c>
      <c r="F396" s="5">
        <v>12</v>
      </c>
      <c r="G396" s="5">
        <v>19</v>
      </c>
      <c r="H396" s="5">
        <v>1</v>
      </c>
      <c r="I396" s="5">
        <v>6</v>
      </c>
    </row>
    <row r="397" spans="1:9" ht="15" customHeight="1" x14ac:dyDescent="0.2">
      <c r="A397" s="9" t="s">
        <v>37</v>
      </c>
      <c r="B397" s="5" t="s">
        <v>28</v>
      </c>
      <c r="C397" s="5">
        <v>38</v>
      </c>
      <c r="D397" s="5"/>
      <c r="E397" s="5">
        <v>4.2</v>
      </c>
      <c r="F397" s="5">
        <v>15</v>
      </c>
      <c r="G397" s="5">
        <v>18</v>
      </c>
      <c r="H397" s="5">
        <v>1</v>
      </c>
      <c r="I397" s="5">
        <v>0</v>
      </c>
    </row>
    <row r="398" spans="1:9" ht="15" customHeight="1" x14ac:dyDescent="0.2">
      <c r="A398" s="9" t="s">
        <v>37</v>
      </c>
      <c r="B398" s="5" t="s">
        <v>29</v>
      </c>
      <c r="C398" s="5">
        <v>5</v>
      </c>
      <c r="D398" s="5"/>
      <c r="E398" s="5">
        <v>8</v>
      </c>
      <c r="F398" s="5">
        <v>17</v>
      </c>
      <c r="G398" s="5">
        <v>30</v>
      </c>
      <c r="H398" s="5">
        <v>1</v>
      </c>
      <c r="I398" s="5">
        <v>4</v>
      </c>
    </row>
    <row r="399" spans="1:9" ht="15" customHeight="1" x14ac:dyDescent="0.2">
      <c r="A399" s="9" t="s">
        <v>37</v>
      </c>
      <c r="B399" s="5" t="s">
        <v>30</v>
      </c>
      <c r="C399" s="5">
        <v>33</v>
      </c>
      <c r="D399" s="5"/>
      <c r="E399" s="5">
        <v>3.2</v>
      </c>
      <c r="F399" s="5">
        <v>7</v>
      </c>
      <c r="G399" s="5">
        <v>2</v>
      </c>
      <c r="H399" s="5">
        <v>1</v>
      </c>
      <c r="I399" s="5">
        <v>0</v>
      </c>
    </row>
    <row r="400" spans="1:9" ht="15" customHeight="1" x14ac:dyDescent="0.2">
      <c r="A400" s="9" t="s">
        <v>37</v>
      </c>
      <c r="B400" s="5" t="s">
        <v>31</v>
      </c>
      <c r="C400" s="5">
        <v>6</v>
      </c>
      <c r="D400" s="5"/>
      <c r="E400" s="5">
        <v>5.6</v>
      </c>
      <c r="F400" s="5">
        <v>13</v>
      </c>
      <c r="G400" s="5">
        <v>36</v>
      </c>
      <c r="H400" s="5">
        <v>4</v>
      </c>
      <c r="I400" s="5">
        <v>0</v>
      </c>
    </row>
    <row r="401" spans="1:17" ht="15" customHeight="1" x14ac:dyDescent="0.2">
      <c r="A401" s="9" t="s">
        <v>37</v>
      </c>
      <c r="B401" s="5" t="s">
        <v>32</v>
      </c>
      <c r="C401" s="5">
        <v>29</v>
      </c>
      <c r="D401" s="5"/>
      <c r="E401" s="5">
        <v>1.8</v>
      </c>
      <c r="F401" s="5">
        <v>5</v>
      </c>
      <c r="G401" s="5">
        <v>1</v>
      </c>
      <c r="H401" s="5">
        <v>0</v>
      </c>
      <c r="I401" s="5">
        <v>0</v>
      </c>
      <c r="O401">
        <f>COUNTIF(E382:E401,"&gt;2")</f>
        <v>17</v>
      </c>
      <c r="P401">
        <f>COUNTIF(H382:H401,0)</f>
        <v>9</v>
      </c>
      <c r="Q401">
        <f>((20-P401)/20)*100</f>
        <v>55.000000000000007</v>
      </c>
    </row>
    <row r="402" spans="1:17" ht="15" customHeight="1" x14ac:dyDescent="0.2">
      <c r="A402" s="9" t="s">
        <v>37</v>
      </c>
      <c r="B402" s="5"/>
      <c r="C402">
        <f>AVERAGE(C382:C401)</f>
        <v>12.1</v>
      </c>
      <c r="D402" s="5">
        <f>10000/(C402^2)</f>
        <v>68.301345536507071</v>
      </c>
      <c r="E402">
        <f t="shared" ref="E402:H402" si="17">AVERAGE(E382:E401)</f>
        <v>3.63</v>
      </c>
      <c r="F402">
        <f t="shared" si="17"/>
        <v>9.35</v>
      </c>
      <c r="G402">
        <f t="shared" si="17"/>
        <v>10.55</v>
      </c>
      <c r="H402">
        <f t="shared" si="17"/>
        <v>0.85</v>
      </c>
      <c r="I402">
        <f>AVERAGE(I382:I401)</f>
        <v>1.75</v>
      </c>
      <c r="J402">
        <v>35</v>
      </c>
      <c r="K402">
        <v>156</v>
      </c>
      <c r="L402">
        <v>9.0690476190476196E-2</v>
      </c>
      <c r="M402">
        <v>273</v>
      </c>
    </row>
    <row r="403" spans="1:17" ht="15" customHeight="1" x14ac:dyDescent="0.2">
      <c r="A403" s="9"/>
      <c r="B403" s="5"/>
    </row>
    <row r="404" spans="1:17" ht="15" customHeight="1" x14ac:dyDescent="0.15">
      <c r="A404" t="s">
        <v>208</v>
      </c>
    </row>
    <row r="405" spans="1:17" ht="15" customHeight="1" x14ac:dyDescent="0.2">
      <c r="A405" s="9" t="s">
        <v>42</v>
      </c>
      <c r="B405" s="5" t="s">
        <v>13</v>
      </c>
      <c r="C405" s="5">
        <v>7</v>
      </c>
      <c r="D405" s="5"/>
      <c r="E405" s="5">
        <v>2.2999999999999998</v>
      </c>
      <c r="F405" s="5">
        <v>12.7</v>
      </c>
      <c r="G405" s="5">
        <v>1</v>
      </c>
      <c r="H405" s="5">
        <v>0</v>
      </c>
      <c r="I405" s="5">
        <v>0</v>
      </c>
      <c r="J405">
        <v>0.19</v>
      </c>
      <c r="K405" s="10">
        <v>0</v>
      </c>
      <c r="L405" s="10">
        <v>0</v>
      </c>
      <c r="M405">
        <f>K405*I425</f>
        <v>0</v>
      </c>
    </row>
    <row r="406" spans="1:17" ht="15" customHeight="1" x14ac:dyDescent="0.2">
      <c r="A406" s="9" t="s">
        <v>42</v>
      </c>
      <c r="B406" s="5" t="s">
        <v>14</v>
      </c>
      <c r="C406" s="5">
        <v>2</v>
      </c>
      <c r="D406" s="5"/>
      <c r="E406" s="5">
        <v>0.2</v>
      </c>
      <c r="F406" s="5">
        <v>5.08</v>
      </c>
      <c r="G406" s="5">
        <v>1</v>
      </c>
      <c r="H406" s="5">
        <v>0</v>
      </c>
      <c r="I406" s="5">
        <v>0</v>
      </c>
    </row>
    <row r="407" spans="1:17" ht="15" customHeight="1" x14ac:dyDescent="0.2">
      <c r="A407" s="9" t="s">
        <v>42</v>
      </c>
      <c r="B407" s="5" t="s">
        <v>15</v>
      </c>
      <c r="C407" s="5">
        <v>4</v>
      </c>
      <c r="D407" s="5"/>
      <c r="E407" s="5">
        <v>3</v>
      </c>
      <c r="F407" s="5">
        <v>27.94</v>
      </c>
      <c r="G407" s="5">
        <v>7</v>
      </c>
      <c r="H407" s="5">
        <v>0</v>
      </c>
      <c r="I407" s="5">
        <v>0</v>
      </c>
    </row>
    <row r="408" spans="1:17" ht="15" customHeight="1" x14ac:dyDescent="0.2">
      <c r="A408" s="9" t="s">
        <v>42</v>
      </c>
      <c r="B408" s="5" t="s">
        <v>16</v>
      </c>
      <c r="C408" s="5">
        <v>7</v>
      </c>
      <c r="D408" s="5"/>
      <c r="E408" s="5">
        <v>1.6</v>
      </c>
      <c r="F408" s="5">
        <v>17.78</v>
      </c>
      <c r="G408" s="5">
        <v>1</v>
      </c>
      <c r="H408" s="5">
        <v>0</v>
      </c>
      <c r="I408" s="5">
        <v>0</v>
      </c>
    </row>
    <row r="409" spans="1:17" ht="15" customHeight="1" x14ac:dyDescent="0.2">
      <c r="A409" s="9" t="s">
        <v>42</v>
      </c>
      <c r="B409" s="5" t="s">
        <v>17</v>
      </c>
      <c r="C409" s="5">
        <v>14</v>
      </c>
      <c r="D409" s="5"/>
      <c r="E409" s="5">
        <v>0.7</v>
      </c>
      <c r="F409" s="5">
        <v>15.24</v>
      </c>
      <c r="G409" s="5">
        <v>1</v>
      </c>
      <c r="H409" s="5">
        <v>0</v>
      </c>
      <c r="I409" s="5">
        <v>0</v>
      </c>
    </row>
    <row r="410" spans="1:17" ht="15" customHeight="1" x14ac:dyDescent="0.2">
      <c r="A410" s="9" t="s">
        <v>42</v>
      </c>
      <c r="B410" s="5" t="s">
        <v>18</v>
      </c>
      <c r="C410" s="5">
        <v>3</v>
      </c>
      <c r="D410" s="5"/>
      <c r="E410" s="5">
        <v>1.7</v>
      </c>
      <c r="F410" s="5">
        <v>12.7</v>
      </c>
      <c r="G410" s="5">
        <v>1</v>
      </c>
      <c r="H410" s="5">
        <v>0</v>
      </c>
      <c r="I410" s="5">
        <v>0</v>
      </c>
    </row>
    <row r="411" spans="1:17" ht="15" customHeight="1" x14ac:dyDescent="0.2">
      <c r="A411" s="9" t="s">
        <v>42</v>
      </c>
      <c r="B411" s="5" t="s">
        <v>19</v>
      </c>
      <c r="C411" s="5">
        <v>1</v>
      </c>
      <c r="D411" s="5"/>
      <c r="E411" s="5">
        <v>0.1</v>
      </c>
      <c r="F411" s="5">
        <v>5.08</v>
      </c>
      <c r="G411" s="5">
        <v>1</v>
      </c>
      <c r="H411" s="5">
        <v>0</v>
      </c>
      <c r="I411" s="5">
        <v>0</v>
      </c>
    </row>
    <row r="412" spans="1:17" ht="15" customHeight="1" x14ac:dyDescent="0.2">
      <c r="A412" s="9" t="s">
        <v>42</v>
      </c>
      <c r="B412" s="5" t="s">
        <v>20</v>
      </c>
      <c r="C412" s="5">
        <v>4</v>
      </c>
      <c r="D412" s="5"/>
      <c r="E412" s="5">
        <v>1.3</v>
      </c>
      <c r="F412" s="5">
        <v>15.24</v>
      </c>
      <c r="G412" s="5">
        <v>1</v>
      </c>
      <c r="H412" s="5">
        <v>0</v>
      </c>
      <c r="I412" s="5">
        <v>0</v>
      </c>
    </row>
    <row r="413" spans="1:17" ht="15" customHeight="1" x14ac:dyDescent="0.2">
      <c r="A413" s="9" t="s">
        <v>42</v>
      </c>
      <c r="B413" s="5" t="s">
        <v>21</v>
      </c>
      <c r="C413" s="5">
        <v>2</v>
      </c>
      <c r="D413" s="5"/>
      <c r="E413" s="5">
        <v>1.6</v>
      </c>
      <c r="F413" s="5">
        <v>12.7</v>
      </c>
      <c r="G413" s="5">
        <v>1</v>
      </c>
      <c r="H413" s="5">
        <v>0</v>
      </c>
      <c r="I413" s="5">
        <v>0</v>
      </c>
    </row>
    <row r="414" spans="1:17" ht="15" customHeight="1" x14ac:dyDescent="0.2">
      <c r="A414" s="9" t="s">
        <v>42</v>
      </c>
      <c r="B414" s="5" t="s">
        <v>22</v>
      </c>
      <c r="C414" s="5">
        <v>1</v>
      </c>
      <c r="D414" s="5"/>
      <c r="E414" s="5">
        <v>1.7</v>
      </c>
      <c r="F414" s="5">
        <v>15.24</v>
      </c>
      <c r="G414" s="5">
        <v>1</v>
      </c>
      <c r="H414" s="5">
        <v>0</v>
      </c>
      <c r="I414" s="5">
        <v>0</v>
      </c>
    </row>
    <row r="415" spans="1:17" ht="15" customHeight="1" x14ac:dyDescent="0.2">
      <c r="A415" s="9" t="s">
        <v>42</v>
      </c>
      <c r="B415" s="5" t="s">
        <v>23</v>
      </c>
      <c r="C415" s="5">
        <v>7</v>
      </c>
      <c r="D415" s="5"/>
      <c r="E415" s="5">
        <v>3.2</v>
      </c>
      <c r="F415" s="5">
        <v>15.24</v>
      </c>
      <c r="G415" s="5">
        <v>6</v>
      </c>
      <c r="H415" s="5">
        <v>2</v>
      </c>
      <c r="I415" s="5">
        <v>33</v>
      </c>
    </row>
    <row r="416" spans="1:17" ht="15" customHeight="1" x14ac:dyDescent="0.2">
      <c r="A416" s="9" t="s">
        <v>42</v>
      </c>
      <c r="B416" s="5" t="s">
        <v>24</v>
      </c>
      <c r="C416" s="5">
        <v>10</v>
      </c>
      <c r="D416" s="5"/>
      <c r="E416" s="5">
        <v>0.6</v>
      </c>
      <c r="F416" s="5">
        <v>10.16</v>
      </c>
      <c r="G416" s="5">
        <v>1</v>
      </c>
      <c r="H416" s="5">
        <v>0</v>
      </c>
      <c r="I416" s="5">
        <v>0</v>
      </c>
    </row>
    <row r="417" spans="1:17" ht="15" customHeight="1" x14ac:dyDescent="0.2">
      <c r="A417" s="9" t="s">
        <v>42</v>
      </c>
      <c r="B417" s="5" t="s">
        <v>25</v>
      </c>
      <c r="C417" s="5">
        <v>3</v>
      </c>
      <c r="D417" s="5"/>
      <c r="E417" s="5">
        <v>2.2999999999999998</v>
      </c>
      <c r="F417" s="5">
        <v>12.7</v>
      </c>
      <c r="G417" s="5">
        <v>3</v>
      </c>
      <c r="H417" s="5">
        <v>0</v>
      </c>
      <c r="I417" s="5">
        <v>0</v>
      </c>
    </row>
    <row r="418" spans="1:17" ht="15" customHeight="1" x14ac:dyDescent="0.2">
      <c r="A418" s="9" t="s">
        <v>42</v>
      </c>
      <c r="B418" s="5" t="s">
        <v>26</v>
      </c>
      <c r="C418" s="5">
        <v>3</v>
      </c>
      <c r="D418" s="5"/>
      <c r="E418" s="5">
        <v>1.2</v>
      </c>
      <c r="F418" s="5">
        <v>7.62</v>
      </c>
      <c r="G418" s="5">
        <v>1</v>
      </c>
      <c r="H418" s="5">
        <v>0</v>
      </c>
      <c r="I418" s="5">
        <v>0</v>
      </c>
    </row>
    <row r="419" spans="1:17" ht="15" customHeight="1" x14ac:dyDescent="0.2">
      <c r="A419" s="9" t="s">
        <v>42</v>
      </c>
      <c r="B419" s="5" t="s">
        <v>27</v>
      </c>
      <c r="C419" s="5">
        <v>1</v>
      </c>
      <c r="D419" s="5"/>
      <c r="E419" s="5">
        <v>1.4</v>
      </c>
      <c r="F419" s="5">
        <v>12.7</v>
      </c>
      <c r="G419" s="5">
        <v>1</v>
      </c>
      <c r="H419" s="5">
        <v>0</v>
      </c>
      <c r="I419" s="5">
        <v>0</v>
      </c>
    </row>
    <row r="420" spans="1:17" ht="15" customHeight="1" x14ac:dyDescent="0.2">
      <c r="A420" s="9" t="s">
        <v>42</v>
      </c>
      <c r="B420" s="5" t="s">
        <v>28</v>
      </c>
      <c r="C420" s="5">
        <v>2</v>
      </c>
      <c r="D420" s="5"/>
      <c r="E420" s="5">
        <v>1.4</v>
      </c>
      <c r="F420" s="5">
        <v>10.16</v>
      </c>
      <c r="G420" s="5">
        <v>1</v>
      </c>
      <c r="H420" s="5">
        <v>0</v>
      </c>
      <c r="I420" s="5">
        <v>0</v>
      </c>
    </row>
    <row r="421" spans="1:17" ht="15" customHeight="1" x14ac:dyDescent="0.2">
      <c r="A421" s="9" t="s">
        <v>42</v>
      </c>
      <c r="B421" s="5" t="s">
        <v>29</v>
      </c>
      <c r="C421" s="5">
        <v>1</v>
      </c>
      <c r="D421" s="5"/>
      <c r="E421" s="5">
        <v>1.2</v>
      </c>
      <c r="F421" s="5">
        <v>10.16</v>
      </c>
      <c r="G421" s="5">
        <v>1</v>
      </c>
      <c r="H421" s="5">
        <v>0</v>
      </c>
      <c r="I421" s="5">
        <v>0</v>
      </c>
    </row>
    <row r="422" spans="1:17" ht="15" customHeight="1" x14ac:dyDescent="0.2">
      <c r="A422" s="9" t="s">
        <v>42</v>
      </c>
      <c r="B422" s="5" t="s">
        <v>30</v>
      </c>
      <c r="C422" s="5">
        <v>2</v>
      </c>
      <c r="D422" s="5"/>
      <c r="E422" s="5">
        <v>1.6</v>
      </c>
      <c r="F422" s="5">
        <v>12.7</v>
      </c>
      <c r="G422" s="5">
        <v>1</v>
      </c>
      <c r="H422" s="5">
        <v>0</v>
      </c>
      <c r="I422" s="5">
        <v>0</v>
      </c>
    </row>
    <row r="423" spans="1:17" ht="15" customHeight="1" x14ac:dyDescent="0.2">
      <c r="A423" s="9" t="s">
        <v>42</v>
      </c>
      <c r="B423" s="5" t="s">
        <v>31</v>
      </c>
      <c r="C423" s="5">
        <v>2</v>
      </c>
      <c r="D423" s="5"/>
      <c r="E423" s="5">
        <v>2.2999999999999998</v>
      </c>
      <c r="F423" s="5">
        <v>12.7</v>
      </c>
      <c r="G423" s="5">
        <v>2</v>
      </c>
      <c r="H423" s="5">
        <v>1</v>
      </c>
      <c r="I423" s="5">
        <v>21</v>
      </c>
    </row>
    <row r="424" spans="1:17" ht="15" customHeight="1" x14ac:dyDescent="0.2">
      <c r="A424" s="9" t="s">
        <v>42</v>
      </c>
      <c r="B424" s="5" t="s">
        <v>32</v>
      </c>
      <c r="C424" s="5">
        <v>1</v>
      </c>
      <c r="D424" s="5"/>
      <c r="E424" s="5">
        <v>1.2</v>
      </c>
      <c r="F424" s="5">
        <v>7.62</v>
      </c>
      <c r="G424" s="5">
        <v>1</v>
      </c>
      <c r="H424" s="5">
        <v>0</v>
      </c>
      <c r="I424" s="5">
        <v>0</v>
      </c>
      <c r="O424">
        <f>COUNTIF(E405:E424,"&gt;2")</f>
        <v>5</v>
      </c>
      <c r="P424">
        <f>COUNTIF(H405:H424,0)</f>
        <v>18</v>
      </c>
      <c r="Q424">
        <f>((20-P424)/20)*100</f>
        <v>10</v>
      </c>
    </row>
    <row r="425" spans="1:17" ht="15" customHeight="1" x14ac:dyDescent="0.2">
      <c r="A425" s="9" t="s">
        <v>42</v>
      </c>
      <c r="C425">
        <f>AVERAGE(C405:C424)</f>
        <v>3.85</v>
      </c>
      <c r="D425" s="5">
        <f>10000/(C425^2)</f>
        <v>674.6500252993759</v>
      </c>
      <c r="E425">
        <f t="shared" ref="E425:I425" si="18">AVERAGE(E405:E424)</f>
        <v>1.5299999999999998</v>
      </c>
      <c r="F425">
        <f t="shared" si="18"/>
        <v>12.572999999999997</v>
      </c>
      <c r="G425">
        <f t="shared" si="18"/>
        <v>1.7</v>
      </c>
      <c r="H425">
        <f t="shared" si="18"/>
        <v>0.15</v>
      </c>
      <c r="I425">
        <f t="shared" si="18"/>
        <v>2.7</v>
      </c>
      <c r="J425">
        <v>0.19</v>
      </c>
      <c r="K425">
        <v>0</v>
      </c>
      <c r="L425">
        <v>0</v>
      </c>
      <c r="M425">
        <v>0</v>
      </c>
    </row>
    <row r="426" spans="1:17" ht="15" customHeight="1" x14ac:dyDescent="0.15">
      <c r="A426" s="9"/>
    </row>
    <row r="427" spans="1:17" ht="15" customHeight="1" x14ac:dyDescent="0.15">
      <c r="A427" t="s">
        <v>209</v>
      </c>
    </row>
    <row r="428" spans="1:17" ht="15" customHeight="1" x14ac:dyDescent="0.2">
      <c r="A428" s="9" t="s">
        <v>42</v>
      </c>
      <c r="B428" s="5" t="s">
        <v>13</v>
      </c>
      <c r="C428" s="5">
        <v>3</v>
      </c>
      <c r="D428" s="5"/>
      <c r="E428" s="5">
        <v>2.6</v>
      </c>
      <c r="F428" s="5">
        <v>15.24</v>
      </c>
      <c r="G428" s="5">
        <v>2</v>
      </c>
      <c r="H428" s="5">
        <v>0</v>
      </c>
      <c r="I428" s="5">
        <v>0</v>
      </c>
      <c r="J428">
        <v>3.91</v>
      </c>
      <c r="K428" s="10">
        <v>96</v>
      </c>
      <c r="L428" s="10">
        <v>2.0430769230769232E-2</v>
      </c>
      <c r="M428">
        <f>K428*I448</f>
        <v>547.20000000000005</v>
      </c>
    </row>
    <row r="429" spans="1:17" ht="15" customHeight="1" x14ac:dyDescent="0.2">
      <c r="A429" s="9" t="s">
        <v>42</v>
      </c>
      <c r="B429" s="5" t="s">
        <v>14</v>
      </c>
      <c r="C429" s="5">
        <v>3</v>
      </c>
      <c r="D429" s="5"/>
      <c r="E429" s="5">
        <v>1.2</v>
      </c>
      <c r="F429" s="5">
        <v>12.7</v>
      </c>
      <c r="G429" s="5">
        <v>1</v>
      </c>
      <c r="H429" s="5">
        <v>0</v>
      </c>
      <c r="I429" s="5">
        <v>0</v>
      </c>
    </row>
    <row r="430" spans="1:17" ht="15" customHeight="1" x14ac:dyDescent="0.2">
      <c r="A430" s="9" t="s">
        <v>42</v>
      </c>
      <c r="B430" s="5" t="s">
        <v>15</v>
      </c>
      <c r="C430" s="5">
        <v>2</v>
      </c>
      <c r="D430" s="5"/>
      <c r="E430" s="5">
        <v>1.3</v>
      </c>
      <c r="F430" s="5">
        <v>12.7</v>
      </c>
      <c r="G430" s="5">
        <v>1</v>
      </c>
      <c r="H430" s="5">
        <v>0</v>
      </c>
      <c r="I430" s="5">
        <v>0</v>
      </c>
    </row>
    <row r="431" spans="1:17" ht="15" customHeight="1" x14ac:dyDescent="0.2">
      <c r="A431" s="9" t="s">
        <v>42</v>
      </c>
      <c r="B431" s="5" t="s">
        <v>16</v>
      </c>
      <c r="C431" s="5">
        <v>3</v>
      </c>
      <c r="D431" s="5"/>
      <c r="E431" s="5">
        <v>0.2</v>
      </c>
      <c r="F431" s="5">
        <v>5.08</v>
      </c>
      <c r="G431" s="5">
        <v>1</v>
      </c>
      <c r="H431" s="5">
        <v>0</v>
      </c>
      <c r="I431" s="5">
        <v>0</v>
      </c>
    </row>
    <row r="432" spans="1:17" ht="15" customHeight="1" x14ac:dyDescent="0.2">
      <c r="A432" s="9" t="s">
        <v>42</v>
      </c>
      <c r="B432" s="5" t="s">
        <v>17</v>
      </c>
      <c r="C432" s="5">
        <v>2</v>
      </c>
      <c r="D432" s="5"/>
      <c r="E432" s="5">
        <v>2.1</v>
      </c>
      <c r="F432" s="5">
        <v>10.16</v>
      </c>
      <c r="G432" s="5">
        <v>1</v>
      </c>
      <c r="H432" s="5">
        <v>0</v>
      </c>
      <c r="I432" s="5">
        <v>0</v>
      </c>
    </row>
    <row r="433" spans="1:17" ht="15" customHeight="1" x14ac:dyDescent="0.2">
      <c r="A433" s="9" t="s">
        <v>42</v>
      </c>
      <c r="B433" s="5" t="s">
        <v>18</v>
      </c>
      <c r="C433" s="5">
        <v>3</v>
      </c>
      <c r="D433" s="5"/>
      <c r="E433" s="5">
        <v>2.1</v>
      </c>
      <c r="F433" s="5">
        <v>10.16</v>
      </c>
      <c r="G433" s="5">
        <v>1</v>
      </c>
      <c r="H433" s="5">
        <v>0</v>
      </c>
      <c r="I433" s="5">
        <v>0</v>
      </c>
    </row>
    <row r="434" spans="1:17" ht="15" customHeight="1" x14ac:dyDescent="0.2">
      <c r="A434" s="9" t="s">
        <v>42</v>
      </c>
      <c r="B434" s="5" t="s">
        <v>19</v>
      </c>
      <c r="C434" s="5">
        <v>5</v>
      </c>
      <c r="D434" s="5"/>
      <c r="E434" s="5">
        <v>2.5</v>
      </c>
      <c r="F434" s="5">
        <v>10.16</v>
      </c>
      <c r="G434" s="5">
        <v>2</v>
      </c>
      <c r="H434" s="5">
        <v>1</v>
      </c>
      <c r="I434" s="5">
        <v>20</v>
      </c>
    </row>
    <row r="435" spans="1:17" ht="15" customHeight="1" x14ac:dyDescent="0.2">
      <c r="A435" s="9" t="s">
        <v>42</v>
      </c>
      <c r="B435" s="5" t="s">
        <v>20</v>
      </c>
      <c r="C435" s="5">
        <v>16</v>
      </c>
      <c r="D435" s="5"/>
      <c r="E435" s="5">
        <v>0.3</v>
      </c>
      <c r="F435" s="5">
        <v>5.08</v>
      </c>
      <c r="G435" s="5">
        <v>1</v>
      </c>
      <c r="H435" s="5">
        <v>0</v>
      </c>
      <c r="I435" s="5">
        <v>0</v>
      </c>
    </row>
    <row r="436" spans="1:17" ht="15" customHeight="1" x14ac:dyDescent="0.2">
      <c r="A436" s="9" t="s">
        <v>42</v>
      </c>
      <c r="B436" s="5" t="s">
        <v>21</v>
      </c>
      <c r="C436" s="5">
        <v>4</v>
      </c>
      <c r="D436" s="5"/>
      <c r="E436" s="5">
        <v>1</v>
      </c>
      <c r="F436" s="5">
        <v>7.62</v>
      </c>
      <c r="G436" s="5">
        <v>1</v>
      </c>
      <c r="H436" s="5">
        <v>0</v>
      </c>
      <c r="I436" s="5">
        <v>0</v>
      </c>
    </row>
    <row r="437" spans="1:17" ht="15" customHeight="1" x14ac:dyDescent="0.2">
      <c r="A437" s="9" t="s">
        <v>42</v>
      </c>
      <c r="B437" s="5" t="s">
        <v>22</v>
      </c>
      <c r="C437" s="5">
        <v>6</v>
      </c>
      <c r="D437" s="5"/>
      <c r="E437" s="5">
        <v>2.8</v>
      </c>
      <c r="F437" s="5">
        <v>12.7</v>
      </c>
      <c r="G437" s="5">
        <v>3</v>
      </c>
      <c r="H437" s="5">
        <v>0</v>
      </c>
      <c r="I437" s="5">
        <v>0</v>
      </c>
    </row>
    <row r="438" spans="1:17" ht="15" customHeight="1" x14ac:dyDescent="0.2">
      <c r="A438" s="9" t="s">
        <v>42</v>
      </c>
      <c r="B438" s="5" t="s">
        <v>23</v>
      </c>
      <c r="C438" s="5">
        <v>6</v>
      </c>
      <c r="D438" s="5"/>
      <c r="E438" s="5">
        <v>1.5</v>
      </c>
      <c r="F438" s="5">
        <v>7.62</v>
      </c>
      <c r="G438" s="5">
        <v>1</v>
      </c>
      <c r="H438" s="5">
        <v>0</v>
      </c>
      <c r="I438" s="5">
        <v>0</v>
      </c>
    </row>
    <row r="439" spans="1:17" ht="15" customHeight="1" x14ac:dyDescent="0.2">
      <c r="A439" s="9" t="s">
        <v>42</v>
      </c>
      <c r="B439" s="5" t="s">
        <v>24</v>
      </c>
      <c r="C439" s="5">
        <v>1</v>
      </c>
      <c r="D439" s="5"/>
      <c r="E439" s="5">
        <v>1</v>
      </c>
      <c r="F439" s="5">
        <v>7.62</v>
      </c>
      <c r="G439" s="5">
        <v>1</v>
      </c>
      <c r="H439" s="5">
        <v>0</v>
      </c>
      <c r="I439" s="5">
        <v>0</v>
      </c>
    </row>
    <row r="440" spans="1:17" ht="15" customHeight="1" x14ac:dyDescent="0.2">
      <c r="A440" s="9" t="s">
        <v>42</v>
      </c>
      <c r="B440" s="5" t="s">
        <v>25</v>
      </c>
      <c r="C440" s="5">
        <v>3</v>
      </c>
      <c r="D440" s="5"/>
      <c r="E440" s="5">
        <v>1.5</v>
      </c>
      <c r="F440" s="5">
        <v>15.24</v>
      </c>
      <c r="G440" s="5">
        <v>1</v>
      </c>
      <c r="H440" s="5">
        <v>0</v>
      </c>
      <c r="I440" s="5">
        <v>0</v>
      </c>
    </row>
    <row r="441" spans="1:17" ht="15" customHeight="1" x14ac:dyDescent="0.2">
      <c r="A441" s="9" t="s">
        <v>42</v>
      </c>
      <c r="B441" s="5" t="s">
        <v>26</v>
      </c>
      <c r="C441" s="5">
        <v>10</v>
      </c>
      <c r="D441" s="5"/>
      <c r="E441" s="5">
        <v>4.0999999999999996</v>
      </c>
      <c r="F441" s="5">
        <v>22.86</v>
      </c>
      <c r="G441" s="5">
        <v>6</v>
      </c>
      <c r="H441" s="5">
        <v>0</v>
      </c>
      <c r="I441" s="5">
        <v>0</v>
      </c>
    </row>
    <row r="442" spans="1:17" ht="15" customHeight="1" x14ac:dyDescent="0.2">
      <c r="A442" s="9" t="s">
        <v>42</v>
      </c>
      <c r="B442" s="5" t="s">
        <v>27</v>
      </c>
      <c r="C442" s="5">
        <v>4</v>
      </c>
      <c r="D442" s="5"/>
      <c r="E442" s="5">
        <v>1.8</v>
      </c>
      <c r="F442" s="5">
        <v>15.24</v>
      </c>
      <c r="G442" s="5">
        <v>1</v>
      </c>
      <c r="H442" s="5">
        <v>0</v>
      </c>
      <c r="I442" s="5">
        <v>0</v>
      </c>
    </row>
    <row r="443" spans="1:17" ht="15" customHeight="1" x14ac:dyDescent="0.2">
      <c r="A443" s="9" t="s">
        <v>42</v>
      </c>
      <c r="B443" s="5" t="s">
        <v>28</v>
      </c>
      <c r="C443" s="5">
        <v>4</v>
      </c>
      <c r="D443" s="5"/>
      <c r="E443" s="5">
        <v>2.2999999999999998</v>
      </c>
      <c r="F443" s="5">
        <v>15.24</v>
      </c>
      <c r="G443" s="5">
        <v>4</v>
      </c>
      <c r="H443" s="5">
        <v>2</v>
      </c>
      <c r="I443" s="5">
        <v>44</v>
      </c>
    </row>
    <row r="444" spans="1:17" ht="15" customHeight="1" x14ac:dyDescent="0.2">
      <c r="A444" s="9" t="s">
        <v>42</v>
      </c>
      <c r="B444" s="5" t="s">
        <v>29</v>
      </c>
      <c r="C444" s="5">
        <v>4</v>
      </c>
      <c r="D444" s="5"/>
      <c r="E444" s="5">
        <v>4.2</v>
      </c>
      <c r="F444" s="5">
        <v>25.4</v>
      </c>
      <c r="G444" s="5">
        <v>12</v>
      </c>
      <c r="H444" s="5">
        <v>1</v>
      </c>
      <c r="I444" s="5">
        <v>20</v>
      </c>
    </row>
    <row r="445" spans="1:17" ht="15" customHeight="1" x14ac:dyDescent="0.2">
      <c r="A445" s="9" t="s">
        <v>42</v>
      </c>
      <c r="B445" s="5" t="s">
        <v>30</v>
      </c>
      <c r="C445" s="5">
        <v>7</v>
      </c>
      <c r="D445" s="5"/>
      <c r="E445" s="5">
        <v>2.6</v>
      </c>
      <c r="F445" s="5">
        <v>20.32</v>
      </c>
      <c r="G445" s="5">
        <v>2</v>
      </c>
      <c r="H445" s="5">
        <v>0</v>
      </c>
      <c r="I445" s="5">
        <v>0</v>
      </c>
    </row>
    <row r="446" spans="1:17" ht="15" customHeight="1" x14ac:dyDescent="0.2">
      <c r="A446" s="9" t="s">
        <v>42</v>
      </c>
      <c r="B446" s="5" t="s">
        <v>31</v>
      </c>
      <c r="C446" s="5">
        <v>2</v>
      </c>
      <c r="D446" s="5"/>
      <c r="E446" s="5">
        <v>4.0999999999999996</v>
      </c>
      <c r="F446" s="5">
        <v>22.86</v>
      </c>
      <c r="G446" s="5">
        <v>6</v>
      </c>
      <c r="H446" s="5">
        <v>6</v>
      </c>
      <c r="I446" s="5">
        <v>0</v>
      </c>
    </row>
    <row r="447" spans="1:17" ht="15" customHeight="1" x14ac:dyDescent="0.2">
      <c r="A447" s="9" t="s">
        <v>42</v>
      </c>
      <c r="B447" s="5" t="s">
        <v>32</v>
      </c>
      <c r="C447" s="5">
        <v>6</v>
      </c>
      <c r="D447" s="5"/>
      <c r="E447" s="5">
        <v>3.5</v>
      </c>
      <c r="F447" s="5">
        <v>20.32</v>
      </c>
      <c r="G447" s="5">
        <v>7</v>
      </c>
      <c r="H447" s="5">
        <v>3</v>
      </c>
      <c r="I447" s="5">
        <v>30</v>
      </c>
      <c r="O447">
        <f>COUNTIF(E428:E447,"&gt;2")</f>
        <v>11</v>
      </c>
      <c r="P447">
        <f>COUNTIF(H428:H447,0)</f>
        <v>15</v>
      </c>
      <c r="Q447">
        <f>((20-P447)/20)*100</f>
        <v>25</v>
      </c>
    </row>
    <row r="448" spans="1:17" ht="15" customHeight="1" x14ac:dyDescent="0.2">
      <c r="A448" s="9" t="s">
        <v>42</v>
      </c>
      <c r="C448">
        <f>AVERAGE(C428:C447)</f>
        <v>4.7</v>
      </c>
      <c r="D448" s="5">
        <f>10000/(C448^2)</f>
        <v>452.6935264825712</v>
      </c>
      <c r="E448">
        <f t="shared" ref="E448:I448" si="19">AVERAGE(E428:E447)</f>
        <v>2.1350000000000007</v>
      </c>
      <c r="F448">
        <f t="shared" si="19"/>
        <v>13.715999999999999</v>
      </c>
      <c r="G448">
        <f t="shared" si="19"/>
        <v>2.75</v>
      </c>
      <c r="H448">
        <f t="shared" si="19"/>
        <v>0.65</v>
      </c>
      <c r="I448">
        <f t="shared" si="19"/>
        <v>5.7</v>
      </c>
      <c r="J448">
        <v>3.91</v>
      </c>
      <c r="K448">
        <v>96</v>
      </c>
      <c r="L448">
        <v>2.0430769230769232E-2</v>
      </c>
      <c r="M448">
        <v>547.20000000000005</v>
      </c>
    </row>
    <row r="449" spans="1:13" ht="15" customHeight="1" x14ac:dyDescent="0.15">
      <c r="A449" s="9"/>
    </row>
    <row r="450" spans="1:13" ht="15" customHeight="1" x14ac:dyDescent="0.15">
      <c r="A450" t="s">
        <v>210</v>
      </c>
    </row>
    <row r="451" spans="1:13" ht="15" customHeight="1" x14ac:dyDescent="0.2">
      <c r="A451" s="9" t="s">
        <v>42</v>
      </c>
      <c r="B451" s="5" t="s">
        <v>13</v>
      </c>
      <c r="C451" s="5">
        <v>5</v>
      </c>
      <c r="D451" s="5"/>
      <c r="E451" s="5">
        <v>3.4</v>
      </c>
      <c r="F451" s="5">
        <v>15.24</v>
      </c>
      <c r="G451" s="5">
        <v>12</v>
      </c>
      <c r="H451" s="5">
        <v>2</v>
      </c>
      <c r="I451" s="5">
        <v>18</v>
      </c>
      <c r="J451">
        <v>8.48</v>
      </c>
      <c r="K451" s="10">
        <v>180</v>
      </c>
      <c r="L451" s="10">
        <v>3.3735714285714286E-2</v>
      </c>
      <c r="M451">
        <f>K451*I471</f>
        <v>162</v>
      </c>
    </row>
    <row r="452" spans="1:13" ht="15" customHeight="1" x14ac:dyDescent="0.2">
      <c r="A452" s="9" t="s">
        <v>42</v>
      </c>
      <c r="B452" s="5" t="s">
        <v>14</v>
      </c>
      <c r="C452" s="5">
        <v>8</v>
      </c>
      <c r="D452" s="5"/>
      <c r="E452" s="5">
        <v>2</v>
      </c>
      <c r="F452" s="5">
        <v>17.78</v>
      </c>
      <c r="G452" s="5">
        <v>1</v>
      </c>
      <c r="H452" s="5">
        <v>0</v>
      </c>
      <c r="I452" s="5">
        <v>0</v>
      </c>
    </row>
    <row r="453" spans="1:13" ht="15" customHeight="1" x14ac:dyDescent="0.2">
      <c r="A453" s="9" t="s">
        <v>42</v>
      </c>
      <c r="B453" s="5" t="s">
        <v>15</v>
      </c>
      <c r="C453" s="5">
        <v>6</v>
      </c>
      <c r="D453" s="5"/>
      <c r="E453" s="5">
        <v>2.1</v>
      </c>
      <c r="F453" s="5">
        <v>17.78</v>
      </c>
      <c r="G453" s="5">
        <v>2</v>
      </c>
      <c r="H453" s="5">
        <v>0</v>
      </c>
      <c r="I453" s="5">
        <v>0</v>
      </c>
    </row>
    <row r="454" spans="1:13" ht="15" customHeight="1" x14ac:dyDescent="0.2">
      <c r="A454" s="9" t="s">
        <v>42</v>
      </c>
      <c r="B454" s="5" t="s">
        <v>16</v>
      </c>
      <c r="C454" s="5">
        <v>9</v>
      </c>
      <c r="D454" s="5"/>
      <c r="E454" s="5">
        <v>6.4</v>
      </c>
      <c r="F454" s="5">
        <v>5.08</v>
      </c>
      <c r="G454" s="5">
        <v>1</v>
      </c>
      <c r="H454" s="5">
        <v>0</v>
      </c>
      <c r="I454" s="5">
        <v>0</v>
      </c>
    </row>
    <row r="455" spans="1:13" ht="15" customHeight="1" x14ac:dyDescent="0.2">
      <c r="A455" s="9" t="s">
        <v>42</v>
      </c>
      <c r="B455" s="5" t="s">
        <v>17</v>
      </c>
      <c r="C455" s="5">
        <v>3</v>
      </c>
      <c r="D455" s="5"/>
      <c r="E455" s="5">
        <v>3.2</v>
      </c>
      <c r="F455" s="5">
        <v>20.32</v>
      </c>
      <c r="G455" s="5">
        <v>3</v>
      </c>
      <c r="H455" s="5">
        <v>0</v>
      </c>
      <c r="I455" s="5">
        <v>0</v>
      </c>
    </row>
    <row r="456" spans="1:13" ht="15" customHeight="1" x14ac:dyDescent="0.2">
      <c r="A456" s="9" t="s">
        <v>42</v>
      </c>
      <c r="B456" s="5" t="s">
        <v>18</v>
      </c>
      <c r="C456" s="5">
        <v>4</v>
      </c>
      <c r="D456" s="5"/>
      <c r="E456" s="5">
        <v>1.5</v>
      </c>
      <c r="F456" s="5">
        <v>12.7</v>
      </c>
      <c r="G456" s="5">
        <v>1</v>
      </c>
      <c r="H456" s="5">
        <v>0</v>
      </c>
      <c r="I456" s="5">
        <v>0</v>
      </c>
    </row>
    <row r="457" spans="1:13" ht="15" customHeight="1" x14ac:dyDescent="0.2">
      <c r="A457" s="9" t="s">
        <v>42</v>
      </c>
      <c r="B457" s="5" t="s">
        <v>19</v>
      </c>
      <c r="C457" s="5">
        <v>3</v>
      </c>
      <c r="D457" s="5"/>
      <c r="E457" s="5">
        <v>0.6</v>
      </c>
      <c r="F457" s="5">
        <v>7.62</v>
      </c>
      <c r="G457" s="5">
        <v>1</v>
      </c>
      <c r="H457" s="5">
        <v>0</v>
      </c>
      <c r="I457" s="5">
        <v>0</v>
      </c>
    </row>
    <row r="458" spans="1:13" ht="15" customHeight="1" x14ac:dyDescent="0.2">
      <c r="A458" s="9" t="s">
        <v>42</v>
      </c>
      <c r="B458" s="5" t="s">
        <v>20</v>
      </c>
      <c r="C458" s="5">
        <v>17</v>
      </c>
      <c r="D458" s="5"/>
      <c r="E458" s="5">
        <v>3.3</v>
      </c>
      <c r="F458" s="5">
        <v>20.32</v>
      </c>
      <c r="G458" s="5">
        <v>3</v>
      </c>
      <c r="H458" s="5">
        <v>1</v>
      </c>
      <c r="I458" s="5">
        <v>0</v>
      </c>
    </row>
    <row r="459" spans="1:13" ht="15" customHeight="1" x14ac:dyDescent="0.2">
      <c r="A459" s="9" t="s">
        <v>42</v>
      </c>
      <c r="B459" s="5" t="s">
        <v>21</v>
      </c>
      <c r="C459" s="5">
        <v>5</v>
      </c>
      <c r="D459" s="5"/>
      <c r="E459" s="5">
        <v>3.6</v>
      </c>
      <c r="F459" s="5">
        <v>17.78</v>
      </c>
      <c r="G459" s="5">
        <v>7</v>
      </c>
      <c r="H459" s="5">
        <v>0</v>
      </c>
      <c r="I459" s="5">
        <v>0</v>
      </c>
    </row>
    <row r="460" spans="1:13" ht="15" customHeight="1" x14ac:dyDescent="0.2">
      <c r="A460" s="9" t="s">
        <v>42</v>
      </c>
      <c r="B460" s="5" t="s">
        <v>22</v>
      </c>
      <c r="C460" s="5">
        <v>9</v>
      </c>
      <c r="D460" s="5"/>
      <c r="E460" s="5">
        <v>4.0999999999999996</v>
      </c>
      <c r="F460" s="5">
        <v>27.94</v>
      </c>
      <c r="G460" s="5">
        <v>13</v>
      </c>
      <c r="H460" s="5">
        <v>0</v>
      </c>
      <c r="I460" s="5">
        <v>0</v>
      </c>
    </row>
    <row r="461" spans="1:13" ht="15" customHeight="1" x14ac:dyDescent="0.2">
      <c r="A461" s="9" t="s">
        <v>42</v>
      </c>
      <c r="B461" s="5" t="s">
        <v>23</v>
      </c>
      <c r="C461" s="5">
        <v>7</v>
      </c>
      <c r="D461" s="5"/>
      <c r="E461" s="5">
        <v>3</v>
      </c>
      <c r="F461" s="5">
        <v>20.32</v>
      </c>
      <c r="G461" s="5">
        <v>5</v>
      </c>
      <c r="H461" s="5">
        <v>0</v>
      </c>
      <c r="I461" s="5">
        <v>0</v>
      </c>
    </row>
    <row r="462" spans="1:13" ht="15" customHeight="1" x14ac:dyDescent="0.2">
      <c r="A462" s="9" t="s">
        <v>42</v>
      </c>
      <c r="B462" s="5" t="s">
        <v>24</v>
      </c>
      <c r="C462" s="5">
        <v>7</v>
      </c>
      <c r="D462" s="5"/>
      <c r="E462" s="5">
        <v>3.3</v>
      </c>
      <c r="F462" s="5">
        <v>20.32</v>
      </c>
      <c r="G462" s="5">
        <v>6</v>
      </c>
      <c r="H462" s="5">
        <v>0</v>
      </c>
      <c r="I462" s="5">
        <v>0</v>
      </c>
    </row>
    <row r="463" spans="1:13" ht="15" customHeight="1" x14ac:dyDescent="0.2">
      <c r="A463" s="9" t="s">
        <v>42</v>
      </c>
      <c r="B463" s="5" t="s">
        <v>25</v>
      </c>
      <c r="C463" s="5">
        <v>11</v>
      </c>
      <c r="D463" s="5"/>
      <c r="E463" s="5">
        <v>1.6</v>
      </c>
      <c r="F463" s="5">
        <v>10.16</v>
      </c>
      <c r="G463" s="5">
        <v>1</v>
      </c>
      <c r="H463" s="5">
        <v>0</v>
      </c>
      <c r="I463" s="5">
        <v>0</v>
      </c>
    </row>
    <row r="464" spans="1:13" ht="15" customHeight="1" x14ac:dyDescent="0.2">
      <c r="A464" s="9" t="s">
        <v>42</v>
      </c>
      <c r="B464" s="5" t="s">
        <v>26</v>
      </c>
      <c r="C464" s="5">
        <v>7</v>
      </c>
      <c r="D464" s="5"/>
      <c r="E464" s="5">
        <v>2.2000000000000002</v>
      </c>
      <c r="F464" s="5">
        <v>17.78</v>
      </c>
      <c r="G464" s="5">
        <v>13</v>
      </c>
      <c r="H464" s="5">
        <v>0</v>
      </c>
      <c r="I464" s="5">
        <v>0</v>
      </c>
    </row>
    <row r="465" spans="1:17" ht="15" customHeight="1" x14ac:dyDescent="0.2">
      <c r="A465" s="9" t="s">
        <v>42</v>
      </c>
      <c r="B465" s="5" t="s">
        <v>27</v>
      </c>
      <c r="C465" s="5">
        <v>7</v>
      </c>
      <c r="D465" s="5"/>
      <c r="E465" s="5">
        <v>1.3</v>
      </c>
      <c r="F465" s="5">
        <v>10.16</v>
      </c>
      <c r="G465" s="5">
        <v>1</v>
      </c>
      <c r="H465" s="5">
        <v>0</v>
      </c>
      <c r="I465" s="5">
        <v>0</v>
      </c>
    </row>
    <row r="466" spans="1:17" ht="15" customHeight="1" x14ac:dyDescent="0.2">
      <c r="A466" s="9" t="s">
        <v>42</v>
      </c>
      <c r="B466" s="5" t="s">
        <v>28</v>
      </c>
      <c r="C466" s="5">
        <v>9</v>
      </c>
      <c r="D466" s="5"/>
      <c r="E466" s="5">
        <v>1.1000000000000001</v>
      </c>
      <c r="F466" s="5">
        <v>15.24</v>
      </c>
      <c r="G466" s="5">
        <v>1</v>
      </c>
      <c r="H466" s="5">
        <v>0</v>
      </c>
      <c r="I466" s="5">
        <v>0</v>
      </c>
    </row>
    <row r="467" spans="1:17" ht="15" customHeight="1" x14ac:dyDescent="0.2">
      <c r="A467" s="9" t="s">
        <v>42</v>
      </c>
      <c r="B467" s="5" t="s">
        <v>29</v>
      </c>
      <c r="C467" s="5">
        <v>2</v>
      </c>
      <c r="D467" s="5"/>
      <c r="E467" s="5">
        <v>1.7</v>
      </c>
      <c r="F467" s="5">
        <v>10.16</v>
      </c>
      <c r="G467" s="5">
        <v>2</v>
      </c>
      <c r="H467" s="5">
        <v>0</v>
      </c>
      <c r="I467" s="5">
        <v>0</v>
      </c>
    </row>
    <row r="468" spans="1:17" ht="15" customHeight="1" x14ac:dyDescent="0.2">
      <c r="A468" s="9" t="s">
        <v>42</v>
      </c>
      <c r="B468" s="5" t="s">
        <v>30</v>
      </c>
      <c r="C468" s="5">
        <v>5</v>
      </c>
      <c r="D468" s="5"/>
      <c r="E468" s="5">
        <v>1.4</v>
      </c>
      <c r="F468" s="5">
        <v>15.24</v>
      </c>
      <c r="G468" s="5">
        <v>1</v>
      </c>
      <c r="H468" s="5">
        <v>0</v>
      </c>
      <c r="I468" s="5">
        <v>0</v>
      </c>
    </row>
    <row r="469" spans="1:17" ht="15" customHeight="1" x14ac:dyDescent="0.2">
      <c r="A469" s="9" t="s">
        <v>42</v>
      </c>
      <c r="B469" s="5" t="s">
        <v>31</v>
      </c>
      <c r="C469" s="5">
        <v>4</v>
      </c>
      <c r="D469" s="5"/>
      <c r="E469" s="5">
        <v>2.2999999999999998</v>
      </c>
      <c r="F469" s="5">
        <v>15.24</v>
      </c>
      <c r="G469" s="5">
        <v>1</v>
      </c>
      <c r="H469" s="5">
        <v>1</v>
      </c>
      <c r="I469" s="5">
        <v>0</v>
      </c>
    </row>
    <row r="470" spans="1:17" ht="15" customHeight="1" x14ac:dyDescent="0.2">
      <c r="A470" s="9" t="s">
        <v>42</v>
      </c>
      <c r="B470" s="5" t="s">
        <v>32</v>
      </c>
      <c r="C470" s="5">
        <v>4</v>
      </c>
      <c r="D470" s="5"/>
      <c r="E470" s="5">
        <v>1.2</v>
      </c>
      <c r="F470" s="5">
        <v>7.62</v>
      </c>
      <c r="G470" s="5">
        <v>1</v>
      </c>
      <c r="H470" s="5">
        <v>0</v>
      </c>
      <c r="I470" s="5">
        <v>0</v>
      </c>
      <c r="O470">
        <f>COUNTIF(E451:E470,"&gt;2")</f>
        <v>11</v>
      </c>
      <c r="P470">
        <f>COUNTIF(H451:H470,0)</f>
        <v>17</v>
      </c>
      <c r="Q470">
        <f>((20-P470)/20)*100</f>
        <v>15</v>
      </c>
    </row>
    <row r="471" spans="1:17" ht="15" customHeight="1" x14ac:dyDescent="0.2">
      <c r="A471" s="9" t="s">
        <v>42</v>
      </c>
      <c r="C471">
        <f>AVERAGE(C451:C470)</f>
        <v>6.6</v>
      </c>
      <c r="D471" s="5">
        <f>10000/(C471^2)</f>
        <v>229.56841138659323</v>
      </c>
      <c r="E471">
        <f t="shared" ref="E471:I471" si="20">AVERAGE(E451:E470)</f>
        <v>2.4650000000000003</v>
      </c>
      <c r="F471">
        <f t="shared" si="20"/>
        <v>15.24</v>
      </c>
      <c r="G471">
        <f t="shared" si="20"/>
        <v>3.8</v>
      </c>
      <c r="H471">
        <f t="shared" si="20"/>
        <v>0.2</v>
      </c>
      <c r="I471">
        <f t="shared" si="20"/>
        <v>0.9</v>
      </c>
      <c r="J471">
        <v>8.48</v>
      </c>
      <c r="K471">
        <v>180</v>
      </c>
      <c r="L471">
        <v>3.3735714285714286E-2</v>
      </c>
      <c r="M471">
        <v>162</v>
      </c>
    </row>
    <row r="472" spans="1:17" ht="15" customHeight="1" x14ac:dyDescent="0.15">
      <c r="A472" s="9"/>
    </row>
    <row r="473" spans="1:17" ht="15" customHeight="1" x14ac:dyDescent="0.15">
      <c r="A473" t="s">
        <v>211</v>
      </c>
    </row>
    <row r="474" spans="1:17" ht="15" customHeight="1" x14ac:dyDescent="0.2">
      <c r="A474" s="9" t="s">
        <v>42</v>
      </c>
      <c r="B474" s="5" t="s">
        <v>13</v>
      </c>
      <c r="C474" s="5">
        <v>5</v>
      </c>
      <c r="D474" s="5"/>
      <c r="E474" s="5">
        <v>1.6</v>
      </c>
      <c r="F474" s="5">
        <v>12.7</v>
      </c>
      <c r="G474" s="5">
        <v>3</v>
      </c>
      <c r="H474" s="5">
        <v>0</v>
      </c>
      <c r="I474" s="5">
        <v>0</v>
      </c>
      <c r="J474">
        <v>15.16</v>
      </c>
      <c r="K474" s="10">
        <v>144</v>
      </c>
      <c r="L474" s="10">
        <v>2.5733333333333334E-2</v>
      </c>
      <c r="M474">
        <f>K474*I494</f>
        <v>158.4</v>
      </c>
    </row>
    <row r="475" spans="1:17" ht="15" customHeight="1" x14ac:dyDescent="0.2">
      <c r="A475" s="9" t="s">
        <v>42</v>
      </c>
      <c r="B475" s="5" t="s">
        <v>14</v>
      </c>
      <c r="C475" s="5">
        <v>5</v>
      </c>
      <c r="D475" s="5"/>
      <c r="E475" s="5">
        <v>2.6</v>
      </c>
      <c r="F475" s="5">
        <v>25.4</v>
      </c>
      <c r="G475" s="5">
        <v>7</v>
      </c>
      <c r="H475" s="5">
        <v>0</v>
      </c>
      <c r="I475" s="5">
        <v>0</v>
      </c>
    </row>
    <row r="476" spans="1:17" ht="15" customHeight="1" x14ac:dyDescent="0.2">
      <c r="A476" s="9" t="s">
        <v>42</v>
      </c>
      <c r="B476" s="5" t="s">
        <v>15</v>
      </c>
      <c r="C476" s="5">
        <v>2</v>
      </c>
      <c r="D476" s="5"/>
      <c r="E476" s="5">
        <v>1.8</v>
      </c>
      <c r="F476" s="5">
        <v>15.24</v>
      </c>
      <c r="G476" s="5">
        <v>1</v>
      </c>
      <c r="H476" s="5">
        <v>0</v>
      </c>
      <c r="I476" s="5">
        <v>0</v>
      </c>
    </row>
    <row r="477" spans="1:17" ht="15" customHeight="1" x14ac:dyDescent="0.2">
      <c r="A477" s="9" t="s">
        <v>42</v>
      </c>
      <c r="B477" s="5" t="s">
        <v>16</v>
      </c>
      <c r="C477" s="5">
        <v>3</v>
      </c>
      <c r="D477" s="5"/>
      <c r="E477" s="5">
        <v>2.6</v>
      </c>
      <c r="F477" s="5">
        <v>15.24</v>
      </c>
      <c r="G477" s="5">
        <v>5</v>
      </c>
      <c r="H477" s="5">
        <v>1</v>
      </c>
      <c r="I477" s="5">
        <v>8</v>
      </c>
    </row>
    <row r="478" spans="1:17" ht="15" customHeight="1" x14ac:dyDescent="0.2">
      <c r="A478" s="9" t="s">
        <v>42</v>
      </c>
      <c r="B478" s="5" t="s">
        <v>17</v>
      </c>
      <c r="C478" s="5">
        <v>6</v>
      </c>
      <c r="D478" s="5"/>
      <c r="E478" s="5">
        <v>1.7</v>
      </c>
      <c r="F478" s="5">
        <v>17.78</v>
      </c>
      <c r="G478" s="5">
        <v>1</v>
      </c>
      <c r="H478" s="5">
        <v>0</v>
      </c>
      <c r="I478" s="5">
        <v>0</v>
      </c>
    </row>
    <row r="479" spans="1:17" ht="15" customHeight="1" x14ac:dyDescent="0.2">
      <c r="A479" s="9" t="s">
        <v>42</v>
      </c>
      <c r="B479" s="5" t="s">
        <v>18</v>
      </c>
      <c r="C479" s="5">
        <v>7</v>
      </c>
      <c r="D479" s="5"/>
      <c r="E479" s="5">
        <v>2.1</v>
      </c>
      <c r="F479" s="5">
        <v>20.32</v>
      </c>
      <c r="G479" s="5">
        <v>5</v>
      </c>
      <c r="H479" s="5">
        <v>1</v>
      </c>
      <c r="I479" s="5">
        <v>6</v>
      </c>
    </row>
    <row r="480" spans="1:17" ht="15" customHeight="1" x14ac:dyDescent="0.2">
      <c r="A480" s="9" t="s">
        <v>42</v>
      </c>
      <c r="B480" s="5" t="s">
        <v>19</v>
      </c>
      <c r="C480" s="5">
        <v>3</v>
      </c>
      <c r="D480" s="5"/>
      <c r="E480" s="5">
        <v>1.9</v>
      </c>
      <c r="F480" s="5">
        <v>15.24</v>
      </c>
      <c r="G480" s="5">
        <v>2</v>
      </c>
      <c r="H480" s="5">
        <v>0</v>
      </c>
      <c r="I480" s="5">
        <v>0</v>
      </c>
    </row>
    <row r="481" spans="1:17" ht="15" customHeight="1" x14ac:dyDescent="0.2">
      <c r="A481" s="9" t="s">
        <v>42</v>
      </c>
      <c r="B481" s="5" t="s">
        <v>20</v>
      </c>
      <c r="C481" s="5">
        <v>3</v>
      </c>
      <c r="D481" s="5"/>
      <c r="E481" s="5">
        <v>0.4</v>
      </c>
      <c r="F481" s="5">
        <v>10.16</v>
      </c>
      <c r="G481" s="5">
        <v>1</v>
      </c>
      <c r="H481" s="5">
        <v>0</v>
      </c>
      <c r="I481" s="5">
        <v>0</v>
      </c>
    </row>
    <row r="482" spans="1:17" ht="15" customHeight="1" x14ac:dyDescent="0.2">
      <c r="A482" s="9" t="s">
        <v>42</v>
      </c>
      <c r="B482" s="5" t="s">
        <v>21</v>
      </c>
      <c r="C482" s="5">
        <v>2</v>
      </c>
      <c r="D482" s="5"/>
      <c r="E482" s="5">
        <v>2.2000000000000002</v>
      </c>
      <c r="F482" s="5">
        <v>20.32</v>
      </c>
      <c r="G482" s="5">
        <v>6</v>
      </c>
      <c r="H482" s="5">
        <v>0</v>
      </c>
      <c r="I482" s="5">
        <v>0</v>
      </c>
    </row>
    <row r="483" spans="1:17" ht="15" customHeight="1" x14ac:dyDescent="0.2">
      <c r="A483" s="9" t="s">
        <v>42</v>
      </c>
      <c r="B483" s="5" t="s">
        <v>22</v>
      </c>
      <c r="C483" s="5">
        <v>4</v>
      </c>
      <c r="D483" s="5"/>
      <c r="E483" s="5">
        <v>1.7</v>
      </c>
      <c r="F483" s="5">
        <v>15.24</v>
      </c>
      <c r="G483" s="5">
        <v>1</v>
      </c>
      <c r="H483" s="5">
        <v>0</v>
      </c>
      <c r="I483" s="5">
        <v>0</v>
      </c>
    </row>
    <row r="484" spans="1:17" ht="15" customHeight="1" x14ac:dyDescent="0.2">
      <c r="A484" s="9" t="s">
        <v>42</v>
      </c>
      <c r="B484" s="5" t="s">
        <v>23</v>
      </c>
      <c r="C484" s="5">
        <v>4</v>
      </c>
      <c r="D484" s="5"/>
      <c r="E484" s="5">
        <v>2.9</v>
      </c>
      <c r="F484" s="5">
        <v>20.32</v>
      </c>
      <c r="G484" s="5">
        <v>8</v>
      </c>
      <c r="H484" s="5">
        <v>0</v>
      </c>
      <c r="I484" s="5">
        <v>0</v>
      </c>
    </row>
    <row r="485" spans="1:17" ht="15" customHeight="1" x14ac:dyDescent="0.2">
      <c r="A485" s="9" t="s">
        <v>42</v>
      </c>
      <c r="B485" s="5" t="s">
        <v>24</v>
      </c>
      <c r="C485" s="5">
        <v>2</v>
      </c>
      <c r="D485" s="5"/>
      <c r="E485" s="5">
        <v>0.3</v>
      </c>
      <c r="F485" s="5">
        <v>12.7</v>
      </c>
      <c r="G485" s="5">
        <v>1</v>
      </c>
      <c r="H485" s="5">
        <v>0</v>
      </c>
      <c r="I485" s="5">
        <v>0</v>
      </c>
    </row>
    <row r="486" spans="1:17" ht="15" customHeight="1" x14ac:dyDescent="0.2">
      <c r="A486" s="9" t="s">
        <v>42</v>
      </c>
      <c r="B486" s="5" t="s">
        <v>25</v>
      </c>
      <c r="C486" s="5">
        <v>3</v>
      </c>
      <c r="D486" s="5"/>
      <c r="E486" s="5">
        <v>0.3</v>
      </c>
      <c r="F486" s="5">
        <v>10.16</v>
      </c>
      <c r="G486" s="5">
        <v>1</v>
      </c>
      <c r="H486" s="5">
        <v>0</v>
      </c>
      <c r="I486" s="5">
        <v>0</v>
      </c>
    </row>
    <row r="487" spans="1:17" ht="15" customHeight="1" x14ac:dyDescent="0.2">
      <c r="A487" s="9" t="s">
        <v>42</v>
      </c>
      <c r="B487" s="5" t="s">
        <v>26</v>
      </c>
      <c r="C487" s="5">
        <v>6</v>
      </c>
      <c r="D487" s="5"/>
      <c r="E487" s="5">
        <v>1.7</v>
      </c>
      <c r="F487" s="5">
        <v>17.78</v>
      </c>
      <c r="G487" s="5">
        <v>2</v>
      </c>
      <c r="H487" s="5">
        <v>0</v>
      </c>
      <c r="I487" s="5">
        <v>0</v>
      </c>
    </row>
    <row r="488" spans="1:17" ht="15" customHeight="1" x14ac:dyDescent="0.2">
      <c r="A488" s="9" t="s">
        <v>42</v>
      </c>
      <c r="B488" s="5" t="s">
        <v>27</v>
      </c>
      <c r="C488" s="5">
        <v>7</v>
      </c>
      <c r="D488" s="5"/>
      <c r="E488" s="5">
        <v>1.5</v>
      </c>
      <c r="F488" s="5">
        <v>15.24</v>
      </c>
      <c r="G488" s="5">
        <v>1</v>
      </c>
      <c r="H488" s="5">
        <v>0</v>
      </c>
      <c r="I488" s="5">
        <v>0</v>
      </c>
    </row>
    <row r="489" spans="1:17" ht="15" customHeight="1" x14ac:dyDescent="0.2">
      <c r="A489" s="9" t="s">
        <v>42</v>
      </c>
      <c r="B489" s="5" t="s">
        <v>28</v>
      </c>
      <c r="C489" s="5">
        <v>26</v>
      </c>
      <c r="D489" s="5"/>
      <c r="E489" s="5">
        <v>1.9</v>
      </c>
      <c r="F489" s="5">
        <v>15.24</v>
      </c>
      <c r="G489" s="5">
        <v>1</v>
      </c>
      <c r="H489" s="5">
        <v>0</v>
      </c>
      <c r="I489" s="5">
        <v>0</v>
      </c>
    </row>
    <row r="490" spans="1:17" ht="15" customHeight="1" x14ac:dyDescent="0.2">
      <c r="A490" s="9" t="s">
        <v>42</v>
      </c>
      <c r="B490" s="5" t="s">
        <v>29</v>
      </c>
      <c r="C490" s="5">
        <v>15</v>
      </c>
      <c r="D490" s="5"/>
      <c r="E490" s="5">
        <v>0.4</v>
      </c>
      <c r="F490" s="5">
        <v>7.62</v>
      </c>
      <c r="G490" s="5">
        <v>1</v>
      </c>
      <c r="H490" s="5">
        <v>0</v>
      </c>
      <c r="I490" s="5">
        <v>0</v>
      </c>
    </row>
    <row r="491" spans="1:17" ht="15" customHeight="1" x14ac:dyDescent="0.2">
      <c r="A491" s="9" t="s">
        <v>42</v>
      </c>
      <c r="B491" s="5" t="s">
        <v>30</v>
      </c>
      <c r="C491" s="5">
        <v>27</v>
      </c>
      <c r="D491" s="5"/>
      <c r="E491" s="5">
        <v>2.1</v>
      </c>
      <c r="F491" s="5">
        <v>15.24</v>
      </c>
      <c r="G491" s="5">
        <v>1</v>
      </c>
      <c r="H491" s="5">
        <v>0</v>
      </c>
      <c r="I491" s="5">
        <v>0</v>
      </c>
    </row>
    <row r="492" spans="1:17" ht="15" customHeight="1" x14ac:dyDescent="0.2">
      <c r="A492" s="9" t="s">
        <v>42</v>
      </c>
      <c r="B492" s="5" t="s">
        <v>31</v>
      </c>
      <c r="C492" s="5">
        <v>13</v>
      </c>
      <c r="D492" s="5"/>
      <c r="E492" s="5">
        <v>3.6</v>
      </c>
      <c r="F492" s="5">
        <v>25.4</v>
      </c>
      <c r="G492" s="5">
        <v>7</v>
      </c>
      <c r="H492" s="5">
        <v>2</v>
      </c>
      <c r="I492" s="5">
        <v>8</v>
      </c>
    </row>
    <row r="493" spans="1:17" ht="15" customHeight="1" x14ac:dyDescent="0.2">
      <c r="A493" s="9" t="s">
        <v>42</v>
      </c>
      <c r="B493" s="5" t="s">
        <v>32</v>
      </c>
      <c r="C493" s="5">
        <v>16</v>
      </c>
      <c r="D493" s="5"/>
      <c r="E493" s="5">
        <v>2.9</v>
      </c>
      <c r="F493" s="5">
        <v>20.32</v>
      </c>
      <c r="G493" s="5">
        <v>10</v>
      </c>
      <c r="H493" s="5">
        <v>0</v>
      </c>
      <c r="I493" s="5">
        <v>0</v>
      </c>
      <c r="O493">
        <f>COUNTIF(E474:E493,"&gt;2")</f>
        <v>8</v>
      </c>
      <c r="P493">
        <f>COUNTIF(H474:H493,0)</f>
        <v>17</v>
      </c>
      <c r="Q493">
        <f>((20-P493)/20)*100</f>
        <v>15</v>
      </c>
    </row>
    <row r="494" spans="1:17" ht="15" customHeight="1" x14ac:dyDescent="0.2">
      <c r="A494" s="9" t="s">
        <v>42</v>
      </c>
      <c r="C494">
        <f>AVERAGE(C474:C493)</f>
        <v>7.95</v>
      </c>
      <c r="D494" s="5">
        <f>10000/(C494^2)</f>
        <v>158.22158933586488</v>
      </c>
      <c r="E494">
        <f t="shared" ref="E494:I494" si="21">AVERAGE(E474:E493)</f>
        <v>1.8099999999999998</v>
      </c>
      <c r="F494">
        <f t="shared" si="21"/>
        <v>16.382999999999999</v>
      </c>
      <c r="G494">
        <f t="shared" si="21"/>
        <v>3.25</v>
      </c>
      <c r="H494">
        <f t="shared" si="21"/>
        <v>0.2</v>
      </c>
      <c r="I494">
        <f t="shared" si="21"/>
        <v>1.1000000000000001</v>
      </c>
      <c r="J494">
        <v>15.16</v>
      </c>
      <c r="K494">
        <v>144</v>
      </c>
      <c r="L494">
        <v>2.5733333333333334E-2</v>
      </c>
      <c r="M494">
        <v>158.4</v>
      </c>
    </row>
    <row r="495" spans="1:17" ht="15" customHeight="1" x14ac:dyDescent="0.15">
      <c r="A495" s="9"/>
    </row>
    <row r="496" spans="1:17" ht="15" customHeight="1" x14ac:dyDescent="0.15">
      <c r="A496" t="s">
        <v>212</v>
      </c>
    </row>
    <row r="497" spans="1:13" ht="15" customHeight="1" x14ac:dyDescent="0.2">
      <c r="A497" s="9" t="s">
        <v>42</v>
      </c>
      <c r="B497" s="5" t="s">
        <v>13</v>
      </c>
      <c r="C497" s="5">
        <v>4</v>
      </c>
      <c r="D497" s="5"/>
      <c r="E497" s="5">
        <v>2</v>
      </c>
      <c r="F497" s="5">
        <v>12.7</v>
      </c>
      <c r="G497" s="5">
        <v>2</v>
      </c>
      <c r="H497" s="5">
        <v>1</v>
      </c>
      <c r="I497" s="5">
        <v>14</v>
      </c>
      <c r="J497">
        <v>7.9</v>
      </c>
      <c r="K497" s="10">
        <v>132</v>
      </c>
      <c r="L497" s="10">
        <v>3.7612820512820513E-2</v>
      </c>
      <c r="M497">
        <f>K497*I517</f>
        <v>950.4</v>
      </c>
    </row>
    <row r="498" spans="1:13" ht="15" customHeight="1" x14ac:dyDescent="0.2">
      <c r="A498" s="9" t="s">
        <v>42</v>
      </c>
      <c r="B498" s="5" t="s">
        <v>14</v>
      </c>
      <c r="C498" s="5">
        <v>7</v>
      </c>
      <c r="D498" s="5"/>
      <c r="E498" s="5">
        <v>2</v>
      </c>
      <c r="F498" s="5">
        <v>12.7</v>
      </c>
      <c r="G498" s="5">
        <v>3</v>
      </c>
      <c r="H498" s="5">
        <v>0</v>
      </c>
      <c r="I498" s="5">
        <v>0</v>
      </c>
    </row>
    <row r="499" spans="1:13" ht="15" customHeight="1" x14ac:dyDescent="0.2">
      <c r="A499" s="9" t="s">
        <v>42</v>
      </c>
      <c r="B499" s="5" t="s">
        <v>15</v>
      </c>
      <c r="C499" s="5">
        <v>3</v>
      </c>
      <c r="D499" s="5"/>
      <c r="E499" s="5">
        <v>0.1</v>
      </c>
      <c r="F499" s="5">
        <v>2.54</v>
      </c>
      <c r="G499" s="5">
        <v>1</v>
      </c>
      <c r="H499" s="5">
        <v>0</v>
      </c>
      <c r="I499" s="5">
        <v>0</v>
      </c>
    </row>
    <row r="500" spans="1:13" ht="15" customHeight="1" x14ac:dyDescent="0.2">
      <c r="A500" s="9" t="s">
        <v>42</v>
      </c>
      <c r="B500" s="5" t="s">
        <v>16</v>
      </c>
      <c r="C500" s="5">
        <v>3</v>
      </c>
      <c r="D500" s="5"/>
      <c r="E500" s="5">
        <v>0.8</v>
      </c>
      <c r="F500" s="5">
        <v>7.62</v>
      </c>
      <c r="G500" s="5">
        <v>1</v>
      </c>
      <c r="H500" s="5">
        <v>0</v>
      </c>
      <c r="I500" s="5">
        <v>0</v>
      </c>
    </row>
    <row r="501" spans="1:13" ht="15" customHeight="1" x14ac:dyDescent="0.2">
      <c r="A501" s="9" t="s">
        <v>42</v>
      </c>
      <c r="B501" s="5" t="s">
        <v>17</v>
      </c>
      <c r="C501" s="5">
        <v>3</v>
      </c>
      <c r="D501" s="5"/>
      <c r="E501" s="5">
        <v>2.6</v>
      </c>
      <c r="F501" s="5">
        <v>20.32</v>
      </c>
      <c r="G501" s="5">
        <v>5</v>
      </c>
      <c r="H501" s="5">
        <v>0</v>
      </c>
      <c r="I501" s="5">
        <v>0</v>
      </c>
    </row>
    <row r="502" spans="1:13" ht="15" customHeight="1" x14ac:dyDescent="0.2">
      <c r="A502" s="9" t="s">
        <v>42</v>
      </c>
      <c r="B502" s="5" t="s">
        <v>18</v>
      </c>
      <c r="C502" s="5">
        <v>10</v>
      </c>
      <c r="D502" s="5"/>
      <c r="E502" s="5">
        <v>2.9</v>
      </c>
      <c r="F502" s="5">
        <v>22.86</v>
      </c>
      <c r="G502" s="5">
        <v>1</v>
      </c>
      <c r="H502" s="5">
        <v>0</v>
      </c>
      <c r="I502" s="5">
        <v>0</v>
      </c>
    </row>
    <row r="503" spans="1:13" ht="15" customHeight="1" x14ac:dyDescent="0.2">
      <c r="A503" s="9" t="s">
        <v>42</v>
      </c>
      <c r="B503" s="5" t="s">
        <v>19</v>
      </c>
      <c r="C503" s="5">
        <v>9</v>
      </c>
      <c r="D503" s="5"/>
      <c r="E503" s="5">
        <v>3</v>
      </c>
      <c r="F503" s="5">
        <v>20.32</v>
      </c>
      <c r="G503" s="5">
        <v>3</v>
      </c>
      <c r="H503" s="5">
        <v>1</v>
      </c>
      <c r="I503" s="5">
        <v>0</v>
      </c>
    </row>
    <row r="504" spans="1:13" ht="15" customHeight="1" x14ac:dyDescent="0.2">
      <c r="A504" s="9" t="s">
        <v>42</v>
      </c>
      <c r="B504" s="5" t="s">
        <v>20</v>
      </c>
      <c r="C504" s="5">
        <v>19</v>
      </c>
      <c r="D504" s="5"/>
      <c r="E504" s="5">
        <v>4.2</v>
      </c>
      <c r="F504" s="5">
        <v>33.020000000000003</v>
      </c>
      <c r="G504" s="5">
        <v>24</v>
      </c>
      <c r="H504" s="5">
        <v>9</v>
      </c>
      <c r="I504" s="5">
        <v>105</v>
      </c>
    </row>
    <row r="505" spans="1:13" ht="15" customHeight="1" x14ac:dyDescent="0.2">
      <c r="A505" s="9" t="s">
        <v>42</v>
      </c>
      <c r="B505" s="5" t="s">
        <v>21</v>
      </c>
      <c r="C505" s="5">
        <v>5</v>
      </c>
      <c r="D505" s="5"/>
      <c r="E505" s="5">
        <v>1.6</v>
      </c>
      <c r="F505" s="5">
        <v>12.7</v>
      </c>
      <c r="G505" s="5">
        <v>1</v>
      </c>
      <c r="H505" s="5">
        <v>0</v>
      </c>
      <c r="I505" s="5">
        <v>0</v>
      </c>
    </row>
    <row r="506" spans="1:13" ht="15" customHeight="1" x14ac:dyDescent="0.2">
      <c r="A506" s="9" t="s">
        <v>42</v>
      </c>
      <c r="B506" s="5" t="s">
        <v>22</v>
      </c>
      <c r="C506" s="5">
        <v>16</v>
      </c>
      <c r="D506" s="5"/>
      <c r="E506" s="5">
        <v>5</v>
      </c>
      <c r="F506" s="5">
        <v>25.4</v>
      </c>
      <c r="G506" s="5">
        <v>18</v>
      </c>
      <c r="H506" s="5">
        <v>0</v>
      </c>
      <c r="I506" s="5">
        <v>0</v>
      </c>
    </row>
    <row r="507" spans="1:13" ht="15" customHeight="1" x14ac:dyDescent="0.2">
      <c r="A507" s="9" t="s">
        <v>42</v>
      </c>
      <c r="B507" s="5" t="s">
        <v>23</v>
      </c>
      <c r="C507" s="5">
        <v>1</v>
      </c>
      <c r="D507" s="5"/>
      <c r="E507" s="5">
        <v>0.1</v>
      </c>
      <c r="F507" s="5">
        <v>2.54</v>
      </c>
      <c r="G507" s="5">
        <v>1</v>
      </c>
      <c r="H507" s="5">
        <v>0</v>
      </c>
      <c r="I507" s="5">
        <v>0</v>
      </c>
    </row>
    <row r="508" spans="1:13" ht="15" customHeight="1" x14ac:dyDescent="0.2">
      <c r="A508" s="9" t="s">
        <v>42</v>
      </c>
      <c r="B508" s="5" t="s">
        <v>24</v>
      </c>
      <c r="C508" s="5">
        <v>10</v>
      </c>
      <c r="D508" s="5"/>
      <c r="E508" s="5">
        <v>3.9</v>
      </c>
      <c r="F508" s="5">
        <v>30.48</v>
      </c>
      <c r="G508" s="5">
        <v>7</v>
      </c>
      <c r="H508" s="5">
        <v>0</v>
      </c>
      <c r="I508" s="5">
        <v>0</v>
      </c>
    </row>
    <row r="509" spans="1:13" ht="15" customHeight="1" x14ac:dyDescent="0.2">
      <c r="A509" s="9" t="s">
        <v>42</v>
      </c>
      <c r="B509" s="5" t="s">
        <v>25</v>
      </c>
      <c r="C509" s="5">
        <v>13</v>
      </c>
      <c r="D509" s="5"/>
      <c r="E509" s="5">
        <v>3</v>
      </c>
      <c r="F509" s="5">
        <v>25.4</v>
      </c>
      <c r="G509" s="5">
        <v>10</v>
      </c>
      <c r="H509" s="5">
        <v>0</v>
      </c>
      <c r="I509" s="5">
        <v>0</v>
      </c>
    </row>
    <row r="510" spans="1:13" ht="15" customHeight="1" x14ac:dyDescent="0.2">
      <c r="A510" s="9" t="s">
        <v>42</v>
      </c>
      <c r="B510" s="5" t="s">
        <v>26</v>
      </c>
      <c r="C510" s="5">
        <v>11</v>
      </c>
      <c r="D510" s="5"/>
      <c r="E510" s="5">
        <v>0.2</v>
      </c>
      <c r="F510" s="5">
        <v>5.08</v>
      </c>
      <c r="G510" s="5">
        <v>1</v>
      </c>
      <c r="H510" s="5">
        <v>0</v>
      </c>
      <c r="I510" s="5">
        <v>0</v>
      </c>
    </row>
    <row r="511" spans="1:13" ht="15" customHeight="1" x14ac:dyDescent="0.2">
      <c r="A511" s="9" t="s">
        <v>42</v>
      </c>
      <c r="B511" s="5" t="s">
        <v>27</v>
      </c>
      <c r="C511" s="5">
        <v>9</v>
      </c>
      <c r="D511" s="5"/>
      <c r="E511" s="5">
        <v>2.4</v>
      </c>
      <c r="F511" s="5">
        <v>20.32</v>
      </c>
      <c r="G511" s="5">
        <v>11</v>
      </c>
      <c r="H511" s="5">
        <v>0</v>
      </c>
      <c r="I511" s="5">
        <v>0</v>
      </c>
    </row>
    <row r="512" spans="1:13" ht="15" customHeight="1" x14ac:dyDescent="0.2">
      <c r="A512" s="9" t="s">
        <v>42</v>
      </c>
      <c r="B512" s="5" t="s">
        <v>28</v>
      </c>
      <c r="C512" s="5">
        <v>17</v>
      </c>
      <c r="D512" s="5"/>
      <c r="E512" s="5">
        <v>3.5</v>
      </c>
      <c r="F512" s="5">
        <v>17.78</v>
      </c>
      <c r="G512" s="5">
        <v>5</v>
      </c>
      <c r="H512" s="5">
        <v>2</v>
      </c>
      <c r="I512" s="5">
        <v>25</v>
      </c>
    </row>
    <row r="513" spans="1:17" ht="15" customHeight="1" x14ac:dyDescent="0.2">
      <c r="A513" s="9" t="s">
        <v>42</v>
      </c>
      <c r="B513" s="5" t="s">
        <v>29</v>
      </c>
      <c r="C513" s="5">
        <v>9</v>
      </c>
      <c r="D513" s="5"/>
      <c r="E513" s="5">
        <v>1.2</v>
      </c>
      <c r="F513" s="5">
        <v>7.62</v>
      </c>
      <c r="G513" s="5">
        <v>1</v>
      </c>
      <c r="H513" s="5">
        <v>0</v>
      </c>
      <c r="I513" s="5">
        <v>0</v>
      </c>
    </row>
    <row r="514" spans="1:17" ht="15" customHeight="1" x14ac:dyDescent="0.2">
      <c r="A514" s="9" t="s">
        <v>42</v>
      </c>
      <c r="B514" s="5" t="s">
        <v>30</v>
      </c>
      <c r="C514" s="5">
        <v>14</v>
      </c>
      <c r="D514" s="5"/>
      <c r="E514" s="5">
        <v>2.9</v>
      </c>
      <c r="F514" s="5">
        <v>22.86</v>
      </c>
      <c r="G514" s="5">
        <v>5</v>
      </c>
      <c r="H514" s="5">
        <v>0</v>
      </c>
      <c r="I514" s="5">
        <v>0</v>
      </c>
    </row>
    <row r="515" spans="1:17" ht="15" customHeight="1" x14ac:dyDescent="0.2">
      <c r="A515" s="9" t="s">
        <v>42</v>
      </c>
      <c r="B515" s="5" t="s">
        <v>31</v>
      </c>
      <c r="C515" s="5">
        <v>3</v>
      </c>
      <c r="D515" s="5"/>
      <c r="E515" s="5">
        <v>2.2000000000000002</v>
      </c>
      <c r="F515" s="5">
        <v>25.4</v>
      </c>
      <c r="G515" s="5">
        <v>2</v>
      </c>
      <c r="H515" s="5">
        <v>1</v>
      </c>
      <c r="I515" s="5">
        <v>0</v>
      </c>
    </row>
    <row r="516" spans="1:17" ht="15" customHeight="1" x14ac:dyDescent="0.2">
      <c r="A516" s="9" t="s">
        <v>42</v>
      </c>
      <c r="B516" s="5" t="s">
        <v>32</v>
      </c>
      <c r="C516" s="5">
        <v>12</v>
      </c>
      <c r="D516" s="5"/>
      <c r="E516" s="5">
        <v>2.6</v>
      </c>
      <c r="F516" s="5">
        <v>30.48</v>
      </c>
      <c r="G516" s="5">
        <v>12</v>
      </c>
      <c r="H516" s="5">
        <v>0</v>
      </c>
      <c r="I516" s="5">
        <v>0</v>
      </c>
      <c r="O516">
        <f>COUNTIF(E497:E516,"&gt;2")</f>
        <v>12</v>
      </c>
      <c r="P516">
        <f>COUNTIF(H497:H516,0)</f>
        <v>15</v>
      </c>
      <c r="Q516">
        <f>((20-P516)/20)*100</f>
        <v>25</v>
      </c>
    </row>
    <row r="517" spans="1:17" ht="15" customHeight="1" x14ac:dyDescent="0.2">
      <c r="A517" s="9" t="s">
        <v>42</v>
      </c>
      <c r="C517">
        <f>AVERAGE(C497:C516)</f>
        <v>8.9</v>
      </c>
      <c r="D517" s="5">
        <f>10000/(C517^2)</f>
        <v>126.24668602449185</v>
      </c>
      <c r="E517">
        <f t="shared" ref="E517:I517" si="22">AVERAGE(E497:E516)</f>
        <v>2.3100000000000005</v>
      </c>
      <c r="F517">
        <f t="shared" si="22"/>
        <v>17.907</v>
      </c>
      <c r="G517">
        <f t="shared" si="22"/>
        <v>5.7</v>
      </c>
      <c r="H517">
        <f t="shared" si="22"/>
        <v>0.7</v>
      </c>
      <c r="I517">
        <f t="shared" si="22"/>
        <v>7.2</v>
      </c>
      <c r="J517">
        <v>7.9</v>
      </c>
      <c r="K517">
        <v>132</v>
      </c>
      <c r="L517">
        <v>3.7612820512820513E-2</v>
      </c>
      <c r="M517">
        <v>950.4</v>
      </c>
    </row>
    <row r="518" spans="1:17" ht="15" customHeight="1" x14ac:dyDescent="0.15">
      <c r="A518" s="9"/>
    </row>
    <row r="519" spans="1:17" ht="15" customHeight="1" x14ac:dyDescent="0.15">
      <c r="A519" t="s">
        <v>213</v>
      </c>
    </row>
    <row r="520" spans="1:17" ht="15" customHeight="1" x14ac:dyDescent="0.2">
      <c r="A520" s="9" t="s">
        <v>42</v>
      </c>
      <c r="B520" s="5" t="s">
        <v>13</v>
      </c>
      <c r="C520" s="5">
        <v>9</v>
      </c>
      <c r="D520" s="5"/>
      <c r="E520" s="5">
        <v>5.0999999999999996</v>
      </c>
      <c r="F520" s="5">
        <v>25.4</v>
      </c>
      <c r="G520" s="5">
        <v>19</v>
      </c>
      <c r="H520" s="5">
        <v>0</v>
      </c>
      <c r="I520" s="5">
        <v>0</v>
      </c>
      <c r="J520">
        <v>7.15</v>
      </c>
      <c r="K520" s="10">
        <v>120</v>
      </c>
      <c r="L520" s="10">
        <v>3.2175000000000002E-2</v>
      </c>
      <c r="M520">
        <f>K520*I540</f>
        <v>0</v>
      </c>
    </row>
    <row r="521" spans="1:17" ht="15" customHeight="1" x14ac:dyDescent="0.2">
      <c r="A521" s="9" t="s">
        <v>42</v>
      </c>
      <c r="B521" s="5" t="s">
        <v>14</v>
      </c>
      <c r="C521" s="5">
        <v>6</v>
      </c>
      <c r="D521" s="5"/>
      <c r="E521" s="5">
        <v>0.1</v>
      </c>
      <c r="F521" s="5">
        <v>2.54</v>
      </c>
      <c r="G521" s="5">
        <v>1</v>
      </c>
      <c r="H521" s="5">
        <v>0</v>
      </c>
      <c r="I521" s="5">
        <v>0</v>
      </c>
    </row>
    <row r="522" spans="1:17" ht="15" customHeight="1" x14ac:dyDescent="0.2">
      <c r="A522" s="9" t="s">
        <v>42</v>
      </c>
      <c r="B522" s="5" t="s">
        <v>15</v>
      </c>
      <c r="C522" s="5">
        <v>15</v>
      </c>
      <c r="D522" s="5"/>
      <c r="E522" s="5">
        <v>1.8</v>
      </c>
      <c r="F522" s="5">
        <v>12.7</v>
      </c>
      <c r="G522" s="5">
        <v>1</v>
      </c>
      <c r="H522" s="5">
        <v>0</v>
      </c>
      <c r="I522" s="5">
        <v>0</v>
      </c>
    </row>
    <row r="523" spans="1:17" ht="15" customHeight="1" x14ac:dyDescent="0.2">
      <c r="A523" s="9" t="s">
        <v>42</v>
      </c>
      <c r="B523" s="5" t="s">
        <v>16</v>
      </c>
      <c r="C523" s="5">
        <v>15</v>
      </c>
      <c r="D523" s="5"/>
      <c r="E523" s="5">
        <v>2.8</v>
      </c>
      <c r="F523" s="5">
        <v>27.94</v>
      </c>
      <c r="G523" s="5">
        <v>10</v>
      </c>
      <c r="H523" s="5">
        <v>0</v>
      </c>
      <c r="I523" s="5">
        <v>0</v>
      </c>
    </row>
    <row r="524" spans="1:17" ht="15" customHeight="1" x14ac:dyDescent="0.2">
      <c r="A524" s="9" t="s">
        <v>42</v>
      </c>
      <c r="B524" s="5" t="s">
        <v>17</v>
      </c>
      <c r="C524" s="5">
        <v>10</v>
      </c>
      <c r="D524" s="5"/>
      <c r="E524" s="5">
        <v>2.9</v>
      </c>
      <c r="F524" s="5">
        <v>27.94</v>
      </c>
      <c r="G524" s="5">
        <v>10</v>
      </c>
      <c r="H524" s="5">
        <v>2</v>
      </c>
      <c r="I524" s="5">
        <v>0</v>
      </c>
    </row>
    <row r="525" spans="1:17" ht="15" customHeight="1" x14ac:dyDescent="0.2">
      <c r="A525" s="9" t="s">
        <v>42</v>
      </c>
      <c r="B525" s="5" t="s">
        <v>18</v>
      </c>
      <c r="C525" s="5">
        <v>17</v>
      </c>
      <c r="D525" s="5"/>
      <c r="E525" s="5">
        <v>0.1</v>
      </c>
      <c r="F525" s="5">
        <v>5.08</v>
      </c>
      <c r="G525" s="5">
        <v>1</v>
      </c>
      <c r="H525" s="5">
        <v>0</v>
      </c>
      <c r="I525" s="5">
        <v>0</v>
      </c>
    </row>
    <row r="526" spans="1:17" ht="15" customHeight="1" x14ac:dyDescent="0.2">
      <c r="A526" s="9" t="s">
        <v>42</v>
      </c>
      <c r="B526" s="5" t="s">
        <v>19</v>
      </c>
      <c r="C526" s="5">
        <v>12</v>
      </c>
      <c r="D526" s="5"/>
      <c r="E526" s="5">
        <v>0.2</v>
      </c>
      <c r="F526" s="5">
        <v>5.08</v>
      </c>
      <c r="G526" s="5">
        <v>1</v>
      </c>
      <c r="H526" s="5">
        <v>0</v>
      </c>
      <c r="I526" s="5">
        <v>0</v>
      </c>
    </row>
    <row r="527" spans="1:17" ht="15" customHeight="1" x14ac:dyDescent="0.2">
      <c r="A527" s="9" t="s">
        <v>42</v>
      </c>
      <c r="B527" s="5" t="s">
        <v>20</v>
      </c>
      <c r="C527" s="5">
        <v>18</v>
      </c>
      <c r="D527" s="5"/>
      <c r="E527" s="5">
        <v>0.2</v>
      </c>
      <c r="F527" s="5">
        <v>5.08</v>
      </c>
      <c r="G527" s="5">
        <v>1</v>
      </c>
      <c r="H527" s="5">
        <v>0</v>
      </c>
      <c r="I527" s="5">
        <v>0</v>
      </c>
    </row>
    <row r="528" spans="1:17" ht="15" customHeight="1" x14ac:dyDescent="0.2">
      <c r="A528" s="9" t="s">
        <v>42</v>
      </c>
      <c r="B528" s="5" t="s">
        <v>21</v>
      </c>
      <c r="C528" s="5">
        <v>11</v>
      </c>
      <c r="D528" s="5"/>
      <c r="E528" s="5">
        <v>0.1</v>
      </c>
      <c r="F528" s="5">
        <v>2.54</v>
      </c>
      <c r="G528" s="5">
        <v>1</v>
      </c>
      <c r="H528" s="5">
        <v>0</v>
      </c>
      <c r="I528" s="5">
        <v>0</v>
      </c>
    </row>
    <row r="529" spans="1:17" ht="15" customHeight="1" x14ac:dyDescent="0.2">
      <c r="A529" s="9" t="s">
        <v>42</v>
      </c>
      <c r="B529" s="5" t="s">
        <v>22</v>
      </c>
      <c r="C529" s="5">
        <v>18</v>
      </c>
      <c r="D529" s="5"/>
      <c r="E529" s="5">
        <v>2.8</v>
      </c>
      <c r="F529" s="5">
        <v>33.020000000000003</v>
      </c>
      <c r="G529" s="5">
        <v>9</v>
      </c>
      <c r="H529" s="5">
        <v>0</v>
      </c>
      <c r="I529" s="5">
        <v>0</v>
      </c>
    </row>
    <row r="530" spans="1:17" ht="15" customHeight="1" x14ac:dyDescent="0.2">
      <c r="A530" s="9" t="s">
        <v>42</v>
      </c>
      <c r="B530" s="5" t="s">
        <v>23</v>
      </c>
      <c r="C530" s="5">
        <v>2</v>
      </c>
      <c r="D530" s="5"/>
      <c r="E530" s="5">
        <v>1.6</v>
      </c>
      <c r="F530" s="5">
        <v>10.16</v>
      </c>
      <c r="G530" s="5">
        <v>1</v>
      </c>
      <c r="H530" s="5">
        <v>1</v>
      </c>
      <c r="I530" s="5">
        <v>0</v>
      </c>
    </row>
    <row r="531" spans="1:17" ht="15" customHeight="1" x14ac:dyDescent="0.2">
      <c r="A531" s="9" t="s">
        <v>42</v>
      </c>
      <c r="B531" s="5" t="s">
        <v>24</v>
      </c>
      <c r="C531" s="5">
        <v>4</v>
      </c>
      <c r="D531" s="5"/>
      <c r="E531" s="5">
        <v>1.7</v>
      </c>
      <c r="F531" s="5">
        <v>25.4</v>
      </c>
      <c r="G531" s="5">
        <v>2</v>
      </c>
      <c r="H531" s="5">
        <v>0</v>
      </c>
      <c r="I531" s="5">
        <v>0</v>
      </c>
    </row>
    <row r="532" spans="1:17" ht="15" customHeight="1" x14ac:dyDescent="0.2">
      <c r="A532" s="9" t="s">
        <v>42</v>
      </c>
      <c r="B532" s="5" t="s">
        <v>25</v>
      </c>
      <c r="C532" s="5">
        <v>18</v>
      </c>
      <c r="D532" s="5"/>
      <c r="E532" s="5">
        <v>3.9</v>
      </c>
      <c r="F532" s="5">
        <v>35.56</v>
      </c>
      <c r="G532" s="5">
        <v>15</v>
      </c>
      <c r="H532" s="5">
        <v>0</v>
      </c>
      <c r="I532" s="5">
        <v>0</v>
      </c>
    </row>
    <row r="533" spans="1:17" ht="15" customHeight="1" x14ac:dyDescent="0.2">
      <c r="A533" s="9" t="s">
        <v>42</v>
      </c>
      <c r="B533" s="5" t="s">
        <v>26</v>
      </c>
      <c r="C533" s="5">
        <v>13</v>
      </c>
      <c r="D533" s="5"/>
      <c r="E533" s="5">
        <v>2.6</v>
      </c>
      <c r="F533" s="5">
        <v>15.24</v>
      </c>
      <c r="G533" s="5">
        <v>1</v>
      </c>
      <c r="H533" s="5">
        <v>0</v>
      </c>
      <c r="I533" s="5">
        <v>0</v>
      </c>
    </row>
    <row r="534" spans="1:17" ht="15" customHeight="1" x14ac:dyDescent="0.2">
      <c r="A534" s="9" t="s">
        <v>42</v>
      </c>
      <c r="B534" s="5" t="s">
        <v>27</v>
      </c>
      <c r="C534" s="5">
        <v>14</v>
      </c>
      <c r="D534" s="5"/>
      <c r="E534" s="5">
        <v>3.6</v>
      </c>
      <c r="F534" s="5">
        <v>25.4</v>
      </c>
      <c r="G534" s="5">
        <v>12</v>
      </c>
      <c r="H534" s="5">
        <v>0</v>
      </c>
      <c r="I534" s="5">
        <v>0</v>
      </c>
    </row>
    <row r="535" spans="1:17" ht="15" customHeight="1" x14ac:dyDescent="0.2">
      <c r="A535" s="9" t="s">
        <v>42</v>
      </c>
      <c r="B535" s="5" t="s">
        <v>28</v>
      </c>
      <c r="C535" s="5">
        <v>13</v>
      </c>
      <c r="D535" s="5"/>
      <c r="E535" s="5">
        <v>2.1</v>
      </c>
      <c r="F535" s="5">
        <v>15.24</v>
      </c>
      <c r="G535" s="5">
        <v>1</v>
      </c>
      <c r="H535" s="5">
        <v>0</v>
      </c>
      <c r="I535" s="5">
        <v>0</v>
      </c>
    </row>
    <row r="536" spans="1:17" ht="15" customHeight="1" x14ac:dyDescent="0.2">
      <c r="A536" s="9" t="s">
        <v>42</v>
      </c>
      <c r="B536" s="5" t="s">
        <v>29</v>
      </c>
      <c r="C536" s="5">
        <v>27</v>
      </c>
      <c r="D536" s="5"/>
      <c r="E536" s="5">
        <v>1.1000000000000001</v>
      </c>
      <c r="F536" s="5">
        <v>10.16</v>
      </c>
      <c r="G536" s="5">
        <v>1</v>
      </c>
      <c r="H536" s="5">
        <v>0</v>
      </c>
      <c r="I536" s="5">
        <v>0</v>
      </c>
    </row>
    <row r="537" spans="1:17" ht="15" customHeight="1" x14ac:dyDescent="0.2">
      <c r="A537" s="9" t="s">
        <v>42</v>
      </c>
      <c r="B537" s="5" t="s">
        <v>30</v>
      </c>
      <c r="C537" s="5">
        <v>8</v>
      </c>
      <c r="D537" s="5"/>
      <c r="E537" s="5">
        <v>1.7</v>
      </c>
      <c r="F537" s="5">
        <v>12.7</v>
      </c>
      <c r="G537" s="5">
        <v>1</v>
      </c>
      <c r="H537" s="5">
        <v>0</v>
      </c>
      <c r="I537" s="5">
        <v>0</v>
      </c>
    </row>
    <row r="538" spans="1:17" ht="15" customHeight="1" x14ac:dyDescent="0.2">
      <c r="A538" s="9" t="s">
        <v>42</v>
      </c>
      <c r="B538" s="5" t="s">
        <v>31</v>
      </c>
      <c r="C538" s="5">
        <v>6</v>
      </c>
      <c r="D538" s="5"/>
      <c r="E538" s="5">
        <v>2.7</v>
      </c>
      <c r="F538" s="5">
        <v>27.94</v>
      </c>
      <c r="G538" s="5">
        <v>12</v>
      </c>
      <c r="H538" s="5">
        <v>0</v>
      </c>
      <c r="I538" s="5">
        <v>0</v>
      </c>
    </row>
    <row r="539" spans="1:17" ht="15" customHeight="1" x14ac:dyDescent="0.2">
      <c r="A539" s="9" t="s">
        <v>42</v>
      </c>
      <c r="B539" s="5" t="s">
        <v>32</v>
      </c>
      <c r="C539" s="5">
        <v>13</v>
      </c>
      <c r="D539" s="5"/>
      <c r="E539" s="5">
        <v>2.6</v>
      </c>
      <c r="F539" s="5">
        <v>20.32</v>
      </c>
      <c r="G539" s="5">
        <v>6</v>
      </c>
      <c r="H539" s="5">
        <v>1</v>
      </c>
      <c r="I539" s="5">
        <v>0</v>
      </c>
      <c r="O539">
        <f>COUNTIF(E520:E539,"&gt;2")</f>
        <v>10</v>
      </c>
      <c r="P539">
        <f>COUNTIF(H520:H539,0)</f>
        <v>17</v>
      </c>
      <c r="Q539">
        <f>((20-P539)/20)*100</f>
        <v>15</v>
      </c>
    </row>
    <row r="540" spans="1:17" ht="15" customHeight="1" x14ac:dyDescent="0.2">
      <c r="A540" s="9" t="s">
        <v>42</v>
      </c>
      <c r="C540">
        <f>AVERAGE(C520:C539)</f>
        <v>12.45</v>
      </c>
      <c r="D540" s="5">
        <f>10000/(C540^2)</f>
        <v>64.515088466315078</v>
      </c>
      <c r="E540">
        <f t="shared" ref="E540:I540" si="23">AVERAGE(E520:E539)</f>
        <v>1.9850000000000005</v>
      </c>
      <c r="F540">
        <f t="shared" si="23"/>
        <v>17.271999999999998</v>
      </c>
      <c r="G540">
        <f t="shared" si="23"/>
        <v>5.3</v>
      </c>
      <c r="H540">
        <f t="shared" si="23"/>
        <v>0.2</v>
      </c>
      <c r="I540">
        <f t="shared" si="23"/>
        <v>0</v>
      </c>
      <c r="J540">
        <v>7.15</v>
      </c>
      <c r="K540">
        <v>120</v>
      </c>
      <c r="L540">
        <v>3.2175000000000002E-2</v>
      </c>
      <c r="M540">
        <v>0</v>
      </c>
    </row>
    <row r="541" spans="1:17" ht="15" customHeight="1" x14ac:dyDescent="0.15">
      <c r="A541" s="9"/>
    </row>
    <row r="542" spans="1:17" ht="15" customHeight="1" x14ac:dyDescent="0.15">
      <c r="A542" t="s">
        <v>214</v>
      </c>
    </row>
    <row r="543" spans="1:17" ht="15" customHeight="1" x14ac:dyDescent="0.2">
      <c r="A543" s="9" t="s">
        <v>49</v>
      </c>
      <c r="B543" s="5" t="s">
        <v>13</v>
      </c>
      <c r="C543" s="5">
        <v>4</v>
      </c>
      <c r="D543" s="5"/>
      <c r="E543" s="5">
        <v>0.25</v>
      </c>
      <c r="F543" s="5">
        <v>2.54</v>
      </c>
      <c r="G543" s="5">
        <v>1</v>
      </c>
      <c r="H543" s="5">
        <v>0</v>
      </c>
      <c r="I543" s="5">
        <v>0</v>
      </c>
      <c r="J543">
        <v>1.76</v>
      </c>
      <c r="K543" s="10">
        <v>90</v>
      </c>
      <c r="L543" s="10">
        <v>0</v>
      </c>
      <c r="M543">
        <f>K543*I563</f>
        <v>99.000000000000014</v>
      </c>
    </row>
    <row r="544" spans="1:17" ht="15" customHeight="1" x14ac:dyDescent="0.2">
      <c r="A544" s="9" t="s">
        <v>49</v>
      </c>
      <c r="B544" s="5" t="s">
        <v>14</v>
      </c>
      <c r="C544" s="5">
        <v>10</v>
      </c>
      <c r="D544" s="5"/>
      <c r="E544" s="5">
        <v>1</v>
      </c>
      <c r="F544" s="5">
        <v>12.7</v>
      </c>
      <c r="G544" s="5">
        <v>2</v>
      </c>
      <c r="H544" s="5">
        <v>0</v>
      </c>
      <c r="I544" s="5">
        <v>0</v>
      </c>
    </row>
    <row r="545" spans="1:9" ht="15" customHeight="1" x14ac:dyDescent="0.2">
      <c r="A545" s="9" t="s">
        <v>49</v>
      </c>
      <c r="B545" s="5" t="s">
        <v>15</v>
      </c>
      <c r="C545" s="5">
        <v>2</v>
      </c>
      <c r="D545" s="5"/>
      <c r="E545" s="5">
        <v>1.5</v>
      </c>
      <c r="F545" s="5">
        <v>17.78</v>
      </c>
      <c r="G545" s="5">
        <v>1</v>
      </c>
      <c r="H545" s="5">
        <v>0</v>
      </c>
      <c r="I545" s="5">
        <v>0</v>
      </c>
    </row>
    <row r="546" spans="1:9" ht="15" customHeight="1" x14ac:dyDescent="0.2">
      <c r="A546" s="9" t="s">
        <v>49</v>
      </c>
      <c r="B546" s="5" t="s">
        <v>16</v>
      </c>
      <c r="C546" s="5">
        <v>8</v>
      </c>
      <c r="D546" s="5"/>
      <c r="E546" s="5">
        <v>3.3</v>
      </c>
      <c r="F546" s="5">
        <v>22.86</v>
      </c>
      <c r="G546" s="5">
        <v>26</v>
      </c>
      <c r="H546" s="5">
        <v>7</v>
      </c>
      <c r="I546" s="5">
        <v>0</v>
      </c>
    </row>
    <row r="547" spans="1:9" ht="15" customHeight="1" x14ac:dyDescent="0.2">
      <c r="A547" s="9" t="s">
        <v>49</v>
      </c>
      <c r="B547" s="5" t="s">
        <v>17</v>
      </c>
      <c r="C547" s="5">
        <v>4</v>
      </c>
      <c r="D547" s="5"/>
      <c r="E547" s="5">
        <v>3.6</v>
      </c>
      <c r="F547" s="5">
        <v>45.72</v>
      </c>
      <c r="G547" s="5">
        <v>38</v>
      </c>
      <c r="H547" s="5">
        <v>16</v>
      </c>
      <c r="I547" s="5">
        <v>1</v>
      </c>
    </row>
    <row r="548" spans="1:9" ht="15" customHeight="1" x14ac:dyDescent="0.2">
      <c r="A548" s="9" t="s">
        <v>49</v>
      </c>
      <c r="B548" s="5" t="s">
        <v>18</v>
      </c>
      <c r="C548" s="5">
        <v>5</v>
      </c>
      <c r="D548" s="5"/>
      <c r="E548" s="5">
        <v>3</v>
      </c>
      <c r="F548" s="5">
        <v>25.4</v>
      </c>
      <c r="G548" s="5">
        <v>2</v>
      </c>
      <c r="H548" s="5">
        <v>1</v>
      </c>
      <c r="I548" s="5">
        <v>0</v>
      </c>
    </row>
    <row r="549" spans="1:9" ht="15" customHeight="1" x14ac:dyDescent="0.2">
      <c r="A549" s="9" t="s">
        <v>49</v>
      </c>
      <c r="B549" s="5" t="s">
        <v>19</v>
      </c>
      <c r="C549" s="5">
        <v>12</v>
      </c>
      <c r="D549" s="5"/>
      <c r="E549" s="5">
        <v>1.7</v>
      </c>
      <c r="F549" s="5">
        <v>17.78</v>
      </c>
      <c r="G549" s="5">
        <v>1</v>
      </c>
      <c r="H549" s="5">
        <v>0</v>
      </c>
      <c r="I549" s="5">
        <v>0</v>
      </c>
    </row>
    <row r="550" spans="1:9" ht="15" customHeight="1" x14ac:dyDescent="0.2">
      <c r="A550" s="9" t="s">
        <v>49</v>
      </c>
      <c r="B550" s="5" t="s">
        <v>20</v>
      </c>
      <c r="C550" s="5">
        <v>17</v>
      </c>
      <c r="D550" s="5"/>
      <c r="E550" s="5">
        <v>3</v>
      </c>
      <c r="F550" s="5">
        <v>33.020000000000003</v>
      </c>
      <c r="G550" s="5">
        <v>18</v>
      </c>
      <c r="H550" s="5">
        <v>8</v>
      </c>
      <c r="I550" s="5">
        <v>6</v>
      </c>
    </row>
    <row r="551" spans="1:9" ht="15" customHeight="1" x14ac:dyDescent="0.2">
      <c r="A551" s="9" t="s">
        <v>49</v>
      </c>
      <c r="B551" s="5" t="s">
        <v>21</v>
      </c>
      <c r="C551" s="5">
        <v>9</v>
      </c>
      <c r="D551" s="5"/>
      <c r="E551" s="5">
        <v>3.9</v>
      </c>
      <c r="F551" s="5">
        <v>33.020000000000003</v>
      </c>
      <c r="G551" s="5">
        <v>20</v>
      </c>
      <c r="H551" s="5">
        <v>10</v>
      </c>
      <c r="I551" s="5">
        <v>4</v>
      </c>
    </row>
    <row r="552" spans="1:9" ht="15" customHeight="1" x14ac:dyDescent="0.2">
      <c r="A552" s="9" t="s">
        <v>49</v>
      </c>
      <c r="B552" s="5" t="s">
        <v>22</v>
      </c>
      <c r="C552" s="5">
        <v>26</v>
      </c>
      <c r="D552" s="5"/>
      <c r="E552" s="5">
        <v>4</v>
      </c>
      <c r="F552" s="5">
        <v>35.56</v>
      </c>
      <c r="G552" s="5">
        <v>8</v>
      </c>
      <c r="H552" s="5">
        <v>2</v>
      </c>
      <c r="I552" s="5">
        <v>0</v>
      </c>
    </row>
    <row r="553" spans="1:9" ht="15" customHeight="1" x14ac:dyDescent="0.2">
      <c r="A553" s="9" t="s">
        <v>49</v>
      </c>
      <c r="B553" s="5" t="s">
        <v>23</v>
      </c>
      <c r="C553" s="5">
        <v>2</v>
      </c>
      <c r="D553" s="5"/>
      <c r="E553" s="5">
        <v>2.8</v>
      </c>
      <c r="F553" s="5">
        <v>25.4</v>
      </c>
      <c r="G553" s="5">
        <v>4</v>
      </c>
      <c r="H553" s="5">
        <v>1</v>
      </c>
      <c r="I553" s="5">
        <v>8</v>
      </c>
    </row>
    <row r="554" spans="1:9" ht="15" customHeight="1" x14ac:dyDescent="0.2">
      <c r="A554" s="9" t="s">
        <v>49</v>
      </c>
      <c r="B554" s="5" t="s">
        <v>24</v>
      </c>
      <c r="C554" s="5">
        <v>14</v>
      </c>
      <c r="D554" s="5"/>
      <c r="E554" s="5">
        <v>1.2</v>
      </c>
      <c r="F554" s="5">
        <v>15.24</v>
      </c>
      <c r="G554" s="5">
        <v>1</v>
      </c>
      <c r="H554" s="5">
        <v>0</v>
      </c>
      <c r="I554" s="5">
        <v>0</v>
      </c>
    </row>
    <row r="555" spans="1:9" ht="15" customHeight="1" x14ac:dyDescent="0.2">
      <c r="A555" s="9" t="s">
        <v>49</v>
      </c>
      <c r="B555" s="5" t="s">
        <v>25</v>
      </c>
      <c r="C555" s="5">
        <v>11</v>
      </c>
      <c r="D555" s="5"/>
      <c r="E555" s="5">
        <v>3.8</v>
      </c>
      <c r="F555" s="5">
        <v>30.48</v>
      </c>
      <c r="G555" s="5">
        <v>12</v>
      </c>
      <c r="H555" s="5">
        <v>2</v>
      </c>
      <c r="I555" s="5">
        <v>0</v>
      </c>
    </row>
    <row r="556" spans="1:9" ht="15" customHeight="1" x14ac:dyDescent="0.2">
      <c r="A556" s="9" t="s">
        <v>49</v>
      </c>
      <c r="B556" s="5" t="s">
        <v>26</v>
      </c>
      <c r="C556" s="5">
        <v>17</v>
      </c>
      <c r="D556" s="5"/>
      <c r="E556" s="5">
        <v>2.6</v>
      </c>
      <c r="F556" s="5">
        <v>27.94</v>
      </c>
      <c r="G556" s="5">
        <v>7</v>
      </c>
      <c r="H556" s="5">
        <v>4</v>
      </c>
      <c r="I556" s="5">
        <v>3</v>
      </c>
    </row>
    <row r="557" spans="1:9" ht="15" customHeight="1" x14ac:dyDescent="0.2">
      <c r="A557" s="9" t="s">
        <v>49</v>
      </c>
      <c r="B557" s="5" t="s">
        <v>27</v>
      </c>
      <c r="C557" s="5">
        <v>12</v>
      </c>
      <c r="D557" s="5"/>
      <c r="E557" s="5">
        <v>2.8</v>
      </c>
      <c r="F557" s="5">
        <v>22.86</v>
      </c>
      <c r="G557" s="5">
        <v>2</v>
      </c>
      <c r="H557" s="5">
        <v>1</v>
      </c>
      <c r="I557" s="5">
        <v>0</v>
      </c>
    </row>
    <row r="558" spans="1:9" ht="15" customHeight="1" x14ac:dyDescent="0.2">
      <c r="A558" s="9" t="s">
        <v>49</v>
      </c>
      <c r="B558" s="5" t="s">
        <v>28</v>
      </c>
      <c r="C558" s="5">
        <v>6</v>
      </c>
      <c r="D558" s="5"/>
      <c r="E558" s="5">
        <v>3.3</v>
      </c>
      <c r="F558" s="5">
        <v>30.48</v>
      </c>
      <c r="G558" s="5">
        <v>16</v>
      </c>
      <c r="H558" s="5">
        <v>1</v>
      </c>
      <c r="I558" s="5">
        <v>0</v>
      </c>
    </row>
    <row r="559" spans="1:9" ht="15" customHeight="1" x14ac:dyDescent="0.2">
      <c r="A559" s="9" t="s">
        <v>49</v>
      </c>
      <c r="B559" s="5" t="s">
        <v>29</v>
      </c>
      <c r="C559" s="5">
        <v>21</v>
      </c>
      <c r="D559" s="5"/>
      <c r="E559" s="5">
        <v>3.9</v>
      </c>
      <c r="F559" s="5">
        <v>25.4</v>
      </c>
      <c r="G559" s="5">
        <v>12</v>
      </c>
      <c r="H559" s="5">
        <v>0</v>
      </c>
      <c r="I559" s="5">
        <v>0</v>
      </c>
    </row>
    <row r="560" spans="1:9" ht="15" customHeight="1" x14ac:dyDescent="0.2">
      <c r="A560" s="9" t="s">
        <v>49</v>
      </c>
      <c r="B560" s="5" t="s">
        <v>30</v>
      </c>
      <c r="C560" s="5">
        <v>14</v>
      </c>
      <c r="D560" s="5"/>
      <c r="E560" s="5">
        <v>2.6</v>
      </c>
      <c r="F560" s="5">
        <v>25.4</v>
      </c>
      <c r="G560" s="5">
        <v>10</v>
      </c>
      <c r="H560" s="5">
        <v>4</v>
      </c>
      <c r="I560" s="5">
        <v>0</v>
      </c>
    </row>
    <row r="561" spans="1:17" ht="15" customHeight="1" x14ac:dyDescent="0.2">
      <c r="A561" s="9" t="s">
        <v>49</v>
      </c>
      <c r="B561" s="5" t="s">
        <v>31</v>
      </c>
      <c r="C561" s="5">
        <v>3</v>
      </c>
      <c r="D561" s="5"/>
      <c r="E561" s="5">
        <v>3.6</v>
      </c>
      <c r="F561" s="5">
        <v>27.94</v>
      </c>
      <c r="G561" s="5">
        <v>10</v>
      </c>
      <c r="H561" s="5">
        <v>3</v>
      </c>
      <c r="I561" s="5">
        <v>0</v>
      </c>
    </row>
    <row r="562" spans="1:17" ht="15" customHeight="1" x14ac:dyDescent="0.2">
      <c r="A562" s="9" t="s">
        <v>49</v>
      </c>
      <c r="B562" s="5" t="s">
        <v>32</v>
      </c>
      <c r="C562" s="5">
        <v>23</v>
      </c>
      <c r="D562" s="5"/>
      <c r="E562" s="5">
        <v>4.8</v>
      </c>
      <c r="F562" s="5">
        <v>27.94</v>
      </c>
      <c r="G562" s="5">
        <v>62</v>
      </c>
      <c r="H562" s="5">
        <v>3</v>
      </c>
      <c r="I562" s="5">
        <v>0</v>
      </c>
      <c r="O562">
        <f>COUNTIF(E543:E562,"&gt;2")</f>
        <v>15</v>
      </c>
      <c r="P562">
        <f>COUNTIF(H543:H562,0)</f>
        <v>6</v>
      </c>
      <c r="Q562">
        <f>((20-P562)/20)*100</f>
        <v>70</v>
      </c>
    </row>
    <row r="563" spans="1:17" ht="15" customHeight="1" x14ac:dyDescent="0.2">
      <c r="A563" s="9" t="s">
        <v>49</v>
      </c>
      <c r="C563">
        <f>AVERAGE(C543:C562)</f>
        <v>11</v>
      </c>
      <c r="D563" s="5">
        <f>10000/(C563^2)</f>
        <v>82.644628099173559</v>
      </c>
      <c r="E563">
        <f t="shared" ref="E563:I563" si="24">AVERAGE(E543:E562)</f>
        <v>2.8324999999999996</v>
      </c>
      <c r="F563">
        <f t="shared" si="24"/>
        <v>25.273000000000003</v>
      </c>
      <c r="G563">
        <f t="shared" si="24"/>
        <v>12.65</v>
      </c>
      <c r="H563">
        <f t="shared" si="24"/>
        <v>3.15</v>
      </c>
      <c r="I563">
        <f t="shared" si="24"/>
        <v>1.1000000000000001</v>
      </c>
      <c r="J563">
        <v>1.76</v>
      </c>
      <c r="K563">
        <v>90</v>
      </c>
      <c r="L563">
        <v>0</v>
      </c>
      <c r="M563">
        <v>99.000000000000014</v>
      </c>
    </row>
    <row r="565" spans="1:17" ht="15" customHeight="1" x14ac:dyDescent="0.15">
      <c r="A565" t="s">
        <v>215</v>
      </c>
    </row>
    <row r="566" spans="1:17" ht="15" customHeight="1" x14ac:dyDescent="0.2">
      <c r="A566" s="9" t="s">
        <v>49</v>
      </c>
      <c r="B566" s="5" t="s">
        <v>13</v>
      </c>
      <c r="C566" s="5">
        <v>4</v>
      </c>
      <c r="D566" s="5"/>
      <c r="E566" s="5">
        <v>2.6</v>
      </c>
      <c r="F566" s="5">
        <v>20.32</v>
      </c>
      <c r="G566" s="5">
        <v>3</v>
      </c>
      <c r="H566" s="5">
        <v>3</v>
      </c>
      <c r="I566" s="5">
        <v>6</v>
      </c>
      <c r="J566">
        <v>6.16</v>
      </c>
      <c r="K566" s="10">
        <v>138</v>
      </c>
      <c r="L566" s="10">
        <v>1.9181818181818182E-3</v>
      </c>
      <c r="M566">
        <f>K566*I586</f>
        <v>655.5</v>
      </c>
    </row>
    <row r="567" spans="1:17" ht="15" customHeight="1" x14ac:dyDescent="0.2">
      <c r="A567" s="9" t="s">
        <v>49</v>
      </c>
      <c r="B567" s="5" t="s">
        <v>14</v>
      </c>
      <c r="C567" s="5">
        <v>23</v>
      </c>
      <c r="D567" s="5"/>
      <c r="E567" s="5">
        <v>1.9</v>
      </c>
      <c r="F567" s="5">
        <v>25.4</v>
      </c>
      <c r="G567" s="5">
        <v>1</v>
      </c>
      <c r="H567" s="5">
        <v>1</v>
      </c>
      <c r="I567" s="5">
        <v>0</v>
      </c>
    </row>
    <row r="568" spans="1:17" ht="15" customHeight="1" x14ac:dyDescent="0.2">
      <c r="A568" s="9" t="s">
        <v>49</v>
      </c>
      <c r="B568" s="5" t="s">
        <v>15</v>
      </c>
      <c r="C568" s="5">
        <v>10</v>
      </c>
      <c r="D568" s="5"/>
      <c r="E568" s="5">
        <v>4.4000000000000004</v>
      </c>
      <c r="F568" s="5">
        <v>30.48</v>
      </c>
      <c r="G568" s="5">
        <v>26</v>
      </c>
      <c r="H568" s="5">
        <v>6</v>
      </c>
      <c r="I568" s="5">
        <v>20</v>
      </c>
    </row>
    <row r="569" spans="1:17" ht="15" customHeight="1" x14ac:dyDescent="0.2">
      <c r="A569" s="9" t="s">
        <v>49</v>
      </c>
      <c r="B569" s="5" t="s">
        <v>16</v>
      </c>
      <c r="C569" s="5">
        <v>41</v>
      </c>
      <c r="D569" s="5"/>
      <c r="E569" s="5">
        <v>2</v>
      </c>
      <c r="F569" s="5">
        <v>20.32</v>
      </c>
      <c r="G569" s="5">
        <v>1</v>
      </c>
      <c r="H569" s="5">
        <v>0</v>
      </c>
      <c r="I569" s="5">
        <v>0</v>
      </c>
    </row>
    <row r="570" spans="1:17" ht="15" customHeight="1" x14ac:dyDescent="0.2">
      <c r="A570" s="9" t="s">
        <v>49</v>
      </c>
      <c r="B570" s="5" t="s">
        <v>17</v>
      </c>
      <c r="C570" s="5">
        <v>48</v>
      </c>
      <c r="D570" s="5"/>
      <c r="E570" s="5">
        <v>0.5</v>
      </c>
      <c r="F570" s="5">
        <v>10.16</v>
      </c>
      <c r="G570" s="5">
        <v>1</v>
      </c>
      <c r="H570" s="5">
        <v>0</v>
      </c>
      <c r="I570" s="5">
        <v>0</v>
      </c>
    </row>
    <row r="571" spans="1:17" ht="15" customHeight="1" x14ac:dyDescent="0.2">
      <c r="A571" s="9" t="s">
        <v>49</v>
      </c>
      <c r="B571" s="5" t="s">
        <v>18</v>
      </c>
      <c r="C571" s="5">
        <v>50</v>
      </c>
      <c r="D571" s="5"/>
      <c r="E571" s="5">
        <v>2.7</v>
      </c>
      <c r="F571" s="5">
        <v>20.32</v>
      </c>
      <c r="G571" s="5">
        <v>2</v>
      </c>
      <c r="H571" s="5">
        <v>0</v>
      </c>
      <c r="I571" s="5">
        <v>0</v>
      </c>
    </row>
    <row r="572" spans="1:17" ht="15" customHeight="1" x14ac:dyDescent="0.2">
      <c r="A572" s="9" t="s">
        <v>49</v>
      </c>
      <c r="B572" s="5" t="s">
        <v>19</v>
      </c>
      <c r="C572" s="5">
        <v>48</v>
      </c>
      <c r="D572" s="5"/>
      <c r="E572" s="5">
        <v>0.5</v>
      </c>
      <c r="F572" s="5">
        <v>10.16</v>
      </c>
      <c r="G572" s="5">
        <v>1</v>
      </c>
      <c r="H572" s="5">
        <v>0</v>
      </c>
      <c r="I572" s="5">
        <v>0</v>
      </c>
    </row>
    <row r="573" spans="1:17" ht="15" customHeight="1" x14ac:dyDescent="0.2">
      <c r="A573" s="9" t="s">
        <v>49</v>
      </c>
      <c r="B573" s="5" t="s">
        <v>20</v>
      </c>
      <c r="C573" s="5">
        <v>19</v>
      </c>
      <c r="D573" s="5"/>
      <c r="E573" s="5">
        <v>4.0999999999999996</v>
      </c>
      <c r="F573" s="5">
        <v>43.18</v>
      </c>
      <c r="G573" s="5">
        <v>33</v>
      </c>
      <c r="H573" s="5">
        <v>1</v>
      </c>
      <c r="I573" s="5">
        <v>0</v>
      </c>
    </row>
    <row r="574" spans="1:17" ht="15" customHeight="1" x14ac:dyDescent="0.2">
      <c r="A574" s="9" t="s">
        <v>49</v>
      </c>
      <c r="B574" s="5" t="s">
        <v>21</v>
      </c>
      <c r="C574" s="5">
        <v>130</v>
      </c>
      <c r="D574" s="5"/>
      <c r="E574" s="5">
        <v>3</v>
      </c>
      <c r="F574" s="5">
        <v>25.4</v>
      </c>
      <c r="G574" s="5">
        <v>24</v>
      </c>
      <c r="H574" s="5">
        <v>1</v>
      </c>
      <c r="I574" s="5">
        <v>0</v>
      </c>
    </row>
    <row r="575" spans="1:17" ht="15" customHeight="1" x14ac:dyDescent="0.2">
      <c r="A575" s="9" t="s">
        <v>49</v>
      </c>
      <c r="B575" s="5" t="s">
        <v>22</v>
      </c>
      <c r="C575" s="5">
        <v>21</v>
      </c>
      <c r="D575" s="5"/>
      <c r="E575" s="5">
        <v>5.5</v>
      </c>
      <c r="F575" s="5">
        <v>53.34</v>
      </c>
      <c r="G575" s="5">
        <v>28</v>
      </c>
      <c r="H575" s="5">
        <v>2</v>
      </c>
      <c r="I575" s="5">
        <v>0</v>
      </c>
    </row>
    <row r="576" spans="1:17" ht="15" customHeight="1" x14ac:dyDescent="0.2">
      <c r="A576" s="9" t="s">
        <v>49</v>
      </c>
      <c r="B576" s="5" t="s">
        <v>23</v>
      </c>
      <c r="C576" s="5">
        <v>8</v>
      </c>
      <c r="D576" s="5"/>
      <c r="E576" s="5">
        <v>6</v>
      </c>
      <c r="F576" s="5">
        <v>50.8</v>
      </c>
      <c r="G576" s="5">
        <v>30</v>
      </c>
      <c r="H576" s="5">
        <v>6</v>
      </c>
      <c r="I576" s="5">
        <v>4</v>
      </c>
    </row>
    <row r="577" spans="1:17" ht="15" customHeight="1" x14ac:dyDescent="0.2">
      <c r="A577" s="9" t="s">
        <v>49</v>
      </c>
      <c r="B577" s="5" t="s">
        <v>24</v>
      </c>
      <c r="C577" s="5">
        <v>35</v>
      </c>
      <c r="D577" s="5"/>
      <c r="E577" s="5">
        <v>6</v>
      </c>
      <c r="F577" s="5">
        <v>50.8</v>
      </c>
      <c r="G577" s="5">
        <v>33</v>
      </c>
      <c r="H577" s="5">
        <v>11</v>
      </c>
      <c r="I577" s="5">
        <v>1</v>
      </c>
    </row>
    <row r="578" spans="1:17" ht="15" customHeight="1" x14ac:dyDescent="0.2">
      <c r="A578" s="9" t="s">
        <v>49</v>
      </c>
      <c r="B578" s="5" t="s">
        <v>25</v>
      </c>
      <c r="C578" s="5">
        <v>19</v>
      </c>
      <c r="D578" s="5"/>
      <c r="E578" s="5">
        <v>1</v>
      </c>
      <c r="F578" s="5">
        <v>15.24</v>
      </c>
      <c r="G578" s="5">
        <v>1</v>
      </c>
      <c r="H578" s="5">
        <v>0</v>
      </c>
      <c r="I578" s="5">
        <v>0</v>
      </c>
    </row>
    <row r="579" spans="1:17" ht="15" customHeight="1" x14ac:dyDescent="0.2">
      <c r="A579" s="9" t="s">
        <v>49</v>
      </c>
      <c r="B579" s="5" t="s">
        <v>26</v>
      </c>
      <c r="C579" s="5">
        <v>13</v>
      </c>
      <c r="D579" s="5"/>
      <c r="E579" s="5">
        <v>6.5</v>
      </c>
      <c r="F579" s="5">
        <v>58.42</v>
      </c>
      <c r="G579" s="5">
        <v>36</v>
      </c>
      <c r="H579" s="5">
        <v>6</v>
      </c>
      <c r="I579" s="5">
        <v>2</v>
      </c>
    </row>
    <row r="580" spans="1:17" ht="15" customHeight="1" x14ac:dyDescent="0.2">
      <c r="A580" s="9" t="s">
        <v>49</v>
      </c>
      <c r="B580" s="5" t="s">
        <v>27</v>
      </c>
      <c r="C580" s="5">
        <v>4</v>
      </c>
      <c r="D580" s="5"/>
      <c r="E580" s="5">
        <v>1.2</v>
      </c>
      <c r="F580" s="5">
        <v>15.24</v>
      </c>
      <c r="G580" s="5">
        <v>1</v>
      </c>
      <c r="H580" s="5">
        <v>0</v>
      </c>
      <c r="I580" s="5">
        <v>0</v>
      </c>
    </row>
    <row r="581" spans="1:17" ht="15" customHeight="1" x14ac:dyDescent="0.2">
      <c r="A581" s="9" t="s">
        <v>49</v>
      </c>
      <c r="B581" s="5" t="s">
        <v>28</v>
      </c>
      <c r="C581" s="5">
        <v>30</v>
      </c>
      <c r="D581" s="5"/>
      <c r="E581" s="5">
        <v>4</v>
      </c>
      <c r="F581" s="5">
        <v>40.64</v>
      </c>
      <c r="G581" s="5">
        <v>24</v>
      </c>
      <c r="H581" s="5">
        <v>7</v>
      </c>
      <c r="I581" s="5">
        <v>2</v>
      </c>
    </row>
    <row r="582" spans="1:17" ht="15" customHeight="1" x14ac:dyDescent="0.2">
      <c r="A582" s="9" t="s">
        <v>49</v>
      </c>
      <c r="B582" s="5" t="s">
        <v>29</v>
      </c>
      <c r="C582" s="5">
        <v>38</v>
      </c>
      <c r="D582" s="5"/>
      <c r="E582" s="5">
        <v>4.2</v>
      </c>
      <c r="F582" s="5">
        <v>60.96</v>
      </c>
      <c r="G582" s="5">
        <v>22</v>
      </c>
      <c r="H582" s="5">
        <v>2</v>
      </c>
      <c r="I582" s="5">
        <v>0</v>
      </c>
    </row>
    <row r="583" spans="1:17" ht="15" customHeight="1" x14ac:dyDescent="0.2">
      <c r="A583" s="9" t="s">
        <v>49</v>
      </c>
      <c r="B583" s="5" t="s">
        <v>30</v>
      </c>
      <c r="C583" s="5">
        <v>60</v>
      </c>
      <c r="D583" s="5"/>
      <c r="E583" s="5">
        <v>1.5</v>
      </c>
      <c r="F583" s="5">
        <v>15.24</v>
      </c>
      <c r="G583" s="5">
        <v>1</v>
      </c>
      <c r="H583" s="5">
        <v>0</v>
      </c>
      <c r="I583" s="5">
        <v>0</v>
      </c>
    </row>
    <row r="584" spans="1:17" ht="15" customHeight="1" x14ac:dyDescent="0.2">
      <c r="A584" s="9" t="s">
        <v>49</v>
      </c>
      <c r="B584" s="5" t="s">
        <v>31</v>
      </c>
      <c r="C584" s="5">
        <v>60</v>
      </c>
      <c r="D584" s="5"/>
      <c r="E584" s="5">
        <v>5.2</v>
      </c>
      <c r="F584" s="5">
        <v>45.72</v>
      </c>
      <c r="G584" s="5">
        <v>21</v>
      </c>
      <c r="H584" s="5">
        <v>9</v>
      </c>
      <c r="I584" s="5">
        <v>0</v>
      </c>
    </row>
    <row r="585" spans="1:17" ht="15" customHeight="1" x14ac:dyDescent="0.2">
      <c r="A585" s="9" t="s">
        <v>49</v>
      </c>
      <c r="B585" s="5" t="s">
        <v>32</v>
      </c>
      <c r="C585" s="5">
        <v>60</v>
      </c>
      <c r="D585" s="5"/>
      <c r="E585" s="5">
        <v>3.5</v>
      </c>
      <c r="F585" s="5">
        <v>45.72</v>
      </c>
      <c r="G585" s="5">
        <v>22</v>
      </c>
      <c r="H585" s="5">
        <v>7</v>
      </c>
      <c r="I585" s="5">
        <v>60</v>
      </c>
      <c r="O585">
        <f>COUNTIF(E566:E585,"&gt;2")</f>
        <v>13</v>
      </c>
      <c r="P585">
        <f>COUNTIF(H566:H585,0)</f>
        <v>7</v>
      </c>
      <c r="Q585">
        <f>((20-P585)/20)*100</f>
        <v>65</v>
      </c>
    </row>
    <row r="586" spans="1:17" ht="15" customHeight="1" x14ac:dyDescent="0.2">
      <c r="A586" s="9" t="s">
        <v>49</v>
      </c>
      <c r="C586">
        <f>AVERAGE(C566:C585)</f>
        <v>36.049999999999997</v>
      </c>
      <c r="D586" s="5">
        <f>10000/(C586^2)</f>
        <v>7.6946604827245269</v>
      </c>
      <c r="E586">
        <f t="shared" ref="E586:I586" si="25">AVERAGE(E566:E585)</f>
        <v>3.3150000000000004</v>
      </c>
      <c r="F586">
        <f t="shared" si="25"/>
        <v>32.893000000000008</v>
      </c>
      <c r="G586">
        <f t="shared" si="25"/>
        <v>15.55</v>
      </c>
      <c r="H586">
        <f t="shared" si="25"/>
        <v>3.1</v>
      </c>
      <c r="I586">
        <f t="shared" si="25"/>
        <v>4.75</v>
      </c>
      <c r="J586">
        <v>6.16</v>
      </c>
      <c r="K586">
        <v>138</v>
      </c>
      <c r="L586">
        <v>1.9181818181818182E-3</v>
      </c>
      <c r="M586">
        <v>655.5</v>
      </c>
    </row>
    <row r="587" spans="1:17" ht="15" customHeight="1" x14ac:dyDescent="0.15">
      <c r="A587" s="9"/>
    </row>
    <row r="588" spans="1:17" ht="15" customHeight="1" x14ac:dyDescent="0.15">
      <c r="A588" t="s">
        <v>216</v>
      </c>
    </row>
    <row r="589" spans="1:17" ht="15" customHeight="1" x14ac:dyDescent="0.2">
      <c r="A589" s="9" t="s">
        <v>49</v>
      </c>
      <c r="B589" s="5" t="s">
        <v>13</v>
      </c>
      <c r="C589" s="5">
        <v>4</v>
      </c>
      <c r="D589" s="5"/>
      <c r="E589" s="5">
        <v>2.9</v>
      </c>
      <c r="F589" s="5">
        <v>27.94</v>
      </c>
      <c r="G589" s="5">
        <v>3</v>
      </c>
      <c r="H589" s="5">
        <v>0</v>
      </c>
      <c r="I589" s="5">
        <v>0</v>
      </c>
      <c r="J589">
        <v>1.37</v>
      </c>
      <c r="K589" s="10">
        <v>96</v>
      </c>
      <c r="L589" s="10">
        <v>2.0714285714285717E-3</v>
      </c>
      <c r="M589">
        <f>K589*I609</f>
        <v>993.59999999999991</v>
      </c>
    </row>
    <row r="590" spans="1:17" ht="15" customHeight="1" x14ac:dyDescent="0.2">
      <c r="A590" s="9" t="s">
        <v>49</v>
      </c>
      <c r="B590" s="5" t="s">
        <v>14</v>
      </c>
      <c r="C590" s="5">
        <v>4</v>
      </c>
      <c r="D590" s="5"/>
      <c r="E590" s="5">
        <v>1.3</v>
      </c>
      <c r="F590" s="5">
        <v>17.78</v>
      </c>
      <c r="G590" s="5">
        <v>1</v>
      </c>
      <c r="H590" s="5">
        <v>0</v>
      </c>
      <c r="I590" s="5">
        <v>0</v>
      </c>
      <c r="J590" t="s">
        <v>182</v>
      </c>
    </row>
    <row r="591" spans="1:17" ht="15" customHeight="1" x14ac:dyDescent="0.2">
      <c r="A591" s="9" t="s">
        <v>49</v>
      </c>
      <c r="B591" s="5" t="s">
        <v>15</v>
      </c>
      <c r="C591" s="5">
        <v>5</v>
      </c>
      <c r="D591" s="5"/>
      <c r="E591" s="5">
        <v>1</v>
      </c>
      <c r="F591" s="5">
        <v>15.24</v>
      </c>
      <c r="G591" s="5">
        <v>1</v>
      </c>
      <c r="H591" s="5">
        <v>0</v>
      </c>
      <c r="I591" s="5">
        <v>0</v>
      </c>
    </row>
    <row r="592" spans="1:17" ht="15" customHeight="1" x14ac:dyDescent="0.2">
      <c r="A592" s="9" t="s">
        <v>49</v>
      </c>
      <c r="B592" s="5" t="s">
        <v>16</v>
      </c>
      <c r="C592" s="5">
        <v>14</v>
      </c>
      <c r="D592" s="5"/>
      <c r="E592" s="5">
        <v>4</v>
      </c>
      <c r="F592" s="5">
        <v>33.020000000000003</v>
      </c>
      <c r="G592" s="5">
        <v>15</v>
      </c>
      <c r="H592" s="5">
        <v>9</v>
      </c>
      <c r="I592" s="5">
        <v>70</v>
      </c>
    </row>
    <row r="593" spans="1:17" ht="15" customHeight="1" x14ac:dyDescent="0.2">
      <c r="A593" s="9" t="s">
        <v>49</v>
      </c>
      <c r="B593" s="5" t="s">
        <v>17</v>
      </c>
      <c r="C593" s="5">
        <v>20</v>
      </c>
      <c r="D593" s="5"/>
      <c r="E593" s="5">
        <v>1.5</v>
      </c>
      <c r="F593" s="5">
        <v>17.78</v>
      </c>
      <c r="G593" s="5">
        <v>1</v>
      </c>
      <c r="H593" s="5">
        <v>0</v>
      </c>
      <c r="I593" s="5">
        <v>0</v>
      </c>
    </row>
    <row r="594" spans="1:17" ht="15" customHeight="1" x14ac:dyDescent="0.2">
      <c r="A594" s="9" t="s">
        <v>49</v>
      </c>
      <c r="B594" s="5" t="s">
        <v>18</v>
      </c>
      <c r="C594" s="5">
        <v>8</v>
      </c>
      <c r="D594" s="5"/>
      <c r="E594" s="5">
        <v>3.4</v>
      </c>
      <c r="F594" s="5">
        <v>35.56</v>
      </c>
      <c r="G594" s="5">
        <v>18</v>
      </c>
      <c r="H594" s="5">
        <v>3</v>
      </c>
      <c r="I594" s="5">
        <v>30</v>
      </c>
    </row>
    <row r="595" spans="1:17" ht="15" customHeight="1" x14ac:dyDescent="0.2">
      <c r="A595" s="9" t="s">
        <v>49</v>
      </c>
      <c r="B595" s="5" t="s">
        <v>19</v>
      </c>
      <c r="C595" s="5">
        <v>10</v>
      </c>
      <c r="D595" s="5"/>
      <c r="E595" s="5">
        <v>0.3</v>
      </c>
      <c r="F595" s="5">
        <v>10.16</v>
      </c>
      <c r="G595" s="5">
        <v>1</v>
      </c>
      <c r="H595" s="5">
        <v>0</v>
      </c>
      <c r="I595" s="5">
        <v>0</v>
      </c>
    </row>
    <row r="596" spans="1:17" ht="15" customHeight="1" x14ac:dyDescent="0.2">
      <c r="A596" s="9" t="s">
        <v>49</v>
      </c>
      <c r="B596" s="5" t="s">
        <v>20</v>
      </c>
      <c r="C596" s="5">
        <v>17</v>
      </c>
      <c r="D596" s="5"/>
      <c r="E596" s="5">
        <v>1.2</v>
      </c>
      <c r="F596" s="5">
        <v>25.4</v>
      </c>
      <c r="G596" s="5">
        <v>1</v>
      </c>
      <c r="H596" s="5">
        <v>0</v>
      </c>
      <c r="I596" s="5">
        <v>0</v>
      </c>
    </row>
    <row r="597" spans="1:17" ht="15" customHeight="1" x14ac:dyDescent="0.2">
      <c r="A597" s="9" t="s">
        <v>49</v>
      </c>
      <c r="B597" s="5" t="s">
        <v>21</v>
      </c>
      <c r="C597" s="5">
        <v>28</v>
      </c>
      <c r="D597" s="5"/>
      <c r="E597" s="5">
        <v>2.2000000000000002</v>
      </c>
      <c r="F597" s="5">
        <v>17.78</v>
      </c>
      <c r="G597" s="5">
        <v>2</v>
      </c>
      <c r="H597" s="5">
        <v>1</v>
      </c>
      <c r="I597" s="5">
        <v>7</v>
      </c>
    </row>
    <row r="598" spans="1:17" ht="15" customHeight="1" x14ac:dyDescent="0.2">
      <c r="A598" s="9" t="s">
        <v>49</v>
      </c>
      <c r="B598" s="5" t="s">
        <v>22</v>
      </c>
      <c r="C598" s="5">
        <v>34</v>
      </c>
      <c r="D598" s="5"/>
      <c r="E598" s="5">
        <v>0.5</v>
      </c>
      <c r="F598" s="5">
        <v>10.16</v>
      </c>
      <c r="G598" s="5">
        <v>1</v>
      </c>
      <c r="H598" s="5">
        <v>0</v>
      </c>
      <c r="I598" s="5">
        <v>0</v>
      </c>
    </row>
    <row r="599" spans="1:17" ht="15" customHeight="1" x14ac:dyDescent="0.2">
      <c r="A599" s="9" t="s">
        <v>49</v>
      </c>
      <c r="B599" s="5" t="s">
        <v>23</v>
      </c>
      <c r="C599" s="5">
        <v>55</v>
      </c>
      <c r="D599" s="5"/>
      <c r="E599" s="5">
        <v>3.3</v>
      </c>
      <c r="F599" s="5">
        <v>22.86</v>
      </c>
      <c r="G599" s="5">
        <v>14</v>
      </c>
      <c r="H599" s="5">
        <v>7</v>
      </c>
      <c r="I599" s="5">
        <v>0</v>
      </c>
    </row>
    <row r="600" spans="1:17" ht="15" customHeight="1" x14ac:dyDescent="0.2">
      <c r="A600" s="9" t="s">
        <v>49</v>
      </c>
      <c r="B600" s="5" t="s">
        <v>24</v>
      </c>
      <c r="C600" s="5">
        <v>20</v>
      </c>
      <c r="D600" s="5"/>
      <c r="E600" s="5">
        <v>3.1</v>
      </c>
      <c r="F600" s="5">
        <v>33.020000000000003</v>
      </c>
      <c r="G600" s="5">
        <v>12</v>
      </c>
      <c r="H600" s="5">
        <v>3</v>
      </c>
      <c r="I600" s="5">
        <v>16</v>
      </c>
    </row>
    <row r="601" spans="1:17" ht="15" customHeight="1" x14ac:dyDescent="0.2">
      <c r="A601" s="9" t="s">
        <v>49</v>
      </c>
      <c r="B601" s="5" t="s">
        <v>25</v>
      </c>
      <c r="C601" s="5">
        <v>40</v>
      </c>
      <c r="D601" s="5"/>
      <c r="E601" s="5">
        <v>5</v>
      </c>
      <c r="F601" s="5">
        <v>38.1</v>
      </c>
      <c r="G601" s="5">
        <v>26</v>
      </c>
      <c r="H601" s="5">
        <v>9</v>
      </c>
      <c r="I601" s="5">
        <v>30</v>
      </c>
    </row>
    <row r="602" spans="1:17" ht="15" customHeight="1" x14ac:dyDescent="0.2">
      <c r="A602" s="9" t="s">
        <v>49</v>
      </c>
      <c r="B602" s="5" t="s">
        <v>26</v>
      </c>
      <c r="C602" s="5">
        <v>32</v>
      </c>
      <c r="D602" s="5"/>
      <c r="E602" s="5">
        <v>1</v>
      </c>
      <c r="F602" s="5">
        <v>15.24</v>
      </c>
      <c r="G602" s="5">
        <v>1</v>
      </c>
      <c r="H602" s="5">
        <v>0</v>
      </c>
      <c r="I602" s="5">
        <v>0</v>
      </c>
    </row>
    <row r="603" spans="1:17" ht="15" customHeight="1" x14ac:dyDescent="0.2">
      <c r="A603" s="9" t="s">
        <v>49</v>
      </c>
      <c r="B603" s="5" t="s">
        <v>27</v>
      </c>
      <c r="C603" s="5">
        <v>35</v>
      </c>
      <c r="D603" s="5"/>
      <c r="E603" s="5">
        <v>3.2</v>
      </c>
      <c r="F603" s="5">
        <v>22.86</v>
      </c>
      <c r="G603" s="5">
        <v>5</v>
      </c>
      <c r="H603" s="5">
        <v>2</v>
      </c>
      <c r="I603" s="5">
        <v>0</v>
      </c>
    </row>
    <row r="604" spans="1:17" ht="15" customHeight="1" x14ac:dyDescent="0.2">
      <c r="A604" s="9" t="s">
        <v>49</v>
      </c>
      <c r="B604" s="5" t="s">
        <v>28</v>
      </c>
      <c r="C604" s="5">
        <v>25</v>
      </c>
      <c r="D604" s="5"/>
      <c r="E604" s="5">
        <v>3.8</v>
      </c>
      <c r="F604" s="5">
        <v>38.1</v>
      </c>
      <c r="G604" s="5">
        <v>13</v>
      </c>
      <c r="H604" s="5">
        <v>7</v>
      </c>
      <c r="I604" s="5">
        <v>16</v>
      </c>
    </row>
    <row r="605" spans="1:17" ht="15" customHeight="1" x14ac:dyDescent="0.2">
      <c r="A605" s="9" t="s">
        <v>49</v>
      </c>
      <c r="B605" s="5" t="s">
        <v>29</v>
      </c>
      <c r="C605" s="5">
        <v>17</v>
      </c>
      <c r="D605" s="5"/>
      <c r="E605" s="5">
        <v>5.2</v>
      </c>
      <c r="F605" s="5">
        <v>35.56</v>
      </c>
      <c r="G605" s="5">
        <v>14</v>
      </c>
      <c r="H605" s="5">
        <v>2</v>
      </c>
      <c r="I605" s="5">
        <v>7</v>
      </c>
    </row>
    <row r="606" spans="1:17" ht="15" customHeight="1" x14ac:dyDescent="0.2">
      <c r="A606" s="9" t="s">
        <v>49</v>
      </c>
      <c r="B606" s="5" t="s">
        <v>30</v>
      </c>
      <c r="C606" s="5">
        <v>46</v>
      </c>
      <c r="D606" s="5"/>
      <c r="E606" s="5">
        <v>1.3</v>
      </c>
      <c r="F606" s="5">
        <v>12.7</v>
      </c>
      <c r="G606" s="5">
        <v>1</v>
      </c>
      <c r="H606" s="5">
        <v>0</v>
      </c>
      <c r="I606" s="5">
        <v>0</v>
      </c>
    </row>
    <row r="607" spans="1:17" ht="15" customHeight="1" x14ac:dyDescent="0.2">
      <c r="A607" s="9" t="s">
        <v>49</v>
      </c>
      <c r="B607" s="5" t="s">
        <v>31</v>
      </c>
      <c r="C607" s="5">
        <v>13</v>
      </c>
      <c r="D607" s="5"/>
      <c r="E607" s="5">
        <v>1.3</v>
      </c>
      <c r="F607" s="5">
        <v>12.7</v>
      </c>
      <c r="G607" s="5">
        <v>1</v>
      </c>
      <c r="H607" s="5">
        <v>0</v>
      </c>
      <c r="I607" s="5">
        <v>9</v>
      </c>
    </row>
    <row r="608" spans="1:17" ht="15" customHeight="1" x14ac:dyDescent="0.2">
      <c r="A608" s="9" t="s">
        <v>49</v>
      </c>
      <c r="B608" s="5" t="s">
        <v>32</v>
      </c>
      <c r="C608" s="5">
        <v>37</v>
      </c>
      <c r="D608" s="5"/>
      <c r="E608" s="5">
        <v>6</v>
      </c>
      <c r="F608" s="5">
        <v>33.020000000000003</v>
      </c>
      <c r="G608" s="5">
        <v>12</v>
      </c>
      <c r="H608" s="5">
        <v>6</v>
      </c>
      <c r="I608" s="5">
        <v>22</v>
      </c>
      <c r="O608">
        <f>COUNTIF(E589:E608,"&gt;2")</f>
        <v>11</v>
      </c>
      <c r="P608">
        <f>COUNTIF(H589:H608,0)</f>
        <v>10</v>
      </c>
      <c r="Q608">
        <f>((20-P608)/20)*100</f>
        <v>50</v>
      </c>
    </row>
    <row r="609" spans="1:13" ht="15" customHeight="1" x14ac:dyDescent="0.2">
      <c r="A609" s="9" t="s">
        <v>49</v>
      </c>
      <c r="C609">
        <f>AVERAGE(C589:C608)</f>
        <v>23.2</v>
      </c>
      <c r="D609" s="5">
        <f>10000/(C609^2)</f>
        <v>18.579072532699168</v>
      </c>
      <c r="E609">
        <f t="shared" ref="E609:I609" si="26">AVERAGE(E589:E608)</f>
        <v>2.5750000000000002</v>
      </c>
      <c r="F609">
        <f t="shared" si="26"/>
        <v>23.749000000000002</v>
      </c>
      <c r="G609">
        <f t="shared" si="26"/>
        <v>7.15</v>
      </c>
      <c r="H609">
        <f t="shared" si="26"/>
        <v>2.4500000000000002</v>
      </c>
      <c r="I609">
        <f t="shared" si="26"/>
        <v>10.35</v>
      </c>
      <c r="J609">
        <v>1.37</v>
      </c>
      <c r="K609">
        <v>96</v>
      </c>
      <c r="L609">
        <v>2.0714285714285717E-3</v>
      </c>
      <c r="M609">
        <v>993.59999999999991</v>
      </c>
    </row>
    <row r="611" spans="1:13" ht="15" customHeight="1" x14ac:dyDescent="0.15">
      <c r="A611" t="s">
        <v>217</v>
      </c>
    </row>
    <row r="612" spans="1:13" ht="15" customHeight="1" x14ac:dyDescent="0.15">
      <c r="A612" s="9" t="s">
        <v>49</v>
      </c>
      <c r="B612" t="s">
        <v>13</v>
      </c>
      <c r="C612">
        <v>7</v>
      </c>
      <c r="E612">
        <v>3.4</v>
      </c>
      <c r="F612">
        <v>25.4</v>
      </c>
      <c r="G612">
        <v>4</v>
      </c>
      <c r="H612">
        <v>0</v>
      </c>
      <c r="I612">
        <v>0</v>
      </c>
      <c r="J612">
        <v>1.64</v>
      </c>
      <c r="K612" s="10">
        <v>186</v>
      </c>
      <c r="L612" s="10">
        <v>6.4615384615384611E-4</v>
      </c>
      <c r="M612">
        <f>K612*I632</f>
        <v>1776.3000000000002</v>
      </c>
    </row>
    <row r="613" spans="1:13" ht="15" customHeight="1" x14ac:dyDescent="0.15">
      <c r="A613" s="9" t="s">
        <v>49</v>
      </c>
      <c r="B613" t="s">
        <v>14</v>
      </c>
      <c r="C613">
        <v>13</v>
      </c>
      <c r="E613">
        <v>5.0999999999999996</v>
      </c>
      <c r="F613">
        <v>35.56</v>
      </c>
      <c r="G613">
        <v>52</v>
      </c>
      <c r="H613">
        <v>15</v>
      </c>
      <c r="I613">
        <v>85</v>
      </c>
    </row>
    <row r="614" spans="1:13" ht="15" customHeight="1" x14ac:dyDescent="0.15">
      <c r="A614" s="9" t="s">
        <v>49</v>
      </c>
      <c r="B614" t="s">
        <v>15</v>
      </c>
      <c r="C614">
        <v>11</v>
      </c>
      <c r="E614">
        <v>3.3</v>
      </c>
      <c r="F614">
        <v>25.4</v>
      </c>
      <c r="G614">
        <v>15</v>
      </c>
      <c r="H614">
        <v>4</v>
      </c>
      <c r="I614">
        <v>5</v>
      </c>
    </row>
    <row r="615" spans="1:13" ht="15" customHeight="1" x14ac:dyDescent="0.15">
      <c r="A615" s="9" t="s">
        <v>49</v>
      </c>
      <c r="B615" t="s">
        <v>16</v>
      </c>
      <c r="C615">
        <v>7</v>
      </c>
      <c r="E615">
        <v>2</v>
      </c>
      <c r="F615">
        <v>27.94</v>
      </c>
      <c r="G615">
        <v>4</v>
      </c>
      <c r="H615">
        <v>1</v>
      </c>
      <c r="I615">
        <v>0</v>
      </c>
    </row>
    <row r="616" spans="1:13" ht="15" customHeight="1" x14ac:dyDescent="0.15">
      <c r="A616" s="9" t="s">
        <v>49</v>
      </c>
      <c r="B616" t="s">
        <v>17</v>
      </c>
      <c r="C616">
        <v>35</v>
      </c>
      <c r="E616">
        <v>1.7</v>
      </c>
      <c r="F616">
        <v>15.24</v>
      </c>
      <c r="G616">
        <v>1</v>
      </c>
      <c r="H616">
        <v>1</v>
      </c>
      <c r="I616">
        <v>6</v>
      </c>
    </row>
    <row r="617" spans="1:13" ht="15" customHeight="1" x14ac:dyDescent="0.15">
      <c r="A617" s="9" t="s">
        <v>49</v>
      </c>
      <c r="B617" t="s">
        <v>18</v>
      </c>
      <c r="C617">
        <v>27</v>
      </c>
      <c r="E617">
        <v>5.2</v>
      </c>
      <c r="F617">
        <v>33.020000000000003</v>
      </c>
      <c r="G617">
        <v>17</v>
      </c>
      <c r="H617">
        <v>4</v>
      </c>
      <c r="I617">
        <v>15</v>
      </c>
    </row>
    <row r="618" spans="1:13" ht="15" customHeight="1" x14ac:dyDescent="0.15">
      <c r="A618" s="9" t="s">
        <v>49</v>
      </c>
      <c r="B618" t="s">
        <v>19</v>
      </c>
      <c r="C618">
        <v>48</v>
      </c>
      <c r="E618">
        <v>2.8</v>
      </c>
      <c r="F618">
        <v>22.86</v>
      </c>
      <c r="G618">
        <v>2</v>
      </c>
      <c r="H618">
        <v>1</v>
      </c>
      <c r="I618">
        <v>0</v>
      </c>
    </row>
    <row r="619" spans="1:13" ht="15" customHeight="1" x14ac:dyDescent="0.15">
      <c r="A619" s="9" t="s">
        <v>49</v>
      </c>
      <c r="B619" t="s">
        <v>20</v>
      </c>
      <c r="C619">
        <v>45</v>
      </c>
      <c r="E619">
        <v>1.7</v>
      </c>
      <c r="F619">
        <v>12.7</v>
      </c>
      <c r="G619">
        <v>1</v>
      </c>
      <c r="H619">
        <v>0</v>
      </c>
      <c r="I619">
        <v>0</v>
      </c>
    </row>
    <row r="620" spans="1:13" ht="15" customHeight="1" x14ac:dyDescent="0.15">
      <c r="A620" s="9" t="s">
        <v>49</v>
      </c>
      <c r="B620" t="s">
        <v>21</v>
      </c>
      <c r="C620">
        <v>18</v>
      </c>
      <c r="E620">
        <v>1.5</v>
      </c>
      <c r="F620">
        <v>12.7</v>
      </c>
      <c r="G620">
        <v>1</v>
      </c>
      <c r="H620">
        <v>0</v>
      </c>
      <c r="I620">
        <v>0</v>
      </c>
    </row>
    <row r="621" spans="1:13" ht="15" customHeight="1" x14ac:dyDescent="0.15">
      <c r="A621" s="9" t="s">
        <v>49</v>
      </c>
      <c r="B621" t="s">
        <v>22</v>
      </c>
      <c r="C621">
        <v>18</v>
      </c>
      <c r="E621">
        <v>2.8</v>
      </c>
      <c r="F621">
        <v>22.86</v>
      </c>
      <c r="G621">
        <v>4</v>
      </c>
      <c r="H621">
        <v>1</v>
      </c>
      <c r="I621">
        <v>0</v>
      </c>
    </row>
    <row r="622" spans="1:13" ht="15" customHeight="1" x14ac:dyDescent="0.15">
      <c r="A622" s="9" t="s">
        <v>49</v>
      </c>
      <c r="B622" t="s">
        <v>23</v>
      </c>
      <c r="C622">
        <v>10</v>
      </c>
      <c r="E622">
        <v>1</v>
      </c>
      <c r="F622">
        <v>7.62</v>
      </c>
      <c r="G622">
        <v>1</v>
      </c>
      <c r="H622">
        <v>0</v>
      </c>
      <c r="I622">
        <v>0</v>
      </c>
    </row>
    <row r="623" spans="1:13" ht="15" customHeight="1" x14ac:dyDescent="0.15">
      <c r="A623" s="9" t="s">
        <v>49</v>
      </c>
      <c r="B623" t="s">
        <v>24</v>
      </c>
      <c r="C623">
        <v>25</v>
      </c>
      <c r="E623">
        <v>1</v>
      </c>
      <c r="F623">
        <v>12.7</v>
      </c>
      <c r="G623">
        <v>1</v>
      </c>
      <c r="H623">
        <v>0</v>
      </c>
      <c r="I623">
        <v>0</v>
      </c>
    </row>
    <row r="624" spans="1:13" ht="15" customHeight="1" x14ac:dyDescent="0.15">
      <c r="A624" s="9" t="s">
        <v>49</v>
      </c>
      <c r="B624" t="s">
        <v>25</v>
      </c>
      <c r="C624">
        <v>14</v>
      </c>
      <c r="E624">
        <v>1.7</v>
      </c>
      <c r="F624">
        <v>20.32</v>
      </c>
      <c r="G624">
        <v>1</v>
      </c>
      <c r="H624">
        <v>1</v>
      </c>
      <c r="I624">
        <v>0</v>
      </c>
    </row>
    <row r="625" spans="1:17" ht="15" customHeight="1" x14ac:dyDescent="0.15">
      <c r="A625" s="9" t="s">
        <v>49</v>
      </c>
      <c r="B625" t="s">
        <v>26</v>
      </c>
      <c r="C625">
        <v>14</v>
      </c>
      <c r="E625">
        <v>0.6</v>
      </c>
      <c r="F625">
        <v>7.62</v>
      </c>
      <c r="G625">
        <v>1</v>
      </c>
      <c r="H625">
        <v>0</v>
      </c>
      <c r="I625">
        <v>0</v>
      </c>
    </row>
    <row r="626" spans="1:17" ht="15" customHeight="1" x14ac:dyDescent="0.15">
      <c r="A626" s="9" t="s">
        <v>49</v>
      </c>
      <c r="B626" t="s">
        <v>27</v>
      </c>
      <c r="C626">
        <v>4</v>
      </c>
      <c r="E626">
        <v>5.5</v>
      </c>
      <c r="F626">
        <v>53.34</v>
      </c>
      <c r="G626">
        <v>32</v>
      </c>
      <c r="H626">
        <v>13</v>
      </c>
      <c r="I626">
        <v>30</v>
      </c>
    </row>
    <row r="627" spans="1:17" ht="15" customHeight="1" x14ac:dyDescent="0.15">
      <c r="A627" s="9" t="s">
        <v>49</v>
      </c>
      <c r="B627" t="s">
        <v>28</v>
      </c>
      <c r="C627">
        <v>31</v>
      </c>
      <c r="E627">
        <v>1.5</v>
      </c>
      <c r="F627">
        <v>20.32</v>
      </c>
      <c r="G627">
        <v>1</v>
      </c>
      <c r="H627">
        <v>0</v>
      </c>
      <c r="I627">
        <v>0</v>
      </c>
    </row>
    <row r="628" spans="1:17" ht="15" customHeight="1" x14ac:dyDescent="0.15">
      <c r="A628" s="9" t="s">
        <v>49</v>
      </c>
      <c r="B628" t="s">
        <v>29</v>
      </c>
      <c r="C628">
        <v>18</v>
      </c>
      <c r="E628">
        <v>2</v>
      </c>
      <c r="F628">
        <v>20.32</v>
      </c>
      <c r="G628">
        <v>1</v>
      </c>
      <c r="H628">
        <v>0</v>
      </c>
      <c r="I628">
        <v>0</v>
      </c>
    </row>
    <row r="629" spans="1:17" ht="15" customHeight="1" x14ac:dyDescent="0.15">
      <c r="A629" s="9" t="s">
        <v>49</v>
      </c>
      <c r="B629" t="s">
        <v>30</v>
      </c>
      <c r="C629">
        <v>41</v>
      </c>
      <c r="E629">
        <v>1.9</v>
      </c>
      <c r="F629">
        <v>12.7</v>
      </c>
      <c r="G629">
        <v>1</v>
      </c>
      <c r="H629">
        <v>1</v>
      </c>
      <c r="I629">
        <v>0</v>
      </c>
    </row>
    <row r="630" spans="1:17" ht="15" customHeight="1" x14ac:dyDescent="0.15">
      <c r="A630" s="9" t="s">
        <v>49</v>
      </c>
      <c r="B630" t="s">
        <v>31</v>
      </c>
      <c r="C630">
        <v>7</v>
      </c>
      <c r="E630">
        <v>1.4</v>
      </c>
      <c r="F630">
        <v>12.7</v>
      </c>
      <c r="G630">
        <v>1</v>
      </c>
      <c r="H630">
        <v>0</v>
      </c>
      <c r="I630">
        <v>0</v>
      </c>
    </row>
    <row r="631" spans="1:17" ht="15" customHeight="1" x14ac:dyDescent="0.15">
      <c r="A631" s="9" t="s">
        <v>49</v>
      </c>
      <c r="B631" t="s">
        <v>32</v>
      </c>
      <c r="C631">
        <v>22</v>
      </c>
      <c r="E631">
        <v>3.1</v>
      </c>
      <c r="F631">
        <v>25.4</v>
      </c>
      <c r="G631">
        <v>6</v>
      </c>
      <c r="H631">
        <v>4</v>
      </c>
      <c r="I631">
        <v>50</v>
      </c>
      <c r="O631">
        <f>COUNTIF(E612:E631,"&gt;2")</f>
        <v>8</v>
      </c>
      <c r="P631">
        <f>COUNTIF(H612:H631,0)</f>
        <v>9</v>
      </c>
      <c r="Q631">
        <f>((20-P631)/20)*100</f>
        <v>55.000000000000007</v>
      </c>
    </row>
    <row r="632" spans="1:17" ht="15" customHeight="1" x14ac:dyDescent="0.2">
      <c r="A632" s="9" t="s">
        <v>49</v>
      </c>
      <c r="C632">
        <f>AVERAGE(C612:C631)</f>
        <v>20.75</v>
      </c>
      <c r="D632" s="5">
        <f>10000/(C632^2)</f>
        <v>23.22543184787342</v>
      </c>
      <c r="E632">
        <f t="shared" ref="E632:I632" si="27">AVERAGE(E612:E631)</f>
        <v>2.46</v>
      </c>
      <c r="F632">
        <f t="shared" si="27"/>
        <v>21.335999999999995</v>
      </c>
      <c r="G632">
        <f t="shared" si="27"/>
        <v>7.35</v>
      </c>
      <c r="H632">
        <f t="shared" si="27"/>
        <v>2.2999999999999998</v>
      </c>
      <c r="I632">
        <f t="shared" si="27"/>
        <v>9.5500000000000007</v>
      </c>
      <c r="J632">
        <v>1.64</v>
      </c>
      <c r="K632">
        <v>186</v>
      </c>
      <c r="L632">
        <v>6.4615384615384611E-4</v>
      </c>
      <c r="M632">
        <v>1776.3000000000002</v>
      </c>
    </row>
    <row r="634" spans="1:17" ht="15" customHeight="1" x14ac:dyDescent="0.15">
      <c r="A634" t="s">
        <v>218</v>
      </c>
    </row>
    <row r="635" spans="1:17" ht="15" customHeight="1" x14ac:dyDescent="0.2">
      <c r="A635" s="9" t="s">
        <v>49</v>
      </c>
      <c r="B635" s="5" t="s">
        <v>13</v>
      </c>
      <c r="C635" s="5">
        <v>6</v>
      </c>
      <c r="D635" s="5"/>
      <c r="E635" s="5">
        <v>0.4</v>
      </c>
      <c r="F635" s="5">
        <v>7.62</v>
      </c>
      <c r="G635" s="5">
        <v>1</v>
      </c>
      <c r="H635" s="5">
        <v>0</v>
      </c>
      <c r="I635" s="5">
        <v>0</v>
      </c>
      <c r="J635">
        <v>1.35</v>
      </c>
      <c r="K635" s="10">
        <v>138</v>
      </c>
      <c r="L635" s="10">
        <v>3.3333333333333335E-3</v>
      </c>
      <c r="M635">
        <f>K635*I655</f>
        <v>600.29999999999995</v>
      </c>
    </row>
    <row r="636" spans="1:17" ht="15" customHeight="1" x14ac:dyDescent="0.2">
      <c r="A636" s="9" t="s">
        <v>49</v>
      </c>
      <c r="B636" s="5" t="s">
        <v>14</v>
      </c>
      <c r="C636" s="5">
        <v>8</v>
      </c>
      <c r="D636" s="5"/>
      <c r="E636" s="5">
        <v>2.1</v>
      </c>
      <c r="F636" s="5">
        <v>25.4</v>
      </c>
      <c r="G636" s="5">
        <v>1</v>
      </c>
      <c r="H636" s="5">
        <v>0</v>
      </c>
      <c r="I636" s="5">
        <v>0</v>
      </c>
    </row>
    <row r="637" spans="1:17" ht="15" customHeight="1" x14ac:dyDescent="0.2">
      <c r="A637" s="9" t="s">
        <v>49</v>
      </c>
      <c r="B637" s="5" t="s">
        <v>15</v>
      </c>
      <c r="C637" s="5">
        <v>3</v>
      </c>
      <c r="D637" s="5"/>
      <c r="E637" s="5">
        <v>0.2</v>
      </c>
      <c r="F637" s="5">
        <v>7.62</v>
      </c>
      <c r="G637" s="5">
        <v>1</v>
      </c>
      <c r="H637" s="5">
        <v>0</v>
      </c>
      <c r="I637" s="5">
        <v>0</v>
      </c>
    </row>
    <row r="638" spans="1:17" ht="15" customHeight="1" x14ac:dyDescent="0.2">
      <c r="A638" s="9" t="s">
        <v>49</v>
      </c>
      <c r="B638" s="5" t="s">
        <v>16</v>
      </c>
      <c r="C638" s="5">
        <v>32</v>
      </c>
      <c r="D638" s="5"/>
      <c r="E638" s="5">
        <v>3.4</v>
      </c>
      <c r="F638" s="5">
        <v>27.94</v>
      </c>
      <c r="G638" s="5">
        <v>12</v>
      </c>
      <c r="H638" s="5">
        <v>0</v>
      </c>
      <c r="I638" s="5">
        <v>0</v>
      </c>
    </row>
    <row r="639" spans="1:17" ht="15" customHeight="1" x14ac:dyDescent="0.2">
      <c r="A639" s="9" t="s">
        <v>49</v>
      </c>
      <c r="B639" s="5" t="s">
        <v>17</v>
      </c>
      <c r="C639" s="5">
        <v>55</v>
      </c>
      <c r="D639" s="5"/>
      <c r="E639" s="5">
        <v>4.5</v>
      </c>
      <c r="F639" s="5">
        <v>71.12</v>
      </c>
      <c r="G639" s="5">
        <v>80</v>
      </c>
      <c r="H639" s="5">
        <v>9</v>
      </c>
      <c r="I639" s="5">
        <v>40</v>
      </c>
    </row>
    <row r="640" spans="1:17" ht="15" customHeight="1" x14ac:dyDescent="0.2">
      <c r="A640" s="9" t="s">
        <v>49</v>
      </c>
      <c r="B640" s="5" t="s">
        <v>18</v>
      </c>
      <c r="C640" s="5">
        <v>5</v>
      </c>
      <c r="D640" s="5"/>
      <c r="E640" s="5">
        <v>2.6</v>
      </c>
      <c r="F640" s="5">
        <v>33.020000000000003</v>
      </c>
      <c r="G640" s="5">
        <v>2</v>
      </c>
      <c r="H640" s="5">
        <v>1</v>
      </c>
      <c r="I640" s="5">
        <v>0</v>
      </c>
    </row>
    <row r="641" spans="1:17" ht="15" customHeight="1" x14ac:dyDescent="0.2">
      <c r="A641" s="9" t="s">
        <v>49</v>
      </c>
      <c r="B641" s="5" t="s">
        <v>19</v>
      </c>
      <c r="C641" s="5">
        <v>10</v>
      </c>
      <c r="D641" s="5"/>
      <c r="E641" s="5">
        <v>3</v>
      </c>
      <c r="F641" s="5">
        <v>25.4</v>
      </c>
      <c r="G641" s="5">
        <v>6</v>
      </c>
      <c r="H641" s="5">
        <v>3</v>
      </c>
      <c r="I641" s="5">
        <v>10</v>
      </c>
    </row>
    <row r="642" spans="1:17" ht="15" customHeight="1" x14ac:dyDescent="0.2">
      <c r="A642" s="9" t="s">
        <v>49</v>
      </c>
      <c r="B642" s="5" t="s">
        <v>20</v>
      </c>
      <c r="C642" s="5">
        <v>45</v>
      </c>
      <c r="D642" s="5"/>
      <c r="E642" s="5">
        <v>2.9</v>
      </c>
      <c r="F642" s="5">
        <v>17.78</v>
      </c>
      <c r="G642" s="5">
        <v>4</v>
      </c>
      <c r="H642" s="5">
        <v>2</v>
      </c>
      <c r="I642" s="5">
        <v>0</v>
      </c>
    </row>
    <row r="643" spans="1:17" ht="15" customHeight="1" x14ac:dyDescent="0.2">
      <c r="A643" s="9" t="s">
        <v>49</v>
      </c>
      <c r="B643" s="5" t="s">
        <v>21</v>
      </c>
      <c r="C643" s="5">
        <v>5</v>
      </c>
      <c r="D643" s="5"/>
      <c r="E643" s="5">
        <v>1.7</v>
      </c>
      <c r="F643" s="5">
        <v>15.24</v>
      </c>
      <c r="G643" s="5">
        <v>1</v>
      </c>
      <c r="H643" s="5">
        <v>0</v>
      </c>
      <c r="I643" s="5">
        <v>0</v>
      </c>
    </row>
    <row r="644" spans="1:17" ht="15" customHeight="1" x14ac:dyDescent="0.2">
      <c r="A644" s="9" t="s">
        <v>49</v>
      </c>
      <c r="B644" s="5" t="s">
        <v>22</v>
      </c>
      <c r="C644" s="5">
        <v>19</v>
      </c>
      <c r="D644" s="5"/>
      <c r="E644" s="5">
        <v>2.8</v>
      </c>
      <c r="F644" s="5">
        <v>22.86</v>
      </c>
      <c r="G644" s="5">
        <v>5</v>
      </c>
      <c r="H644" s="5">
        <v>2</v>
      </c>
      <c r="I644" s="5">
        <v>12</v>
      </c>
    </row>
    <row r="645" spans="1:17" ht="15" customHeight="1" x14ac:dyDescent="0.2">
      <c r="A645" s="9" t="s">
        <v>49</v>
      </c>
      <c r="B645" s="5" t="s">
        <v>23</v>
      </c>
      <c r="C645" s="5">
        <v>5</v>
      </c>
      <c r="D645" s="5"/>
      <c r="E645" s="5">
        <v>5.6</v>
      </c>
      <c r="F645" s="5">
        <v>40.64</v>
      </c>
      <c r="G645" s="5">
        <v>12</v>
      </c>
      <c r="H645" s="5">
        <v>4</v>
      </c>
      <c r="I645" s="5">
        <v>0</v>
      </c>
    </row>
    <row r="646" spans="1:17" ht="15" customHeight="1" x14ac:dyDescent="0.2">
      <c r="A646" s="9" t="s">
        <v>49</v>
      </c>
      <c r="B646" s="5" t="s">
        <v>24</v>
      </c>
      <c r="C646" s="5">
        <v>5</v>
      </c>
      <c r="D646" s="5"/>
      <c r="E646" s="5">
        <v>3.9</v>
      </c>
      <c r="F646" s="5">
        <v>53.34</v>
      </c>
      <c r="G646" s="5">
        <v>18</v>
      </c>
      <c r="H646" s="5">
        <v>2</v>
      </c>
      <c r="I646" s="5">
        <v>0</v>
      </c>
    </row>
    <row r="647" spans="1:17" ht="15" customHeight="1" x14ac:dyDescent="0.2">
      <c r="A647" s="9" t="s">
        <v>49</v>
      </c>
      <c r="B647" s="5" t="s">
        <v>25</v>
      </c>
      <c r="C647" s="5">
        <v>13</v>
      </c>
      <c r="D647" s="5"/>
      <c r="E647" s="5">
        <v>1.5</v>
      </c>
      <c r="F647" s="5">
        <v>17.78</v>
      </c>
      <c r="G647" s="5">
        <v>1</v>
      </c>
      <c r="H647" s="5">
        <v>0</v>
      </c>
      <c r="I647" s="5">
        <v>0</v>
      </c>
    </row>
    <row r="648" spans="1:17" ht="15" customHeight="1" x14ac:dyDescent="0.2">
      <c r="A648" s="9" t="s">
        <v>49</v>
      </c>
      <c r="B648" s="5" t="s">
        <v>26</v>
      </c>
      <c r="C648" s="5">
        <v>60</v>
      </c>
      <c r="D648" s="5"/>
      <c r="E648" s="5">
        <v>3.5</v>
      </c>
      <c r="F648" s="5">
        <v>30.48</v>
      </c>
      <c r="G648" s="5">
        <v>9</v>
      </c>
      <c r="H648" s="5">
        <v>6</v>
      </c>
      <c r="I648" s="5">
        <v>15</v>
      </c>
    </row>
    <row r="649" spans="1:17" ht="15" customHeight="1" x14ac:dyDescent="0.2">
      <c r="A649" s="9" t="s">
        <v>49</v>
      </c>
      <c r="B649" s="5" t="s">
        <v>27</v>
      </c>
      <c r="C649" s="5">
        <v>13</v>
      </c>
      <c r="D649" s="5"/>
      <c r="E649" s="5">
        <v>1</v>
      </c>
      <c r="F649" s="5">
        <v>7.62</v>
      </c>
      <c r="G649" s="5">
        <v>1</v>
      </c>
      <c r="H649" s="5">
        <v>0</v>
      </c>
      <c r="I649" s="5">
        <v>0</v>
      </c>
    </row>
    <row r="650" spans="1:17" ht="15" customHeight="1" x14ac:dyDescent="0.2">
      <c r="A650" s="9" t="s">
        <v>49</v>
      </c>
      <c r="B650" s="5" t="s">
        <v>28</v>
      </c>
      <c r="C650" s="5">
        <v>13</v>
      </c>
      <c r="D650" s="5"/>
      <c r="E650" s="5">
        <v>0.2</v>
      </c>
      <c r="F650" s="5">
        <v>5.08</v>
      </c>
      <c r="G650" s="5">
        <v>1</v>
      </c>
      <c r="H650" s="5">
        <v>0</v>
      </c>
      <c r="I650" s="5">
        <v>0</v>
      </c>
    </row>
    <row r="651" spans="1:17" ht="15" customHeight="1" x14ac:dyDescent="0.2">
      <c r="A651" s="9" t="s">
        <v>49</v>
      </c>
      <c r="B651" s="5" t="s">
        <v>29</v>
      </c>
      <c r="C651" s="5">
        <v>15</v>
      </c>
      <c r="D651" s="5"/>
      <c r="E651" s="5">
        <v>3.1</v>
      </c>
      <c r="F651" s="5">
        <v>22.86</v>
      </c>
      <c r="G651" s="5">
        <v>2</v>
      </c>
      <c r="H651" s="5">
        <v>0</v>
      </c>
      <c r="I651" s="5">
        <v>0</v>
      </c>
    </row>
    <row r="652" spans="1:17" ht="15" customHeight="1" x14ac:dyDescent="0.2">
      <c r="A652" s="9" t="s">
        <v>49</v>
      </c>
      <c r="B652" s="5" t="s">
        <v>30</v>
      </c>
      <c r="C652" s="5">
        <v>33</v>
      </c>
      <c r="D652" s="5"/>
      <c r="E652" s="5">
        <v>3.4</v>
      </c>
      <c r="F652" s="5">
        <v>27.94</v>
      </c>
      <c r="G652" s="5">
        <v>6</v>
      </c>
      <c r="H652" s="5">
        <v>2</v>
      </c>
      <c r="I652" s="5">
        <v>10</v>
      </c>
    </row>
    <row r="653" spans="1:17" ht="15" customHeight="1" x14ac:dyDescent="0.2">
      <c r="A653" s="9" t="s">
        <v>49</v>
      </c>
      <c r="B653" s="5" t="s">
        <v>31</v>
      </c>
      <c r="C653" s="5">
        <v>17</v>
      </c>
      <c r="D653" s="5"/>
      <c r="E653" s="5">
        <v>3.9</v>
      </c>
      <c r="F653" s="5">
        <v>30.48</v>
      </c>
      <c r="G653" s="5">
        <v>17</v>
      </c>
      <c r="H653" s="5">
        <v>6</v>
      </c>
      <c r="I653" s="5">
        <v>0</v>
      </c>
    </row>
    <row r="654" spans="1:17" ht="15" customHeight="1" x14ac:dyDescent="0.2">
      <c r="A654" s="9" t="s">
        <v>49</v>
      </c>
      <c r="B654" s="5" t="s">
        <v>32</v>
      </c>
      <c r="C654" s="5">
        <v>43</v>
      </c>
      <c r="D654" s="5"/>
      <c r="E654" s="5">
        <v>1</v>
      </c>
      <c r="F654" s="5">
        <v>10.16</v>
      </c>
      <c r="G654" s="5">
        <v>1</v>
      </c>
      <c r="H654" s="5">
        <v>0</v>
      </c>
      <c r="I654" s="5">
        <v>0</v>
      </c>
      <c r="O654">
        <f>COUNTIF(E635:E654,"&gt;2")</f>
        <v>13</v>
      </c>
      <c r="P654">
        <f>COUNTIF(H635:H654,0)</f>
        <v>10</v>
      </c>
      <c r="Q654">
        <f>((20-P654)/20)*100</f>
        <v>50</v>
      </c>
    </row>
    <row r="655" spans="1:17" ht="15" customHeight="1" x14ac:dyDescent="0.2">
      <c r="A655" s="9" t="s">
        <v>49</v>
      </c>
      <c r="C655">
        <f>AVERAGE(C635:C654)</f>
        <v>20.25</v>
      </c>
      <c r="D655" s="5">
        <f>10000/(C655^2)</f>
        <v>24.386526444139612</v>
      </c>
      <c r="E655">
        <f t="shared" ref="E655:I655" si="28">AVERAGE(E635:E654)</f>
        <v>2.5349999999999997</v>
      </c>
      <c r="F655">
        <f t="shared" si="28"/>
        <v>25.019000000000002</v>
      </c>
      <c r="G655">
        <f t="shared" si="28"/>
        <v>9.0500000000000007</v>
      </c>
      <c r="H655">
        <f t="shared" si="28"/>
        <v>1.85</v>
      </c>
      <c r="I655">
        <f t="shared" si="28"/>
        <v>4.3499999999999996</v>
      </c>
      <c r="J655">
        <v>1.35</v>
      </c>
      <c r="K655">
        <v>138</v>
      </c>
      <c r="L655">
        <v>3.3333333333333335E-3</v>
      </c>
      <c r="M655">
        <v>600.29999999999995</v>
      </c>
    </row>
    <row r="656" spans="1:17" ht="15" customHeight="1" x14ac:dyDescent="0.15">
      <c r="A656" s="9"/>
    </row>
    <row r="657" spans="1:13" ht="15" customHeight="1" x14ac:dyDescent="0.15">
      <c r="A657" t="s">
        <v>219</v>
      </c>
    </row>
    <row r="658" spans="1:13" ht="15" customHeight="1" x14ac:dyDescent="0.2">
      <c r="A658" s="9" t="s">
        <v>49</v>
      </c>
      <c r="B658" s="5" t="s">
        <v>13</v>
      </c>
      <c r="C658" s="5">
        <v>16</v>
      </c>
      <c r="D658" s="5"/>
      <c r="E658" s="5">
        <v>1.5</v>
      </c>
      <c r="F658" s="5">
        <v>12.7</v>
      </c>
      <c r="G658" s="5">
        <v>1</v>
      </c>
      <c r="H658" s="5">
        <v>0</v>
      </c>
      <c r="I658" s="5">
        <v>0</v>
      </c>
      <c r="J658">
        <v>1.53</v>
      </c>
      <c r="K658" s="10">
        <v>156</v>
      </c>
      <c r="L658" s="10">
        <v>0</v>
      </c>
      <c r="M658">
        <f>K658*I678</f>
        <v>655.20000000000005</v>
      </c>
    </row>
    <row r="659" spans="1:13" ht="15" customHeight="1" x14ac:dyDescent="0.2">
      <c r="A659" s="9" t="s">
        <v>49</v>
      </c>
      <c r="B659" s="5" t="s">
        <v>14</v>
      </c>
      <c r="C659" s="5">
        <v>43</v>
      </c>
      <c r="D659" s="5"/>
      <c r="E659" s="5">
        <v>2</v>
      </c>
      <c r="F659" s="5">
        <v>33.020000000000003</v>
      </c>
      <c r="G659" s="5">
        <v>1</v>
      </c>
      <c r="H659" s="5">
        <v>0</v>
      </c>
      <c r="I659" s="5">
        <v>0</v>
      </c>
    </row>
    <row r="660" spans="1:13" ht="15" customHeight="1" x14ac:dyDescent="0.2">
      <c r="A660" s="9" t="s">
        <v>49</v>
      </c>
      <c r="B660" s="5" t="s">
        <v>15</v>
      </c>
      <c r="C660" s="5">
        <v>13</v>
      </c>
      <c r="D660" s="5"/>
      <c r="E660" s="5">
        <v>2.7</v>
      </c>
      <c r="F660" s="5">
        <v>27.94</v>
      </c>
      <c r="G660" s="5">
        <v>4</v>
      </c>
      <c r="H660" s="5">
        <v>3</v>
      </c>
      <c r="I660" s="5">
        <v>7</v>
      </c>
    </row>
    <row r="661" spans="1:13" ht="15" customHeight="1" x14ac:dyDescent="0.2">
      <c r="A661" s="9" t="s">
        <v>49</v>
      </c>
      <c r="B661" s="5" t="s">
        <v>16</v>
      </c>
      <c r="C661" s="5">
        <v>10</v>
      </c>
      <c r="D661" s="5"/>
      <c r="E661" s="5">
        <v>1.8</v>
      </c>
      <c r="F661" s="5">
        <v>20.32</v>
      </c>
      <c r="G661" s="5">
        <v>1</v>
      </c>
      <c r="H661" s="5">
        <v>0</v>
      </c>
      <c r="I661" s="5">
        <v>0</v>
      </c>
    </row>
    <row r="662" spans="1:13" ht="15" customHeight="1" x14ac:dyDescent="0.2">
      <c r="A662" s="9" t="s">
        <v>49</v>
      </c>
      <c r="B662" s="5" t="s">
        <v>17</v>
      </c>
      <c r="C662" s="5">
        <v>8</v>
      </c>
      <c r="D662" s="5"/>
      <c r="E662" s="5">
        <v>0.4</v>
      </c>
      <c r="F662" s="5">
        <v>35.56</v>
      </c>
      <c r="G662" s="5">
        <v>2</v>
      </c>
      <c r="H662" s="5">
        <v>0</v>
      </c>
      <c r="I662" s="5">
        <v>0</v>
      </c>
    </row>
    <row r="663" spans="1:13" ht="15" customHeight="1" x14ac:dyDescent="0.2">
      <c r="A663" s="9" t="s">
        <v>49</v>
      </c>
      <c r="B663" s="5" t="s">
        <v>18</v>
      </c>
      <c r="C663" s="5">
        <v>14</v>
      </c>
      <c r="D663" s="5"/>
      <c r="E663" s="5">
        <v>1.8</v>
      </c>
      <c r="F663" s="5">
        <v>22.86</v>
      </c>
      <c r="G663" s="5">
        <v>1</v>
      </c>
      <c r="H663" s="5">
        <v>0</v>
      </c>
      <c r="I663" s="5">
        <v>0</v>
      </c>
    </row>
    <row r="664" spans="1:13" ht="15" customHeight="1" x14ac:dyDescent="0.2">
      <c r="A664" s="9" t="s">
        <v>49</v>
      </c>
      <c r="B664" s="5" t="s">
        <v>19</v>
      </c>
      <c r="C664" s="5">
        <v>10</v>
      </c>
      <c r="D664" s="5"/>
      <c r="E664" s="5">
        <v>2.7</v>
      </c>
      <c r="F664" s="5">
        <v>25.4</v>
      </c>
      <c r="G664" s="5">
        <v>2</v>
      </c>
      <c r="H664" s="5">
        <v>1</v>
      </c>
      <c r="I664" s="5">
        <v>12</v>
      </c>
    </row>
    <row r="665" spans="1:13" ht="15" customHeight="1" x14ac:dyDescent="0.2">
      <c r="A665" s="9" t="s">
        <v>49</v>
      </c>
      <c r="B665" s="5" t="s">
        <v>20</v>
      </c>
      <c r="C665" s="5">
        <v>23</v>
      </c>
      <c r="D665" s="5"/>
      <c r="E665" s="5">
        <v>1.3</v>
      </c>
      <c r="F665" s="5">
        <v>12.7</v>
      </c>
      <c r="G665" s="5">
        <v>1</v>
      </c>
      <c r="H665" s="5">
        <v>0</v>
      </c>
      <c r="I665" s="5">
        <v>0</v>
      </c>
    </row>
    <row r="666" spans="1:13" ht="15" customHeight="1" x14ac:dyDescent="0.2">
      <c r="A666" s="9" t="s">
        <v>49</v>
      </c>
      <c r="B666" s="5" t="s">
        <v>21</v>
      </c>
      <c r="C666" s="5">
        <v>15</v>
      </c>
      <c r="D666" s="5"/>
      <c r="E666" s="5">
        <v>1.2</v>
      </c>
      <c r="F666" s="5">
        <v>7.62</v>
      </c>
      <c r="G666" s="5">
        <v>1</v>
      </c>
      <c r="H666" s="5">
        <v>0</v>
      </c>
      <c r="I666" s="5">
        <v>0</v>
      </c>
    </row>
    <row r="667" spans="1:13" ht="15" customHeight="1" x14ac:dyDescent="0.2">
      <c r="A667" s="9" t="s">
        <v>49</v>
      </c>
      <c r="B667" s="5" t="s">
        <v>22</v>
      </c>
      <c r="C667" s="5">
        <v>4</v>
      </c>
      <c r="D667" s="5"/>
      <c r="E667" s="5">
        <v>3.7</v>
      </c>
      <c r="F667" s="5">
        <v>27.94</v>
      </c>
      <c r="G667" s="5">
        <v>6</v>
      </c>
      <c r="H667" s="5">
        <v>2</v>
      </c>
      <c r="I667" s="5">
        <v>0</v>
      </c>
    </row>
    <row r="668" spans="1:13" ht="15" customHeight="1" x14ac:dyDescent="0.2">
      <c r="A668" s="9" t="s">
        <v>49</v>
      </c>
      <c r="B668" s="5" t="s">
        <v>23</v>
      </c>
      <c r="C668" s="5">
        <v>2</v>
      </c>
      <c r="D668" s="5"/>
      <c r="E668" s="5">
        <v>5.3</v>
      </c>
      <c r="F668" s="5">
        <v>43.18</v>
      </c>
      <c r="G668" s="5">
        <v>13</v>
      </c>
      <c r="H668" s="5">
        <v>2</v>
      </c>
      <c r="I668" s="5">
        <v>20</v>
      </c>
    </row>
    <row r="669" spans="1:13" ht="15" customHeight="1" x14ac:dyDescent="0.2">
      <c r="A669" s="9" t="s">
        <v>49</v>
      </c>
      <c r="B669" s="5" t="s">
        <v>24</v>
      </c>
      <c r="C669" s="5">
        <v>9</v>
      </c>
      <c r="D669" s="5"/>
      <c r="E669" s="5">
        <v>1.7</v>
      </c>
      <c r="F669" s="5">
        <v>20.32</v>
      </c>
      <c r="G669" s="5">
        <v>1</v>
      </c>
      <c r="H669" s="5">
        <v>0</v>
      </c>
      <c r="I669" s="5">
        <v>0</v>
      </c>
    </row>
    <row r="670" spans="1:13" ht="15" customHeight="1" x14ac:dyDescent="0.2">
      <c r="A670" s="9" t="s">
        <v>49</v>
      </c>
      <c r="B670" s="5" t="s">
        <v>25</v>
      </c>
      <c r="C670" s="5">
        <v>11</v>
      </c>
      <c r="D670" s="5"/>
      <c r="E670" s="5">
        <v>3.3</v>
      </c>
      <c r="F670" s="5">
        <v>25.4</v>
      </c>
      <c r="G670" s="5">
        <v>13</v>
      </c>
      <c r="H670" s="5">
        <v>7</v>
      </c>
      <c r="I670" s="5">
        <v>45</v>
      </c>
    </row>
    <row r="671" spans="1:13" ht="15" customHeight="1" x14ac:dyDescent="0.2">
      <c r="A671" s="9" t="s">
        <v>49</v>
      </c>
      <c r="B671" s="5" t="s">
        <v>26</v>
      </c>
      <c r="C671" s="5">
        <v>12</v>
      </c>
      <c r="D671" s="5"/>
      <c r="E671" s="5">
        <v>1.3</v>
      </c>
      <c r="F671" s="5">
        <v>10.16</v>
      </c>
      <c r="G671" s="5">
        <v>1</v>
      </c>
      <c r="H671" s="5">
        <v>0</v>
      </c>
      <c r="I671" s="5">
        <v>0</v>
      </c>
    </row>
    <row r="672" spans="1:13" ht="15" customHeight="1" x14ac:dyDescent="0.2">
      <c r="A672" s="9" t="s">
        <v>49</v>
      </c>
      <c r="B672" s="5" t="s">
        <v>27</v>
      </c>
      <c r="C672" s="5">
        <v>21</v>
      </c>
      <c r="D672" s="5"/>
      <c r="E672" s="5">
        <v>1.2</v>
      </c>
      <c r="F672" s="5">
        <v>20.32</v>
      </c>
      <c r="G672" s="5">
        <v>1</v>
      </c>
      <c r="H672" s="5">
        <v>0</v>
      </c>
      <c r="I672" s="5">
        <v>0</v>
      </c>
    </row>
    <row r="673" spans="1:17" ht="15" customHeight="1" x14ac:dyDescent="0.2">
      <c r="A673" s="9" t="s">
        <v>49</v>
      </c>
      <c r="B673" s="5" t="s">
        <v>28</v>
      </c>
      <c r="C673" s="5">
        <v>50</v>
      </c>
      <c r="D673" s="5"/>
      <c r="E673" s="5">
        <v>4</v>
      </c>
      <c r="F673" s="5">
        <v>27.94</v>
      </c>
      <c r="G673" s="5">
        <v>5</v>
      </c>
      <c r="H673" s="5">
        <v>0</v>
      </c>
      <c r="I673" s="5">
        <v>0</v>
      </c>
    </row>
    <row r="674" spans="1:17" ht="15" customHeight="1" x14ac:dyDescent="0.2">
      <c r="A674" s="9" t="s">
        <v>49</v>
      </c>
      <c r="B674" s="5" t="s">
        <v>29</v>
      </c>
      <c r="C674" s="5">
        <v>16</v>
      </c>
      <c r="D674" s="5"/>
      <c r="E674" s="5">
        <v>1.6</v>
      </c>
      <c r="F674" s="5">
        <v>20.32</v>
      </c>
      <c r="G674" s="5">
        <v>1</v>
      </c>
      <c r="H674" s="5">
        <v>0</v>
      </c>
      <c r="I674" s="5">
        <v>0</v>
      </c>
    </row>
    <row r="675" spans="1:17" ht="15" customHeight="1" x14ac:dyDescent="0.2">
      <c r="A675" s="9" t="s">
        <v>49</v>
      </c>
      <c r="B675" s="5" t="s">
        <v>30</v>
      </c>
      <c r="C675" s="5">
        <v>44</v>
      </c>
      <c r="D675" s="5"/>
      <c r="E675" s="5">
        <v>2.2999999999999998</v>
      </c>
      <c r="F675" s="5">
        <v>20.32</v>
      </c>
      <c r="G675" s="5">
        <v>2</v>
      </c>
      <c r="H675" s="5">
        <v>1</v>
      </c>
      <c r="I675" s="5">
        <v>0</v>
      </c>
    </row>
    <row r="676" spans="1:17" ht="15" customHeight="1" x14ac:dyDescent="0.2">
      <c r="A676" s="9" t="s">
        <v>49</v>
      </c>
      <c r="B676" s="5" t="s">
        <v>31</v>
      </c>
      <c r="C676" s="5">
        <v>30</v>
      </c>
      <c r="D676" s="5"/>
      <c r="E676" s="5">
        <v>4</v>
      </c>
      <c r="F676" s="5">
        <v>27.94</v>
      </c>
      <c r="G676" s="5">
        <v>2</v>
      </c>
      <c r="H676" s="5">
        <v>1</v>
      </c>
      <c r="I676" s="5">
        <v>0</v>
      </c>
    </row>
    <row r="677" spans="1:17" ht="15" customHeight="1" x14ac:dyDescent="0.2">
      <c r="A677" s="9" t="s">
        <v>49</v>
      </c>
      <c r="B677" s="5" t="s">
        <v>32</v>
      </c>
      <c r="C677" s="5">
        <v>19</v>
      </c>
      <c r="D677" s="5"/>
      <c r="E677" s="5">
        <v>2.2000000000000002</v>
      </c>
      <c r="F677" s="5">
        <v>27.94</v>
      </c>
      <c r="G677" s="5">
        <v>1</v>
      </c>
      <c r="H677" s="5">
        <v>0</v>
      </c>
      <c r="I677" s="5">
        <v>0</v>
      </c>
      <c r="O677">
        <f>COUNTIF(E658:E677,"&gt;2")</f>
        <v>9</v>
      </c>
      <c r="P677">
        <f>COUNTIF(H658:H677,0)</f>
        <v>13</v>
      </c>
      <c r="Q677">
        <f>((20-P677)/20)*100</f>
        <v>35</v>
      </c>
    </row>
    <row r="678" spans="1:17" ht="15" customHeight="1" x14ac:dyDescent="0.2">
      <c r="A678" s="9" t="s">
        <v>49</v>
      </c>
      <c r="C678">
        <f>AVERAGE(C658:C677)</f>
        <v>18.5</v>
      </c>
      <c r="D678" s="5">
        <f>10000/(C678^2)</f>
        <v>29.218407596785976</v>
      </c>
      <c r="E678">
        <f t="shared" ref="E678:I678" si="29">AVERAGE(E658:E677)</f>
        <v>2.3000000000000003</v>
      </c>
      <c r="F678">
        <f t="shared" si="29"/>
        <v>23.494999999999997</v>
      </c>
      <c r="G678">
        <f t="shared" si="29"/>
        <v>3</v>
      </c>
      <c r="H678">
        <f t="shared" si="29"/>
        <v>0.85</v>
      </c>
      <c r="I678">
        <f t="shared" si="29"/>
        <v>4.2</v>
      </c>
      <c r="J678">
        <v>1.53</v>
      </c>
      <c r="K678">
        <v>156</v>
      </c>
      <c r="L678">
        <v>0</v>
      </c>
      <c r="M678">
        <v>655.20000000000005</v>
      </c>
    </row>
    <row r="680" spans="1:17" ht="15" customHeight="1" x14ac:dyDescent="0.15">
      <c r="A680" t="s">
        <v>220</v>
      </c>
    </row>
    <row r="681" spans="1:17" ht="15" customHeight="1" x14ac:dyDescent="0.2">
      <c r="A681" s="9" t="s">
        <v>56</v>
      </c>
      <c r="B681" s="5" t="s">
        <v>13</v>
      </c>
      <c r="C681" s="5">
        <v>8</v>
      </c>
      <c r="D681" s="5"/>
      <c r="E681" s="5">
        <v>2.8</v>
      </c>
      <c r="F681" s="5">
        <v>22.86</v>
      </c>
      <c r="G681" s="5">
        <v>13</v>
      </c>
      <c r="H681" s="5">
        <v>5</v>
      </c>
      <c r="I681" s="5">
        <v>80</v>
      </c>
      <c r="J681">
        <v>4.25</v>
      </c>
      <c r="K681" s="10">
        <v>126</v>
      </c>
      <c r="L681" s="10">
        <v>6.1416666666666668E-3</v>
      </c>
      <c r="M681">
        <f>K681*I701</f>
        <v>1663.1999999999998</v>
      </c>
    </row>
    <row r="682" spans="1:17" ht="15" customHeight="1" x14ac:dyDescent="0.2">
      <c r="A682" s="9" t="s">
        <v>56</v>
      </c>
      <c r="B682" s="5" t="s">
        <v>14</v>
      </c>
      <c r="C682" s="5">
        <v>5</v>
      </c>
      <c r="D682" s="5"/>
      <c r="E682" s="5">
        <v>1.9</v>
      </c>
      <c r="F682" s="5">
        <v>22.86</v>
      </c>
      <c r="G682" s="5">
        <v>4</v>
      </c>
      <c r="H682" s="5">
        <v>2</v>
      </c>
      <c r="I682" s="5">
        <v>14</v>
      </c>
    </row>
    <row r="683" spans="1:17" ht="15" customHeight="1" x14ac:dyDescent="0.2">
      <c r="A683" s="9" t="s">
        <v>56</v>
      </c>
      <c r="B683" s="5" t="s">
        <v>15</v>
      </c>
      <c r="C683" s="5">
        <v>2</v>
      </c>
      <c r="D683" s="5"/>
      <c r="E683" s="5">
        <v>3.5</v>
      </c>
      <c r="F683" s="5">
        <v>33.020000000000003</v>
      </c>
      <c r="G683" s="5">
        <v>12</v>
      </c>
      <c r="H683" s="5">
        <v>0</v>
      </c>
      <c r="I683" s="5">
        <v>0</v>
      </c>
    </row>
    <row r="684" spans="1:17" ht="15" customHeight="1" x14ac:dyDescent="0.2">
      <c r="A684" s="9" t="s">
        <v>56</v>
      </c>
      <c r="B684" s="5" t="s">
        <v>16</v>
      </c>
      <c r="C684" s="5">
        <v>10</v>
      </c>
      <c r="D684" s="5"/>
      <c r="E684" s="5">
        <v>3.1</v>
      </c>
      <c r="F684" s="5">
        <v>20.32</v>
      </c>
      <c r="G684" s="5">
        <v>12</v>
      </c>
      <c r="H684" s="5">
        <v>3</v>
      </c>
      <c r="I684" s="5">
        <v>20</v>
      </c>
    </row>
    <row r="685" spans="1:17" ht="15" customHeight="1" x14ac:dyDescent="0.2">
      <c r="A685" s="9" t="s">
        <v>56</v>
      </c>
      <c r="B685" s="5" t="s">
        <v>17</v>
      </c>
      <c r="C685" s="5">
        <v>7</v>
      </c>
      <c r="D685" s="5"/>
      <c r="E685" s="5">
        <v>1.8</v>
      </c>
      <c r="F685" s="5">
        <v>20.32</v>
      </c>
      <c r="G685" s="5">
        <v>1</v>
      </c>
      <c r="H685" s="5">
        <v>0</v>
      </c>
      <c r="I685" s="5">
        <v>0</v>
      </c>
    </row>
    <row r="686" spans="1:17" ht="15" customHeight="1" x14ac:dyDescent="0.2">
      <c r="A686" s="9" t="s">
        <v>56</v>
      </c>
      <c r="B686" s="5" t="s">
        <v>18</v>
      </c>
      <c r="C686" s="5">
        <v>2</v>
      </c>
      <c r="D686" s="5"/>
      <c r="E686" s="5">
        <v>3.2</v>
      </c>
      <c r="F686" s="5">
        <v>27.94</v>
      </c>
      <c r="G686" s="5">
        <v>4</v>
      </c>
      <c r="H686" s="5">
        <v>4</v>
      </c>
      <c r="I686" s="5">
        <v>30</v>
      </c>
    </row>
    <row r="687" spans="1:17" ht="15" customHeight="1" x14ac:dyDescent="0.2">
      <c r="A687" s="9" t="s">
        <v>56</v>
      </c>
      <c r="B687" s="5" t="s">
        <v>19</v>
      </c>
      <c r="C687" s="5">
        <v>5</v>
      </c>
      <c r="D687" s="5"/>
      <c r="E687" s="5">
        <v>2.6</v>
      </c>
      <c r="F687" s="5">
        <v>20.32</v>
      </c>
      <c r="G687" s="5">
        <v>5</v>
      </c>
      <c r="H687" s="5">
        <v>3</v>
      </c>
      <c r="I687" s="5">
        <v>65</v>
      </c>
    </row>
    <row r="688" spans="1:17" ht="15" customHeight="1" x14ac:dyDescent="0.2">
      <c r="A688" s="9" t="s">
        <v>56</v>
      </c>
      <c r="B688" s="5" t="s">
        <v>20</v>
      </c>
      <c r="C688" s="5">
        <v>5</v>
      </c>
      <c r="D688" s="5"/>
      <c r="E688" s="5">
        <v>1</v>
      </c>
      <c r="F688" s="5">
        <v>12.7</v>
      </c>
      <c r="G688" s="5">
        <v>1</v>
      </c>
      <c r="H688" s="5">
        <v>0</v>
      </c>
      <c r="I688" s="5">
        <v>0</v>
      </c>
    </row>
    <row r="689" spans="1:17" ht="15" customHeight="1" x14ac:dyDescent="0.2">
      <c r="A689" s="9" t="s">
        <v>56</v>
      </c>
      <c r="B689" s="5" t="s">
        <v>21</v>
      </c>
      <c r="C689" s="5">
        <v>4</v>
      </c>
      <c r="D689" s="5"/>
      <c r="E689" s="5">
        <v>1.5</v>
      </c>
      <c r="F689" s="5">
        <v>12.7</v>
      </c>
      <c r="G689" s="5">
        <v>1</v>
      </c>
      <c r="H689" s="5">
        <v>0</v>
      </c>
      <c r="I689" s="5">
        <v>0</v>
      </c>
    </row>
    <row r="690" spans="1:17" ht="15" customHeight="1" x14ac:dyDescent="0.2">
      <c r="A690" s="9" t="s">
        <v>56</v>
      </c>
      <c r="B690" s="5" t="s">
        <v>22</v>
      </c>
      <c r="C690" s="5">
        <v>5</v>
      </c>
      <c r="D690" s="5"/>
      <c r="E690" s="5">
        <v>2.1</v>
      </c>
      <c r="F690" s="5">
        <v>20.32</v>
      </c>
      <c r="G690" s="5">
        <v>3</v>
      </c>
      <c r="H690" s="5">
        <v>1</v>
      </c>
      <c r="I690" s="5">
        <v>2</v>
      </c>
    </row>
    <row r="691" spans="1:17" ht="15" customHeight="1" x14ac:dyDescent="0.2">
      <c r="A691" s="9" t="s">
        <v>56</v>
      </c>
      <c r="B691" s="5" t="s">
        <v>23</v>
      </c>
      <c r="C691" s="5">
        <v>6</v>
      </c>
      <c r="D691" s="5"/>
      <c r="E691" s="5">
        <v>2.8</v>
      </c>
      <c r="F691" s="5">
        <v>22.86</v>
      </c>
      <c r="G691" s="5">
        <v>3</v>
      </c>
      <c r="H691" s="5">
        <v>1</v>
      </c>
      <c r="I691" s="5">
        <v>23</v>
      </c>
    </row>
    <row r="692" spans="1:17" ht="15" customHeight="1" x14ac:dyDescent="0.2">
      <c r="A692" s="9" t="s">
        <v>56</v>
      </c>
      <c r="B692" s="5" t="s">
        <v>24</v>
      </c>
      <c r="C692" s="5">
        <v>6</v>
      </c>
      <c r="D692" s="5"/>
      <c r="E692" s="5">
        <v>3.1</v>
      </c>
      <c r="F692" s="5">
        <v>22.86</v>
      </c>
      <c r="G692" s="5">
        <v>4</v>
      </c>
      <c r="H692" s="5">
        <v>1</v>
      </c>
      <c r="I692" s="5">
        <v>30</v>
      </c>
    </row>
    <row r="693" spans="1:17" ht="15" customHeight="1" x14ac:dyDescent="0.2">
      <c r="A693" s="9" t="s">
        <v>56</v>
      </c>
      <c r="B693" s="5" t="s">
        <v>25</v>
      </c>
      <c r="C693" s="5">
        <v>8</v>
      </c>
      <c r="D693" s="5"/>
      <c r="E693" s="5">
        <v>0.2</v>
      </c>
      <c r="F693" s="5">
        <v>7.62</v>
      </c>
      <c r="G693" s="5">
        <v>1</v>
      </c>
      <c r="H693" s="5">
        <v>0</v>
      </c>
      <c r="I693" s="5">
        <v>0</v>
      </c>
    </row>
    <row r="694" spans="1:17" ht="15" customHeight="1" x14ac:dyDescent="0.2">
      <c r="A694" s="9" t="s">
        <v>56</v>
      </c>
      <c r="B694" s="5" t="s">
        <v>26</v>
      </c>
      <c r="C694" s="5">
        <v>8</v>
      </c>
      <c r="D694" s="5"/>
      <c r="E694" s="5">
        <v>2.2000000000000002</v>
      </c>
      <c r="F694" s="5">
        <v>22.86</v>
      </c>
      <c r="G694" s="5">
        <v>6</v>
      </c>
      <c r="H694" s="5">
        <v>0</v>
      </c>
      <c r="I694" s="5">
        <v>0</v>
      </c>
    </row>
    <row r="695" spans="1:17" ht="15" customHeight="1" x14ac:dyDescent="0.2">
      <c r="A695" s="9" t="s">
        <v>56</v>
      </c>
      <c r="B695" s="5" t="s">
        <v>27</v>
      </c>
      <c r="C695" s="5">
        <v>3</v>
      </c>
      <c r="D695" s="5"/>
      <c r="E695" s="5">
        <v>0.7</v>
      </c>
      <c r="F695" s="5">
        <v>7.62</v>
      </c>
      <c r="G695" s="5">
        <v>1</v>
      </c>
      <c r="H695" s="5">
        <v>0</v>
      </c>
      <c r="I695" s="5">
        <v>0</v>
      </c>
    </row>
    <row r="696" spans="1:17" ht="15" customHeight="1" x14ac:dyDescent="0.2">
      <c r="A696" s="9" t="s">
        <v>56</v>
      </c>
      <c r="B696" s="5" t="s">
        <v>28</v>
      </c>
      <c r="C696" s="5">
        <v>1</v>
      </c>
      <c r="D696" s="5"/>
      <c r="E696" s="5">
        <v>0.1</v>
      </c>
      <c r="F696" s="5">
        <v>5.08</v>
      </c>
      <c r="G696" s="5">
        <v>1</v>
      </c>
      <c r="H696" s="5">
        <v>0</v>
      </c>
      <c r="I696" s="5">
        <v>0</v>
      </c>
    </row>
    <row r="697" spans="1:17" ht="15" customHeight="1" x14ac:dyDescent="0.2">
      <c r="A697" s="9" t="s">
        <v>56</v>
      </c>
      <c r="B697" s="5" t="s">
        <v>29</v>
      </c>
      <c r="C697" s="5">
        <v>6</v>
      </c>
      <c r="D697" s="5"/>
      <c r="E697" s="5">
        <v>1.5</v>
      </c>
      <c r="F697" s="5">
        <v>20.32</v>
      </c>
      <c r="G697" s="5">
        <v>1</v>
      </c>
      <c r="H697" s="5">
        <v>0</v>
      </c>
      <c r="I697" s="5">
        <v>0</v>
      </c>
    </row>
    <row r="698" spans="1:17" ht="15" customHeight="1" x14ac:dyDescent="0.2">
      <c r="A698" s="9" t="s">
        <v>56</v>
      </c>
      <c r="B698" s="5" t="s">
        <v>30</v>
      </c>
      <c r="C698" s="5">
        <v>2</v>
      </c>
      <c r="D698" s="5"/>
      <c r="E698" s="5">
        <v>1</v>
      </c>
      <c r="F698" s="5">
        <v>15.24</v>
      </c>
      <c r="G698" s="5">
        <v>1</v>
      </c>
      <c r="H698" s="5">
        <v>0</v>
      </c>
      <c r="I698" s="5">
        <v>0</v>
      </c>
    </row>
    <row r="699" spans="1:17" ht="15" customHeight="1" x14ac:dyDescent="0.2">
      <c r="A699" s="9" t="s">
        <v>56</v>
      </c>
      <c r="B699" s="5" t="s">
        <v>31</v>
      </c>
      <c r="C699" s="5">
        <v>5</v>
      </c>
      <c r="D699" s="5"/>
      <c r="E699" s="5">
        <v>2.5</v>
      </c>
      <c r="F699" s="5">
        <v>12.7</v>
      </c>
      <c r="G699" s="5">
        <v>2</v>
      </c>
      <c r="H699" s="5">
        <v>0</v>
      </c>
      <c r="I699" s="5">
        <v>0</v>
      </c>
    </row>
    <row r="700" spans="1:17" ht="15" customHeight="1" x14ac:dyDescent="0.2">
      <c r="A700" s="9" t="s">
        <v>56</v>
      </c>
      <c r="B700" s="5" t="s">
        <v>32</v>
      </c>
      <c r="C700" s="5">
        <v>8</v>
      </c>
      <c r="D700" s="5"/>
      <c r="E700" s="5">
        <v>0.6</v>
      </c>
      <c r="F700" s="5">
        <v>12.7</v>
      </c>
      <c r="G700" s="5">
        <v>1</v>
      </c>
      <c r="H700" s="5">
        <v>0</v>
      </c>
      <c r="I700" s="5">
        <v>0</v>
      </c>
      <c r="O700">
        <f>COUNTIF(E681:E700,"&gt;2")</f>
        <v>10</v>
      </c>
      <c r="P700">
        <f>COUNTIF(H681:H700,0)</f>
        <v>12</v>
      </c>
      <c r="Q700">
        <f>((20-P700)/20)*100</f>
        <v>40</v>
      </c>
    </row>
    <row r="701" spans="1:17" ht="15" customHeight="1" x14ac:dyDescent="0.2">
      <c r="A701" s="9" t="s">
        <v>56</v>
      </c>
      <c r="C701">
        <f>AVERAGE(C681:C700)</f>
        <v>5.3</v>
      </c>
      <c r="D701" s="5">
        <f>10000/(C701^2)</f>
        <v>355.99857600569595</v>
      </c>
      <c r="E701">
        <f t="shared" ref="E701:I701" si="30">AVERAGE(E681:E700)</f>
        <v>1.9100000000000006</v>
      </c>
      <c r="F701">
        <f t="shared" si="30"/>
        <v>18.160999999999998</v>
      </c>
      <c r="G701">
        <f t="shared" si="30"/>
        <v>3.85</v>
      </c>
      <c r="H701">
        <f t="shared" si="30"/>
        <v>1</v>
      </c>
      <c r="I701">
        <f t="shared" si="30"/>
        <v>13.2</v>
      </c>
      <c r="J701">
        <v>4.25</v>
      </c>
      <c r="K701">
        <v>126</v>
      </c>
      <c r="L701">
        <v>6.1416666666666668E-3</v>
      </c>
      <c r="M701">
        <v>1663.1999999999998</v>
      </c>
    </row>
    <row r="703" spans="1:17" ht="15" customHeight="1" x14ac:dyDescent="0.15">
      <c r="A703" t="s">
        <v>221</v>
      </c>
    </row>
    <row r="704" spans="1:17" ht="15" customHeight="1" x14ac:dyDescent="0.2">
      <c r="A704" s="9" t="s">
        <v>56</v>
      </c>
      <c r="B704" s="5" t="s">
        <v>13</v>
      </c>
      <c r="C704" s="5">
        <v>4</v>
      </c>
      <c r="D704" s="5"/>
      <c r="E704" s="5">
        <v>2.2999999999999998</v>
      </c>
      <c r="F704" s="5">
        <v>20.32</v>
      </c>
      <c r="G704" s="5">
        <v>4</v>
      </c>
      <c r="H704" s="5">
        <v>2</v>
      </c>
      <c r="I704" s="5">
        <v>22</v>
      </c>
      <c r="J704">
        <v>3.06</v>
      </c>
      <c r="K704" s="10">
        <v>126</v>
      </c>
      <c r="L704" s="10">
        <v>6.1416666666666668E-3</v>
      </c>
      <c r="M704">
        <f>K704*I724</f>
        <v>2236.5</v>
      </c>
    </row>
    <row r="705" spans="1:9" ht="15" customHeight="1" x14ac:dyDescent="0.2">
      <c r="A705" s="9" t="s">
        <v>56</v>
      </c>
      <c r="B705" s="5" t="s">
        <v>14</v>
      </c>
      <c r="C705" s="5">
        <v>3</v>
      </c>
      <c r="D705" s="5"/>
      <c r="E705" s="5">
        <v>2.8</v>
      </c>
      <c r="F705" s="5">
        <v>20.32</v>
      </c>
      <c r="G705" s="5">
        <v>6</v>
      </c>
      <c r="H705" s="5">
        <v>0</v>
      </c>
      <c r="I705" s="5">
        <v>0</v>
      </c>
    </row>
    <row r="706" spans="1:9" ht="15" customHeight="1" x14ac:dyDescent="0.2">
      <c r="A706" s="9" t="s">
        <v>56</v>
      </c>
      <c r="B706" s="5" t="s">
        <v>15</v>
      </c>
      <c r="C706" s="5">
        <v>3</v>
      </c>
      <c r="D706" s="5"/>
      <c r="E706" s="5">
        <v>1.3</v>
      </c>
      <c r="F706" s="5">
        <v>15.24</v>
      </c>
      <c r="G706" s="5">
        <v>1</v>
      </c>
      <c r="H706" s="5">
        <v>0</v>
      </c>
      <c r="I706" s="5">
        <v>0</v>
      </c>
    </row>
    <row r="707" spans="1:9" ht="15" customHeight="1" x14ac:dyDescent="0.2">
      <c r="A707" s="9" t="s">
        <v>56</v>
      </c>
      <c r="B707" s="5" t="s">
        <v>16</v>
      </c>
      <c r="C707" s="5">
        <v>3</v>
      </c>
      <c r="D707" s="5"/>
      <c r="E707" s="5">
        <v>0.2</v>
      </c>
      <c r="F707" s="5">
        <v>5.08</v>
      </c>
      <c r="G707" s="5">
        <v>1</v>
      </c>
      <c r="H707" s="5">
        <v>0</v>
      </c>
      <c r="I707" s="5">
        <v>0</v>
      </c>
    </row>
    <row r="708" spans="1:9" ht="15" customHeight="1" x14ac:dyDescent="0.2">
      <c r="A708" s="9" t="s">
        <v>56</v>
      </c>
      <c r="B708" s="5" t="s">
        <v>17</v>
      </c>
      <c r="C708" s="5">
        <v>2</v>
      </c>
      <c r="D708" s="5"/>
      <c r="E708" s="5">
        <v>2.1</v>
      </c>
      <c r="F708" s="5">
        <v>17.78</v>
      </c>
      <c r="G708" s="5">
        <v>2</v>
      </c>
      <c r="H708" s="5">
        <v>1</v>
      </c>
      <c r="I708" s="5">
        <v>30</v>
      </c>
    </row>
    <row r="709" spans="1:9" ht="15" customHeight="1" x14ac:dyDescent="0.2">
      <c r="A709" s="9" t="s">
        <v>56</v>
      </c>
      <c r="B709" s="5" t="s">
        <v>18</v>
      </c>
      <c r="C709" s="5">
        <v>11</v>
      </c>
      <c r="D709" s="5"/>
      <c r="E709" s="5">
        <v>2.5</v>
      </c>
      <c r="F709" s="5">
        <v>20.32</v>
      </c>
      <c r="G709" s="5">
        <v>10</v>
      </c>
      <c r="H709" s="5">
        <v>4</v>
      </c>
      <c r="I709" s="5">
        <v>70</v>
      </c>
    </row>
    <row r="710" spans="1:9" ht="15" customHeight="1" x14ac:dyDescent="0.2">
      <c r="A710" s="9" t="s">
        <v>56</v>
      </c>
      <c r="B710" s="5" t="s">
        <v>19</v>
      </c>
      <c r="C710" s="5">
        <v>8</v>
      </c>
      <c r="D710" s="5"/>
      <c r="E710" s="5">
        <v>1</v>
      </c>
      <c r="F710" s="5">
        <v>12.7</v>
      </c>
      <c r="G710" s="5">
        <v>1</v>
      </c>
      <c r="H710" s="5">
        <v>0</v>
      </c>
      <c r="I710" s="5">
        <v>0</v>
      </c>
    </row>
    <row r="711" spans="1:9" ht="15" customHeight="1" x14ac:dyDescent="0.2">
      <c r="A711" s="9" t="s">
        <v>56</v>
      </c>
      <c r="B711" s="5" t="s">
        <v>20</v>
      </c>
      <c r="C711" s="5">
        <v>7</v>
      </c>
      <c r="D711" s="5"/>
      <c r="E711" s="5">
        <v>1</v>
      </c>
      <c r="F711" s="5">
        <v>10.16</v>
      </c>
      <c r="G711" s="5">
        <v>1</v>
      </c>
      <c r="H711" s="5">
        <v>0</v>
      </c>
      <c r="I711" s="5">
        <v>0</v>
      </c>
    </row>
    <row r="712" spans="1:9" ht="15" customHeight="1" x14ac:dyDescent="0.2">
      <c r="A712" s="9" t="s">
        <v>56</v>
      </c>
      <c r="B712" s="5" t="s">
        <v>21</v>
      </c>
      <c r="C712" s="5">
        <v>5</v>
      </c>
      <c r="D712" s="5"/>
      <c r="E712" s="5">
        <v>1.7</v>
      </c>
      <c r="F712" s="5">
        <v>20.32</v>
      </c>
      <c r="G712" s="5">
        <v>3</v>
      </c>
      <c r="H712" s="5">
        <v>1</v>
      </c>
      <c r="I712" s="5">
        <v>25</v>
      </c>
    </row>
    <row r="713" spans="1:9" ht="15" customHeight="1" x14ac:dyDescent="0.2">
      <c r="A713" s="9" t="s">
        <v>56</v>
      </c>
      <c r="B713" s="5" t="s">
        <v>22</v>
      </c>
      <c r="C713" s="5">
        <v>2</v>
      </c>
      <c r="D713" s="5"/>
      <c r="E713" s="5">
        <v>1.2</v>
      </c>
      <c r="F713" s="5">
        <v>12.7</v>
      </c>
      <c r="G713" s="5">
        <v>1</v>
      </c>
      <c r="H713" s="5">
        <v>0</v>
      </c>
      <c r="I713" s="5">
        <v>0</v>
      </c>
    </row>
    <row r="714" spans="1:9" ht="15" customHeight="1" x14ac:dyDescent="0.2">
      <c r="A714" s="9" t="s">
        <v>56</v>
      </c>
      <c r="B714" s="5" t="s">
        <v>23</v>
      </c>
      <c r="C714" s="5">
        <v>3</v>
      </c>
      <c r="D714" s="5"/>
      <c r="E714" s="5">
        <v>2.2000000000000002</v>
      </c>
      <c r="F714" s="5">
        <v>20.32</v>
      </c>
      <c r="G714" s="5">
        <v>10</v>
      </c>
      <c r="H714" s="5">
        <v>0</v>
      </c>
      <c r="I714" s="5">
        <v>0</v>
      </c>
    </row>
    <row r="715" spans="1:9" ht="15" customHeight="1" x14ac:dyDescent="0.2">
      <c r="A715" s="9" t="s">
        <v>56</v>
      </c>
      <c r="B715" s="5" t="s">
        <v>24</v>
      </c>
      <c r="C715" s="5">
        <v>3</v>
      </c>
      <c r="D715" s="5"/>
      <c r="E715" s="5">
        <v>3</v>
      </c>
      <c r="F715" s="5">
        <v>17.78</v>
      </c>
      <c r="G715" s="5">
        <v>9</v>
      </c>
      <c r="H715" s="5">
        <v>4</v>
      </c>
      <c r="I715" s="5">
        <v>40</v>
      </c>
    </row>
    <row r="716" spans="1:9" ht="15" customHeight="1" x14ac:dyDescent="0.2">
      <c r="A716" s="9" t="s">
        <v>56</v>
      </c>
      <c r="B716" s="5" t="s">
        <v>25</v>
      </c>
      <c r="C716" s="5">
        <v>10</v>
      </c>
      <c r="D716" s="5"/>
      <c r="E716" s="5">
        <v>2</v>
      </c>
      <c r="F716" s="5">
        <v>17.78</v>
      </c>
      <c r="G716" s="5">
        <v>2</v>
      </c>
      <c r="H716" s="5">
        <v>2</v>
      </c>
      <c r="I716" s="5">
        <v>20</v>
      </c>
    </row>
    <row r="717" spans="1:9" ht="15" customHeight="1" x14ac:dyDescent="0.2">
      <c r="A717" s="9" t="s">
        <v>56</v>
      </c>
      <c r="B717" s="5" t="s">
        <v>26</v>
      </c>
      <c r="C717" s="5">
        <v>10</v>
      </c>
      <c r="D717" s="5"/>
      <c r="E717" s="5">
        <v>2.2000000000000002</v>
      </c>
      <c r="F717" s="5">
        <v>17.78</v>
      </c>
      <c r="G717" s="5">
        <v>6</v>
      </c>
      <c r="H717" s="5">
        <v>4</v>
      </c>
      <c r="I717" s="5">
        <v>43</v>
      </c>
    </row>
    <row r="718" spans="1:9" ht="15" customHeight="1" x14ac:dyDescent="0.2">
      <c r="A718" s="9" t="s">
        <v>56</v>
      </c>
      <c r="B718" s="5" t="s">
        <v>27</v>
      </c>
      <c r="C718" s="5">
        <v>1</v>
      </c>
      <c r="D718" s="5"/>
      <c r="E718" s="5">
        <v>1.4</v>
      </c>
      <c r="F718" s="5">
        <v>15.24</v>
      </c>
      <c r="G718" s="5">
        <v>2</v>
      </c>
      <c r="H718" s="5">
        <v>1</v>
      </c>
      <c r="I718" s="5">
        <v>25</v>
      </c>
    </row>
    <row r="719" spans="1:9" ht="15" customHeight="1" x14ac:dyDescent="0.2">
      <c r="A719" s="9" t="s">
        <v>56</v>
      </c>
      <c r="B719" s="5" t="s">
        <v>28</v>
      </c>
      <c r="C719" s="5">
        <v>5</v>
      </c>
      <c r="D719" s="5"/>
      <c r="E719" s="5">
        <v>0.1</v>
      </c>
      <c r="F719" s="5">
        <v>5.08</v>
      </c>
      <c r="G719" s="5">
        <v>1</v>
      </c>
      <c r="H719" s="5">
        <v>0</v>
      </c>
      <c r="I719" s="5">
        <v>0</v>
      </c>
    </row>
    <row r="720" spans="1:9" ht="15" customHeight="1" x14ac:dyDescent="0.2">
      <c r="A720" s="9" t="s">
        <v>56</v>
      </c>
      <c r="B720" s="5" t="s">
        <v>29</v>
      </c>
      <c r="C720" s="5">
        <v>2</v>
      </c>
      <c r="D720" s="5"/>
      <c r="E720" s="5">
        <v>0.1</v>
      </c>
      <c r="F720" s="5">
        <v>5.08</v>
      </c>
      <c r="G720" s="5">
        <v>1</v>
      </c>
      <c r="H720" s="5">
        <v>0</v>
      </c>
      <c r="I720" s="5">
        <v>0</v>
      </c>
    </row>
    <row r="721" spans="1:17" ht="15" customHeight="1" x14ac:dyDescent="0.2">
      <c r="A721" s="9" t="s">
        <v>56</v>
      </c>
      <c r="B721" s="5" t="s">
        <v>30</v>
      </c>
      <c r="C721" s="5">
        <v>1</v>
      </c>
      <c r="D721" s="5"/>
      <c r="E721" s="5">
        <v>1</v>
      </c>
      <c r="F721" s="5">
        <v>7.62</v>
      </c>
      <c r="G721" s="5">
        <v>1</v>
      </c>
      <c r="H721" s="5">
        <v>0</v>
      </c>
      <c r="I721" s="5">
        <v>0</v>
      </c>
    </row>
    <row r="722" spans="1:17" ht="15" customHeight="1" x14ac:dyDescent="0.2">
      <c r="A722" s="9" t="s">
        <v>56</v>
      </c>
      <c r="B722" s="5" t="s">
        <v>31</v>
      </c>
      <c r="C722" s="5">
        <v>17</v>
      </c>
      <c r="D722" s="5"/>
      <c r="E722" s="5">
        <v>2.1</v>
      </c>
      <c r="F722" s="5">
        <v>17.78</v>
      </c>
      <c r="G722" s="5">
        <v>4</v>
      </c>
      <c r="H722" s="5">
        <v>3</v>
      </c>
      <c r="I722" s="5">
        <v>45</v>
      </c>
    </row>
    <row r="723" spans="1:17" ht="15" customHeight="1" x14ac:dyDescent="0.2">
      <c r="A723" s="9" t="s">
        <v>56</v>
      </c>
      <c r="B723" s="5" t="s">
        <v>32</v>
      </c>
      <c r="C723" s="5">
        <v>7</v>
      </c>
      <c r="D723" s="5"/>
      <c r="E723" s="5">
        <v>3.2</v>
      </c>
      <c r="F723" s="5">
        <v>25.4</v>
      </c>
      <c r="G723" s="5">
        <v>18</v>
      </c>
      <c r="H723" s="5">
        <v>3</v>
      </c>
      <c r="I723" s="5">
        <v>35</v>
      </c>
      <c r="O723">
        <f>COUNTIF(E704:E723,"&gt;2")</f>
        <v>9</v>
      </c>
      <c r="P723">
        <f>COUNTIF(H704:H723,0)</f>
        <v>10</v>
      </c>
      <c r="Q723">
        <f>((20-P723)/20)*100</f>
        <v>50</v>
      </c>
    </row>
    <row r="724" spans="1:17" ht="15" customHeight="1" x14ac:dyDescent="0.2">
      <c r="A724" s="9" t="s">
        <v>56</v>
      </c>
      <c r="C724">
        <f>AVERAGE(C704:C723)</f>
        <v>5.35</v>
      </c>
      <c r="D724" s="5">
        <f>10000/(C724^2)</f>
        <v>349.37549130928471</v>
      </c>
      <c r="E724">
        <f t="shared" ref="E724:I724" si="31">AVERAGE(E704:E723)</f>
        <v>1.67</v>
      </c>
      <c r="F724">
        <f t="shared" si="31"/>
        <v>15.239999999999998</v>
      </c>
      <c r="G724">
        <f t="shared" si="31"/>
        <v>4.2</v>
      </c>
      <c r="H724">
        <f t="shared" si="31"/>
        <v>1.25</v>
      </c>
      <c r="I724">
        <f t="shared" si="31"/>
        <v>17.75</v>
      </c>
      <c r="J724">
        <v>3.06</v>
      </c>
      <c r="K724">
        <v>126</v>
      </c>
      <c r="L724">
        <v>6.1416666666666668E-3</v>
      </c>
      <c r="M724">
        <v>2236.5</v>
      </c>
    </row>
    <row r="725" spans="1:17" ht="15" customHeight="1" x14ac:dyDescent="0.15">
      <c r="A725" s="9"/>
    </row>
    <row r="726" spans="1:17" ht="15" customHeight="1" x14ac:dyDescent="0.15">
      <c r="A726" t="s">
        <v>222</v>
      </c>
    </row>
    <row r="727" spans="1:17" ht="15" customHeight="1" x14ac:dyDescent="0.2">
      <c r="A727" s="9" t="s">
        <v>56</v>
      </c>
      <c r="B727" s="5" t="s">
        <v>13</v>
      </c>
      <c r="C727" s="5">
        <v>11</v>
      </c>
      <c r="D727" s="5"/>
      <c r="E727" s="5">
        <v>2</v>
      </c>
      <c r="F727" s="5">
        <v>20.32</v>
      </c>
      <c r="G727" s="5">
        <v>2</v>
      </c>
      <c r="H727" s="5">
        <v>2</v>
      </c>
      <c r="I727" s="5">
        <v>55</v>
      </c>
      <c r="J727">
        <v>3.65</v>
      </c>
      <c r="K727" s="10">
        <v>120</v>
      </c>
      <c r="L727" s="10">
        <v>7.4399999999999996E-3</v>
      </c>
      <c r="M727">
        <f>K727*I747</f>
        <v>2202</v>
      </c>
    </row>
    <row r="728" spans="1:17" ht="15" customHeight="1" x14ac:dyDescent="0.2">
      <c r="A728" s="9" t="s">
        <v>56</v>
      </c>
      <c r="B728" s="5" t="s">
        <v>14</v>
      </c>
      <c r="C728" s="5">
        <v>5</v>
      </c>
      <c r="D728" s="5"/>
      <c r="E728" s="5">
        <v>1.7</v>
      </c>
      <c r="F728" s="5">
        <v>20.32</v>
      </c>
      <c r="G728" s="5">
        <v>3</v>
      </c>
      <c r="H728" s="5">
        <v>0</v>
      </c>
      <c r="I728" s="5">
        <v>0</v>
      </c>
    </row>
    <row r="729" spans="1:17" ht="15" customHeight="1" x14ac:dyDescent="0.2">
      <c r="A729" s="9" t="s">
        <v>56</v>
      </c>
      <c r="B729" s="5" t="s">
        <v>15</v>
      </c>
      <c r="C729" s="5">
        <v>5</v>
      </c>
      <c r="D729" s="5"/>
      <c r="E729" s="5">
        <v>0.1</v>
      </c>
      <c r="F729" s="5">
        <v>5.08</v>
      </c>
      <c r="G729" s="5">
        <v>1</v>
      </c>
      <c r="H729" s="5">
        <v>0</v>
      </c>
      <c r="I729" s="5">
        <v>0</v>
      </c>
    </row>
    <row r="730" spans="1:17" ht="15" customHeight="1" x14ac:dyDescent="0.2">
      <c r="A730" s="9" t="s">
        <v>56</v>
      </c>
      <c r="B730" s="5" t="s">
        <v>16</v>
      </c>
      <c r="C730" s="5">
        <v>4</v>
      </c>
      <c r="D730" s="5"/>
      <c r="E730" s="5">
        <v>2.7</v>
      </c>
      <c r="F730" s="5">
        <v>17.78</v>
      </c>
      <c r="G730" s="5">
        <v>15</v>
      </c>
      <c r="H730" s="5">
        <v>2</v>
      </c>
      <c r="I730" s="5">
        <v>18</v>
      </c>
    </row>
    <row r="731" spans="1:17" ht="15" customHeight="1" x14ac:dyDescent="0.2">
      <c r="A731" s="9" t="s">
        <v>56</v>
      </c>
      <c r="B731" s="5" t="s">
        <v>17</v>
      </c>
      <c r="C731" s="5">
        <v>8</v>
      </c>
      <c r="D731" s="5"/>
      <c r="E731" s="5">
        <v>3</v>
      </c>
      <c r="F731" s="5">
        <v>17.78</v>
      </c>
      <c r="G731" s="5">
        <v>4</v>
      </c>
      <c r="H731" s="5">
        <v>1</v>
      </c>
      <c r="I731" s="5">
        <v>20</v>
      </c>
    </row>
    <row r="732" spans="1:17" ht="15" customHeight="1" x14ac:dyDescent="0.2">
      <c r="A732" s="9" t="s">
        <v>56</v>
      </c>
      <c r="B732" s="5" t="s">
        <v>18</v>
      </c>
      <c r="C732" s="5">
        <v>10</v>
      </c>
      <c r="D732" s="5"/>
      <c r="E732" s="5">
        <v>2.2999999999999998</v>
      </c>
      <c r="F732" s="5">
        <v>15.24</v>
      </c>
      <c r="G732" s="5">
        <v>16</v>
      </c>
      <c r="H732" s="5">
        <v>2</v>
      </c>
      <c r="I732" s="5">
        <v>10</v>
      </c>
    </row>
    <row r="733" spans="1:17" ht="15" customHeight="1" x14ac:dyDescent="0.2">
      <c r="A733" s="9" t="s">
        <v>56</v>
      </c>
      <c r="B733" s="5" t="s">
        <v>19</v>
      </c>
      <c r="C733" s="5">
        <v>5</v>
      </c>
      <c r="D733" s="5"/>
      <c r="E733" s="5">
        <v>1.8</v>
      </c>
      <c r="F733" s="5">
        <v>20.32</v>
      </c>
      <c r="G733" s="5">
        <v>2</v>
      </c>
      <c r="H733" s="5">
        <v>2</v>
      </c>
      <c r="I733" s="5">
        <v>36</v>
      </c>
    </row>
    <row r="734" spans="1:17" ht="15" customHeight="1" x14ac:dyDescent="0.2">
      <c r="A734" s="9" t="s">
        <v>56</v>
      </c>
      <c r="B734" s="5" t="s">
        <v>20</v>
      </c>
      <c r="C734" s="5">
        <v>4</v>
      </c>
      <c r="D734" s="5"/>
      <c r="E734" s="5">
        <v>2.9</v>
      </c>
      <c r="F734" s="5">
        <v>22.86</v>
      </c>
      <c r="G734" s="5">
        <v>21</v>
      </c>
      <c r="H734" s="5">
        <v>3</v>
      </c>
      <c r="I734" s="5">
        <v>22</v>
      </c>
    </row>
    <row r="735" spans="1:17" ht="15" customHeight="1" x14ac:dyDescent="0.2">
      <c r="A735" s="9" t="s">
        <v>56</v>
      </c>
      <c r="B735" s="5" t="s">
        <v>21</v>
      </c>
      <c r="C735" s="5">
        <v>8</v>
      </c>
      <c r="D735" s="5"/>
      <c r="E735" s="5">
        <v>3</v>
      </c>
      <c r="F735" s="5">
        <v>17.78</v>
      </c>
      <c r="G735" s="5">
        <v>3</v>
      </c>
      <c r="H735" s="5">
        <v>3</v>
      </c>
      <c r="I735" s="5">
        <v>20</v>
      </c>
    </row>
    <row r="736" spans="1:17" ht="15" customHeight="1" x14ac:dyDescent="0.2">
      <c r="A736" s="9" t="s">
        <v>56</v>
      </c>
      <c r="B736" s="5" t="s">
        <v>22</v>
      </c>
      <c r="C736" s="5">
        <v>2</v>
      </c>
      <c r="D736" s="5"/>
      <c r="E736" s="5">
        <v>1.2</v>
      </c>
      <c r="F736" s="5">
        <v>17.78</v>
      </c>
      <c r="G736" s="5">
        <v>2</v>
      </c>
      <c r="H736" s="5">
        <v>0</v>
      </c>
      <c r="I736" s="5">
        <v>0</v>
      </c>
    </row>
    <row r="737" spans="1:17" ht="15" customHeight="1" x14ac:dyDescent="0.2">
      <c r="A737" s="9" t="s">
        <v>56</v>
      </c>
      <c r="B737" s="5" t="s">
        <v>23</v>
      </c>
      <c r="C737" s="5">
        <v>3</v>
      </c>
      <c r="D737" s="5"/>
      <c r="E737" s="5">
        <v>1.4</v>
      </c>
      <c r="F737" s="5">
        <v>12.7</v>
      </c>
      <c r="G737" s="5">
        <v>1</v>
      </c>
      <c r="H737" s="5">
        <v>1</v>
      </c>
      <c r="I737" s="5">
        <v>25</v>
      </c>
    </row>
    <row r="738" spans="1:17" ht="15" customHeight="1" x14ac:dyDescent="0.2">
      <c r="A738" s="9" t="s">
        <v>56</v>
      </c>
      <c r="B738" s="5" t="s">
        <v>24</v>
      </c>
      <c r="C738" s="5">
        <v>3</v>
      </c>
      <c r="D738" s="5"/>
      <c r="E738" s="5">
        <v>2.9</v>
      </c>
      <c r="F738" s="5">
        <v>20.32</v>
      </c>
      <c r="G738" s="5">
        <v>9</v>
      </c>
      <c r="H738" s="5">
        <v>3</v>
      </c>
      <c r="I738" s="5">
        <v>24</v>
      </c>
    </row>
    <row r="739" spans="1:17" ht="15" customHeight="1" x14ac:dyDescent="0.2">
      <c r="A739" s="9" t="s">
        <v>56</v>
      </c>
      <c r="B739" s="5" t="s">
        <v>25</v>
      </c>
      <c r="C739" s="5">
        <v>3</v>
      </c>
      <c r="D739" s="5"/>
      <c r="E739" s="5">
        <v>1.9</v>
      </c>
      <c r="F739" s="5">
        <v>15.24</v>
      </c>
      <c r="G739" s="5">
        <v>2</v>
      </c>
      <c r="H739" s="5">
        <v>0</v>
      </c>
      <c r="I739" s="5">
        <v>0</v>
      </c>
    </row>
    <row r="740" spans="1:17" ht="15" customHeight="1" x14ac:dyDescent="0.2">
      <c r="A740" s="9" t="s">
        <v>56</v>
      </c>
      <c r="B740" s="5" t="s">
        <v>26</v>
      </c>
      <c r="C740" s="5">
        <v>10</v>
      </c>
      <c r="D740" s="5"/>
      <c r="E740" s="5">
        <v>2.8</v>
      </c>
      <c r="F740" s="5">
        <v>20.32</v>
      </c>
      <c r="G740" s="5">
        <v>7</v>
      </c>
      <c r="H740" s="5">
        <v>1</v>
      </c>
      <c r="I740" s="5">
        <v>25</v>
      </c>
    </row>
    <row r="741" spans="1:17" ht="15" customHeight="1" x14ac:dyDescent="0.2">
      <c r="A741" s="9" t="s">
        <v>56</v>
      </c>
      <c r="B741" s="5" t="s">
        <v>27</v>
      </c>
      <c r="C741" s="5">
        <v>6</v>
      </c>
      <c r="D741" s="5"/>
      <c r="E741" s="5">
        <v>2</v>
      </c>
      <c r="F741" s="5">
        <v>17.78</v>
      </c>
      <c r="G741" s="5">
        <v>5</v>
      </c>
      <c r="H741" s="5">
        <v>1</v>
      </c>
      <c r="I741" s="5">
        <v>0</v>
      </c>
    </row>
    <row r="742" spans="1:17" ht="15" customHeight="1" x14ac:dyDescent="0.2">
      <c r="A742" s="9" t="s">
        <v>56</v>
      </c>
      <c r="B742" s="5" t="s">
        <v>28</v>
      </c>
      <c r="C742" s="5">
        <v>24</v>
      </c>
      <c r="D742" s="5"/>
      <c r="E742" s="5">
        <v>2.9</v>
      </c>
      <c r="F742" s="5">
        <v>20.32</v>
      </c>
      <c r="G742" s="5">
        <v>9</v>
      </c>
      <c r="H742" s="5">
        <v>4</v>
      </c>
      <c r="I742" s="5">
        <v>60</v>
      </c>
    </row>
    <row r="743" spans="1:17" ht="15" customHeight="1" x14ac:dyDescent="0.2">
      <c r="A743" s="9" t="s">
        <v>56</v>
      </c>
      <c r="B743" s="5" t="s">
        <v>29</v>
      </c>
      <c r="C743" s="5">
        <v>9</v>
      </c>
      <c r="D743" s="5"/>
      <c r="E743" s="5">
        <v>1.6</v>
      </c>
      <c r="F743" s="5">
        <v>15.24</v>
      </c>
      <c r="G743" s="5">
        <v>1</v>
      </c>
      <c r="H743" s="5">
        <v>1</v>
      </c>
      <c r="I743" s="5">
        <v>2</v>
      </c>
    </row>
    <row r="744" spans="1:17" ht="15" customHeight="1" x14ac:dyDescent="0.2">
      <c r="A744" s="9" t="s">
        <v>56</v>
      </c>
      <c r="B744" s="5" t="s">
        <v>30</v>
      </c>
      <c r="C744" s="5">
        <v>4</v>
      </c>
      <c r="D744" s="5"/>
      <c r="E744" s="5">
        <v>2.4</v>
      </c>
      <c r="F744" s="5">
        <v>15.24</v>
      </c>
      <c r="G744" s="5">
        <v>10</v>
      </c>
      <c r="H744" s="5">
        <v>2</v>
      </c>
      <c r="I744" s="5">
        <v>50</v>
      </c>
    </row>
    <row r="745" spans="1:17" ht="15" customHeight="1" x14ac:dyDescent="0.2">
      <c r="A745" s="9" t="s">
        <v>56</v>
      </c>
      <c r="B745" s="5" t="s">
        <v>31</v>
      </c>
      <c r="C745" s="5">
        <v>4</v>
      </c>
      <c r="D745" s="5"/>
      <c r="E745" s="5">
        <v>1.1000000000000001</v>
      </c>
      <c r="F745" s="5">
        <v>17.78</v>
      </c>
      <c r="G745" s="5">
        <v>1</v>
      </c>
      <c r="H745" s="5">
        <v>0</v>
      </c>
      <c r="I745" s="5">
        <v>0</v>
      </c>
    </row>
    <row r="746" spans="1:17" ht="15" customHeight="1" x14ac:dyDescent="0.2">
      <c r="A746" s="9" t="s">
        <v>56</v>
      </c>
      <c r="B746" s="5" t="s">
        <v>32</v>
      </c>
      <c r="C746" s="5">
        <v>3</v>
      </c>
      <c r="D746" s="5"/>
      <c r="E746" s="5">
        <v>0.5</v>
      </c>
      <c r="F746" s="5">
        <v>5.08</v>
      </c>
      <c r="G746" s="5">
        <v>1</v>
      </c>
      <c r="H746" s="5">
        <v>0</v>
      </c>
      <c r="I746" s="5">
        <v>0</v>
      </c>
      <c r="O746">
        <f>COUNTIF(E727:E746,"&gt;2")</f>
        <v>9</v>
      </c>
      <c r="P746">
        <f>COUNTIF(H727:H746,0)</f>
        <v>6</v>
      </c>
      <c r="Q746">
        <f>((20-P746)/20)*100</f>
        <v>70</v>
      </c>
    </row>
    <row r="747" spans="1:17" ht="15" customHeight="1" x14ac:dyDescent="0.2">
      <c r="A747" s="9" t="s">
        <v>56</v>
      </c>
      <c r="C747">
        <f>AVERAGE(C727:C746)</f>
        <v>6.55</v>
      </c>
      <c r="D747" s="5">
        <f>10000/(C747^2)</f>
        <v>233.08664996212343</v>
      </c>
      <c r="E747">
        <f t="shared" ref="E747:I747" si="32">AVERAGE(E727:E746)</f>
        <v>2.0099999999999998</v>
      </c>
      <c r="F747">
        <f t="shared" si="32"/>
        <v>16.764000000000003</v>
      </c>
      <c r="G747">
        <f t="shared" si="32"/>
        <v>5.75</v>
      </c>
      <c r="H747">
        <f t="shared" si="32"/>
        <v>1.4</v>
      </c>
      <c r="I747">
        <f t="shared" si="32"/>
        <v>18.350000000000001</v>
      </c>
      <c r="J747">
        <v>3.65</v>
      </c>
      <c r="K747">
        <v>120</v>
      </c>
      <c r="L747">
        <v>7.4399999999999996E-3</v>
      </c>
      <c r="M747">
        <v>2202</v>
      </c>
    </row>
    <row r="748" spans="1:17" ht="15" customHeight="1" x14ac:dyDescent="0.15">
      <c r="A748" s="9"/>
    </row>
    <row r="749" spans="1:17" ht="15" customHeight="1" x14ac:dyDescent="0.15">
      <c r="A749" t="s">
        <v>223</v>
      </c>
    </row>
    <row r="750" spans="1:17" ht="15" customHeight="1" x14ac:dyDescent="0.2">
      <c r="A750" s="9" t="s">
        <v>56</v>
      </c>
      <c r="B750" s="5" t="s">
        <v>13</v>
      </c>
      <c r="C750" s="5">
        <v>7</v>
      </c>
      <c r="D750" s="5"/>
      <c r="E750" s="5">
        <v>3</v>
      </c>
      <c r="F750" s="5">
        <v>20.32</v>
      </c>
      <c r="G750" s="5">
        <v>6</v>
      </c>
      <c r="H750" s="5">
        <v>1</v>
      </c>
      <c r="I750" s="5">
        <v>12</v>
      </c>
      <c r="J750">
        <v>4.54</v>
      </c>
      <c r="K750" s="10">
        <v>162</v>
      </c>
      <c r="L750" s="10">
        <v>1.17E-2</v>
      </c>
      <c r="M750">
        <f>K750*I770</f>
        <v>3304.7999999999997</v>
      </c>
    </row>
    <row r="751" spans="1:17" ht="15" customHeight="1" x14ac:dyDescent="0.2">
      <c r="A751" s="9" t="s">
        <v>56</v>
      </c>
      <c r="B751" s="5" t="s">
        <v>14</v>
      </c>
      <c r="C751" s="5">
        <v>4</v>
      </c>
      <c r="D751" s="5"/>
      <c r="E751" s="5">
        <v>3</v>
      </c>
      <c r="F751" s="5">
        <v>20.32</v>
      </c>
      <c r="G751" s="5">
        <v>4</v>
      </c>
      <c r="H751" s="5">
        <v>4</v>
      </c>
      <c r="I751" s="5">
        <v>50</v>
      </c>
    </row>
    <row r="752" spans="1:17" ht="15" customHeight="1" x14ac:dyDescent="0.2">
      <c r="A752" s="9" t="s">
        <v>56</v>
      </c>
      <c r="B752" s="5" t="s">
        <v>15</v>
      </c>
      <c r="C752" s="5">
        <v>7</v>
      </c>
      <c r="D752" s="5"/>
      <c r="E752" s="5">
        <v>0.2</v>
      </c>
      <c r="F752" s="5">
        <v>5.08</v>
      </c>
      <c r="G752" s="5">
        <v>1</v>
      </c>
      <c r="H752" s="5">
        <v>0</v>
      </c>
      <c r="I752" s="5">
        <v>0</v>
      </c>
    </row>
    <row r="753" spans="1:9" ht="15" customHeight="1" x14ac:dyDescent="0.2">
      <c r="A753" s="9" t="s">
        <v>56</v>
      </c>
      <c r="B753" s="5" t="s">
        <v>16</v>
      </c>
      <c r="C753" s="5">
        <v>5</v>
      </c>
      <c r="D753" s="5"/>
      <c r="E753" s="5">
        <v>2.6</v>
      </c>
      <c r="F753" s="5">
        <v>17.78</v>
      </c>
      <c r="G753" s="5">
        <v>8</v>
      </c>
      <c r="H753" s="5">
        <v>2</v>
      </c>
      <c r="I753" s="5">
        <v>17</v>
      </c>
    </row>
    <row r="754" spans="1:9" ht="15" customHeight="1" x14ac:dyDescent="0.2">
      <c r="A754" s="9" t="s">
        <v>56</v>
      </c>
      <c r="B754" s="5" t="s">
        <v>17</v>
      </c>
      <c r="C754" s="5">
        <v>15</v>
      </c>
      <c r="D754" s="5"/>
      <c r="E754" s="5">
        <v>1.6</v>
      </c>
      <c r="F754" s="5">
        <v>20.32</v>
      </c>
      <c r="G754" s="5">
        <v>2</v>
      </c>
      <c r="H754" s="5">
        <v>1</v>
      </c>
      <c r="I754" s="5">
        <v>30</v>
      </c>
    </row>
    <row r="755" spans="1:9" ht="15" customHeight="1" x14ac:dyDescent="0.2">
      <c r="A755" s="9" t="s">
        <v>56</v>
      </c>
      <c r="B755" s="5" t="s">
        <v>18</v>
      </c>
      <c r="C755" s="5">
        <v>2</v>
      </c>
      <c r="D755" s="5"/>
      <c r="E755" s="5">
        <v>1.7</v>
      </c>
      <c r="F755" s="5">
        <v>17.78</v>
      </c>
      <c r="G755" s="5">
        <v>1</v>
      </c>
      <c r="H755" s="5">
        <v>1</v>
      </c>
      <c r="I755" s="5">
        <v>35</v>
      </c>
    </row>
    <row r="756" spans="1:9" ht="15" customHeight="1" x14ac:dyDescent="0.2">
      <c r="A756" s="9" t="s">
        <v>56</v>
      </c>
      <c r="B756" s="5" t="s">
        <v>19</v>
      </c>
      <c r="C756" s="5">
        <v>11</v>
      </c>
      <c r="D756" s="5"/>
      <c r="E756" s="5">
        <v>2</v>
      </c>
      <c r="F756" s="5">
        <v>15.24</v>
      </c>
      <c r="G756" s="5">
        <v>20</v>
      </c>
      <c r="H756" s="5">
        <v>10</v>
      </c>
      <c r="I756" s="5">
        <v>80</v>
      </c>
    </row>
    <row r="757" spans="1:9" ht="15" customHeight="1" x14ac:dyDescent="0.2">
      <c r="A757" s="9" t="s">
        <v>56</v>
      </c>
      <c r="B757" s="5" t="s">
        <v>20</v>
      </c>
      <c r="C757" s="5">
        <v>9</v>
      </c>
      <c r="D757" s="5"/>
      <c r="E757" s="5">
        <v>1.1000000000000001</v>
      </c>
      <c r="F757" s="5">
        <v>10.16</v>
      </c>
      <c r="G757" s="5">
        <v>1</v>
      </c>
      <c r="H757" s="5">
        <v>0</v>
      </c>
      <c r="I757" s="5">
        <v>0</v>
      </c>
    </row>
    <row r="758" spans="1:9" ht="15" customHeight="1" x14ac:dyDescent="0.2">
      <c r="A758" s="9" t="s">
        <v>56</v>
      </c>
      <c r="B758" s="5" t="s">
        <v>21</v>
      </c>
      <c r="C758" s="5">
        <v>10</v>
      </c>
      <c r="D758" s="5"/>
      <c r="E758" s="5">
        <v>1.7</v>
      </c>
      <c r="F758" s="5">
        <v>17.78</v>
      </c>
      <c r="G758" s="5">
        <v>1</v>
      </c>
      <c r="H758" s="5">
        <v>0</v>
      </c>
      <c r="I758" s="5">
        <v>0</v>
      </c>
    </row>
    <row r="759" spans="1:9" ht="15" customHeight="1" x14ac:dyDescent="0.2">
      <c r="A759" s="9" t="s">
        <v>56</v>
      </c>
      <c r="B759" s="5" t="s">
        <v>22</v>
      </c>
      <c r="C759" s="5">
        <v>7</v>
      </c>
      <c r="D759" s="5"/>
      <c r="E759" s="5">
        <v>0.3</v>
      </c>
      <c r="F759" s="5">
        <v>5.08</v>
      </c>
      <c r="G759" s="5">
        <v>1</v>
      </c>
      <c r="H759" s="5">
        <v>0</v>
      </c>
      <c r="I759" s="5">
        <v>0</v>
      </c>
    </row>
    <row r="760" spans="1:9" ht="15" customHeight="1" x14ac:dyDescent="0.2">
      <c r="A760" s="9" t="s">
        <v>56</v>
      </c>
      <c r="B760" s="5" t="s">
        <v>23</v>
      </c>
      <c r="C760" s="5">
        <v>5</v>
      </c>
      <c r="D760" s="5"/>
      <c r="E760" s="5">
        <v>1</v>
      </c>
      <c r="F760" s="5">
        <v>12.7</v>
      </c>
      <c r="G760" s="5">
        <v>1</v>
      </c>
      <c r="H760" s="5">
        <v>0</v>
      </c>
      <c r="I760" s="5">
        <v>0</v>
      </c>
    </row>
    <row r="761" spans="1:9" ht="15" customHeight="1" x14ac:dyDescent="0.2">
      <c r="A761" s="9" t="s">
        <v>56</v>
      </c>
      <c r="B761" s="5" t="s">
        <v>24</v>
      </c>
      <c r="C761" s="5">
        <v>7</v>
      </c>
      <c r="D761" s="5"/>
      <c r="E761" s="5">
        <v>3.4</v>
      </c>
      <c r="F761" s="5">
        <v>27.94</v>
      </c>
      <c r="G761" s="5">
        <v>18</v>
      </c>
      <c r="H761" s="5">
        <v>7</v>
      </c>
      <c r="I761" s="5">
        <v>80</v>
      </c>
    </row>
    <row r="762" spans="1:9" ht="15" customHeight="1" x14ac:dyDescent="0.2">
      <c r="A762" s="9" t="s">
        <v>56</v>
      </c>
      <c r="B762" s="5" t="s">
        <v>25</v>
      </c>
      <c r="C762" s="5">
        <v>8</v>
      </c>
      <c r="D762" s="5"/>
      <c r="E762" s="5">
        <v>1.2</v>
      </c>
      <c r="F762" s="5">
        <v>10.16</v>
      </c>
      <c r="G762" s="5">
        <v>1</v>
      </c>
      <c r="H762" s="5">
        <v>0</v>
      </c>
      <c r="I762" s="5">
        <v>0</v>
      </c>
    </row>
    <row r="763" spans="1:9" ht="15" customHeight="1" x14ac:dyDescent="0.2">
      <c r="A763" s="9" t="s">
        <v>56</v>
      </c>
      <c r="B763" s="5" t="s">
        <v>26</v>
      </c>
      <c r="C763" s="5">
        <v>7</v>
      </c>
      <c r="D763" s="5"/>
      <c r="E763" s="5">
        <v>2.2999999999999998</v>
      </c>
      <c r="F763" s="5">
        <v>22.86</v>
      </c>
      <c r="G763" s="5">
        <v>8</v>
      </c>
      <c r="H763" s="5">
        <v>1</v>
      </c>
      <c r="I763" s="5">
        <v>18</v>
      </c>
    </row>
    <row r="764" spans="1:9" ht="15" customHeight="1" x14ac:dyDescent="0.2">
      <c r="A764" s="9" t="s">
        <v>56</v>
      </c>
      <c r="B764" s="5" t="s">
        <v>27</v>
      </c>
      <c r="C764" s="5">
        <v>15</v>
      </c>
      <c r="D764" s="5"/>
      <c r="E764" s="5">
        <v>2.5</v>
      </c>
      <c r="F764" s="5">
        <v>20.32</v>
      </c>
      <c r="G764" s="5">
        <v>2</v>
      </c>
      <c r="H764" s="5">
        <v>2</v>
      </c>
      <c r="I764" s="5">
        <v>48</v>
      </c>
    </row>
    <row r="765" spans="1:9" ht="15" customHeight="1" x14ac:dyDescent="0.2">
      <c r="A765" s="9" t="s">
        <v>56</v>
      </c>
      <c r="B765" s="5" t="s">
        <v>28</v>
      </c>
      <c r="C765" s="5">
        <v>10</v>
      </c>
      <c r="D765" s="5"/>
      <c r="E765" s="5">
        <v>1.8</v>
      </c>
      <c r="F765" s="5">
        <v>17.78</v>
      </c>
      <c r="G765" s="5">
        <v>1</v>
      </c>
      <c r="H765" s="5">
        <v>0</v>
      </c>
      <c r="I765" s="5">
        <v>0</v>
      </c>
    </row>
    <row r="766" spans="1:9" ht="15" customHeight="1" x14ac:dyDescent="0.2">
      <c r="A766" s="9" t="s">
        <v>56</v>
      </c>
      <c r="B766" s="5" t="s">
        <v>29</v>
      </c>
      <c r="C766" s="5">
        <v>6</v>
      </c>
      <c r="D766" s="5"/>
      <c r="E766" s="5">
        <v>1.2</v>
      </c>
      <c r="F766" s="5">
        <v>12.7</v>
      </c>
      <c r="G766" s="5">
        <v>1</v>
      </c>
      <c r="H766" s="5">
        <v>0</v>
      </c>
      <c r="I766" s="5">
        <v>0</v>
      </c>
    </row>
    <row r="767" spans="1:9" ht="15" customHeight="1" x14ac:dyDescent="0.2">
      <c r="A767" s="9" t="s">
        <v>56</v>
      </c>
      <c r="B767" s="5" t="s">
        <v>30</v>
      </c>
      <c r="C767" s="5">
        <v>11</v>
      </c>
      <c r="D767" s="5"/>
      <c r="E767" s="5">
        <v>2</v>
      </c>
      <c r="F767" s="5">
        <v>20.32</v>
      </c>
      <c r="G767" s="5">
        <v>1</v>
      </c>
      <c r="H767" s="5">
        <v>0</v>
      </c>
      <c r="I767" s="5">
        <v>0</v>
      </c>
    </row>
    <row r="768" spans="1:9" ht="15" customHeight="1" x14ac:dyDescent="0.2">
      <c r="A768" s="9" t="s">
        <v>56</v>
      </c>
      <c r="B768" s="5" t="s">
        <v>31</v>
      </c>
      <c r="C768" s="5">
        <v>9</v>
      </c>
      <c r="D768" s="5"/>
      <c r="E768" s="5">
        <v>1.7</v>
      </c>
      <c r="F768" s="5">
        <v>17.78</v>
      </c>
      <c r="G768" s="5">
        <v>2</v>
      </c>
      <c r="H768" s="5">
        <v>2</v>
      </c>
      <c r="I768" s="5">
        <v>16</v>
      </c>
    </row>
    <row r="769" spans="1:17" ht="15" customHeight="1" x14ac:dyDescent="0.2">
      <c r="A769" s="9" t="s">
        <v>56</v>
      </c>
      <c r="B769" s="5" t="s">
        <v>32</v>
      </c>
      <c r="C769" s="5">
        <v>7</v>
      </c>
      <c r="D769" s="5"/>
      <c r="E769" s="5">
        <v>1.3</v>
      </c>
      <c r="F769" s="5">
        <v>17.78</v>
      </c>
      <c r="G769" s="5">
        <v>1</v>
      </c>
      <c r="H769" s="5">
        <v>1</v>
      </c>
      <c r="I769" s="5">
        <v>22</v>
      </c>
      <c r="O769">
        <f>COUNTIF(E750:E769,"&gt;2")</f>
        <v>6</v>
      </c>
      <c r="P769">
        <f>COUNTIF(H750:H769,0)</f>
        <v>9</v>
      </c>
      <c r="Q769">
        <f>((20-P769)/20)*100</f>
        <v>55.000000000000007</v>
      </c>
    </row>
    <row r="770" spans="1:17" ht="15" customHeight="1" x14ac:dyDescent="0.2">
      <c r="A770" s="9" t="s">
        <v>56</v>
      </c>
      <c r="C770">
        <f>AVERAGE(C750:C769)</f>
        <v>8.1</v>
      </c>
      <c r="D770" s="5">
        <f>10000/(C770^2)</f>
        <v>152.41579027587258</v>
      </c>
      <c r="E770">
        <f t="shared" ref="E770:I770" si="33">AVERAGE(E750:E769)</f>
        <v>1.7799999999999998</v>
      </c>
      <c r="F770">
        <f t="shared" si="33"/>
        <v>16.509999999999998</v>
      </c>
      <c r="G770">
        <f t="shared" si="33"/>
        <v>4.05</v>
      </c>
      <c r="H770">
        <f t="shared" si="33"/>
        <v>1.6</v>
      </c>
      <c r="I770">
        <f t="shared" si="33"/>
        <v>20.399999999999999</v>
      </c>
      <c r="J770">
        <v>4.54</v>
      </c>
      <c r="K770">
        <v>162</v>
      </c>
      <c r="L770">
        <v>1.17E-2</v>
      </c>
      <c r="M770">
        <v>3304.7999999999997</v>
      </c>
    </row>
    <row r="771" spans="1:17" ht="15" customHeight="1" x14ac:dyDescent="0.15">
      <c r="A771" s="9"/>
    </row>
    <row r="772" spans="1:17" ht="15" customHeight="1" x14ac:dyDescent="0.15">
      <c r="A772" t="s">
        <v>224</v>
      </c>
    </row>
    <row r="773" spans="1:17" ht="15" customHeight="1" x14ac:dyDescent="0.2">
      <c r="A773" s="9" t="s">
        <v>56</v>
      </c>
      <c r="B773" s="5" t="s">
        <v>13</v>
      </c>
      <c r="C773" s="5">
        <v>7</v>
      </c>
      <c r="D773" s="5"/>
      <c r="E773" s="5">
        <v>2.9</v>
      </c>
      <c r="F773">
        <v>20.32</v>
      </c>
      <c r="G773" s="5">
        <v>8</v>
      </c>
      <c r="H773" s="5">
        <v>4</v>
      </c>
      <c r="I773" s="5">
        <v>45</v>
      </c>
      <c r="J773">
        <v>3.91</v>
      </c>
      <c r="K773" s="10">
        <v>126</v>
      </c>
      <c r="L773" s="10">
        <v>8.8666666666666668E-3</v>
      </c>
      <c r="M773">
        <f>K773*I793</f>
        <v>2142</v>
      </c>
    </row>
    <row r="774" spans="1:17" ht="15" customHeight="1" x14ac:dyDescent="0.2">
      <c r="A774" s="9" t="s">
        <v>56</v>
      </c>
      <c r="B774" s="5" t="s">
        <v>14</v>
      </c>
      <c r="C774" s="5">
        <v>7</v>
      </c>
      <c r="D774" s="5"/>
      <c r="E774" s="5">
        <v>1.7</v>
      </c>
      <c r="F774" s="5">
        <v>20.32</v>
      </c>
      <c r="G774" s="5">
        <v>2</v>
      </c>
      <c r="H774" s="5">
        <v>2</v>
      </c>
      <c r="I774" s="5">
        <v>25</v>
      </c>
    </row>
    <row r="775" spans="1:17" ht="15" customHeight="1" x14ac:dyDescent="0.2">
      <c r="A775" s="9" t="s">
        <v>56</v>
      </c>
      <c r="B775" s="5" t="s">
        <v>15</v>
      </c>
      <c r="C775" s="5">
        <v>7</v>
      </c>
      <c r="D775" s="5"/>
      <c r="E775">
        <v>1.4</v>
      </c>
      <c r="F775" s="5">
        <v>17.78</v>
      </c>
      <c r="G775" s="5">
        <v>2</v>
      </c>
      <c r="H775" s="5">
        <v>1</v>
      </c>
      <c r="I775" s="5">
        <v>4</v>
      </c>
    </row>
    <row r="776" spans="1:17" ht="15" customHeight="1" x14ac:dyDescent="0.2">
      <c r="A776" s="9" t="s">
        <v>56</v>
      </c>
      <c r="B776" s="5" t="s">
        <v>16</v>
      </c>
      <c r="C776" s="5">
        <v>6</v>
      </c>
      <c r="D776" s="5"/>
      <c r="E776" s="5">
        <v>0.4</v>
      </c>
      <c r="F776" s="5">
        <v>7.62</v>
      </c>
      <c r="G776" s="5">
        <v>1</v>
      </c>
      <c r="H776" s="5">
        <v>0</v>
      </c>
      <c r="I776" s="5">
        <v>0</v>
      </c>
    </row>
    <row r="777" spans="1:17" ht="15" customHeight="1" x14ac:dyDescent="0.2">
      <c r="A777" s="9" t="s">
        <v>56</v>
      </c>
      <c r="B777" s="5" t="s">
        <v>17</v>
      </c>
      <c r="C777" s="5">
        <v>6</v>
      </c>
      <c r="D777" s="5"/>
      <c r="E777" s="5">
        <v>0.7</v>
      </c>
      <c r="F777" s="5">
        <v>15.24</v>
      </c>
      <c r="G777" s="5">
        <v>1</v>
      </c>
      <c r="H777" s="5">
        <v>0</v>
      </c>
      <c r="I777" s="5">
        <v>0</v>
      </c>
    </row>
    <row r="778" spans="1:17" ht="15" customHeight="1" x14ac:dyDescent="0.2">
      <c r="A778" s="9" t="s">
        <v>56</v>
      </c>
      <c r="B778" s="5" t="s">
        <v>18</v>
      </c>
      <c r="C778" s="5">
        <v>7</v>
      </c>
      <c r="D778" s="5"/>
      <c r="E778" s="5">
        <v>7.2</v>
      </c>
      <c r="F778" s="5">
        <v>20.32</v>
      </c>
      <c r="G778" s="5">
        <v>14</v>
      </c>
      <c r="H778" s="5">
        <v>12</v>
      </c>
      <c r="I778" s="5">
        <v>42</v>
      </c>
    </row>
    <row r="779" spans="1:17" ht="15" customHeight="1" x14ac:dyDescent="0.2">
      <c r="A779" s="9" t="s">
        <v>56</v>
      </c>
      <c r="B779" s="5" t="s">
        <v>19</v>
      </c>
      <c r="C779" s="5">
        <v>8</v>
      </c>
      <c r="D779" s="5"/>
      <c r="E779" s="5">
        <v>2.7</v>
      </c>
      <c r="F779" s="5">
        <v>20.32</v>
      </c>
      <c r="G779" s="5">
        <v>8</v>
      </c>
      <c r="H779" s="5">
        <v>1</v>
      </c>
      <c r="I779" s="5">
        <v>18</v>
      </c>
    </row>
    <row r="780" spans="1:17" ht="15" customHeight="1" x14ac:dyDescent="0.2">
      <c r="A780" s="9" t="s">
        <v>56</v>
      </c>
      <c r="B780" s="5" t="s">
        <v>20</v>
      </c>
      <c r="C780" s="5">
        <v>4</v>
      </c>
      <c r="D780" s="5"/>
      <c r="E780" s="5">
        <v>1.2</v>
      </c>
      <c r="F780" s="5">
        <v>7.62</v>
      </c>
      <c r="G780" s="5">
        <v>1</v>
      </c>
      <c r="H780" s="5">
        <v>0</v>
      </c>
      <c r="I780" s="5">
        <v>0</v>
      </c>
    </row>
    <row r="781" spans="1:17" ht="15" customHeight="1" x14ac:dyDescent="0.2">
      <c r="A781" s="9" t="s">
        <v>56</v>
      </c>
      <c r="B781" s="5" t="s">
        <v>21</v>
      </c>
      <c r="C781" s="5">
        <v>5</v>
      </c>
      <c r="D781" s="5"/>
      <c r="E781" s="5">
        <v>3</v>
      </c>
      <c r="F781" s="5">
        <v>30.48</v>
      </c>
      <c r="G781" s="5">
        <v>5</v>
      </c>
      <c r="H781" s="5">
        <v>5</v>
      </c>
      <c r="I781" s="5">
        <v>38</v>
      </c>
    </row>
    <row r="782" spans="1:17" ht="15" customHeight="1" x14ac:dyDescent="0.2">
      <c r="A782" s="9" t="s">
        <v>56</v>
      </c>
      <c r="B782" s="5" t="s">
        <v>22</v>
      </c>
      <c r="C782" s="5">
        <v>5</v>
      </c>
      <c r="D782" s="5"/>
      <c r="E782" s="5">
        <v>1</v>
      </c>
      <c r="F782" s="5">
        <v>10.16</v>
      </c>
      <c r="G782" s="5">
        <v>1</v>
      </c>
      <c r="H782" s="5">
        <v>0</v>
      </c>
      <c r="I782" s="5">
        <v>0</v>
      </c>
    </row>
    <row r="783" spans="1:17" ht="15" customHeight="1" x14ac:dyDescent="0.2">
      <c r="A783" s="9" t="s">
        <v>56</v>
      </c>
      <c r="B783" s="5" t="s">
        <v>23</v>
      </c>
      <c r="C783" s="5">
        <v>4</v>
      </c>
      <c r="D783" s="5"/>
      <c r="E783" s="5">
        <v>1.6</v>
      </c>
      <c r="F783" s="5">
        <v>12.7</v>
      </c>
      <c r="G783" s="5">
        <v>1</v>
      </c>
      <c r="H783" s="5">
        <v>0</v>
      </c>
      <c r="I783" s="5">
        <v>0</v>
      </c>
    </row>
    <row r="784" spans="1:17" ht="15" customHeight="1" x14ac:dyDescent="0.2">
      <c r="A784" s="9" t="s">
        <v>56</v>
      </c>
      <c r="B784" s="5" t="s">
        <v>24</v>
      </c>
      <c r="C784" s="5">
        <v>5</v>
      </c>
      <c r="D784" s="5"/>
      <c r="E784" s="5">
        <v>0.1</v>
      </c>
      <c r="F784" s="5">
        <v>2.54</v>
      </c>
      <c r="G784" s="5">
        <v>1</v>
      </c>
      <c r="H784" s="5">
        <v>0</v>
      </c>
      <c r="I784" s="5">
        <v>0</v>
      </c>
    </row>
    <row r="785" spans="1:17" ht="15" customHeight="1" x14ac:dyDescent="0.2">
      <c r="A785" s="9" t="s">
        <v>56</v>
      </c>
      <c r="B785" s="5" t="s">
        <v>25</v>
      </c>
      <c r="C785" s="5">
        <v>8</v>
      </c>
      <c r="D785" s="5"/>
      <c r="E785" s="5">
        <v>1.2</v>
      </c>
      <c r="F785" s="5">
        <v>12.7</v>
      </c>
      <c r="G785" s="5">
        <v>1</v>
      </c>
      <c r="H785" s="5">
        <v>0</v>
      </c>
      <c r="I785" s="5">
        <v>0</v>
      </c>
    </row>
    <row r="786" spans="1:17" ht="15" customHeight="1" x14ac:dyDescent="0.2">
      <c r="A786" s="9" t="s">
        <v>56</v>
      </c>
      <c r="B786" s="5" t="s">
        <v>26</v>
      </c>
      <c r="C786" s="5">
        <v>10</v>
      </c>
      <c r="D786" s="5"/>
      <c r="E786" s="5">
        <v>1.5</v>
      </c>
      <c r="F786" s="5">
        <v>17.78</v>
      </c>
      <c r="G786" s="5">
        <v>1</v>
      </c>
      <c r="H786" s="5">
        <v>0</v>
      </c>
      <c r="I786" s="5">
        <v>0</v>
      </c>
    </row>
    <row r="787" spans="1:17" ht="15" customHeight="1" x14ac:dyDescent="0.2">
      <c r="A787" s="9" t="s">
        <v>56</v>
      </c>
      <c r="B787" s="5" t="s">
        <v>27</v>
      </c>
      <c r="C787" s="5">
        <v>5</v>
      </c>
      <c r="D787" s="5"/>
      <c r="E787" s="5">
        <v>0.9</v>
      </c>
      <c r="F787" s="5">
        <v>10.16</v>
      </c>
      <c r="G787" s="5">
        <v>1</v>
      </c>
      <c r="H787" s="5">
        <v>0</v>
      </c>
      <c r="I787" s="5">
        <v>0</v>
      </c>
    </row>
    <row r="788" spans="1:17" ht="15" customHeight="1" x14ac:dyDescent="0.2">
      <c r="A788" s="9" t="s">
        <v>56</v>
      </c>
      <c r="B788" s="5" t="s">
        <v>28</v>
      </c>
      <c r="C788" s="5">
        <v>9</v>
      </c>
      <c r="D788" s="5"/>
      <c r="E788" s="5">
        <v>2.8</v>
      </c>
      <c r="F788" s="5">
        <v>25.4</v>
      </c>
      <c r="G788" s="5">
        <v>20</v>
      </c>
      <c r="H788" s="5">
        <v>12</v>
      </c>
      <c r="I788" s="5">
        <v>140</v>
      </c>
    </row>
    <row r="789" spans="1:17" ht="15" customHeight="1" x14ac:dyDescent="0.2">
      <c r="A789" s="9" t="s">
        <v>56</v>
      </c>
      <c r="B789" s="5" t="s">
        <v>29</v>
      </c>
      <c r="C789" s="5">
        <v>5</v>
      </c>
      <c r="D789" s="5"/>
      <c r="E789" s="5">
        <v>0.3</v>
      </c>
      <c r="F789" s="5">
        <v>5.08</v>
      </c>
      <c r="G789" s="5">
        <v>1</v>
      </c>
      <c r="H789" s="5">
        <v>0</v>
      </c>
      <c r="I789" s="5">
        <v>0</v>
      </c>
    </row>
    <row r="790" spans="1:17" ht="15" customHeight="1" x14ac:dyDescent="0.2">
      <c r="A790" s="9" t="s">
        <v>56</v>
      </c>
      <c r="B790" s="5" t="s">
        <v>30</v>
      </c>
      <c r="C790" s="5">
        <v>9</v>
      </c>
      <c r="D790" s="5"/>
      <c r="E790" s="5">
        <v>1.2</v>
      </c>
      <c r="F790" s="5">
        <v>20.32</v>
      </c>
      <c r="G790" s="5">
        <v>1</v>
      </c>
      <c r="H790" s="5">
        <v>0</v>
      </c>
      <c r="I790" s="5">
        <v>0</v>
      </c>
    </row>
    <row r="791" spans="1:17" ht="15" customHeight="1" x14ac:dyDescent="0.2">
      <c r="A791" s="9" t="s">
        <v>56</v>
      </c>
      <c r="B791" s="5" t="s">
        <v>31</v>
      </c>
      <c r="C791" s="5">
        <v>5</v>
      </c>
      <c r="D791" s="5"/>
      <c r="E791" s="5">
        <v>1.3</v>
      </c>
      <c r="F791" s="5">
        <v>15.24</v>
      </c>
      <c r="G791" s="5">
        <v>3</v>
      </c>
      <c r="H791" s="5">
        <v>3</v>
      </c>
      <c r="I791" s="5">
        <v>28</v>
      </c>
    </row>
    <row r="792" spans="1:17" ht="15" customHeight="1" x14ac:dyDescent="0.2">
      <c r="A792" s="9" t="s">
        <v>56</v>
      </c>
      <c r="B792" s="5" t="s">
        <v>32</v>
      </c>
      <c r="C792" s="5">
        <v>3</v>
      </c>
      <c r="D792" s="5"/>
      <c r="E792" s="5">
        <v>0.2</v>
      </c>
      <c r="F792" s="5">
        <v>7.62</v>
      </c>
      <c r="G792" s="5">
        <v>1</v>
      </c>
      <c r="H792" s="5">
        <v>0</v>
      </c>
      <c r="I792" s="5">
        <v>0</v>
      </c>
      <c r="O792">
        <f>COUNTIF(E773:E792,"&gt;2")</f>
        <v>5</v>
      </c>
      <c r="P792">
        <f>COUNTIF(H773:H792,0)</f>
        <v>12</v>
      </c>
      <c r="Q792">
        <f>((20-P792)/20)*100</f>
        <v>40</v>
      </c>
    </row>
    <row r="793" spans="1:17" ht="15" customHeight="1" x14ac:dyDescent="0.2">
      <c r="A793" s="9" t="s">
        <v>56</v>
      </c>
      <c r="C793">
        <f>AVERAGE(C773:C792)</f>
        <v>6.25</v>
      </c>
      <c r="D793" s="5">
        <f>10000/(C793^2)</f>
        <v>256</v>
      </c>
      <c r="E793">
        <f t="shared" ref="E793:I793" si="34">AVERAGE(E773:E792)</f>
        <v>1.6650000000000003</v>
      </c>
      <c r="F793">
        <f t="shared" si="34"/>
        <v>14.985999999999999</v>
      </c>
      <c r="G793">
        <f t="shared" si="34"/>
        <v>3.7</v>
      </c>
      <c r="H793">
        <f t="shared" si="34"/>
        <v>2</v>
      </c>
      <c r="I793">
        <f t="shared" si="34"/>
        <v>17</v>
      </c>
      <c r="J793">
        <v>3.91</v>
      </c>
      <c r="K793">
        <v>126</v>
      </c>
      <c r="L793">
        <v>8.8666666666666668E-3</v>
      </c>
      <c r="M793">
        <v>2142</v>
      </c>
    </row>
    <row r="795" spans="1:17" ht="15" customHeight="1" x14ac:dyDescent="0.15">
      <c r="A795" t="s">
        <v>225</v>
      </c>
    </row>
    <row r="796" spans="1:17" ht="15" customHeight="1" x14ac:dyDescent="0.2">
      <c r="A796" s="9" t="s">
        <v>56</v>
      </c>
      <c r="B796" s="5" t="s">
        <v>13</v>
      </c>
      <c r="C796" s="5">
        <v>5</v>
      </c>
      <c r="D796" s="5"/>
      <c r="E796" s="5">
        <v>3.6</v>
      </c>
      <c r="F796" s="5">
        <v>10.16</v>
      </c>
      <c r="G796" s="5">
        <v>23</v>
      </c>
      <c r="H796" s="5">
        <v>3</v>
      </c>
      <c r="I796" s="5">
        <v>13</v>
      </c>
      <c r="J796">
        <v>1.75</v>
      </c>
      <c r="K796" s="10">
        <v>126</v>
      </c>
      <c r="L796" s="10">
        <v>2.4428571428571429E-3</v>
      </c>
      <c r="M796">
        <f>K796*I816</f>
        <v>1014.3000000000001</v>
      </c>
    </row>
    <row r="797" spans="1:17" ht="15" customHeight="1" x14ac:dyDescent="0.2">
      <c r="A797" s="9" t="s">
        <v>56</v>
      </c>
      <c r="B797" s="5" t="s">
        <v>14</v>
      </c>
      <c r="C797" s="5">
        <v>8</v>
      </c>
      <c r="D797" s="5"/>
      <c r="E797" s="5">
        <v>1.4</v>
      </c>
      <c r="F797" s="5">
        <v>12.7</v>
      </c>
      <c r="G797" s="5">
        <v>1</v>
      </c>
      <c r="H797" s="5">
        <v>1</v>
      </c>
      <c r="I797" s="5">
        <v>0</v>
      </c>
    </row>
    <row r="798" spans="1:17" ht="15" customHeight="1" x14ac:dyDescent="0.2">
      <c r="A798" s="9" t="s">
        <v>56</v>
      </c>
      <c r="B798" s="5" t="s">
        <v>15</v>
      </c>
      <c r="C798" s="5">
        <v>9</v>
      </c>
      <c r="D798" s="5"/>
      <c r="E798" s="5">
        <v>2.2000000000000002</v>
      </c>
      <c r="F798" s="5">
        <v>17.78</v>
      </c>
      <c r="G798" s="5">
        <v>2</v>
      </c>
      <c r="H798" s="5">
        <v>1</v>
      </c>
      <c r="I798" s="5">
        <v>4</v>
      </c>
    </row>
    <row r="799" spans="1:17" ht="15" customHeight="1" x14ac:dyDescent="0.2">
      <c r="A799" s="9" t="s">
        <v>56</v>
      </c>
      <c r="B799" s="5" t="s">
        <v>16</v>
      </c>
      <c r="C799" s="5">
        <v>13</v>
      </c>
      <c r="D799" s="5"/>
      <c r="E799" s="5">
        <v>1.8</v>
      </c>
      <c r="F799" s="5">
        <v>17.78</v>
      </c>
      <c r="G799" s="5">
        <v>1</v>
      </c>
      <c r="H799" s="5">
        <v>0</v>
      </c>
      <c r="I799" s="5">
        <v>0</v>
      </c>
    </row>
    <row r="800" spans="1:17" ht="15" customHeight="1" x14ac:dyDescent="0.2">
      <c r="A800" s="9" t="s">
        <v>56</v>
      </c>
      <c r="B800" s="5" t="s">
        <v>17</v>
      </c>
      <c r="C800" s="5">
        <v>9</v>
      </c>
      <c r="D800" s="5"/>
      <c r="E800" s="5">
        <v>2.4</v>
      </c>
      <c r="F800" s="5">
        <v>20.32</v>
      </c>
      <c r="G800" s="5">
        <v>1</v>
      </c>
      <c r="H800" s="5">
        <v>0</v>
      </c>
      <c r="I800" s="5">
        <v>0</v>
      </c>
    </row>
    <row r="801" spans="1:17" ht="15" customHeight="1" x14ac:dyDescent="0.2">
      <c r="A801" s="9" t="s">
        <v>56</v>
      </c>
      <c r="B801" s="5" t="s">
        <v>18</v>
      </c>
      <c r="C801" s="5">
        <v>3</v>
      </c>
      <c r="D801" s="5"/>
      <c r="E801" s="5">
        <v>2.8</v>
      </c>
      <c r="F801" s="5">
        <v>20.32</v>
      </c>
      <c r="G801" s="5">
        <v>3</v>
      </c>
      <c r="H801" s="5">
        <v>3</v>
      </c>
      <c r="I801" s="5">
        <v>12</v>
      </c>
    </row>
    <row r="802" spans="1:17" ht="15" customHeight="1" x14ac:dyDescent="0.2">
      <c r="A802" s="9" t="s">
        <v>56</v>
      </c>
      <c r="B802" s="5" t="s">
        <v>19</v>
      </c>
      <c r="C802" s="5">
        <v>8</v>
      </c>
      <c r="D802" s="5"/>
      <c r="E802" s="5">
        <v>2.2000000000000002</v>
      </c>
      <c r="F802" s="5">
        <v>17.78</v>
      </c>
      <c r="G802" s="5">
        <v>7</v>
      </c>
      <c r="H802" s="5">
        <v>0</v>
      </c>
      <c r="I802" s="5">
        <v>0</v>
      </c>
    </row>
    <row r="803" spans="1:17" ht="15" customHeight="1" x14ac:dyDescent="0.2">
      <c r="A803" s="9" t="s">
        <v>56</v>
      </c>
      <c r="B803" s="5" t="s">
        <v>20</v>
      </c>
      <c r="C803" s="5">
        <v>11</v>
      </c>
      <c r="D803" s="5"/>
      <c r="E803" s="5">
        <v>2.1</v>
      </c>
      <c r="F803" s="5">
        <v>17.78</v>
      </c>
      <c r="G803" s="5">
        <v>2</v>
      </c>
      <c r="H803" s="5">
        <v>0</v>
      </c>
      <c r="I803" s="5">
        <v>0</v>
      </c>
    </row>
    <row r="804" spans="1:17" ht="15" customHeight="1" x14ac:dyDescent="0.2">
      <c r="A804" s="9" t="s">
        <v>56</v>
      </c>
      <c r="B804" s="5" t="s">
        <v>21</v>
      </c>
      <c r="C804" s="5">
        <v>10</v>
      </c>
      <c r="D804" s="5"/>
      <c r="E804" s="5">
        <v>1.7</v>
      </c>
      <c r="F804" s="5">
        <v>17.78</v>
      </c>
      <c r="G804" s="5">
        <v>1</v>
      </c>
      <c r="H804" s="5">
        <v>1</v>
      </c>
      <c r="I804" s="5">
        <v>1</v>
      </c>
    </row>
    <row r="805" spans="1:17" ht="15" customHeight="1" x14ac:dyDescent="0.2">
      <c r="A805" s="9" t="s">
        <v>56</v>
      </c>
      <c r="B805" s="5" t="s">
        <v>22</v>
      </c>
      <c r="C805" s="5">
        <v>5</v>
      </c>
      <c r="D805" s="5"/>
      <c r="E805" s="5">
        <v>1.5</v>
      </c>
      <c r="F805" s="5">
        <v>17.78</v>
      </c>
      <c r="G805" s="5">
        <v>2</v>
      </c>
      <c r="H805" s="5">
        <v>0</v>
      </c>
      <c r="I805" s="5">
        <v>0</v>
      </c>
    </row>
    <row r="806" spans="1:17" ht="15" customHeight="1" x14ac:dyDescent="0.2">
      <c r="A806" s="9" t="s">
        <v>56</v>
      </c>
      <c r="B806" s="5" t="s">
        <v>23</v>
      </c>
      <c r="C806" s="5">
        <v>24</v>
      </c>
      <c r="D806" s="5"/>
      <c r="E806" s="5">
        <v>1.2</v>
      </c>
      <c r="F806" s="5">
        <v>15.24</v>
      </c>
      <c r="G806" s="5">
        <v>1</v>
      </c>
      <c r="H806" s="5">
        <v>0</v>
      </c>
      <c r="I806" s="5">
        <v>0</v>
      </c>
    </row>
    <row r="807" spans="1:17" ht="15" customHeight="1" x14ac:dyDescent="0.2">
      <c r="A807" s="9" t="s">
        <v>56</v>
      </c>
      <c r="B807" s="5" t="s">
        <v>24</v>
      </c>
      <c r="C807" s="5">
        <v>8</v>
      </c>
      <c r="D807" s="5"/>
      <c r="E807" s="5">
        <v>1.6</v>
      </c>
      <c r="F807" s="5">
        <v>20.32</v>
      </c>
      <c r="G807" s="5">
        <v>2</v>
      </c>
      <c r="H807" s="5">
        <v>0</v>
      </c>
      <c r="I807" s="5">
        <v>0</v>
      </c>
    </row>
    <row r="808" spans="1:17" ht="15" customHeight="1" x14ac:dyDescent="0.2">
      <c r="A808" s="9" t="s">
        <v>56</v>
      </c>
      <c r="B808" s="5" t="s">
        <v>25</v>
      </c>
      <c r="C808" s="5">
        <v>7</v>
      </c>
      <c r="D808" s="5"/>
      <c r="E808" s="5">
        <v>2.2000000000000002</v>
      </c>
      <c r="F808" s="5">
        <v>17.78</v>
      </c>
      <c r="G808" s="5">
        <v>8</v>
      </c>
      <c r="H808" s="5">
        <v>0</v>
      </c>
      <c r="I808" s="5">
        <v>0</v>
      </c>
    </row>
    <row r="809" spans="1:17" ht="15" customHeight="1" x14ac:dyDescent="0.2">
      <c r="A809" s="9" t="s">
        <v>56</v>
      </c>
      <c r="B809" s="5" t="s">
        <v>26</v>
      </c>
      <c r="C809" s="5">
        <v>10</v>
      </c>
      <c r="D809" s="5"/>
      <c r="E809" s="5">
        <v>2.8</v>
      </c>
      <c r="F809" s="5">
        <v>27.94</v>
      </c>
      <c r="G809" s="5">
        <v>7</v>
      </c>
      <c r="H809" s="5">
        <v>0</v>
      </c>
      <c r="I809" s="5">
        <v>0</v>
      </c>
    </row>
    <row r="810" spans="1:17" ht="15" customHeight="1" x14ac:dyDescent="0.2">
      <c r="A810" s="9" t="s">
        <v>56</v>
      </c>
      <c r="B810" s="5" t="s">
        <v>27</v>
      </c>
      <c r="C810" s="5">
        <v>7</v>
      </c>
      <c r="D810" s="5"/>
      <c r="E810" s="5">
        <v>1.7</v>
      </c>
      <c r="F810" s="5">
        <v>20.32</v>
      </c>
      <c r="G810" s="5">
        <v>2</v>
      </c>
      <c r="H810" s="5">
        <v>0</v>
      </c>
      <c r="I810" s="5">
        <v>0</v>
      </c>
    </row>
    <row r="811" spans="1:17" ht="15" customHeight="1" x14ac:dyDescent="0.2">
      <c r="A811" s="9" t="s">
        <v>56</v>
      </c>
      <c r="B811" s="5" t="s">
        <v>28</v>
      </c>
      <c r="C811" s="5">
        <v>12</v>
      </c>
      <c r="D811" s="5"/>
      <c r="E811" s="5">
        <v>1.6</v>
      </c>
      <c r="F811" s="5">
        <v>15.24</v>
      </c>
      <c r="G811" s="5">
        <v>1</v>
      </c>
      <c r="H811" s="5">
        <v>1</v>
      </c>
      <c r="I811" s="5">
        <v>20</v>
      </c>
    </row>
    <row r="812" spans="1:17" ht="15" customHeight="1" x14ac:dyDescent="0.2">
      <c r="A812" s="9" t="s">
        <v>56</v>
      </c>
      <c r="B812" s="5" t="s">
        <v>29</v>
      </c>
      <c r="C812" s="5">
        <v>6</v>
      </c>
      <c r="D812" s="5"/>
      <c r="E812" s="5">
        <v>1.2</v>
      </c>
      <c r="F812" s="5">
        <v>12.7</v>
      </c>
      <c r="G812" s="5">
        <v>4</v>
      </c>
      <c r="H812" s="5">
        <v>0</v>
      </c>
      <c r="I812" s="5">
        <v>0</v>
      </c>
    </row>
    <row r="813" spans="1:17" ht="15" customHeight="1" x14ac:dyDescent="0.2">
      <c r="A813" s="9" t="s">
        <v>56</v>
      </c>
      <c r="B813" s="5" t="s">
        <v>30</v>
      </c>
      <c r="C813" s="5">
        <v>1</v>
      </c>
      <c r="D813" s="5"/>
      <c r="E813" s="5">
        <v>3.4</v>
      </c>
      <c r="F813" s="5">
        <v>35.56</v>
      </c>
      <c r="G813" s="5">
        <v>35</v>
      </c>
      <c r="H813" s="5">
        <v>8</v>
      </c>
      <c r="I813" s="5">
        <v>65</v>
      </c>
    </row>
    <row r="814" spans="1:17" ht="15" customHeight="1" x14ac:dyDescent="0.2">
      <c r="A814" s="9" t="s">
        <v>56</v>
      </c>
      <c r="B814" s="5" t="s">
        <v>31</v>
      </c>
      <c r="C814" s="5">
        <v>12</v>
      </c>
      <c r="D814" s="5"/>
      <c r="E814" s="5">
        <v>2.8</v>
      </c>
      <c r="F814" s="5">
        <v>20.32</v>
      </c>
      <c r="G814" s="5">
        <v>7</v>
      </c>
      <c r="H814" s="5">
        <v>6</v>
      </c>
      <c r="I814" s="5">
        <v>28</v>
      </c>
    </row>
    <row r="815" spans="1:17" ht="15" customHeight="1" x14ac:dyDescent="0.2">
      <c r="A815" s="9" t="s">
        <v>56</v>
      </c>
      <c r="B815" s="5" t="s">
        <v>32</v>
      </c>
      <c r="C815" s="5">
        <v>6</v>
      </c>
      <c r="D815" s="5"/>
      <c r="E815" s="5">
        <v>2.6</v>
      </c>
      <c r="F815" s="5">
        <v>22.86</v>
      </c>
      <c r="G815" s="5">
        <v>8</v>
      </c>
      <c r="H815" s="5">
        <v>4</v>
      </c>
      <c r="I815" s="5">
        <v>18</v>
      </c>
      <c r="O815">
        <f>COUNTIF(E796:E815,"&gt;2")</f>
        <v>11</v>
      </c>
      <c r="P815">
        <f>COUNTIF(H796:H815,0)</f>
        <v>11</v>
      </c>
      <c r="Q815">
        <f>((20-P815)/20)*100</f>
        <v>45</v>
      </c>
    </row>
    <row r="816" spans="1:17" ht="15" customHeight="1" x14ac:dyDescent="0.2">
      <c r="A816" s="9" t="s">
        <v>56</v>
      </c>
      <c r="C816">
        <f>AVERAGE(C796:C815)</f>
        <v>8.6999999999999993</v>
      </c>
      <c r="D816" s="5">
        <f>10000/(C816^2)</f>
        <v>132.11784912141633</v>
      </c>
      <c r="E816">
        <f t="shared" ref="E816:I816" si="35">AVERAGE(E796:E815)</f>
        <v>2.1399999999999997</v>
      </c>
      <c r="F816">
        <f t="shared" si="35"/>
        <v>18.923000000000002</v>
      </c>
      <c r="G816">
        <f t="shared" si="35"/>
        <v>5.9</v>
      </c>
      <c r="H816">
        <f t="shared" si="35"/>
        <v>1.4</v>
      </c>
      <c r="I816">
        <f t="shared" si="35"/>
        <v>8.0500000000000007</v>
      </c>
      <c r="J816">
        <v>1.75</v>
      </c>
      <c r="K816">
        <v>126</v>
      </c>
      <c r="L816">
        <v>2.4428571428571429E-3</v>
      </c>
      <c r="M816">
        <v>1014.3000000000001</v>
      </c>
    </row>
    <row r="818" spans="1:13" ht="15" customHeight="1" x14ac:dyDescent="0.15">
      <c r="A818" t="s">
        <v>226</v>
      </c>
    </row>
    <row r="819" spans="1:13" ht="15" customHeight="1" x14ac:dyDescent="0.2">
      <c r="A819" s="9" t="s">
        <v>62</v>
      </c>
      <c r="B819" s="5" t="s">
        <v>13</v>
      </c>
      <c r="C819" s="5">
        <v>4</v>
      </c>
      <c r="D819" s="5"/>
      <c r="E819" s="5">
        <v>3</v>
      </c>
      <c r="F819" s="5">
        <v>17.78</v>
      </c>
      <c r="G819" s="5">
        <v>3</v>
      </c>
      <c r="H819" s="5">
        <v>0</v>
      </c>
      <c r="I819" s="5">
        <v>0</v>
      </c>
      <c r="J819">
        <v>10.49</v>
      </c>
      <c r="K819" s="10">
        <v>180</v>
      </c>
      <c r="L819" s="10">
        <v>3.3759574468085106E-2</v>
      </c>
      <c r="M819">
        <f>K819*I839</f>
        <v>6831.0000000000009</v>
      </c>
    </row>
    <row r="820" spans="1:13" ht="15" customHeight="1" x14ac:dyDescent="0.2">
      <c r="A820" s="9" t="s">
        <v>62</v>
      </c>
      <c r="B820" s="5" t="s">
        <v>14</v>
      </c>
      <c r="C820" s="5">
        <v>20</v>
      </c>
      <c r="D820" s="5"/>
      <c r="E820" s="5">
        <v>5.0999999999999996</v>
      </c>
      <c r="F820" s="5">
        <v>45.72</v>
      </c>
      <c r="G820" s="5">
        <v>84</v>
      </c>
      <c r="H820" s="5">
        <v>7</v>
      </c>
      <c r="I820" s="5">
        <v>120</v>
      </c>
    </row>
    <row r="821" spans="1:13" ht="15" customHeight="1" x14ac:dyDescent="0.2">
      <c r="A821" s="9" t="s">
        <v>62</v>
      </c>
      <c r="B821" s="5" t="s">
        <v>15</v>
      </c>
      <c r="C821" s="5">
        <v>41</v>
      </c>
      <c r="D821" s="5"/>
      <c r="E821" s="5">
        <v>3.3</v>
      </c>
      <c r="F821" s="5">
        <v>30.48</v>
      </c>
      <c r="G821" s="5">
        <v>24</v>
      </c>
      <c r="H821" s="5">
        <v>0</v>
      </c>
      <c r="I821" s="5">
        <v>0</v>
      </c>
    </row>
    <row r="822" spans="1:13" ht="15" customHeight="1" x14ac:dyDescent="0.2">
      <c r="A822" s="9" t="s">
        <v>62</v>
      </c>
      <c r="B822" s="5" t="s">
        <v>16</v>
      </c>
      <c r="C822" s="5">
        <v>42</v>
      </c>
      <c r="D822" s="5"/>
      <c r="E822" s="5">
        <v>5.2</v>
      </c>
      <c r="F822" s="5">
        <v>38.1</v>
      </c>
      <c r="G822" s="5">
        <v>49</v>
      </c>
      <c r="H822" s="5">
        <v>9</v>
      </c>
      <c r="I822" s="5">
        <v>155</v>
      </c>
    </row>
    <row r="823" spans="1:13" ht="15" customHeight="1" x14ac:dyDescent="0.2">
      <c r="A823" s="9" t="s">
        <v>62</v>
      </c>
      <c r="B823" s="5" t="s">
        <v>17</v>
      </c>
      <c r="C823" s="5">
        <v>38</v>
      </c>
      <c r="D823" s="5"/>
      <c r="E823" s="5">
        <v>1.8</v>
      </c>
      <c r="F823" s="5">
        <v>17.78</v>
      </c>
      <c r="G823" s="5">
        <v>6</v>
      </c>
      <c r="H823" s="5">
        <v>0</v>
      </c>
      <c r="I823" s="5">
        <v>0</v>
      </c>
    </row>
    <row r="824" spans="1:13" ht="15" customHeight="1" x14ac:dyDescent="0.2">
      <c r="A824" s="9" t="s">
        <v>62</v>
      </c>
      <c r="B824" s="5" t="s">
        <v>18</v>
      </c>
      <c r="C824" s="5">
        <v>24</v>
      </c>
      <c r="D824" s="5"/>
      <c r="E824" s="5">
        <v>4.7</v>
      </c>
      <c r="F824" s="5">
        <v>22.86</v>
      </c>
      <c r="G824" s="5">
        <v>21</v>
      </c>
      <c r="H824" s="5">
        <v>6</v>
      </c>
      <c r="I824" s="5">
        <v>3</v>
      </c>
    </row>
    <row r="825" spans="1:13" ht="15" customHeight="1" x14ac:dyDescent="0.2">
      <c r="A825" s="9" t="s">
        <v>62</v>
      </c>
      <c r="B825" s="5" t="s">
        <v>19</v>
      </c>
      <c r="C825" s="5">
        <v>35</v>
      </c>
      <c r="D825" s="5"/>
      <c r="E825" s="5">
        <v>7.4</v>
      </c>
      <c r="F825" s="5">
        <v>50.8</v>
      </c>
      <c r="G825" s="5">
        <v>26</v>
      </c>
      <c r="H825" s="5">
        <v>10</v>
      </c>
      <c r="I825" s="5">
        <v>93</v>
      </c>
    </row>
    <row r="826" spans="1:13" ht="15" customHeight="1" x14ac:dyDescent="0.2">
      <c r="A826" s="9" t="s">
        <v>62</v>
      </c>
      <c r="B826" s="5" t="s">
        <v>20</v>
      </c>
      <c r="C826" s="5">
        <v>27</v>
      </c>
      <c r="D826" s="5"/>
      <c r="E826" s="5">
        <v>5</v>
      </c>
      <c r="F826" s="5">
        <v>35.56</v>
      </c>
      <c r="G826" s="5">
        <v>67</v>
      </c>
      <c r="H826" s="5">
        <v>15</v>
      </c>
      <c r="I826" s="5">
        <v>55</v>
      </c>
    </row>
    <row r="827" spans="1:13" ht="15" customHeight="1" x14ac:dyDescent="0.2">
      <c r="A827" s="9" t="s">
        <v>62</v>
      </c>
      <c r="B827" s="5" t="s">
        <v>21</v>
      </c>
      <c r="C827" s="5">
        <v>15</v>
      </c>
      <c r="D827" s="5"/>
      <c r="E827" s="5">
        <v>6.4</v>
      </c>
      <c r="F827" s="5">
        <v>30.48</v>
      </c>
      <c r="G827" s="5">
        <v>28</v>
      </c>
      <c r="H827" s="5">
        <v>1</v>
      </c>
      <c r="I827" s="5">
        <v>0</v>
      </c>
    </row>
    <row r="828" spans="1:13" ht="15" customHeight="1" x14ac:dyDescent="0.2">
      <c r="A828" s="9" t="s">
        <v>62</v>
      </c>
      <c r="B828" s="5" t="s">
        <v>22</v>
      </c>
      <c r="C828" s="5">
        <v>35</v>
      </c>
      <c r="D828" s="5"/>
      <c r="E828" s="5">
        <v>3.1</v>
      </c>
      <c r="F828" s="5">
        <v>27.94</v>
      </c>
      <c r="G828" s="5">
        <v>14</v>
      </c>
      <c r="H828" s="5">
        <v>1</v>
      </c>
      <c r="I828" s="5">
        <v>1</v>
      </c>
    </row>
    <row r="829" spans="1:13" ht="15" customHeight="1" x14ac:dyDescent="0.2">
      <c r="A829" s="9" t="s">
        <v>62</v>
      </c>
      <c r="B829" s="5" t="s">
        <v>23</v>
      </c>
      <c r="C829" s="5">
        <v>26</v>
      </c>
      <c r="D829" s="5"/>
      <c r="E829" s="5">
        <v>1</v>
      </c>
      <c r="F829" s="5">
        <v>7.62</v>
      </c>
      <c r="G829" s="5">
        <v>1</v>
      </c>
      <c r="H829" s="5">
        <v>0</v>
      </c>
      <c r="I829" s="5">
        <v>0</v>
      </c>
    </row>
    <row r="830" spans="1:13" ht="15" customHeight="1" x14ac:dyDescent="0.2">
      <c r="A830" s="9" t="s">
        <v>62</v>
      </c>
      <c r="B830" s="5" t="s">
        <v>24</v>
      </c>
      <c r="C830" s="5">
        <v>32</v>
      </c>
      <c r="D830" s="5"/>
      <c r="E830" s="5">
        <v>6.1</v>
      </c>
      <c r="F830" s="5">
        <v>50.8</v>
      </c>
      <c r="G830" s="5">
        <v>120</v>
      </c>
      <c r="H830" s="5">
        <v>20</v>
      </c>
      <c r="I830" s="5">
        <v>30</v>
      </c>
    </row>
    <row r="831" spans="1:13" ht="15" customHeight="1" x14ac:dyDescent="0.2">
      <c r="A831" s="9" t="s">
        <v>62</v>
      </c>
      <c r="B831" s="5" t="s">
        <v>25</v>
      </c>
      <c r="C831" s="5">
        <v>41</v>
      </c>
      <c r="D831" s="5"/>
      <c r="E831" s="5">
        <v>1.2</v>
      </c>
      <c r="F831" s="5">
        <v>10.16</v>
      </c>
      <c r="G831" s="5">
        <v>2</v>
      </c>
      <c r="H831" s="5">
        <v>0</v>
      </c>
      <c r="I831" s="5">
        <v>0</v>
      </c>
    </row>
    <row r="832" spans="1:13" ht="15" customHeight="1" x14ac:dyDescent="0.2">
      <c r="A832" s="9" t="s">
        <v>62</v>
      </c>
      <c r="B832" s="5" t="s">
        <v>26</v>
      </c>
      <c r="C832" s="5">
        <v>11</v>
      </c>
      <c r="D832" s="5"/>
      <c r="E832" s="5">
        <v>4.3</v>
      </c>
      <c r="F832" s="5">
        <v>30.48</v>
      </c>
      <c r="G832" s="5">
        <v>22</v>
      </c>
      <c r="H832" s="5">
        <v>1</v>
      </c>
      <c r="I832" s="5">
        <v>18</v>
      </c>
    </row>
    <row r="833" spans="1:17" ht="15" customHeight="1" x14ac:dyDescent="0.2">
      <c r="A833" s="9" t="s">
        <v>62</v>
      </c>
      <c r="B833" s="5" t="s">
        <v>27</v>
      </c>
      <c r="C833" s="5">
        <v>12</v>
      </c>
      <c r="D833" s="5"/>
      <c r="E833" s="5">
        <v>6.1</v>
      </c>
      <c r="F833" s="5">
        <v>45.72</v>
      </c>
      <c r="G833" s="5">
        <v>53</v>
      </c>
      <c r="H833" s="5">
        <v>0</v>
      </c>
      <c r="I833" s="5">
        <v>58</v>
      </c>
    </row>
    <row r="834" spans="1:17" ht="15" customHeight="1" x14ac:dyDescent="0.2">
      <c r="A834" s="9" t="s">
        <v>62</v>
      </c>
      <c r="B834" s="5" t="s">
        <v>28</v>
      </c>
      <c r="C834" s="5">
        <v>38</v>
      </c>
      <c r="D834" s="5"/>
      <c r="E834" s="5">
        <v>3.6</v>
      </c>
      <c r="F834" s="5">
        <v>20.32</v>
      </c>
      <c r="G834" s="5">
        <v>7</v>
      </c>
      <c r="H834" s="5">
        <v>4</v>
      </c>
      <c r="I834" s="5">
        <v>45</v>
      </c>
    </row>
    <row r="835" spans="1:17" ht="15" customHeight="1" x14ac:dyDescent="0.2">
      <c r="A835" s="9" t="s">
        <v>62</v>
      </c>
      <c r="B835" s="5" t="s">
        <v>29</v>
      </c>
      <c r="C835" s="5">
        <v>4</v>
      </c>
      <c r="D835" s="5"/>
      <c r="E835" s="5">
        <v>6.5</v>
      </c>
      <c r="F835" s="5">
        <v>40.64</v>
      </c>
      <c r="G835" s="5">
        <v>73</v>
      </c>
      <c r="H835" s="5">
        <v>10</v>
      </c>
      <c r="I835" s="5">
        <v>60</v>
      </c>
    </row>
    <row r="836" spans="1:17" ht="15" customHeight="1" x14ac:dyDescent="0.2">
      <c r="A836" s="9" t="s">
        <v>62</v>
      </c>
      <c r="B836" s="5" t="s">
        <v>30</v>
      </c>
      <c r="C836" s="5">
        <v>1</v>
      </c>
      <c r="D836" s="5"/>
      <c r="E836" s="5">
        <v>4.5</v>
      </c>
      <c r="F836" s="5">
        <v>30.48</v>
      </c>
      <c r="G836" s="5">
        <v>29</v>
      </c>
      <c r="H836" s="5">
        <v>2</v>
      </c>
      <c r="I836" s="5">
        <v>38</v>
      </c>
    </row>
    <row r="837" spans="1:17" ht="15" customHeight="1" x14ac:dyDescent="0.2">
      <c r="A837" s="9" t="s">
        <v>62</v>
      </c>
      <c r="B837" s="5" t="s">
        <v>31</v>
      </c>
      <c r="C837" s="5">
        <v>21</v>
      </c>
      <c r="D837" s="5"/>
      <c r="E837" s="5">
        <v>2.2000000000000002</v>
      </c>
      <c r="F837" s="5">
        <v>20.32</v>
      </c>
      <c r="G837" s="5">
        <v>10</v>
      </c>
      <c r="H837" s="5">
        <v>2</v>
      </c>
      <c r="I837" s="5">
        <v>10</v>
      </c>
    </row>
    <row r="838" spans="1:17" ht="15" customHeight="1" x14ac:dyDescent="0.2">
      <c r="A838" s="9" t="s">
        <v>62</v>
      </c>
      <c r="B838" s="5" t="s">
        <v>32</v>
      </c>
      <c r="C838" s="5">
        <v>18</v>
      </c>
      <c r="D838" s="5"/>
      <c r="E838" s="5">
        <v>6.4</v>
      </c>
      <c r="F838" s="5">
        <v>35.56</v>
      </c>
      <c r="G838" s="5">
        <v>41</v>
      </c>
      <c r="H838" s="5">
        <v>4</v>
      </c>
      <c r="I838" s="5">
        <v>73</v>
      </c>
      <c r="O838">
        <f>COUNTIF(E819:E838,"&gt;2")</f>
        <v>17</v>
      </c>
      <c r="P838">
        <f>COUNTIF(H819:H838,0)</f>
        <v>6</v>
      </c>
      <c r="Q838">
        <f>((20-P838)/20)*100</f>
        <v>70</v>
      </c>
    </row>
    <row r="839" spans="1:17" ht="15" customHeight="1" x14ac:dyDescent="0.2">
      <c r="A839" s="9" t="s">
        <v>62</v>
      </c>
      <c r="C839">
        <f>AVERAGE(C819:C838)</f>
        <v>24.25</v>
      </c>
      <c r="D839" s="5">
        <f>10000/(C839^2)</f>
        <v>17.004995217345094</v>
      </c>
      <c r="E839">
        <f t="shared" ref="E839:I839" si="36">AVERAGE(E819:E838)</f>
        <v>4.3450000000000006</v>
      </c>
      <c r="F839">
        <f t="shared" si="36"/>
        <v>30.480000000000008</v>
      </c>
      <c r="G839">
        <f t="shared" si="36"/>
        <v>34</v>
      </c>
      <c r="H839">
        <f t="shared" si="36"/>
        <v>4.5999999999999996</v>
      </c>
      <c r="I839">
        <f t="shared" si="36"/>
        <v>37.950000000000003</v>
      </c>
      <c r="J839">
        <v>10.49</v>
      </c>
      <c r="K839">
        <v>180</v>
      </c>
      <c r="L839">
        <v>3.3759574468085106E-2</v>
      </c>
      <c r="M839">
        <v>6831.0000000000009</v>
      </c>
    </row>
    <row r="841" spans="1:17" ht="15" customHeight="1" x14ac:dyDescent="0.15">
      <c r="A841" t="s">
        <v>227</v>
      </c>
    </row>
    <row r="842" spans="1:17" ht="15" customHeight="1" x14ac:dyDescent="0.2">
      <c r="A842" s="9" t="s">
        <v>62</v>
      </c>
      <c r="B842" s="5" t="s">
        <v>13</v>
      </c>
      <c r="C842" s="5">
        <v>9</v>
      </c>
      <c r="D842" s="5"/>
      <c r="E842" s="5">
        <v>2.2000000000000002</v>
      </c>
      <c r="F842" s="5">
        <v>10.16</v>
      </c>
      <c r="G842" s="5">
        <v>6</v>
      </c>
      <c r="H842" s="5">
        <v>0</v>
      </c>
      <c r="I842" s="5">
        <v>0</v>
      </c>
      <c r="J842">
        <v>15.25</v>
      </c>
      <c r="K842" s="10">
        <v>138</v>
      </c>
      <c r="L842" s="10">
        <v>5.8631578947368423E-2</v>
      </c>
      <c r="M842">
        <f>K842*I862</f>
        <v>2553</v>
      </c>
    </row>
    <row r="843" spans="1:17" ht="15" customHeight="1" x14ac:dyDescent="0.2">
      <c r="A843" s="9" t="s">
        <v>62</v>
      </c>
      <c r="B843" s="5" t="s">
        <v>14</v>
      </c>
      <c r="C843" s="5">
        <v>16</v>
      </c>
      <c r="D843" s="5"/>
      <c r="E843" s="5">
        <v>6</v>
      </c>
      <c r="F843" s="5">
        <v>22.86</v>
      </c>
      <c r="G843" s="5">
        <v>16</v>
      </c>
      <c r="H843" s="5">
        <v>0</v>
      </c>
      <c r="I843" s="5">
        <v>0</v>
      </c>
    </row>
    <row r="844" spans="1:17" ht="15" customHeight="1" x14ac:dyDescent="0.2">
      <c r="A844" s="9" t="s">
        <v>62</v>
      </c>
      <c r="B844" s="5" t="s">
        <v>15</v>
      </c>
      <c r="C844" s="5">
        <v>24</v>
      </c>
      <c r="D844" s="5"/>
      <c r="E844" s="5">
        <v>3.2</v>
      </c>
      <c r="F844" s="5">
        <v>22.86</v>
      </c>
      <c r="G844" s="5">
        <v>17</v>
      </c>
      <c r="H844" s="5">
        <v>0</v>
      </c>
      <c r="I844" s="5">
        <v>0</v>
      </c>
    </row>
    <row r="845" spans="1:17" ht="15" customHeight="1" x14ac:dyDescent="0.2">
      <c r="A845" s="9" t="s">
        <v>62</v>
      </c>
      <c r="B845" s="5" t="s">
        <v>16</v>
      </c>
      <c r="C845" s="5">
        <v>10</v>
      </c>
      <c r="D845" s="5"/>
      <c r="E845" s="5">
        <v>1</v>
      </c>
      <c r="F845" s="5">
        <v>5.08</v>
      </c>
      <c r="G845" s="5">
        <v>2</v>
      </c>
      <c r="H845" s="5">
        <v>0</v>
      </c>
      <c r="I845" s="5">
        <v>0</v>
      </c>
    </row>
    <row r="846" spans="1:17" ht="15" customHeight="1" x14ac:dyDescent="0.2">
      <c r="A846" s="9" t="s">
        <v>62</v>
      </c>
      <c r="B846" s="5" t="s">
        <v>17</v>
      </c>
      <c r="C846" s="5">
        <v>7</v>
      </c>
      <c r="D846" s="5"/>
      <c r="E846" s="5">
        <v>6.8</v>
      </c>
      <c r="F846" s="5">
        <v>33.020000000000003</v>
      </c>
      <c r="G846" s="5">
        <v>44</v>
      </c>
      <c r="H846" s="5">
        <v>7</v>
      </c>
      <c r="I846" s="5">
        <v>4</v>
      </c>
    </row>
    <row r="847" spans="1:17" ht="15" customHeight="1" x14ac:dyDescent="0.2">
      <c r="A847" s="9" t="s">
        <v>62</v>
      </c>
      <c r="B847" s="5" t="s">
        <v>18</v>
      </c>
      <c r="C847" s="5">
        <v>12</v>
      </c>
      <c r="D847" s="5"/>
      <c r="E847" s="5">
        <v>5.9</v>
      </c>
      <c r="F847" s="5">
        <v>38.1</v>
      </c>
      <c r="G847" s="5">
        <v>66</v>
      </c>
      <c r="H847" s="5">
        <v>10</v>
      </c>
      <c r="I847" s="5">
        <v>125</v>
      </c>
    </row>
    <row r="848" spans="1:17" ht="15" customHeight="1" x14ac:dyDescent="0.2">
      <c r="A848" s="9" t="s">
        <v>62</v>
      </c>
      <c r="B848" s="5" t="s">
        <v>19</v>
      </c>
      <c r="C848" s="5">
        <v>15</v>
      </c>
      <c r="D848" s="5"/>
      <c r="E848" s="5">
        <v>5.6</v>
      </c>
      <c r="F848" s="5">
        <v>27.94</v>
      </c>
      <c r="G848" s="5">
        <v>53</v>
      </c>
      <c r="H848" s="5">
        <v>5</v>
      </c>
      <c r="I848" s="5">
        <v>20</v>
      </c>
    </row>
    <row r="849" spans="1:17" ht="15" customHeight="1" x14ac:dyDescent="0.2">
      <c r="A849" s="9" t="s">
        <v>62</v>
      </c>
      <c r="B849" s="5" t="s">
        <v>20</v>
      </c>
      <c r="C849" s="5">
        <v>18</v>
      </c>
      <c r="D849" s="5"/>
      <c r="E849" s="5">
        <v>4.4000000000000004</v>
      </c>
      <c r="F849" s="5">
        <v>27.94</v>
      </c>
      <c r="G849" s="5">
        <v>27</v>
      </c>
      <c r="H849" s="5">
        <v>2</v>
      </c>
      <c r="I849" s="5">
        <v>25</v>
      </c>
    </row>
    <row r="850" spans="1:17" ht="15" customHeight="1" x14ac:dyDescent="0.2">
      <c r="A850" s="9" t="s">
        <v>62</v>
      </c>
      <c r="B850" s="5" t="s">
        <v>21</v>
      </c>
      <c r="C850" s="5">
        <v>18</v>
      </c>
      <c r="D850" s="5"/>
      <c r="E850" s="5">
        <v>2.5</v>
      </c>
      <c r="F850" s="5">
        <v>25.4</v>
      </c>
      <c r="G850" s="5">
        <v>28</v>
      </c>
      <c r="H850" s="5">
        <v>3</v>
      </c>
      <c r="I850" s="5">
        <v>22</v>
      </c>
    </row>
    <row r="851" spans="1:17" ht="15" customHeight="1" x14ac:dyDescent="0.2">
      <c r="A851" s="9" t="s">
        <v>62</v>
      </c>
      <c r="B851" s="5" t="s">
        <v>22</v>
      </c>
      <c r="C851" s="5">
        <v>15</v>
      </c>
      <c r="D851" s="5"/>
      <c r="E851" s="5">
        <v>5.2</v>
      </c>
      <c r="F851" s="5">
        <v>20.32</v>
      </c>
      <c r="G851" s="5">
        <v>18</v>
      </c>
      <c r="H851" s="5">
        <v>3</v>
      </c>
      <c r="I851" s="5">
        <v>35</v>
      </c>
    </row>
    <row r="852" spans="1:17" ht="15" customHeight="1" x14ac:dyDescent="0.2">
      <c r="A852" s="9" t="s">
        <v>62</v>
      </c>
      <c r="B852" s="5" t="s">
        <v>23</v>
      </c>
      <c r="C852" s="5">
        <v>3</v>
      </c>
      <c r="D852" s="5"/>
      <c r="E852" s="5">
        <v>1.2</v>
      </c>
      <c r="F852" s="5">
        <v>5.08</v>
      </c>
      <c r="G852" s="5">
        <v>1</v>
      </c>
      <c r="H852" s="5">
        <v>0</v>
      </c>
      <c r="I852" s="5">
        <v>0</v>
      </c>
    </row>
    <row r="853" spans="1:17" ht="15" customHeight="1" x14ac:dyDescent="0.2">
      <c r="A853" s="9" t="s">
        <v>62</v>
      </c>
      <c r="B853" s="5" t="s">
        <v>24</v>
      </c>
      <c r="C853" s="5">
        <v>12</v>
      </c>
      <c r="D853" s="5"/>
      <c r="E853" s="5">
        <v>2.9</v>
      </c>
      <c r="F853" s="5">
        <v>20.32</v>
      </c>
      <c r="G853" s="5">
        <v>8</v>
      </c>
      <c r="H853" s="5">
        <v>5</v>
      </c>
      <c r="I853" s="5">
        <v>0</v>
      </c>
    </row>
    <row r="854" spans="1:17" ht="15" customHeight="1" x14ac:dyDescent="0.2">
      <c r="A854" s="9" t="s">
        <v>62</v>
      </c>
      <c r="B854" s="5" t="s">
        <v>25</v>
      </c>
      <c r="C854" s="5">
        <v>30</v>
      </c>
      <c r="D854" s="5"/>
      <c r="E854" s="5">
        <v>6.8</v>
      </c>
      <c r="F854" s="5">
        <v>30.48</v>
      </c>
      <c r="G854" s="5">
        <v>34</v>
      </c>
      <c r="H854" s="5">
        <v>5</v>
      </c>
      <c r="I854" s="5">
        <v>40</v>
      </c>
    </row>
    <row r="855" spans="1:17" ht="15" customHeight="1" x14ac:dyDescent="0.2">
      <c r="A855" s="9" t="s">
        <v>62</v>
      </c>
      <c r="B855" s="5" t="s">
        <v>26</v>
      </c>
      <c r="C855" s="5">
        <v>4</v>
      </c>
      <c r="D855" s="5"/>
      <c r="E855" s="5">
        <v>3.3</v>
      </c>
      <c r="F855" s="5">
        <v>22.86</v>
      </c>
      <c r="G855" s="5">
        <v>16</v>
      </c>
      <c r="H855" s="5">
        <v>3</v>
      </c>
      <c r="I855" s="5">
        <v>12</v>
      </c>
    </row>
    <row r="856" spans="1:17" ht="15" customHeight="1" x14ac:dyDescent="0.2">
      <c r="A856" s="9" t="s">
        <v>62</v>
      </c>
      <c r="B856" s="5" t="s">
        <v>27</v>
      </c>
      <c r="C856" s="5">
        <v>5</v>
      </c>
      <c r="D856" s="5"/>
      <c r="E856" s="5">
        <v>2.5</v>
      </c>
      <c r="F856" s="5">
        <v>17.78</v>
      </c>
      <c r="G856" s="5">
        <v>6</v>
      </c>
      <c r="H856" s="5">
        <v>1</v>
      </c>
      <c r="I856" s="5">
        <v>9</v>
      </c>
    </row>
    <row r="857" spans="1:17" ht="15" customHeight="1" x14ac:dyDescent="0.2">
      <c r="A857" s="9" t="s">
        <v>62</v>
      </c>
      <c r="B857" s="5" t="s">
        <v>28</v>
      </c>
      <c r="C857" s="5">
        <v>7</v>
      </c>
      <c r="D857" s="5"/>
      <c r="E857" s="5">
        <v>2.7</v>
      </c>
      <c r="F857" s="5">
        <v>12.7</v>
      </c>
      <c r="G857" s="5">
        <v>5</v>
      </c>
      <c r="H857" s="5">
        <v>1</v>
      </c>
      <c r="I857" s="5">
        <v>14</v>
      </c>
    </row>
    <row r="858" spans="1:17" ht="15" customHeight="1" x14ac:dyDescent="0.2">
      <c r="A858" s="9" t="s">
        <v>62</v>
      </c>
      <c r="B858" s="5" t="s">
        <v>29</v>
      </c>
      <c r="C858" s="5">
        <v>17</v>
      </c>
      <c r="D858" s="5"/>
      <c r="E858" s="5">
        <v>3.1</v>
      </c>
      <c r="F858" s="5">
        <v>10.16</v>
      </c>
      <c r="G858" s="5">
        <v>7</v>
      </c>
      <c r="H858" s="5">
        <v>3</v>
      </c>
      <c r="I858" s="5">
        <v>9</v>
      </c>
    </row>
    <row r="859" spans="1:17" ht="15" customHeight="1" x14ac:dyDescent="0.2">
      <c r="A859" s="9" t="s">
        <v>62</v>
      </c>
      <c r="B859" s="5" t="s">
        <v>30</v>
      </c>
      <c r="C859" s="5">
        <v>7</v>
      </c>
      <c r="D859" s="5"/>
      <c r="E859" s="5">
        <v>1.4</v>
      </c>
      <c r="F859" s="5">
        <v>12.7</v>
      </c>
      <c r="G859" s="5">
        <v>2</v>
      </c>
      <c r="H859" s="5">
        <v>0</v>
      </c>
      <c r="I859" s="5">
        <v>0</v>
      </c>
    </row>
    <row r="860" spans="1:17" ht="15" customHeight="1" x14ac:dyDescent="0.2">
      <c r="A860" s="9" t="s">
        <v>62</v>
      </c>
      <c r="B860" s="5" t="s">
        <v>31</v>
      </c>
      <c r="C860" s="5">
        <v>0</v>
      </c>
      <c r="D860" s="5"/>
      <c r="E860" s="5">
        <v>0.9</v>
      </c>
      <c r="F860" s="5">
        <v>7.62</v>
      </c>
      <c r="G860" s="5">
        <v>1</v>
      </c>
      <c r="H860" s="5">
        <v>0</v>
      </c>
      <c r="I860" s="5">
        <v>0</v>
      </c>
    </row>
    <row r="861" spans="1:17" ht="15" customHeight="1" x14ac:dyDescent="0.2">
      <c r="A861" s="9" t="s">
        <v>62</v>
      </c>
      <c r="B861" s="5" t="s">
        <v>32</v>
      </c>
      <c r="C861" s="5">
        <v>11</v>
      </c>
      <c r="D861" s="5"/>
      <c r="E861" s="5">
        <v>3.2</v>
      </c>
      <c r="F861" s="5">
        <v>25.4</v>
      </c>
      <c r="G861" s="5">
        <v>29</v>
      </c>
      <c r="H861" s="5">
        <v>12</v>
      </c>
      <c r="I861" s="5">
        <v>55</v>
      </c>
      <c r="O861">
        <f>COUNTIF(E842:E861,"&gt;2")</f>
        <v>16</v>
      </c>
      <c r="P861">
        <f>COUNTIF(H842:H861,0)</f>
        <v>7</v>
      </c>
      <c r="Q861">
        <f>((20-P861)/20)*100</f>
        <v>65</v>
      </c>
    </row>
    <row r="862" spans="1:17" ht="15" customHeight="1" x14ac:dyDescent="0.2">
      <c r="A862" s="9" t="s">
        <v>62</v>
      </c>
      <c r="C862">
        <f>AVERAGE(C842:C861)</f>
        <v>12</v>
      </c>
      <c r="D862" s="5">
        <f>10000/(C862^2)</f>
        <v>69.444444444444443</v>
      </c>
      <c r="E862">
        <f t="shared" ref="E862:I862" si="37">AVERAGE(E842:E861)</f>
        <v>3.5400000000000005</v>
      </c>
      <c r="F862">
        <f t="shared" si="37"/>
        <v>19.939</v>
      </c>
      <c r="G862">
        <f t="shared" si="37"/>
        <v>19.3</v>
      </c>
      <c r="H862">
        <f t="shared" si="37"/>
        <v>3</v>
      </c>
      <c r="I862">
        <f t="shared" si="37"/>
        <v>18.5</v>
      </c>
      <c r="J862">
        <v>15.25</v>
      </c>
      <c r="K862">
        <v>138</v>
      </c>
      <c r="L862">
        <v>5.8631578947368423E-2</v>
      </c>
      <c r="M862">
        <v>2553</v>
      </c>
    </row>
    <row r="864" spans="1:17" ht="15" customHeight="1" x14ac:dyDescent="0.15">
      <c r="A864" t="s">
        <v>228</v>
      </c>
    </row>
    <row r="865" spans="1:13" ht="15" customHeight="1" x14ac:dyDescent="0.2">
      <c r="A865" s="9" t="s">
        <v>62</v>
      </c>
      <c r="B865" s="5" t="s">
        <v>13</v>
      </c>
      <c r="C865" s="5">
        <v>8</v>
      </c>
      <c r="D865" s="5"/>
      <c r="E865" s="5">
        <v>1.7</v>
      </c>
      <c r="F865" s="5">
        <v>12.7</v>
      </c>
      <c r="G865" s="5">
        <v>3</v>
      </c>
      <c r="H865" s="5">
        <v>0</v>
      </c>
      <c r="I865" s="5">
        <v>0</v>
      </c>
      <c r="J865">
        <v>8.5500000000000007</v>
      </c>
      <c r="K865" s="10">
        <v>156</v>
      </c>
      <c r="L865" s="10">
        <v>5.2826315789473687E-2</v>
      </c>
      <c r="M865">
        <f>K865*I885</f>
        <v>2940.6000000000004</v>
      </c>
    </row>
    <row r="866" spans="1:13" ht="15" customHeight="1" x14ac:dyDescent="0.2">
      <c r="A866" s="9" t="s">
        <v>62</v>
      </c>
      <c r="B866" s="5" t="s">
        <v>14</v>
      </c>
      <c r="C866" s="5">
        <v>8</v>
      </c>
      <c r="D866" s="5"/>
      <c r="E866" s="5">
        <v>6</v>
      </c>
      <c r="F866" s="5">
        <v>27.94</v>
      </c>
      <c r="G866" s="5">
        <v>45</v>
      </c>
      <c r="H866" s="5">
        <v>7</v>
      </c>
      <c r="I866" s="5">
        <v>53</v>
      </c>
    </row>
    <row r="867" spans="1:13" ht="15" customHeight="1" x14ac:dyDescent="0.2">
      <c r="A867" s="9" t="s">
        <v>62</v>
      </c>
      <c r="B867" s="5" t="s">
        <v>15</v>
      </c>
      <c r="C867" s="5">
        <v>3</v>
      </c>
      <c r="D867" s="5"/>
      <c r="E867" s="5">
        <v>1</v>
      </c>
      <c r="F867" s="5">
        <v>5.08</v>
      </c>
      <c r="G867" s="5">
        <v>1</v>
      </c>
      <c r="H867" s="5">
        <v>0</v>
      </c>
      <c r="I867" s="5">
        <v>0</v>
      </c>
    </row>
    <row r="868" spans="1:13" ht="15" customHeight="1" x14ac:dyDescent="0.2">
      <c r="A868" s="9" t="s">
        <v>62</v>
      </c>
      <c r="B868" s="5" t="s">
        <v>16</v>
      </c>
      <c r="C868" s="5">
        <v>11</v>
      </c>
      <c r="D868" s="5"/>
      <c r="E868" s="5">
        <v>5</v>
      </c>
      <c r="F868" s="5">
        <v>25.4</v>
      </c>
      <c r="G868" s="5">
        <v>1</v>
      </c>
      <c r="H868" s="5">
        <v>2</v>
      </c>
      <c r="I868" s="5">
        <v>31</v>
      </c>
    </row>
    <row r="869" spans="1:13" ht="15" customHeight="1" x14ac:dyDescent="0.2">
      <c r="A869" s="9" t="s">
        <v>62</v>
      </c>
      <c r="B869" s="5" t="s">
        <v>17</v>
      </c>
      <c r="C869" s="5">
        <v>2</v>
      </c>
      <c r="D869" s="5"/>
      <c r="E869" s="5">
        <v>1.2</v>
      </c>
      <c r="F869" s="5">
        <v>7.62</v>
      </c>
      <c r="G869" s="5">
        <v>1</v>
      </c>
      <c r="H869" s="5">
        <v>0</v>
      </c>
      <c r="I869" s="5">
        <v>0</v>
      </c>
    </row>
    <row r="870" spans="1:13" ht="15" customHeight="1" x14ac:dyDescent="0.2">
      <c r="A870" s="9" t="s">
        <v>62</v>
      </c>
      <c r="B870" s="5" t="s">
        <v>18</v>
      </c>
      <c r="C870" s="5">
        <v>8</v>
      </c>
      <c r="D870" s="5"/>
      <c r="E870" s="5">
        <v>5</v>
      </c>
      <c r="F870" s="5">
        <v>17.78</v>
      </c>
      <c r="G870" s="5">
        <v>16</v>
      </c>
      <c r="H870" s="5">
        <v>2</v>
      </c>
      <c r="I870" s="5">
        <v>10</v>
      </c>
    </row>
    <row r="871" spans="1:13" ht="15" customHeight="1" x14ac:dyDescent="0.2">
      <c r="A871" s="9" t="s">
        <v>62</v>
      </c>
      <c r="B871" s="5" t="s">
        <v>19</v>
      </c>
      <c r="C871" s="5">
        <v>7</v>
      </c>
      <c r="D871" s="5"/>
      <c r="E871" s="5">
        <v>1.3</v>
      </c>
      <c r="F871" s="5">
        <v>10.16</v>
      </c>
      <c r="G871" s="5">
        <v>4</v>
      </c>
      <c r="H871" s="5">
        <v>0</v>
      </c>
      <c r="I871" s="5">
        <v>0</v>
      </c>
    </row>
    <row r="872" spans="1:13" ht="15" customHeight="1" x14ac:dyDescent="0.2">
      <c r="A872" s="9" t="s">
        <v>62</v>
      </c>
      <c r="B872" s="5" t="s">
        <v>20</v>
      </c>
      <c r="C872" s="5">
        <v>5</v>
      </c>
      <c r="D872" s="5"/>
      <c r="E872" s="5">
        <v>1.7</v>
      </c>
      <c r="F872" s="5">
        <v>20.32</v>
      </c>
      <c r="G872" s="5">
        <v>3</v>
      </c>
      <c r="H872" s="5">
        <v>0</v>
      </c>
      <c r="I872" s="5">
        <v>0</v>
      </c>
    </row>
    <row r="873" spans="1:13" ht="15" customHeight="1" x14ac:dyDescent="0.2">
      <c r="A873" s="9" t="s">
        <v>62</v>
      </c>
      <c r="B873" s="5" t="s">
        <v>21</v>
      </c>
      <c r="C873" s="5">
        <v>22</v>
      </c>
      <c r="D873" s="5"/>
      <c r="E873" s="5">
        <v>3.8</v>
      </c>
      <c r="F873" s="5">
        <v>22.86</v>
      </c>
      <c r="G873" s="5">
        <v>5</v>
      </c>
      <c r="H873" s="5">
        <v>1</v>
      </c>
      <c r="I873" s="5">
        <v>37</v>
      </c>
    </row>
    <row r="874" spans="1:13" ht="15" customHeight="1" x14ac:dyDescent="0.2">
      <c r="A874" s="9" t="s">
        <v>62</v>
      </c>
      <c r="B874" s="5" t="s">
        <v>22</v>
      </c>
      <c r="C874" s="5">
        <v>10</v>
      </c>
      <c r="D874" s="5"/>
      <c r="E874" s="5">
        <v>5.4</v>
      </c>
      <c r="F874" s="5">
        <v>33.020000000000003</v>
      </c>
      <c r="G874" s="5">
        <v>37</v>
      </c>
      <c r="H874" s="5">
        <v>5</v>
      </c>
      <c r="I874" s="5">
        <v>43</v>
      </c>
    </row>
    <row r="875" spans="1:13" ht="15" customHeight="1" x14ac:dyDescent="0.2">
      <c r="A875" s="9" t="s">
        <v>62</v>
      </c>
      <c r="B875" s="5" t="s">
        <v>23</v>
      </c>
      <c r="C875" s="5">
        <v>40</v>
      </c>
      <c r="D875" s="5"/>
      <c r="E875" s="5">
        <v>1.1000000000000001</v>
      </c>
      <c r="F875" s="5">
        <v>7.62</v>
      </c>
      <c r="G875" s="5">
        <v>1</v>
      </c>
      <c r="H875" s="5">
        <v>0</v>
      </c>
      <c r="I875" s="5">
        <v>0</v>
      </c>
    </row>
    <row r="876" spans="1:13" ht="15" customHeight="1" x14ac:dyDescent="0.2">
      <c r="A876" s="9" t="s">
        <v>62</v>
      </c>
      <c r="B876" s="5" t="s">
        <v>24</v>
      </c>
      <c r="C876" s="5">
        <v>7</v>
      </c>
      <c r="D876" s="5"/>
      <c r="E876" s="5">
        <v>4.2</v>
      </c>
      <c r="F876" s="5">
        <v>27.94</v>
      </c>
      <c r="G876" s="5">
        <v>18</v>
      </c>
      <c r="H876" s="5">
        <v>4</v>
      </c>
      <c r="I876" s="5">
        <v>23</v>
      </c>
    </row>
    <row r="877" spans="1:13" ht="15" customHeight="1" x14ac:dyDescent="0.2">
      <c r="A877" s="9" t="s">
        <v>62</v>
      </c>
      <c r="B877" s="5" t="s">
        <v>25</v>
      </c>
      <c r="C877" s="5">
        <v>8</v>
      </c>
      <c r="D877" s="5"/>
      <c r="E877" s="5">
        <v>5.3</v>
      </c>
      <c r="F877" s="5">
        <v>27.94</v>
      </c>
      <c r="G877" s="5">
        <v>54</v>
      </c>
      <c r="H877" s="5">
        <v>13</v>
      </c>
      <c r="I877" s="5">
        <v>94</v>
      </c>
    </row>
    <row r="878" spans="1:13" ht="15" customHeight="1" x14ac:dyDescent="0.2">
      <c r="A878" s="9" t="s">
        <v>62</v>
      </c>
      <c r="B878" s="5" t="s">
        <v>26</v>
      </c>
      <c r="C878" s="5">
        <v>9</v>
      </c>
      <c r="D878" s="5"/>
      <c r="E878" s="5">
        <v>2.2000000000000002</v>
      </c>
      <c r="F878" s="5">
        <v>12.7</v>
      </c>
      <c r="G878" s="5">
        <v>4</v>
      </c>
      <c r="H878" s="5">
        <v>0</v>
      </c>
      <c r="I878" s="5">
        <v>0</v>
      </c>
    </row>
    <row r="879" spans="1:13" ht="15" customHeight="1" x14ac:dyDescent="0.2">
      <c r="A879" s="9" t="s">
        <v>62</v>
      </c>
      <c r="B879" s="5" t="s">
        <v>27</v>
      </c>
      <c r="C879" s="5">
        <v>12</v>
      </c>
      <c r="D879" s="5"/>
      <c r="E879" s="5">
        <v>2.2999999999999998</v>
      </c>
      <c r="F879" s="5">
        <v>17.78</v>
      </c>
      <c r="G879" s="5">
        <v>3</v>
      </c>
      <c r="H879" s="5">
        <v>2</v>
      </c>
      <c r="I879" s="5">
        <v>15</v>
      </c>
    </row>
    <row r="880" spans="1:13" ht="15" customHeight="1" x14ac:dyDescent="0.2">
      <c r="A880" s="9" t="s">
        <v>62</v>
      </c>
      <c r="B880" s="5" t="s">
        <v>28</v>
      </c>
      <c r="C880" s="5">
        <v>2</v>
      </c>
      <c r="D880" s="5"/>
      <c r="E880" s="5">
        <v>5.0999999999999996</v>
      </c>
      <c r="F880" s="5">
        <v>33.020000000000003</v>
      </c>
      <c r="G880" s="5">
        <v>35</v>
      </c>
      <c r="H880" s="5">
        <v>3</v>
      </c>
      <c r="I880" s="5">
        <v>37</v>
      </c>
    </row>
    <row r="881" spans="1:17" ht="15" customHeight="1" x14ac:dyDescent="0.2">
      <c r="A881" s="9" t="s">
        <v>62</v>
      </c>
      <c r="B881" s="5" t="s">
        <v>29</v>
      </c>
      <c r="C881" s="5">
        <v>22</v>
      </c>
      <c r="D881" s="5"/>
      <c r="E881" s="5">
        <v>0.6</v>
      </c>
      <c r="F881" s="5">
        <v>5.08</v>
      </c>
      <c r="G881" s="5">
        <v>1</v>
      </c>
      <c r="H881" s="5">
        <v>0</v>
      </c>
      <c r="I881" s="5">
        <v>0</v>
      </c>
    </row>
    <row r="882" spans="1:17" ht="15" customHeight="1" x14ac:dyDescent="0.2">
      <c r="A882" s="9" t="s">
        <v>62</v>
      </c>
      <c r="B882" s="5" t="s">
        <v>30</v>
      </c>
      <c r="C882" s="5">
        <v>11</v>
      </c>
      <c r="D882" s="5"/>
      <c r="E882" s="5">
        <v>1.8</v>
      </c>
      <c r="F882" s="5">
        <v>17.78</v>
      </c>
      <c r="G882" s="5">
        <v>4</v>
      </c>
      <c r="H882" s="5">
        <v>0</v>
      </c>
      <c r="I882" s="5">
        <v>0</v>
      </c>
    </row>
    <row r="883" spans="1:17" ht="15" customHeight="1" x14ac:dyDescent="0.2">
      <c r="A883" s="9" t="s">
        <v>62</v>
      </c>
      <c r="B883" s="5" t="s">
        <v>31</v>
      </c>
      <c r="C883" s="5">
        <v>18</v>
      </c>
      <c r="D883" s="5"/>
      <c r="E883" s="5">
        <v>5.2</v>
      </c>
      <c r="F883" s="5">
        <v>22.86</v>
      </c>
      <c r="G883" s="5">
        <v>21</v>
      </c>
      <c r="H883" s="5">
        <v>3</v>
      </c>
      <c r="I883" s="5">
        <v>34</v>
      </c>
    </row>
    <row r="884" spans="1:17" ht="15" customHeight="1" x14ac:dyDescent="0.2">
      <c r="A884" s="9" t="s">
        <v>62</v>
      </c>
      <c r="B884" s="5" t="s">
        <v>32</v>
      </c>
      <c r="C884" s="5">
        <v>2</v>
      </c>
      <c r="D884" s="5"/>
      <c r="E884" s="5">
        <v>1.6</v>
      </c>
      <c r="F884" s="5">
        <v>10.16</v>
      </c>
      <c r="G884" s="5">
        <v>2</v>
      </c>
      <c r="H884" s="5">
        <v>0</v>
      </c>
      <c r="I884" s="5">
        <v>0</v>
      </c>
      <c r="O884">
        <f>COUNTIF(E865:E884,"&gt;2")</f>
        <v>11</v>
      </c>
      <c r="P884">
        <f>COUNTIF(H865:H884,0)</f>
        <v>10</v>
      </c>
      <c r="Q884">
        <f>((20-P884)/20)*100</f>
        <v>50</v>
      </c>
    </row>
    <row r="885" spans="1:17" ht="15" customHeight="1" x14ac:dyDescent="0.2">
      <c r="A885" s="9" t="s">
        <v>62</v>
      </c>
      <c r="C885">
        <f>AVERAGE(C865:C884)</f>
        <v>10.75</v>
      </c>
      <c r="D885" s="5">
        <f>10000/(C885^2)</f>
        <v>86.53326122228232</v>
      </c>
      <c r="E885">
        <f t="shared" ref="E885:I885" si="38">AVERAGE(E865:E884)</f>
        <v>3.0750000000000002</v>
      </c>
      <c r="F885">
        <f t="shared" si="38"/>
        <v>18.288000000000004</v>
      </c>
      <c r="G885">
        <f t="shared" si="38"/>
        <v>12.95</v>
      </c>
      <c r="H885">
        <f t="shared" si="38"/>
        <v>2.1</v>
      </c>
      <c r="I885">
        <f t="shared" si="38"/>
        <v>18.850000000000001</v>
      </c>
      <c r="J885">
        <v>8.5500000000000007</v>
      </c>
      <c r="K885">
        <v>156</v>
      </c>
      <c r="L885">
        <v>5.2826315789473687E-2</v>
      </c>
      <c r="M885">
        <v>2940.6000000000004</v>
      </c>
    </row>
    <row r="887" spans="1:17" ht="15" customHeight="1" x14ac:dyDescent="0.15">
      <c r="A887" t="s">
        <v>229</v>
      </c>
    </row>
    <row r="888" spans="1:17" ht="15" customHeight="1" x14ac:dyDescent="0.2">
      <c r="A888" s="9" t="s">
        <v>62</v>
      </c>
      <c r="B888" s="5" t="s">
        <v>13</v>
      </c>
      <c r="C888" s="5">
        <v>5</v>
      </c>
      <c r="D888" s="5"/>
      <c r="E888" s="5">
        <v>2</v>
      </c>
      <c r="F888" s="5">
        <v>15.24</v>
      </c>
      <c r="G888" s="5">
        <v>1</v>
      </c>
      <c r="H888" s="5">
        <v>0</v>
      </c>
      <c r="I888" s="5">
        <v>0</v>
      </c>
      <c r="J888">
        <v>11.22</v>
      </c>
      <c r="K888" s="10">
        <v>162</v>
      </c>
      <c r="L888" s="10">
        <v>2.7311111111111109E-2</v>
      </c>
      <c r="M888">
        <f>K888*I908</f>
        <v>6480</v>
      </c>
    </row>
    <row r="889" spans="1:17" ht="15" customHeight="1" x14ac:dyDescent="0.2">
      <c r="A889" s="9" t="s">
        <v>62</v>
      </c>
      <c r="B889" s="5" t="s">
        <v>14</v>
      </c>
      <c r="C889" s="5">
        <v>14</v>
      </c>
      <c r="D889" s="5"/>
      <c r="E889" s="5">
        <v>3.6</v>
      </c>
      <c r="F889" s="5">
        <v>22.86</v>
      </c>
      <c r="G889" s="5">
        <v>22</v>
      </c>
      <c r="H889" s="5">
        <v>9</v>
      </c>
      <c r="I889" s="5">
        <v>50</v>
      </c>
    </row>
    <row r="890" spans="1:17" ht="15" customHeight="1" x14ac:dyDescent="0.2">
      <c r="A890" s="9" t="s">
        <v>62</v>
      </c>
      <c r="B890" s="5" t="s">
        <v>15</v>
      </c>
      <c r="C890" s="5">
        <v>11</v>
      </c>
      <c r="D890" s="5"/>
      <c r="E890" s="5">
        <v>5</v>
      </c>
      <c r="F890" s="5">
        <v>22.86</v>
      </c>
      <c r="G890" s="5">
        <v>20</v>
      </c>
      <c r="H890" s="5">
        <v>7</v>
      </c>
      <c r="I890" s="5">
        <v>48</v>
      </c>
    </row>
    <row r="891" spans="1:17" ht="15" customHeight="1" x14ac:dyDescent="0.2">
      <c r="A891" s="9" t="s">
        <v>62</v>
      </c>
      <c r="B891" s="5" t="s">
        <v>16</v>
      </c>
      <c r="C891" s="5">
        <v>6</v>
      </c>
      <c r="D891" s="5"/>
      <c r="E891" s="5">
        <v>3.9</v>
      </c>
      <c r="F891" s="5">
        <v>45.72</v>
      </c>
      <c r="G891" s="5">
        <v>26</v>
      </c>
      <c r="H891" s="5">
        <v>1</v>
      </c>
      <c r="I891" s="5">
        <v>40</v>
      </c>
    </row>
    <row r="892" spans="1:17" ht="15" customHeight="1" x14ac:dyDescent="0.2">
      <c r="A892" s="9" t="s">
        <v>62</v>
      </c>
      <c r="B892" s="5" t="s">
        <v>17</v>
      </c>
      <c r="C892" s="5">
        <v>5</v>
      </c>
      <c r="D892" s="5"/>
      <c r="E892" s="5">
        <v>2.2000000000000002</v>
      </c>
      <c r="F892" s="5">
        <v>20.32</v>
      </c>
      <c r="G892" s="5">
        <v>6</v>
      </c>
      <c r="H892">
        <v>0</v>
      </c>
      <c r="I892" s="5">
        <v>0</v>
      </c>
    </row>
    <row r="893" spans="1:17" ht="15" customHeight="1" x14ac:dyDescent="0.2">
      <c r="A893" s="9" t="s">
        <v>62</v>
      </c>
      <c r="B893" s="5" t="s">
        <v>18</v>
      </c>
      <c r="C893" s="5">
        <v>11</v>
      </c>
      <c r="D893" s="5"/>
      <c r="E893" s="5">
        <v>2.4</v>
      </c>
      <c r="F893" s="5">
        <v>15.24</v>
      </c>
      <c r="G893" s="5">
        <v>2</v>
      </c>
      <c r="H893" s="5">
        <v>0</v>
      </c>
      <c r="I893" s="5">
        <v>0</v>
      </c>
    </row>
    <row r="894" spans="1:17" ht="15" customHeight="1" x14ac:dyDescent="0.2">
      <c r="A894" s="9" t="s">
        <v>62</v>
      </c>
      <c r="B894" s="5" t="s">
        <v>19</v>
      </c>
      <c r="C894" s="5">
        <v>20</v>
      </c>
      <c r="D894" s="5"/>
      <c r="E894" s="5">
        <v>1.2</v>
      </c>
      <c r="F894" s="5">
        <v>7.62</v>
      </c>
      <c r="G894" s="5">
        <v>3</v>
      </c>
      <c r="H894" s="5">
        <v>0</v>
      </c>
      <c r="I894" s="5">
        <v>0</v>
      </c>
    </row>
    <row r="895" spans="1:17" ht="15" customHeight="1" x14ac:dyDescent="0.2">
      <c r="A895" s="9" t="s">
        <v>62</v>
      </c>
      <c r="B895" s="5" t="s">
        <v>20</v>
      </c>
      <c r="C895" s="5">
        <v>10</v>
      </c>
      <c r="D895" s="5"/>
      <c r="E895" s="5">
        <v>0.4</v>
      </c>
      <c r="F895" s="5">
        <v>10.16</v>
      </c>
      <c r="G895" s="5">
        <v>1</v>
      </c>
      <c r="H895" s="5">
        <v>0</v>
      </c>
      <c r="I895" s="5">
        <v>0</v>
      </c>
    </row>
    <row r="896" spans="1:17" ht="15" customHeight="1" x14ac:dyDescent="0.2">
      <c r="A896" s="9" t="s">
        <v>62</v>
      </c>
      <c r="B896" s="5" t="s">
        <v>21</v>
      </c>
      <c r="C896" s="5">
        <v>6</v>
      </c>
      <c r="D896" s="5"/>
      <c r="E896" s="5">
        <v>6</v>
      </c>
      <c r="F896" s="5">
        <v>43.18</v>
      </c>
      <c r="G896" s="5">
        <v>53</v>
      </c>
      <c r="H896" s="5">
        <v>14</v>
      </c>
      <c r="I896" s="5">
        <v>83</v>
      </c>
    </row>
    <row r="897" spans="1:17" ht="15" customHeight="1" x14ac:dyDescent="0.2">
      <c r="A897" s="9" t="s">
        <v>62</v>
      </c>
      <c r="B897" s="5" t="s">
        <v>22</v>
      </c>
      <c r="C897" s="5">
        <v>9</v>
      </c>
      <c r="D897" s="5"/>
      <c r="E897" s="5">
        <v>3.2</v>
      </c>
      <c r="F897" s="5">
        <v>15.24</v>
      </c>
      <c r="G897" s="5">
        <v>9</v>
      </c>
      <c r="H897" s="5">
        <v>3</v>
      </c>
      <c r="I897" s="5">
        <v>9</v>
      </c>
    </row>
    <row r="898" spans="1:17" ht="15" customHeight="1" x14ac:dyDescent="0.2">
      <c r="A898" s="9" t="s">
        <v>62</v>
      </c>
      <c r="B898" s="5" t="s">
        <v>23</v>
      </c>
      <c r="C898" s="5">
        <v>5</v>
      </c>
      <c r="D898" s="5"/>
      <c r="E898" s="5">
        <v>3.6</v>
      </c>
      <c r="F898" s="5">
        <v>20.32</v>
      </c>
      <c r="G898" s="5">
        <v>20</v>
      </c>
      <c r="H898" s="5">
        <v>2</v>
      </c>
      <c r="I898" s="5">
        <v>47</v>
      </c>
    </row>
    <row r="899" spans="1:17" ht="15" customHeight="1" x14ac:dyDescent="0.2">
      <c r="A899" s="9" t="s">
        <v>62</v>
      </c>
      <c r="B899" s="5" t="s">
        <v>24</v>
      </c>
      <c r="C899" s="5">
        <v>11</v>
      </c>
      <c r="D899" s="5"/>
      <c r="E899" s="5">
        <v>3.2</v>
      </c>
      <c r="F899" s="5">
        <v>27.94</v>
      </c>
      <c r="G899" s="5">
        <v>8</v>
      </c>
      <c r="H899" s="5">
        <v>3</v>
      </c>
      <c r="I899" s="5">
        <v>47</v>
      </c>
    </row>
    <row r="900" spans="1:17" ht="15" customHeight="1" x14ac:dyDescent="0.2">
      <c r="A900" s="9" t="s">
        <v>62</v>
      </c>
      <c r="B900" s="5" t="s">
        <v>25</v>
      </c>
      <c r="C900" s="5">
        <v>33</v>
      </c>
      <c r="D900" s="5"/>
      <c r="E900" s="5">
        <v>2.2999999999999998</v>
      </c>
      <c r="F900" s="5">
        <v>10.16</v>
      </c>
      <c r="G900" s="5">
        <v>4</v>
      </c>
      <c r="H900" s="5">
        <v>4</v>
      </c>
      <c r="I900" s="5">
        <v>4</v>
      </c>
    </row>
    <row r="901" spans="1:17" ht="15" customHeight="1" x14ac:dyDescent="0.2">
      <c r="A901" s="9" t="s">
        <v>62</v>
      </c>
      <c r="B901" s="5" t="s">
        <v>26</v>
      </c>
      <c r="C901" s="5">
        <v>1</v>
      </c>
      <c r="D901" s="5"/>
      <c r="E901" s="5">
        <v>2.2999999999999998</v>
      </c>
      <c r="F901" s="5">
        <v>15.24</v>
      </c>
      <c r="G901" s="5">
        <v>3</v>
      </c>
      <c r="H901" s="5">
        <v>0</v>
      </c>
      <c r="I901" s="5">
        <v>0</v>
      </c>
    </row>
    <row r="902" spans="1:17" ht="15" customHeight="1" x14ac:dyDescent="0.2">
      <c r="A902" s="9" t="s">
        <v>62</v>
      </c>
      <c r="B902" s="5" t="s">
        <v>27</v>
      </c>
      <c r="C902" s="5">
        <v>25</v>
      </c>
      <c r="D902" s="5"/>
      <c r="E902" s="5">
        <v>1.1000000000000001</v>
      </c>
      <c r="F902" s="5">
        <v>7.62</v>
      </c>
      <c r="G902" s="5">
        <v>1</v>
      </c>
      <c r="H902" s="5">
        <v>0</v>
      </c>
      <c r="I902" s="5">
        <v>0</v>
      </c>
    </row>
    <row r="903" spans="1:17" ht="15" customHeight="1" x14ac:dyDescent="0.2">
      <c r="A903" s="9" t="s">
        <v>62</v>
      </c>
      <c r="B903" s="5" t="s">
        <v>28</v>
      </c>
      <c r="C903" s="5">
        <v>4</v>
      </c>
      <c r="D903" s="5"/>
      <c r="E903" s="5">
        <v>4.2</v>
      </c>
      <c r="F903" s="5">
        <v>27.94</v>
      </c>
      <c r="G903" s="5">
        <v>38</v>
      </c>
      <c r="H903" s="5">
        <v>9</v>
      </c>
      <c r="I903" s="5">
        <v>60</v>
      </c>
    </row>
    <row r="904" spans="1:17" ht="15" customHeight="1" x14ac:dyDescent="0.2">
      <c r="A904" s="9" t="s">
        <v>62</v>
      </c>
      <c r="B904" s="5" t="s">
        <v>29</v>
      </c>
      <c r="C904" s="5">
        <v>15</v>
      </c>
      <c r="D904" s="5"/>
      <c r="E904" s="5">
        <v>0.5</v>
      </c>
      <c r="F904" s="5">
        <v>2.54</v>
      </c>
      <c r="G904" s="5">
        <v>1</v>
      </c>
      <c r="H904" s="5">
        <v>0</v>
      </c>
      <c r="I904" s="5">
        <v>0</v>
      </c>
    </row>
    <row r="905" spans="1:17" ht="15" customHeight="1" x14ac:dyDescent="0.2">
      <c r="A905" s="9" t="s">
        <v>62</v>
      </c>
      <c r="B905" s="5" t="s">
        <v>30</v>
      </c>
      <c r="C905" s="5">
        <v>13</v>
      </c>
      <c r="D905" s="5"/>
      <c r="E905" s="5">
        <v>4.3</v>
      </c>
      <c r="F905" s="5">
        <v>22.86</v>
      </c>
      <c r="G905" s="5">
        <v>16</v>
      </c>
      <c r="H905" s="5">
        <v>2</v>
      </c>
      <c r="I905" s="5">
        <v>27</v>
      </c>
    </row>
    <row r="906" spans="1:17" ht="15" customHeight="1" x14ac:dyDescent="0.2">
      <c r="A906" s="9" t="s">
        <v>62</v>
      </c>
      <c r="B906" s="5" t="s">
        <v>31</v>
      </c>
      <c r="C906" s="5">
        <v>38</v>
      </c>
      <c r="D906" s="5"/>
      <c r="E906" s="5">
        <v>0.8</v>
      </c>
      <c r="F906" s="5">
        <v>7.62</v>
      </c>
      <c r="G906" s="5">
        <v>1</v>
      </c>
      <c r="H906" s="5">
        <v>0</v>
      </c>
      <c r="I906" s="5">
        <v>0</v>
      </c>
    </row>
    <row r="907" spans="1:17" ht="15" customHeight="1" x14ac:dyDescent="0.2">
      <c r="A907" s="9" t="s">
        <v>62</v>
      </c>
      <c r="B907" s="5" t="s">
        <v>32</v>
      </c>
      <c r="C907" s="5">
        <v>7</v>
      </c>
      <c r="D907" s="5"/>
      <c r="E907" s="5">
        <v>3</v>
      </c>
      <c r="F907" s="5">
        <v>17.78</v>
      </c>
      <c r="G907" s="5">
        <v>22</v>
      </c>
      <c r="H907" s="5">
        <v>4</v>
      </c>
      <c r="I907" s="5">
        <v>33</v>
      </c>
    </row>
    <row r="908" spans="1:17" ht="15" customHeight="1" x14ac:dyDescent="0.2">
      <c r="A908" s="9" t="s">
        <v>62</v>
      </c>
      <c r="B908" s="3" t="s">
        <v>67</v>
      </c>
      <c r="C908" s="3">
        <v>27</v>
      </c>
      <c r="D908" s="3"/>
      <c r="E908" s="3">
        <v>7.4</v>
      </c>
      <c r="F908" s="3">
        <v>27.94</v>
      </c>
      <c r="G908" s="3">
        <v>21</v>
      </c>
      <c r="H908" s="3">
        <v>8</v>
      </c>
      <c r="I908" s="3">
        <v>40</v>
      </c>
      <c r="O908">
        <f>COUNTIF(E889:E908,"&gt;2")</f>
        <v>15</v>
      </c>
      <c r="P908">
        <f>COUNTIF(H889:H908,0)</f>
        <v>8</v>
      </c>
      <c r="Q908">
        <f>((20-P908)/20)*100</f>
        <v>60</v>
      </c>
    </row>
    <row r="909" spans="1:17" ht="15" customHeight="1" x14ac:dyDescent="0.2">
      <c r="A909" s="9" t="s">
        <v>62</v>
      </c>
      <c r="C909">
        <f>AVERAGE(C888:C908)</f>
        <v>13.142857142857142</v>
      </c>
      <c r="D909" s="5">
        <f>10000/(C909^2)</f>
        <v>57.892249527410215</v>
      </c>
      <c r="E909">
        <f t="shared" ref="E909:H909" si="39">AVERAGE(E888:E908)</f>
        <v>2.9809523809523801</v>
      </c>
      <c r="F909">
        <f t="shared" si="39"/>
        <v>19.352380952380958</v>
      </c>
      <c r="G909">
        <f t="shared" si="39"/>
        <v>13.238095238095237</v>
      </c>
      <c r="H909">
        <f t="shared" si="39"/>
        <v>3.1428571428571428</v>
      </c>
      <c r="I909">
        <f>AVERAGE(I888:I908)</f>
        <v>23.238095238095237</v>
      </c>
      <c r="J909">
        <v>11.22</v>
      </c>
      <c r="K909">
        <v>162</v>
      </c>
      <c r="L909">
        <v>2.7311111111111109E-2</v>
      </c>
      <c r="M909">
        <v>6480</v>
      </c>
    </row>
    <row r="911" spans="1:17" ht="15" customHeight="1" x14ac:dyDescent="0.15">
      <c r="A911" t="s">
        <v>230</v>
      </c>
    </row>
    <row r="912" spans="1:17" ht="15" customHeight="1" x14ac:dyDescent="0.2">
      <c r="A912" s="9" t="s">
        <v>62</v>
      </c>
      <c r="B912" s="5" t="s">
        <v>13</v>
      </c>
      <c r="C912" s="5">
        <v>16</v>
      </c>
      <c r="D912" s="5"/>
      <c r="E912" s="5">
        <v>1.6</v>
      </c>
      <c r="F912" s="5">
        <v>10.16</v>
      </c>
      <c r="G912" s="5">
        <v>6</v>
      </c>
      <c r="H912" s="5">
        <v>0</v>
      </c>
      <c r="I912" s="5">
        <v>0</v>
      </c>
      <c r="J912">
        <v>10.81</v>
      </c>
      <c r="K912" s="10">
        <v>168</v>
      </c>
      <c r="L912" s="10">
        <v>2.8875471698113206E-2</v>
      </c>
      <c r="M912">
        <f>K912*I932</f>
        <v>4191.5999999999995</v>
      </c>
    </row>
    <row r="913" spans="1:9" ht="15" customHeight="1" x14ac:dyDescent="0.2">
      <c r="A913" s="9" t="s">
        <v>62</v>
      </c>
      <c r="B913" s="5" t="s">
        <v>14</v>
      </c>
      <c r="C913" s="5">
        <v>12</v>
      </c>
      <c r="D913" s="5"/>
      <c r="E913" s="5">
        <v>4.2</v>
      </c>
      <c r="F913" s="5">
        <v>27.94</v>
      </c>
      <c r="G913" s="5">
        <v>43</v>
      </c>
      <c r="H913" s="5">
        <v>4</v>
      </c>
      <c r="I913" s="5">
        <v>55</v>
      </c>
    </row>
    <row r="914" spans="1:9" ht="15" customHeight="1" x14ac:dyDescent="0.2">
      <c r="A914" s="9" t="s">
        <v>62</v>
      </c>
      <c r="B914" s="5" t="s">
        <v>15</v>
      </c>
      <c r="C914" s="5">
        <v>6</v>
      </c>
      <c r="D914" s="5"/>
      <c r="E914" s="5">
        <v>2.7</v>
      </c>
      <c r="F914" s="5">
        <v>17.78</v>
      </c>
      <c r="G914" s="5">
        <v>8</v>
      </c>
      <c r="H914" s="5">
        <v>3</v>
      </c>
      <c r="I914" s="5">
        <v>14</v>
      </c>
    </row>
    <row r="915" spans="1:9" ht="15" customHeight="1" x14ac:dyDescent="0.2">
      <c r="A915" s="9" t="s">
        <v>62</v>
      </c>
      <c r="B915" s="5" t="s">
        <v>16</v>
      </c>
      <c r="C915" s="5">
        <v>10</v>
      </c>
      <c r="D915" s="5"/>
      <c r="E915" s="5">
        <v>7.3</v>
      </c>
      <c r="F915" s="5">
        <v>30.48</v>
      </c>
      <c r="G915" s="5">
        <v>29</v>
      </c>
      <c r="H915" s="5">
        <v>9</v>
      </c>
      <c r="I915" s="5">
        <v>30</v>
      </c>
    </row>
    <row r="916" spans="1:9" ht="15" customHeight="1" x14ac:dyDescent="0.2">
      <c r="A916" s="9" t="s">
        <v>62</v>
      </c>
      <c r="B916" s="5" t="s">
        <v>17</v>
      </c>
      <c r="C916" s="5">
        <v>6</v>
      </c>
      <c r="D916" s="5"/>
      <c r="E916" s="5">
        <v>2.9</v>
      </c>
      <c r="F916" s="5">
        <v>20.32</v>
      </c>
      <c r="G916" s="5">
        <v>15</v>
      </c>
      <c r="H916" s="5">
        <v>1</v>
      </c>
      <c r="I916" s="5">
        <v>12</v>
      </c>
    </row>
    <row r="917" spans="1:9" ht="15" customHeight="1" x14ac:dyDescent="0.2">
      <c r="A917" s="9" t="s">
        <v>62</v>
      </c>
      <c r="B917" s="5" t="s">
        <v>18</v>
      </c>
      <c r="C917" s="5">
        <v>40</v>
      </c>
      <c r="D917" s="5"/>
      <c r="E917" s="5">
        <v>3.1</v>
      </c>
      <c r="F917" s="5">
        <v>20.32</v>
      </c>
      <c r="G917" s="5">
        <v>7</v>
      </c>
      <c r="H917" s="5">
        <v>1</v>
      </c>
      <c r="I917" s="5">
        <v>7</v>
      </c>
    </row>
    <row r="918" spans="1:9" ht="15" customHeight="1" x14ac:dyDescent="0.2">
      <c r="A918" s="9" t="s">
        <v>62</v>
      </c>
      <c r="B918" s="5" t="s">
        <v>19</v>
      </c>
      <c r="C918" s="5">
        <v>4</v>
      </c>
      <c r="D918" s="5"/>
      <c r="E918" s="5">
        <v>5.2</v>
      </c>
      <c r="F918" s="5">
        <v>20.32</v>
      </c>
      <c r="G918" s="5">
        <v>15</v>
      </c>
      <c r="H918" s="5">
        <v>1</v>
      </c>
      <c r="I918" s="5">
        <v>7</v>
      </c>
    </row>
    <row r="919" spans="1:9" ht="15" customHeight="1" x14ac:dyDescent="0.2">
      <c r="A919" s="9" t="s">
        <v>62</v>
      </c>
      <c r="B919" s="5" t="s">
        <v>20</v>
      </c>
      <c r="C919" s="5">
        <v>11</v>
      </c>
      <c r="D919" s="5"/>
      <c r="E919" s="5">
        <v>3.2</v>
      </c>
      <c r="F919" s="5">
        <v>30.48</v>
      </c>
      <c r="G919" s="5">
        <v>18</v>
      </c>
      <c r="H919" s="5">
        <v>1</v>
      </c>
      <c r="I919" s="5">
        <v>1</v>
      </c>
    </row>
    <row r="920" spans="1:9" ht="15" customHeight="1" x14ac:dyDescent="0.2">
      <c r="A920" s="9" t="s">
        <v>62</v>
      </c>
      <c r="B920" s="5" t="s">
        <v>21</v>
      </c>
      <c r="C920" s="5">
        <v>9</v>
      </c>
      <c r="D920" s="5"/>
      <c r="E920" s="5">
        <v>2</v>
      </c>
      <c r="F920" s="5">
        <v>12.7</v>
      </c>
      <c r="G920" s="5">
        <v>2</v>
      </c>
      <c r="H920" s="5">
        <v>0</v>
      </c>
      <c r="I920" s="5">
        <v>0</v>
      </c>
    </row>
    <row r="921" spans="1:9" ht="15" customHeight="1" x14ac:dyDescent="0.2">
      <c r="A921" s="9" t="s">
        <v>62</v>
      </c>
      <c r="B921" s="5" t="s">
        <v>22</v>
      </c>
      <c r="C921" s="5">
        <v>8</v>
      </c>
      <c r="D921" s="5"/>
      <c r="E921" s="5">
        <v>3.3</v>
      </c>
      <c r="F921" s="5">
        <v>12.7</v>
      </c>
      <c r="G921" s="5">
        <v>16</v>
      </c>
      <c r="H921" s="5">
        <v>6</v>
      </c>
      <c r="I921" s="5">
        <v>40</v>
      </c>
    </row>
    <row r="922" spans="1:9" ht="15" customHeight="1" x14ac:dyDescent="0.2">
      <c r="A922" s="9" t="s">
        <v>62</v>
      </c>
      <c r="B922" s="5" t="s">
        <v>23</v>
      </c>
      <c r="C922" s="5">
        <v>7</v>
      </c>
      <c r="D922" s="5"/>
      <c r="E922" s="5">
        <v>4.4000000000000004</v>
      </c>
      <c r="F922" s="5">
        <v>20.32</v>
      </c>
      <c r="G922" s="5">
        <v>12</v>
      </c>
      <c r="H922" s="5">
        <v>3</v>
      </c>
      <c r="I922" s="5">
        <v>7</v>
      </c>
    </row>
    <row r="923" spans="1:9" ht="15" customHeight="1" x14ac:dyDescent="0.2">
      <c r="A923" s="9" t="s">
        <v>62</v>
      </c>
      <c r="B923" s="5" t="s">
        <v>24</v>
      </c>
      <c r="C923" s="5">
        <v>12</v>
      </c>
      <c r="D923" s="5"/>
      <c r="E923" s="5">
        <v>5</v>
      </c>
      <c r="F923" s="5">
        <v>27.94</v>
      </c>
      <c r="G923" s="5">
        <v>31</v>
      </c>
      <c r="H923" s="5">
        <v>6</v>
      </c>
      <c r="I923" s="5">
        <v>43</v>
      </c>
    </row>
    <row r="924" spans="1:9" ht="15" customHeight="1" x14ac:dyDescent="0.2">
      <c r="A924" s="9" t="s">
        <v>62</v>
      </c>
      <c r="B924" s="5" t="s">
        <v>25</v>
      </c>
      <c r="C924" s="5">
        <v>8</v>
      </c>
      <c r="D924" s="5"/>
      <c r="E924" s="5">
        <v>1.6</v>
      </c>
      <c r="F924" s="5">
        <v>12.7</v>
      </c>
      <c r="G924" s="5">
        <v>4</v>
      </c>
      <c r="H924" s="5">
        <v>0</v>
      </c>
      <c r="I924" s="5">
        <v>0</v>
      </c>
    </row>
    <row r="925" spans="1:9" ht="15" customHeight="1" x14ac:dyDescent="0.2">
      <c r="A925" s="9" t="s">
        <v>62</v>
      </c>
      <c r="B925" s="5" t="s">
        <v>26</v>
      </c>
      <c r="C925" s="5">
        <v>25</v>
      </c>
      <c r="D925" s="5"/>
      <c r="E925" s="5">
        <v>6.5</v>
      </c>
      <c r="F925" s="5">
        <v>30.48</v>
      </c>
      <c r="G925" s="5">
        <v>34</v>
      </c>
      <c r="H925" s="5">
        <v>5</v>
      </c>
      <c r="I925" s="5">
        <v>33</v>
      </c>
    </row>
    <row r="926" spans="1:9" ht="15" customHeight="1" x14ac:dyDescent="0.2">
      <c r="A926" s="9" t="s">
        <v>62</v>
      </c>
      <c r="B926" s="5" t="s">
        <v>27</v>
      </c>
      <c r="C926" s="5">
        <v>6</v>
      </c>
      <c r="D926" s="5"/>
      <c r="E926" s="5">
        <v>1.8</v>
      </c>
      <c r="F926" s="5">
        <v>10.16</v>
      </c>
      <c r="G926" s="5">
        <v>2</v>
      </c>
      <c r="H926" s="5">
        <v>1</v>
      </c>
      <c r="I926" s="5">
        <v>1</v>
      </c>
    </row>
    <row r="927" spans="1:9" ht="15" customHeight="1" x14ac:dyDescent="0.2">
      <c r="A927" s="9" t="s">
        <v>62</v>
      </c>
      <c r="B927" s="5" t="s">
        <v>28</v>
      </c>
      <c r="C927" s="5">
        <v>17</v>
      </c>
      <c r="D927" s="5"/>
      <c r="E927" s="5">
        <v>5.3</v>
      </c>
      <c r="F927" s="5">
        <v>27.94</v>
      </c>
      <c r="G927" s="5">
        <v>39</v>
      </c>
      <c r="H927" s="5">
        <v>5</v>
      </c>
      <c r="I927" s="5">
        <v>113</v>
      </c>
    </row>
    <row r="928" spans="1:9" ht="15" customHeight="1" x14ac:dyDescent="0.2">
      <c r="A928" s="9" t="s">
        <v>62</v>
      </c>
      <c r="B928" s="5" t="s">
        <v>29</v>
      </c>
      <c r="C928" s="5">
        <v>5</v>
      </c>
      <c r="D928" s="5"/>
      <c r="E928" s="5">
        <v>3.1</v>
      </c>
      <c r="F928" s="5">
        <v>30.48</v>
      </c>
      <c r="G928" s="5">
        <v>36</v>
      </c>
      <c r="H928" s="5">
        <v>5</v>
      </c>
      <c r="I928" s="5">
        <v>28</v>
      </c>
    </row>
    <row r="929" spans="1:17" ht="15" customHeight="1" x14ac:dyDescent="0.2">
      <c r="A929" s="9" t="s">
        <v>62</v>
      </c>
      <c r="B929" s="5" t="s">
        <v>30</v>
      </c>
      <c r="C929" s="5">
        <v>8</v>
      </c>
      <c r="D929" s="5"/>
      <c r="E929" s="5">
        <v>3.6</v>
      </c>
      <c r="F929" s="5">
        <v>33.020000000000003</v>
      </c>
      <c r="G929" s="5">
        <v>28</v>
      </c>
      <c r="H929" s="5">
        <v>0</v>
      </c>
      <c r="I929" s="5">
        <v>0</v>
      </c>
    </row>
    <row r="930" spans="1:17" ht="15" customHeight="1" x14ac:dyDescent="0.2">
      <c r="A930" s="9" t="s">
        <v>62</v>
      </c>
      <c r="B930" s="5" t="s">
        <v>31</v>
      </c>
      <c r="C930" s="5">
        <v>13</v>
      </c>
      <c r="D930" s="5"/>
      <c r="E930" s="5">
        <v>2.8</v>
      </c>
      <c r="F930" s="5">
        <v>15.24</v>
      </c>
      <c r="G930" s="5">
        <v>2</v>
      </c>
      <c r="H930" s="5">
        <v>1</v>
      </c>
      <c r="I930" s="5">
        <v>12</v>
      </c>
    </row>
    <row r="931" spans="1:17" ht="15" customHeight="1" x14ac:dyDescent="0.2">
      <c r="A931" s="9" t="s">
        <v>62</v>
      </c>
      <c r="B931" s="5" t="s">
        <v>32</v>
      </c>
      <c r="C931" s="5">
        <v>17</v>
      </c>
      <c r="D931" s="5"/>
      <c r="E931" s="5">
        <v>6.6</v>
      </c>
      <c r="F931" s="5">
        <v>33.020000000000003</v>
      </c>
      <c r="G931" s="5">
        <v>72</v>
      </c>
      <c r="H931" s="5">
        <v>15</v>
      </c>
      <c r="I931" s="5">
        <v>96</v>
      </c>
      <c r="O931">
        <f>COUNTIF(E912:E931,"&gt;2")</f>
        <v>16</v>
      </c>
      <c r="P931">
        <f>COUNTIF(H912:H931,0)</f>
        <v>4</v>
      </c>
      <c r="Q931">
        <f>((20-P931)/20)*100</f>
        <v>80</v>
      </c>
    </row>
    <row r="932" spans="1:17" ht="15" customHeight="1" x14ac:dyDescent="0.2">
      <c r="A932" s="9" t="s">
        <v>62</v>
      </c>
      <c r="C932">
        <f>AVERAGE(C912:C931)</f>
        <v>12</v>
      </c>
      <c r="D932" s="5">
        <f>10000/(C932^2)</f>
        <v>69.444444444444443</v>
      </c>
      <c r="E932">
        <f t="shared" ref="E932:I932" si="40">AVERAGE(E912:E931)</f>
        <v>3.8099999999999996</v>
      </c>
      <c r="F932">
        <f t="shared" si="40"/>
        <v>22.225000000000001</v>
      </c>
      <c r="G932">
        <f t="shared" si="40"/>
        <v>20.95</v>
      </c>
      <c r="H932">
        <f t="shared" si="40"/>
        <v>3.35</v>
      </c>
      <c r="I932">
        <f t="shared" si="40"/>
        <v>24.95</v>
      </c>
      <c r="J932">
        <v>10.81</v>
      </c>
      <c r="K932">
        <v>168</v>
      </c>
      <c r="L932">
        <v>2.8875471698113206E-2</v>
      </c>
      <c r="M932">
        <v>4191.5999999999995</v>
      </c>
    </row>
    <row r="933" spans="1:17" ht="15" customHeight="1" x14ac:dyDescent="0.15">
      <c r="A933" s="9"/>
    </row>
    <row r="934" spans="1:17" ht="15" customHeight="1" x14ac:dyDescent="0.15">
      <c r="A934" t="s">
        <v>231</v>
      </c>
    </row>
    <row r="935" spans="1:17" ht="15" customHeight="1" x14ac:dyDescent="0.2">
      <c r="A935" s="9" t="s">
        <v>62</v>
      </c>
      <c r="B935" s="5" t="s">
        <v>13</v>
      </c>
      <c r="C935" s="5">
        <v>8</v>
      </c>
      <c r="D935" s="5"/>
      <c r="E935" s="5">
        <v>2.1</v>
      </c>
      <c r="F935" s="5">
        <v>15.24</v>
      </c>
      <c r="G935" s="5">
        <v>5</v>
      </c>
      <c r="H935" s="5">
        <v>2</v>
      </c>
      <c r="I935" s="5">
        <v>9</v>
      </c>
      <c r="J935">
        <v>8.81</v>
      </c>
      <c r="K935" s="10">
        <v>210</v>
      </c>
      <c r="L935" s="10">
        <v>2.2929999999999999E-2</v>
      </c>
      <c r="M935">
        <f>K935*I955</f>
        <v>2058</v>
      </c>
    </row>
    <row r="936" spans="1:17" ht="15" customHeight="1" x14ac:dyDescent="0.2">
      <c r="A936" s="9" t="s">
        <v>62</v>
      </c>
      <c r="B936" s="5" t="s">
        <v>14</v>
      </c>
      <c r="C936" s="5">
        <v>10</v>
      </c>
      <c r="D936" s="5"/>
      <c r="E936" s="5">
        <v>3.4</v>
      </c>
      <c r="F936" s="5">
        <v>22.86</v>
      </c>
      <c r="G936" s="5">
        <v>27</v>
      </c>
      <c r="H936" s="5">
        <v>5</v>
      </c>
      <c r="I936" s="5">
        <v>32</v>
      </c>
    </row>
    <row r="937" spans="1:17" ht="15" customHeight="1" x14ac:dyDescent="0.2">
      <c r="A937" s="9" t="s">
        <v>62</v>
      </c>
      <c r="B937" s="5" t="s">
        <v>15</v>
      </c>
      <c r="C937" s="5">
        <v>4</v>
      </c>
      <c r="D937" s="5"/>
      <c r="E937" s="5">
        <v>1.2</v>
      </c>
      <c r="F937" s="5">
        <v>7.62</v>
      </c>
      <c r="G937" s="5">
        <v>1</v>
      </c>
      <c r="H937" s="5">
        <v>0</v>
      </c>
      <c r="I937" s="5">
        <v>0</v>
      </c>
    </row>
    <row r="938" spans="1:17" ht="15" customHeight="1" x14ac:dyDescent="0.2">
      <c r="A938" s="9" t="s">
        <v>62</v>
      </c>
      <c r="B938" s="5" t="s">
        <v>16</v>
      </c>
      <c r="C938" s="5">
        <v>15</v>
      </c>
      <c r="D938" s="5"/>
      <c r="E938" s="5">
        <v>3.8</v>
      </c>
      <c r="F938" s="5">
        <v>33.020000000000003</v>
      </c>
      <c r="G938" s="5">
        <v>23</v>
      </c>
      <c r="H938" s="5">
        <v>1</v>
      </c>
      <c r="I938" s="5">
        <v>22</v>
      </c>
    </row>
    <row r="939" spans="1:17" ht="15" customHeight="1" x14ac:dyDescent="0.2">
      <c r="A939" s="9" t="s">
        <v>62</v>
      </c>
      <c r="B939" s="5" t="s">
        <v>17</v>
      </c>
      <c r="C939" s="5">
        <v>7</v>
      </c>
      <c r="D939" s="5"/>
      <c r="E939" s="5">
        <v>1.4</v>
      </c>
      <c r="F939" s="5">
        <v>7.62</v>
      </c>
      <c r="G939" s="5">
        <v>1</v>
      </c>
      <c r="H939" s="5">
        <v>0</v>
      </c>
      <c r="I939" s="5">
        <v>0</v>
      </c>
    </row>
    <row r="940" spans="1:17" ht="15" customHeight="1" x14ac:dyDescent="0.2">
      <c r="A940" s="9" t="s">
        <v>62</v>
      </c>
      <c r="B940" s="5" t="s">
        <v>18</v>
      </c>
      <c r="C940" s="5">
        <v>14</v>
      </c>
      <c r="D940" s="5"/>
      <c r="E940" s="5">
        <v>2.5</v>
      </c>
      <c r="F940" s="5">
        <v>12.7</v>
      </c>
      <c r="G940" s="5">
        <v>7</v>
      </c>
      <c r="H940" s="5">
        <v>0</v>
      </c>
      <c r="I940" s="5">
        <v>0</v>
      </c>
    </row>
    <row r="941" spans="1:17" ht="15" customHeight="1" x14ac:dyDescent="0.2">
      <c r="A941" s="9" t="s">
        <v>62</v>
      </c>
      <c r="B941" s="5" t="s">
        <v>19</v>
      </c>
      <c r="C941" s="5">
        <v>9</v>
      </c>
      <c r="D941" s="5"/>
      <c r="E941">
        <v>1.5</v>
      </c>
      <c r="F941" s="5">
        <v>7.62</v>
      </c>
      <c r="G941" s="5">
        <v>1</v>
      </c>
      <c r="H941" s="5">
        <v>0</v>
      </c>
      <c r="I941" s="5">
        <v>0</v>
      </c>
    </row>
    <row r="942" spans="1:17" ht="15" customHeight="1" x14ac:dyDescent="0.2">
      <c r="A942" s="9" t="s">
        <v>62</v>
      </c>
      <c r="B942" s="5" t="s">
        <v>20</v>
      </c>
      <c r="C942" s="5">
        <v>11</v>
      </c>
      <c r="D942" s="5"/>
      <c r="E942" s="5">
        <v>1.5</v>
      </c>
      <c r="F942" s="5">
        <v>7.62</v>
      </c>
      <c r="G942" s="5">
        <v>2</v>
      </c>
      <c r="H942" s="5">
        <v>0</v>
      </c>
      <c r="I942" s="5">
        <v>0</v>
      </c>
    </row>
    <row r="943" spans="1:17" ht="15" customHeight="1" x14ac:dyDescent="0.2">
      <c r="A943" s="9" t="s">
        <v>62</v>
      </c>
      <c r="B943" s="5" t="s">
        <v>21</v>
      </c>
      <c r="C943" s="5">
        <v>8</v>
      </c>
      <c r="D943" s="5"/>
      <c r="E943" s="5">
        <v>2.7</v>
      </c>
      <c r="F943" s="5">
        <v>20.32</v>
      </c>
      <c r="G943" s="5">
        <v>22</v>
      </c>
      <c r="H943" s="5">
        <v>1</v>
      </c>
      <c r="I943" s="5">
        <v>14</v>
      </c>
    </row>
    <row r="944" spans="1:17" ht="15" customHeight="1" x14ac:dyDescent="0.2">
      <c r="A944" s="9" t="s">
        <v>62</v>
      </c>
      <c r="B944" s="5" t="s">
        <v>22</v>
      </c>
      <c r="C944" s="5">
        <v>6</v>
      </c>
      <c r="D944" s="5"/>
      <c r="E944" s="5">
        <v>3.3</v>
      </c>
      <c r="F944" s="5">
        <v>27.94</v>
      </c>
      <c r="G944" s="5">
        <v>28</v>
      </c>
      <c r="H944" s="5">
        <v>2</v>
      </c>
      <c r="I944" s="5">
        <v>36</v>
      </c>
    </row>
    <row r="945" spans="1:17" ht="15" customHeight="1" x14ac:dyDescent="0.2">
      <c r="A945" s="9" t="s">
        <v>62</v>
      </c>
      <c r="B945" s="5" t="s">
        <v>23</v>
      </c>
      <c r="C945" s="5">
        <v>3</v>
      </c>
      <c r="D945" s="5"/>
      <c r="E945" s="5">
        <v>1</v>
      </c>
      <c r="F945" s="5">
        <v>7.62</v>
      </c>
      <c r="G945" s="5">
        <v>1</v>
      </c>
      <c r="H945" s="5">
        <v>0</v>
      </c>
      <c r="I945" s="5">
        <v>0</v>
      </c>
    </row>
    <row r="946" spans="1:17" ht="15" customHeight="1" x14ac:dyDescent="0.2">
      <c r="A946" s="9" t="s">
        <v>62</v>
      </c>
      <c r="B946" s="5" t="s">
        <v>24</v>
      </c>
      <c r="C946" s="5">
        <v>4</v>
      </c>
      <c r="D946" s="5"/>
      <c r="E946" s="5">
        <v>2.2999999999999998</v>
      </c>
      <c r="F946" s="5">
        <v>17.78</v>
      </c>
      <c r="G946" s="5">
        <v>4</v>
      </c>
      <c r="H946" s="5">
        <v>0</v>
      </c>
      <c r="I946" s="5">
        <v>0</v>
      </c>
    </row>
    <row r="947" spans="1:17" ht="15" customHeight="1" x14ac:dyDescent="0.2">
      <c r="A947" s="9" t="s">
        <v>62</v>
      </c>
      <c r="B947" s="5" t="s">
        <v>25</v>
      </c>
      <c r="C947" s="5">
        <v>12</v>
      </c>
      <c r="D947" s="5"/>
      <c r="E947" s="5">
        <v>3.3</v>
      </c>
      <c r="F947" s="5">
        <v>15.24</v>
      </c>
      <c r="G947" s="5">
        <v>8</v>
      </c>
      <c r="H947" s="5">
        <v>0</v>
      </c>
      <c r="I947" s="5">
        <v>0</v>
      </c>
    </row>
    <row r="948" spans="1:17" ht="15" customHeight="1" x14ac:dyDescent="0.2">
      <c r="A948" s="9" t="s">
        <v>62</v>
      </c>
      <c r="B948" s="5" t="s">
        <v>26</v>
      </c>
      <c r="C948" s="5">
        <v>16</v>
      </c>
      <c r="D948" s="5"/>
      <c r="E948" s="5">
        <v>5.3</v>
      </c>
      <c r="F948" s="5">
        <v>17.78</v>
      </c>
      <c r="G948" s="5">
        <v>9</v>
      </c>
      <c r="H948" s="5">
        <v>3</v>
      </c>
      <c r="I948" s="5">
        <v>10</v>
      </c>
    </row>
    <row r="949" spans="1:17" ht="15" customHeight="1" x14ac:dyDescent="0.2">
      <c r="A949" s="9" t="s">
        <v>62</v>
      </c>
      <c r="B949" s="5" t="s">
        <v>27</v>
      </c>
      <c r="C949" s="5">
        <v>4</v>
      </c>
      <c r="D949" s="5"/>
      <c r="E949" s="5">
        <v>1.2</v>
      </c>
      <c r="F949" s="5">
        <v>7.62</v>
      </c>
      <c r="G949" s="5">
        <v>1</v>
      </c>
      <c r="H949" s="5">
        <v>0</v>
      </c>
      <c r="I949" s="5">
        <v>0</v>
      </c>
    </row>
    <row r="950" spans="1:17" ht="15" customHeight="1" x14ac:dyDescent="0.2">
      <c r="A950" s="9" t="s">
        <v>62</v>
      </c>
      <c r="B950" s="5" t="s">
        <v>28</v>
      </c>
      <c r="C950" s="5">
        <v>9</v>
      </c>
      <c r="D950" s="5"/>
      <c r="E950" s="5">
        <v>4</v>
      </c>
      <c r="F950" s="5">
        <v>27.94</v>
      </c>
      <c r="G950" s="5">
        <v>34</v>
      </c>
      <c r="H950" s="5">
        <v>11</v>
      </c>
      <c r="I950" s="5">
        <v>10</v>
      </c>
    </row>
    <row r="951" spans="1:17" ht="15" customHeight="1" x14ac:dyDescent="0.2">
      <c r="A951" s="9" t="s">
        <v>62</v>
      </c>
      <c r="B951" s="5" t="s">
        <v>29</v>
      </c>
      <c r="C951" s="5">
        <v>16</v>
      </c>
      <c r="D951" s="5"/>
      <c r="E951" s="5">
        <v>2.1</v>
      </c>
      <c r="F951" s="5">
        <v>12.7</v>
      </c>
      <c r="G951" s="5">
        <v>2</v>
      </c>
      <c r="H951" s="5">
        <v>1</v>
      </c>
      <c r="I951" s="5">
        <v>3</v>
      </c>
    </row>
    <row r="952" spans="1:17" ht="15" customHeight="1" x14ac:dyDescent="0.2">
      <c r="A952" s="9" t="s">
        <v>62</v>
      </c>
      <c r="B952" s="5" t="s">
        <v>30</v>
      </c>
      <c r="C952" s="5">
        <v>16</v>
      </c>
      <c r="D952" s="5"/>
      <c r="E952" s="5">
        <v>4</v>
      </c>
      <c r="F952" s="5">
        <v>27.94</v>
      </c>
      <c r="G952" s="5">
        <v>24</v>
      </c>
      <c r="H952" s="5">
        <v>5</v>
      </c>
      <c r="I952" s="5">
        <v>60</v>
      </c>
    </row>
    <row r="953" spans="1:17" ht="15" customHeight="1" x14ac:dyDescent="0.2">
      <c r="A953" s="9" t="s">
        <v>62</v>
      </c>
      <c r="B953" s="5" t="s">
        <v>31</v>
      </c>
      <c r="C953" s="5">
        <v>11</v>
      </c>
      <c r="D953" s="5"/>
      <c r="E953" s="5">
        <v>1.9</v>
      </c>
      <c r="F953" s="5">
        <v>12.7</v>
      </c>
      <c r="G953" s="5">
        <v>2</v>
      </c>
      <c r="H953" s="5">
        <v>0</v>
      </c>
      <c r="I953" s="5">
        <v>0</v>
      </c>
    </row>
    <row r="954" spans="1:17" ht="15" customHeight="1" x14ac:dyDescent="0.2">
      <c r="A954" s="9" t="s">
        <v>62</v>
      </c>
      <c r="B954" s="5" t="s">
        <v>32</v>
      </c>
      <c r="C954" s="5">
        <v>16</v>
      </c>
      <c r="D954" s="5"/>
      <c r="E954" s="5">
        <v>1.1000000000000001</v>
      </c>
      <c r="F954" s="5">
        <v>10.16</v>
      </c>
      <c r="G954" s="5">
        <v>5</v>
      </c>
      <c r="H954" s="5">
        <v>0</v>
      </c>
      <c r="I954" s="5">
        <v>0</v>
      </c>
      <c r="O954">
        <f>COUNTIF(E935:E954,"&gt;2")</f>
        <v>12</v>
      </c>
      <c r="P954">
        <f>COUNTIF(H935:H954,0)</f>
        <v>11</v>
      </c>
      <c r="Q954">
        <f>((20-P954)/20)*100</f>
        <v>45</v>
      </c>
    </row>
    <row r="955" spans="1:17" ht="15" customHeight="1" x14ac:dyDescent="0.2">
      <c r="A955" s="9" t="s">
        <v>62</v>
      </c>
      <c r="C955">
        <f>AVERAGE(C935:C954)</f>
        <v>9.9499999999999993</v>
      </c>
      <c r="D955" s="5">
        <f>10000/(C955^2)</f>
        <v>101.00755031438602</v>
      </c>
      <c r="E955">
        <f t="shared" ref="E955:I955" si="41">AVERAGE(E935:E954)</f>
        <v>2.48</v>
      </c>
      <c r="F955">
        <f t="shared" si="41"/>
        <v>16.002000000000002</v>
      </c>
      <c r="G955">
        <f t="shared" si="41"/>
        <v>10.35</v>
      </c>
      <c r="H955">
        <f t="shared" si="41"/>
        <v>1.55</v>
      </c>
      <c r="I955">
        <f t="shared" si="41"/>
        <v>9.8000000000000007</v>
      </c>
      <c r="J955">
        <v>8.81</v>
      </c>
      <c r="K955">
        <v>210</v>
      </c>
      <c r="L955">
        <v>2.2929999999999999E-2</v>
      </c>
      <c r="M955">
        <v>2058</v>
      </c>
    </row>
    <row r="956" spans="1:17" ht="15" customHeight="1" x14ac:dyDescent="0.15">
      <c r="A956" s="9"/>
    </row>
    <row r="957" spans="1:17" ht="15" customHeight="1" x14ac:dyDescent="0.15">
      <c r="A957" t="s">
        <v>206</v>
      </c>
    </row>
    <row r="958" spans="1:17" ht="15" customHeight="1" x14ac:dyDescent="0.2">
      <c r="A958" s="9" t="s">
        <v>68</v>
      </c>
      <c r="B958" s="5" t="s">
        <v>13</v>
      </c>
      <c r="C958" s="5">
        <v>4</v>
      </c>
      <c r="D958" s="5"/>
      <c r="E958" s="5">
        <v>1.7</v>
      </c>
      <c r="F958" s="5">
        <v>15.24</v>
      </c>
      <c r="G958" s="5">
        <v>4</v>
      </c>
      <c r="H958" s="5">
        <v>0</v>
      </c>
      <c r="I958" s="5">
        <v>0</v>
      </c>
      <c r="J958">
        <v>9.94</v>
      </c>
      <c r="K958" s="10">
        <v>144</v>
      </c>
      <c r="L958" s="10">
        <v>4.2900000000000001E-2</v>
      </c>
      <c r="M958">
        <f>K958*I978</f>
        <v>3715.2000000000003</v>
      </c>
    </row>
    <row r="959" spans="1:17" ht="15" customHeight="1" x14ac:dyDescent="0.2">
      <c r="A959" s="9" t="s">
        <v>68</v>
      </c>
      <c r="B959" s="5" t="s">
        <v>14</v>
      </c>
      <c r="C959" s="5">
        <v>7</v>
      </c>
      <c r="D959" s="5"/>
      <c r="E959" s="5">
        <v>2.5</v>
      </c>
      <c r="F959" s="5">
        <v>15.24</v>
      </c>
      <c r="G959" s="5">
        <v>2</v>
      </c>
      <c r="H959" s="5">
        <v>0</v>
      </c>
      <c r="I959" s="5">
        <v>0</v>
      </c>
    </row>
    <row r="960" spans="1:17" ht="15" customHeight="1" x14ac:dyDescent="0.2">
      <c r="A960" s="9" t="s">
        <v>68</v>
      </c>
      <c r="B960" s="5" t="s">
        <v>15</v>
      </c>
      <c r="C960" s="5">
        <v>5</v>
      </c>
      <c r="D960" s="5"/>
      <c r="E960" s="5">
        <v>7.3</v>
      </c>
      <c r="F960" s="5">
        <v>22.86</v>
      </c>
      <c r="G960" s="5">
        <v>17</v>
      </c>
      <c r="H960" s="5">
        <v>0</v>
      </c>
      <c r="I960" s="5">
        <v>0</v>
      </c>
    </row>
    <row r="961" spans="1:9" ht="15" customHeight="1" x14ac:dyDescent="0.2">
      <c r="A961" s="9" t="s">
        <v>68</v>
      </c>
      <c r="B961" s="5" t="s">
        <v>16</v>
      </c>
      <c r="C961" s="5">
        <v>6</v>
      </c>
      <c r="D961" s="5"/>
      <c r="E961" s="5">
        <v>1.9</v>
      </c>
      <c r="F961" s="5">
        <v>12.7</v>
      </c>
      <c r="G961" s="5">
        <v>12</v>
      </c>
      <c r="H961" s="5">
        <v>0</v>
      </c>
      <c r="I961" s="5">
        <v>0</v>
      </c>
    </row>
    <row r="962" spans="1:9" ht="15" customHeight="1" x14ac:dyDescent="0.2">
      <c r="A962" s="9" t="s">
        <v>68</v>
      </c>
      <c r="B962" s="5" t="s">
        <v>17</v>
      </c>
      <c r="C962" s="5">
        <v>3</v>
      </c>
      <c r="D962" s="5"/>
      <c r="E962" s="5">
        <v>3.6</v>
      </c>
      <c r="F962" s="5">
        <v>20.32</v>
      </c>
      <c r="G962" s="5">
        <v>2</v>
      </c>
      <c r="H962" s="5">
        <v>0</v>
      </c>
      <c r="I962" s="5">
        <v>0</v>
      </c>
    </row>
    <row r="963" spans="1:9" ht="15" customHeight="1" x14ac:dyDescent="0.2">
      <c r="A963" s="9" t="s">
        <v>68</v>
      </c>
      <c r="B963" s="5" t="s">
        <v>18</v>
      </c>
      <c r="C963" s="5">
        <v>2</v>
      </c>
      <c r="D963" s="5"/>
      <c r="E963" s="5">
        <v>1.2</v>
      </c>
      <c r="F963" s="5">
        <v>7.62</v>
      </c>
      <c r="G963" s="5">
        <v>2</v>
      </c>
      <c r="H963" s="5">
        <v>0</v>
      </c>
      <c r="I963" s="5">
        <v>0</v>
      </c>
    </row>
    <row r="964" spans="1:9" ht="15" customHeight="1" x14ac:dyDescent="0.2">
      <c r="A964" s="9" t="s">
        <v>68</v>
      </c>
      <c r="B964" s="5" t="s">
        <v>19</v>
      </c>
      <c r="C964" s="5">
        <v>12</v>
      </c>
      <c r="D964" s="5"/>
      <c r="E964" s="5">
        <v>3.9</v>
      </c>
      <c r="F964" s="5">
        <v>25.4</v>
      </c>
      <c r="G964" s="5">
        <v>12</v>
      </c>
      <c r="H964" s="5">
        <v>0</v>
      </c>
      <c r="I964" s="5">
        <v>0</v>
      </c>
    </row>
    <row r="965" spans="1:9" ht="15" customHeight="1" x14ac:dyDescent="0.2">
      <c r="A965" s="9" t="s">
        <v>68</v>
      </c>
      <c r="B965" s="5" t="s">
        <v>20</v>
      </c>
      <c r="C965" s="5">
        <v>8</v>
      </c>
      <c r="D965" s="5"/>
      <c r="E965" s="5">
        <v>4.3</v>
      </c>
      <c r="F965" s="5">
        <v>27.94</v>
      </c>
      <c r="G965" s="5">
        <v>26</v>
      </c>
      <c r="H965" s="5">
        <v>2</v>
      </c>
      <c r="I965" s="5">
        <v>45</v>
      </c>
    </row>
    <row r="966" spans="1:9" ht="15" customHeight="1" x14ac:dyDescent="0.2">
      <c r="A966" s="9" t="s">
        <v>68</v>
      </c>
      <c r="B966" s="5" t="s">
        <v>21</v>
      </c>
      <c r="C966" s="5">
        <v>10</v>
      </c>
      <c r="D966" s="5"/>
      <c r="E966" s="5">
        <v>2.1</v>
      </c>
      <c r="F966" s="5">
        <v>15.24</v>
      </c>
      <c r="G966" s="5">
        <v>3</v>
      </c>
      <c r="H966" s="5">
        <v>2</v>
      </c>
      <c r="I966" s="5">
        <v>12</v>
      </c>
    </row>
    <row r="967" spans="1:9" ht="15" customHeight="1" x14ac:dyDescent="0.2">
      <c r="A967" s="9" t="s">
        <v>68</v>
      </c>
      <c r="B967" s="5" t="s">
        <v>22</v>
      </c>
      <c r="C967" s="5">
        <v>6</v>
      </c>
      <c r="D967" s="5"/>
      <c r="E967" s="5">
        <v>6</v>
      </c>
      <c r="F967" s="5">
        <v>40.64</v>
      </c>
      <c r="G967" s="5">
        <v>59</v>
      </c>
      <c r="H967" s="5">
        <v>0</v>
      </c>
      <c r="I967" s="5">
        <v>0</v>
      </c>
    </row>
    <row r="968" spans="1:9" ht="15" customHeight="1" x14ac:dyDescent="0.2">
      <c r="A968" s="9" t="s">
        <v>68</v>
      </c>
      <c r="B968" s="5" t="s">
        <v>23</v>
      </c>
      <c r="C968" s="5">
        <v>5</v>
      </c>
      <c r="D968" s="5"/>
      <c r="E968" s="5">
        <v>5.0999999999999996</v>
      </c>
      <c r="F968" s="5">
        <v>35.56</v>
      </c>
      <c r="G968" s="5">
        <v>24</v>
      </c>
      <c r="H968" s="5">
        <v>5</v>
      </c>
      <c r="I968" s="5">
        <v>106</v>
      </c>
    </row>
    <row r="969" spans="1:9" ht="15" customHeight="1" x14ac:dyDescent="0.2">
      <c r="A969" s="9" t="s">
        <v>68</v>
      </c>
      <c r="B969" s="5" t="s">
        <v>24</v>
      </c>
      <c r="C969" s="5">
        <v>11</v>
      </c>
      <c r="D969" s="5"/>
      <c r="E969" s="5">
        <v>2</v>
      </c>
      <c r="F969" s="5">
        <v>15.24</v>
      </c>
      <c r="G969" s="5">
        <v>3</v>
      </c>
      <c r="H969" s="5">
        <v>0</v>
      </c>
      <c r="I969" s="5">
        <v>0</v>
      </c>
    </row>
    <row r="970" spans="1:9" ht="15" customHeight="1" x14ac:dyDescent="0.2">
      <c r="A970" s="9" t="s">
        <v>68</v>
      </c>
      <c r="B970" s="5" t="s">
        <v>25</v>
      </c>
      <c r="C970" s="5">
        <v>6</v>
      </c>
      <c r="D970" s="5"/>
      <c r="E970" s="5">
        <v>1.9</v>
      </c>
      <c r="F970" s="5">
        <v>12.7</v>
      </c>
      <c r="G970" s="5">
        <v>4</v>
      </c>
      <c r="H970" s="5">
        <v>0</v>
      </c>
      <c r="I970" s="5">
        <v>0</v>
      </c>
    </row>
    <row r="971" spans="1:9" ht="15" customHeight="1" x14ac:dyDescent="0.2">
      <c r="A971" s="9" t="s">
        <v>68</v>
      </c>
      <c r="B971" s="5" t="s">
        <v>26</v>
      </c>
      <c r="C971" s="5">
        <v>3</v>
      </c>
      <c r="D971" s="5"/>
      <c r="E971" s="5">
        <v>1.2</v>
      </c>
      <c r="F971" s="5">
        <v>5.08</v>
      </c>
      <c r="G971" s="5">
        <v>2</v>
      </c>
      <c r="H971" s="5">
        <v>0</v>
      </c>
      <c r="I971" s="5">
        <v>0</v>
      </c>
    </row>
    <row r="972" spans="1:9" ht="15" customHeight="1" x14ac:dyDescent="0.2">
      <c r="A972" s="9" t="s">
        <v>68</v>
      </c>
      <c r="B972" s="5" t="s">
        <v>27</v>
      </c>
      <c r="C972" s="5">
        <v>5</v>
      </c>
      <c r="D972" s="5"/>
      <c r="E972" s="5">
        <v>6.4</v>
      </c>
      <c r="F972" s="5">
        <v>50.8</v>
      </c>
      <c r="G972" s="5">
        <v>77</v>
      </c>
      <c r="H972" s="5">
        <v>27</v>
      </c>
      <c r="I972" s="5">
        <v>255</v>
      </c>
    </row>
    <row r="973" spans="1:9" ht="15" customHeight="1" x14ac:dyDescent="0.2">
      <c r="A973" s="9" t="s">
        <v>68</v>
      </c>
      <c r="B973" s="5" t="s">
        <v>28</v>
      </c>
      <c r="C973" s="5">
        <v>12</v>
      </c>
      <c r="D973" s="5"/>
      <c r="E973" s="5">
        <v>5.0999999999999996</v>
      </c>
      <c r="F973" s="5">
        <v>35.56</v>
      </c>
      <c r="G973" s="5">
        <v>56</v>
      </c>
      <c r="H973" s="5">
        <v>12</v>
      </c>
      <c r="I973" s="5">
        <v>14</v>
      </c>
    </row>
    <row r="974" spans="1:9" ht="15" customHeight="1" x14ac:dyDescent="0.2">
      <c r="A974" s="9" t="s">
        <v>68</v>
      </c>
      <c r="B974" s="5" t="s">
        <v>29</v>
      </c>
      <c r="C974" s="5">
        <v>13</v>
      </c>
      <c r="D974" s="5"/>
      <c r="E974" s="5">
        <v>0.4</v>
      </c>
      <c r="F974" s="5">
        <v>2.54</v>
      </c>
      <c r="G974" s="5">
        <v>1</v>
      </c>
      <c r="H974" s="5">
        <v>0</v>
      </c>
      <c r="I974" s="5">
        <v>0</v>
      </c>
    </row>
    <row r="975" spans="1:9" ht="15" customHeight="1" x14ac:dyDescent="0.2">
      <c r="A975" s="9" t="s">
        <v>68</v>
      </c>
      <c r="B975" s="5" t="s">
        <v>30</v>
      </c>
      <c r="C975" s="5">
        <v>7</v>
      </c>
      <c r="D975" s="5"/>
      <c r="E975" s="5">
        <v>5.2</v>
      </c>
      <c r="F975" s="5">
        <v>38.1</v>
      </c>
      <c r="G975" s="5">
        <v>38</v>
      </c>
      <c r="H975" s="5">
        <v>4</v>
      </c>
      <c r="I975" s="5">
        <v>84</v>
      </c>
    </row>
    <row r="976" spans="1:9" ht="15" customHeight="1" x14ac:dyDescent="0.2">
      <c r="A976" s="9" t="s">
        <v>68</v>
      </c>
      <c r="B976" s="5" t="s">
        <v>31</v>
      </c>
      <c r="C976" s="5">
        <v>6</v>
      </c>
      <c r="D976" s="5"/>
      <c r="E976" s="5">
        <v>3.5</v>
      </c>
      <c r="F976" s="5">
        <v>35.56</v>
      </c>
      <c r="G976" s="5">
        <v>32</v>
      </c>
      <c r="H976" s="5">
        <v>0</v>
      </c>
      <c r="I976" s="5">
        <v>0</v>
      </c>
    </row>
    <row r="977" spans="1:17" ht="15" customHeight="1" x14ac:dyDescent="0.2">
      <c r="A977" s="9" t="s">
        <v>68</v>
      </c>
      <c r="B977" s="5" t="s">
        <v>32</v>
      </c>
      <c r="C977" s="5">
        <v>5</v>
      </c>
      <c r="D977" s="5"/>
      <c r="E977" s="5">
        <v>5.7</v>
      </c>
      <c r="F977" s="5">
        <v>33.020000000000003</v>
      </c>
      <c r="G977" s="5">
        <v>15</v>
      </c>
      <c r="H977" s="5">
        <v>0</v>
      </c>
      <c r="I977" s="5">
        <v>0</v>
      </c>
      <c r="O977">
        <f>COUNTIF(E958:E977,"&gt;2")</f>
        <v>13</v>
      </c>
      <c r="P977">
        <f>COUNTIF(H958:H977,0)</f>
        <v>14</v>
      </c>
      <c r="Q977">
        <f>((20-P977)/20)*100</f>
        <v>30</v>
      </c>
    </row>
    <row r="978" spans="1:17" ht="15" customHeight="1" x14ac:dyDescent="0.2">
      <c r="A978" s="9" t="s">
        <v>68</v>
      </c>
      <c r="C978">
        <f>AVERAGE(C958:C977)</f>
        <v>6.8</v>
      </c>
      <c r="D978" s="5">
        <f>10000/(C978^2)</f>
        <v>216.26297577854675</v>
      </c>
      <c r="E978">
        <f t="shared" ref="E978:I978" si="42">AVERAGE(E958:E977)</f>
        <v>3.5500000000000007</v>
      </c>
      <c r="F978">
        <f t="shared" si="42"/>
        <v>23.368000000000002</v>
      </c>
      <c r="G978">
        <f t="shared" si="42"/>
        <v>19.55</v>
      </c>
      <c r="H978">
        <f t="shared" si="42"/>
        <v>2.6</v>
      </c>
      <c r="I978">
        <f t="shared" si="42"/>
        <v>25.8</v>
      </c>
      <c r="J978">
        <v>9.94</v>
      </c>
      <c r="K978">
        <v>144</v>
      </c>
      <c r="L978">
        <v>4.2900000000000001E-2</v>
      </c>
      <c r="M978">
        <v>3715.2000000000003</v>
      </c>
    </row>
    <row r="979" spans="1:17" ht="15" customHeight="1" x14ac:dyDescent="0.15">
      <c r="A979" s="9"/>
    </row>
    <row r="980" spans="1:17" ht="13" x14ac:dyDescent="0.15">
      <c r="A980" t="s">
        <v>205</v>
      </c>
    </row>
    <row r="981" spans="1:17" ht="15" customHeight="1" x14ac:dyDescent="0.2">
      <c r="A981" s="9" t="s">
        <v>68</v>
      </c>
      <c r="B981" s="5" t="s">
        <v>13</v>
      </c>
      <c r="C981" s="5">
        <v>8</v>
      </c>
      <c r="D981" s="5"/>
      <c r="E981" s="5">
        <v>2.2000000000000002</v>
      </c>
      <c r="F981" s="5">
        <v>17.78</v>
      </c>
      <c r="G981" s="5">
        <v>4</v>
      </c>
      <c r="H981" s="5">
        <v>0</v>
      </c>
      <c r="I981" s="5">
        <v>0</v>
      </c>
      <c r="J981">
        <v>8.61</v>
      </c>
      <c r="K981" s="10">
        <v>204</v>
      </c>
      <c r="L981" s="10">
        <v>2.3845833333333333E-2</v>
      </c>
      <c r="M981">
        <f>K981*I1001</f>
        <v>11359.57894736842</v>
      </c>
    </row>
    <row r="982" spans="1:17" ht="15" customHeight="1" x14ac:dyDescent="0.2">
      <c r="A982" s="9" t="s">
        <v>68</v>
      </c>
      <c r="B982" s="5" t="s">
        <v>14</v>
      </c>
      <c r="C982" s="5">
        <v>4</v>
      </c>
      <c r="D982" s="5"/>
      <c r="E982" s="5">
        <v>0.9</v>
      </c>
      <c r="F982" s="5">
        <v>5.08</v>
      </c>
      <c r="G982" s="5">
        <v>1</v>
      </c>
      <c r="H982" s="5">
        <v>0</v>
      </c>
      <c r="I982" s="5">
        <v>0</v>
      </c>
    </row>
    <row r="983" spans="1:17" ht="15" customHeight="1" x14ac:dyDescent="0.2">
      <c r="A983" s="9" t="s">
        <v>68</v>
      </c>
      <c r="B983" s="5" t="s">
        <v>15</v>
      </c>
      <c r="C983" s="5">
        <v>5</v>
      </c>
      <c r="D983" s="5"/>
      <c r="E983" s="5">
        <v>2.9</v>
      </c>
      <c r="F983" s="5">
        <v>25.4</v>
      </c>
      <c r="G983" s="5">
        <v>9</v>
      </c>
      <c r="H983" s="5">
        <v>3</v>
      </c>
      <c r="I983" s="5">
        <v>70</v>
      </c>
    </row>
    <row r="984" spans="1:17" ht="15" customHeight="1" x14ac:dyDescent="0.2">
      <c r="A984" s="9" t="s">
        <v>68</v>
      </c>
      <c r="B984" s="5" t="s">
        <v>16</v>
      </c>
      <c r="C984" s="5">
        <v>6</v>
      </c>
      <c r="D984" s="5"/>
      <c r="E984" s="5">
        <v>5.0999999999999996</v>
      </c>
      <c r="F984" s="5">
        <v>38.1</v>
      </c>
      <c r="G984" s="5">
        <v>50</v>
      </c>
      <c r="H984" s="5">
        <v>27</v>
      </c>
      <c r="I984" s="5">
        <v>245</v>
      </c>
    </row>
    <row r="985" spans="1:17" ht="15" customHeight="1" x14ac:dyDescent="0.2">
      <c r="A985" s="9" t="s">
        <v>68</v>
      </c>
      <c r="B985" s="5" t="s">
        <v>17</v>
      </c>
      <c r="C985" s="5">
        <v>4</v>
      </c>
      <c r="D985" s="5"/>
      <c r="E985" s="5">
        <v>2.2999999999999998</v>
      </c>
      <c r="F985" s="5">
        <v>15.24</v>
      </c>
      <c r="G985" s="5">
        <v>3</v>
      </c>
      <c r="H985" s="5">
        <v>0</v>
      </c>
      <c r="I985" s="5">
        <v>0</v>
      </c>
    </row>
    <row r="986" spans="1:17" ht="15" customHeight="1" x14ac:dyDescent="0.2">
      <c r="A986" s="9" t="s">
        <v>68</v>
      </c>
      <c r="B986" s="5" t="s">
        <v>18</v>
      </c>
      <c r="C986" s="5">
        <v>15</v>
      </c>
      <c r="D986" s="5"/>
      <c r="E986" s="5">
        <v>5.5</v>
      </c>
      <c r="F986" s="5">
        <v>45.72</v>
      </c>
      <c r="G986" s="5">
        <v>87</v>
      </c>
      <c r="H986" s="5">
        <v>23</v>
      </c>
      <c r="I986" s="5">
        <v>315</v>
      </c>
    </row>
    <row r="987" spans="1:17" ht="15" customHeight="1" x14ac:dyDescent="0.2">
      <c r="A987" s="9" t="s">
        <v>68</v>
      </c>
      <c r="B987" s="5" t="s">
        <v>19</v>
      </c>
      <c r="C987" s="5">
        <v>17</v>
      </c>
      <c r="D987" s="5"/>
      <c r="E987" s="5">
        <v>2.4</v>
      </c>
      <c r="F987" s="5">
        <v>17.78</v>
      </c>
      <c r="G987" s="5">
        <v>9</v>
      </c>
      <c r="H987" s="5">
        <v>1</v>
      </c>
      <c r="I987" s="5">
        <v>25</v>
      </c>
    </row>
    <row r="988" spans="1:17" ht="15" customHeight="1" x14ac:dyDescent="0.2">
      <c r="A988" s="9" t="s">
        <v>68</v>
      </c>
      <c r="B988" s="5" t="s">
        <v>20</v>
      </c>
      <c r="C988" s="5">
        <v>2</v>
      </c>
      <c r="D988" s="5"/>
      <c r="E988" s="5">
        <v>2.1</v>
      </c>
      <c r="F988" s="5">
        <v>15.24</v>
      </c>
      <c r="G988" s="5">
        <v>3</v>
      </c>
      <c r="H988" s="5">
        <v>1</v>
      </c>
      <c r="I988" s="5">
        <v>18</v>
      </c>
    </row>
    <row r="989" spans="1:17" ht="15" customHeight="1" x14ac:dyDescent="0.2">
      <c r="A989" s="9" t="s">
        <v>68</v>
      </c>
      <c r="B989" s="5" t="s">
        <v>21</v>
      </c>
      <c r="C989" s="5">
        <v>5</v>
      </c>
      <c r="D989" s="5"/>
      <c r="E989" s="5">
        <v>3.2</v>
      </c>
      <c r="F989" s="5">
        <v>25.4</v>
      </c>
      <c r="G989" s="5">
        <v>6</v>
      </c>
      <c r="H989" s="5">
        <v>4</v>
      </c>
      <c r="I989" s="5">
        <v>22</v>
      </c>
    </row>
    <row r="990" spans="1:17" ht="15" customHeight="1" x14ac:dyDescent="0.2">
      <c r="A990" s="9" t="s">
        <v>68</v>
      </c>
      <c r="B990" s="5" t="s">
        <v>22</v>
      </c>
      <c r="C990" s="5">
        <v>7</v>
      </c>
      <c r="D990" s="5"/>
      <c r="E990" s="5">
        <v>2.2999999999999998</v>
      </c>
      <c r="F990" s="5">
        <v>10.16</v>
      </c>
      <c r="G990" s="5">
        <v>4</v>
      </c>
      <c r="H990" s="5">
        <v>0</v>
      </c>
      <c r="I990" s="5">
        <v>0</v>
      </c>
    </row>
    <row r="991" spans="1:17" ht="15" customHeight="1" x14ac:dyDescent="0.2">
      <c r="A991" s="9" t="s">
        <v>68</v>
      </c>
      <c r="B991" s="5" t="s">
        <v>23</v>
      </c>
      <c r="C991" s="5">
        <v>10</v>
      </c>
      <c r="D991" s="5"/>
      <c r="E991" s="5">
        <v>2.2000000000000002</v>
      </c>
      <c r="F991" s="5">
        <v>15.24</v>
      </c>
      <c r="G991" s="5">
        <v>3</v>
      </c>
      <c r="H991" s="5">
        <v>0</v>
      </c>
      <c r="I991" s="5">
        <v>0</v>
      </c>
    </row>
    <row r="992" spans="1:17" ht="15" customHeight="1" x14ac:dyDescent="0.2">
      <c r="A992" s="9" t="s">
        <v>68</v>
      </c>
      <c r="B992" s="5" t="s">
        <v>24</v>
      </c>
      <c r="C992" s="5">
        <v>9</v>
      </c>
      <c r="D992" s="5"/>
      <c r="E992" s="5">
        <v>3</v>
      </c>
      <c r="F992" s="5">
        <v>27.94</v>
      </c>
      <c r="G992" s="5">
        <v>24</v>
      </c>
      <c r="H992" s="5">
        <v>8</v>
      </c>
      <c r="I992" s="5">
        <v>110</v>
      </c>
    </row>
    <row r="993" spans="1:17" ht="15" customHeight="1" x14ac:dyDescent="0.2">
      <c r="A993" s="9" t="s">
        <v>68</v>
      </c>
      <c r="B993" s="5" t="s">
        <v>25</v>
      </c>
      <c r="C993" s="5">
        <v>7</v>
      </c>
      <c r="D993" s="5"/>
      <c r="E993" s="5">
        <v>4.0999999999999996</v>
      </c>
      <c r="F993" s="5">
        <v>25.4</v>
      </c>
      <c r="G993" s="5">
        <v>28</v>
      </c>
      <c r="H993" s="5">
        <v>5</v>
      </c>
      <c r="I993" s="5">
        <v>50</v>
      </c>
    </row>
    <row r="994" spans="1:17" ht="15" customHeight="1" x14ac:dyDescent="0.2">
      <c r="A994" s="9" t="s">
        <v>68</v>
      </c>
      <c r="B994" s="5" t="s">
        <v>26</v>
      </c>
      <c r="C994" s="5">
        <v>4</v>
      </c>
      <c r="D994" s="5"/>
      <c r="E994" s="5">
        <v>0.4</v>
      </c>
      <c r="F994" s="5">
        <v>2.54</v>
      </c>
      <c r="G994" s="5">
        <v>1</v>
      </c>
      <c r="H994" s="5">
        <v>0</v>
      </c>
      <c r="I994" s="5">
        <v>0</v>
      </c>
    </row>
    <row r="995" spans="1:17" ht="15" customHeight="1" x14ac:dyDescent="0.2">
      <c r="A995" s="9" t="s">
        <v>68</v>
      </c>
      <c r="B995" s="5" t="s">
        <v>27</v>
      </c>
      <c r="C995" s="5">
        <v>4</v>
      </c>
      <c r="D995" s="5"/>
      <c r="E995" s="5">
        <v>3.5</v>
      </c>
      <c r="F995" s="5">
        <v>33.020000000000003</v>
      </c>
      <c r="G995" s="5">
        <v>38</v>
      </c>
      <c r="H995" s="5">
        <v>8</v>
      </c>
      <c r="I995" s="5">
        <v>113</v>
      </c>
    </row>
    <row r="996" spans="1:17" ht="15" customHeight="1" x14ac:dyDescent="0.2">
      <c r="A996" s="9" t="s">
        <v>68</v>
      </c>
      <c r="B996" s="5" t="s">
        <v>28</v>
      </c>
      <c r="C996" s="5">
        <v>7</v>
      </c>
      <c r="D996" s="5"/>
      <c r="E996" s="5">
        <v>1.2</v>
      </c>
      <c r="F996" s="5">
        <v>10.16</v>
      </c>
      <c r="G996" s="5">
        <v>2</v>
      </c>
      <c r="H996" s="5">
        <v>0</v>
      </c>
      <c r="I996" s="5">
        <v>0</v>
      </c>
    </row>
    <row r="997" spans="1:17" ht="15" customHeight="1" x14ac:dyDescent="0.2">
      <c r="A997" s="9" t="s">
        <v>68</v>
      </c>
      <c r="B997" s="5" t="s">
        <v>29</v>
      </c>
      <c r="C997" s="5">
        <v>7</v>
      </c>
      <c r="D997" s="5"/>
      <c r="E997" s="5">
        <v>4.7</v>
      </c>
      <c r="F997" s="5">
        <v>38.1</v>
      </c>
      <c r="G997" s="5">
        <v>52</v>
      </c>
      <c r="H997" s="5">
        <v>6</v>
      </c>
      <c r="I997" s="5">
        <v>90</v>
      </c>
    </row>
    <row r="998" spans="1:17" ht="15" customHeight="1" x14ac:dyDescent="0.2">
      <c r="A998" s="9" t="s">
        <v>68</v>
      </c>
      <c r="B998" s="5" t="s">
        <v>30</v>
      </c>
      <c r="C998" s="5">
        <v>3</v>
      </c>
      <c r="D998" s="5"/>
      <c r="E998" s="5">
        <v>0.9</v>
      </c>
      <c r="F998" s="5">
        <v>7.62</v>
      </c>
      <c r="G998" s="5">
        <v>12</v>
      </c>
      <c r="H998" s="5">
        <v>0</v>
      </c>
      <c r="I998" s="5">
        <v>0</v>
      </c>
    </row>
    <row r="999" spans="1:17" ht="15" customHeight="1" x14ac:dyDescent="0.2">
      <c r="A999" s="9" t="s">
        <v>68</v>
      </c>
      <c r="B999" s="5" t="s">
        <v>31</v>
      </c>
      <c r="C999" s="5">
        <v>9</v>
      </c>
      <c r="D999" s="5"/>
      <c r="E999" s="5">
        <v>2.6</v>
      </c>
      <c r="F999" s="5">
        <v>10.16</v>
      </c>
      <c r="G999" s="5">
        <v>2</v>
      </c>
      <c r="H999" s="5">
        <v>0</v>
      </c>
      <c r="I999" s="5">
        <v>0</v>
      </c>
    </row>
    <row r="1000" spans="1:17" ht="15" customHeight="1" x14ac:dyDescent="0.2">
      <c r="A1000" s="9" t="s">
        <v>68</v>
      </c>
      <c r="B1000" s="5" t="s">
        <v>32</v>
      </c>
      <c r="C1000" s="5"/>
      <c r="D1000" s="5"/>
      <c r="E1000" s="5"/>
      <c r="F1000" s="5"/>
      <c r="G1000" s="5"/>
      <c r="H1000" s="5"/>
      <c r="I1000" s="5"/>
      <c r="O1000">
        <f>COUNTIF(E981:E1000,"&gt;2")</f>
        <v>15</v>
      </c>
      <c r="P1000">
        <f>COUNTIF(H981:H1000,0)</f>
        <v>9</v>
      </c>
      <c r="Q1000">
        <f>((20-P1000)/20)*100</f>
        <v>55.000000000000007</v>
      </c>
    </row>
    <row r="1001" spans="1:17" ht="15" customHeight="1" x14ac:dyDescent="0.2">
      <c r="A1001" s="9" t="s">
        <v>68</v>
      </c>
      <c r="C1001">
        <f>AVERAGE(C981:C999)</f>
        <v>7</v>
      </c>
      <c r="D1001" s="5">
        <f>10000/(C1001^2)</f>
        <v>204.08163265306123</v>
      </c>
      <c r="E1001">
        <f t="shared" ref="E1001:I1001" si="43">AVERAGE(E981:E999)</f>
        <v>2.7105263157894739</v>
      </c>
      <c r="F1001">
        <f t="shared" si="43"/>
        <v>20.320000000000004</v>
      </c>
      <c r="G1001">
        <f t="shared" si="43"/>
        <v>17.789473684210527</v>
      </c>
      <c r="H1001">
        <f t="shared" si="43"/>
        <v>4.5263157894736841</v>
      </c>
      <c r="I1001">
        <f t="shared" si="43"/>
        <v>55.684210526315788</v>
      </c>
      <c r="J1001">
        <v>8.61</v>
      </c>
      <c r="K1001">
        <v>204</v>
      </c>
      <c r="L1001">
        <v>2.3845833333333333E-2</v>
      </c>
      <c r="M1001">
        <v>11359.57894736842</v>
      </c>
    </row>
    <row r="1003" spans="1:17" ht="15" customHeight="1" x14ac:dyDescent="0.15">
      <c r="A1003" t="s">
        <v>204</v>
      </c>
    </row>
    <row r="1004" spans="1:17" ht="15" customHeight="1" x14ac:dyDescent="0.2">
      <c r="A1004" s="9" t="s">
        <v>68</v>
      </c>
      <c r="B1004" s="5" t="s">
        <v>13</v>
      </c>
      <c r="C1004" s="5">
        <v>6</v>
      </c>
      <c r="D1004" s="5"/>
      <c r="E1004" s="5">
        <v>6.6</v>
      </c>
      <c r="F1004" s="5">
        <v>38.1</v>
      </c>
      <c r="G1004" s="5">
        <v>27</v>
      </c>
      <c r="H1004" s="5">
        <v>15</v>
      </c>
      <c r="I1004" s="5">
        <v>30</v>
      </c>
      <c r="J1004">
        <v>9.61</v>
      </c>
      <c r="K1004" s="10">
        <v>174</v>
      </c>
      <c r="L1004" s="10">
        <v>3.3395833333333333E-2</v>
      </c>
      <c r="M1004">
        <f>K1004*I1024</f>
        <v>4019.4</v>
      </c>
    </row>
    <row r="1005" spans="1:17" ht="15" customHeight="1" x14ac:dyDescent="0.2">
      <c r="A1005" s="9" t="s">
        <v>68</v>
      </c>
      <c r="B1005" s="5" t="s">
        <v>14</v>
      </c>
      <c r="C1005" s="5">
        <v>7</v>
      </c>
      <c r="D1005" s="5"/>
      <c r="E1005" s="5">
        <v>1.8</v>
      </c>
      <c r="F1005" s="5">
        <v>15.24</v>
      </c>
      <c r="G1005" s="5">
        <v>4</v>
      </c>
      <c r="H1005" s="5">
        <v>6</v>
      </c>
      <c r="I1005" s="5">
        <v>0</v>
      </c>
    </row>
    <row r="1006" spans="1:17" ht="15" customHeight="1" x14ac:dyDescent="0.2">
      <c r="A1006" s="9" t="s">
        <v>68</v>
      </c>
      <c r="B1006" s="5" t="s">
        <v>15</v>
      </c>
      <c r="C1006" s="5">
        <v>7</v>
      </c>
      <c r="D1006" s="5"/>
      <c r="E1006" s="5">
        <v>2.2000000000000002</v>
      </c>
      <c r="F1006" s="5">
        <v>12.7</v>
      </c>
      <c r="G1006" s="5">
        <v>2</v>
      </c>
      <c r="H1006" s="5">
        <v>0</v>
      </c>
      <c r="I1006" s="5">
        <v>0</v>
      </c>
    </row>
    <row r="1007" spans="1:17" ht="15" customHeight="1" x14ac:dyDescent="0.2">
      <c r="A1007" s="9" t="s">
        <v>68</v>
      </c>
      <c r="B1007" s="5" t="s">
        <v>16</v>
      </c>
      <c r="C1007" s="5">
        <v>13</v>
      </c>
      <c r="D1007" s="5"/>
      <c r="E1007" s="5">
        <v>2.6</v>
      </c>
      <c r="F1007" s="5">
        <v>20.32</v>
      </c>
      <c r="G1007" s="5">
        <v>19</v>
      </c>
      <c r="H1007" s="5">
        <v>2</v>
      </c>
      <c r="I1007" s="5">
        <v>32</v>
      </c>
    </row>
    <row r="1008" spans="1:17" ht="15" customHeight="1" x14ac:dyDescent="0.2">
      <c r="A1008" s="9" t="s">
        <v>68</v>
      </c>
      <c r="B1008" s="5" t="s">
        <v>17</v>
      </c>
      <c r="C1008" s="5">
        <v>10</v>
      </c>
      <c r="D1008" s="5"/>
      <c r="E1008" s="5">
        <v>5</v>
      </c>
      <c r="F1008" s="5">
        <v>20.32</v>
      </c>
      <c r="G1008" s="5">
        <v>18</v>
      </c>
      <c r="H1008" s="5">
        <v>8</v>
      </c>
      <c r="I1008" s="5">
        <v>43</v>
      </c>
    </row>
    <row r="1009" spans="1:17" ht="15" customHeight="1" x14ac:dyDescent="0.2">
      <c r="A1009" s="9" t="s">
        <v>68</v>
      </c>
      <c r="B1009" s="5" t="s">
        <v>18</v>
      </c>
      <c r="C1009" s="5">
        <v>18</v>
      </c>
      <c r="D1009" s="5"/>
      <c r="E1009" s="5">
        <v>7.6</v>
      </c>
      <c r="F1009" s="5">
        <v>38.1</v>
      </c>
      <c r="G1009" s="5">
        <v>37</v>
      </c>
      <c r="H1009" s="5">
        <v>12</v>
      </c>
      <c r="I1009" s="5">
        <v>106</v>
      </c>
    </row>
    <row r="1010" spans="1:17" ht="15" customHeight="1" x14ac:dyDescent="0.2">
      <c r="A1010" s="9" t="s">
        <v>68</v>
      </c>
      <c r="B1010" s="5" t="s">
        <v>19</v>
      </c>
      <c r="C1010" s="5">
        <v>4</v>
      </c>
      <c r="D1010" s="5"/>
      <c r="E1010" s="5">
        <v>0.6</v>
      </c>
      <c r="F1010" s="5">
        <v>5.08</v>
      </c>
      <c r="G1010" s="5">
        <v>1</v>
      </c>
      <c r="H1010" s="5">
        <v>0</v>
      </c>
      <c r="I1010" s="5">
        <v>0</v>
      </c>
    </row>
    <row r="1011" spans="1:17" ht="15" customHeight="1" x14ac:dyDescent="0.2">
      <c r="A1011" s="9" t="s">
        <v>68</v>
      </c>
      <c r="B1011" s="5" t="s">
        <v>20</v>
      </c>
      <c r="C1011" s="5">
        <v>12</v>
      </c>
      <c r="D1011" s="5"/>
      <c r="E1011" s="5">
        <v>3.2</v>
      </c>
      <c r="F1011" s="5">
        <v>20.32</v>
      </c>
      <c r="G1011" s="5">
        <v>8</v>
      </c>
      <c r="H1011" s="5">
        <v>0</v>
      </c>
      <c r="I1011" s="5">
        <v>0</v>
      </c>
    </row>
    <row r="1012" spans="1:17" ht="15" customHeight="1" x14ac:dyDescent="0.2">
      <c r="A1012" s="9" t="s">
        <v>68</v>
      </c>
      <c r="B1012" s="5" t="s">
        <v>21</v>
      </c>
      <c r="C1012" s="5">
        <v>9</v>
      </c>
      <c r="D1012" s="5"/>
      <c r="E1012" s="5">
        <v>3.2</v>
      </c>
      <c r="F1012" s="5">
        <v>25.4</v>
      </c>
      <c r="G1012" s="5">
        <v>17</v>
      </c>
      <c r="H1012" s="5">
        <v>3</v>
      </c>
      <c r="I1012" s="5">
        <v>38</v>
      </c>
    </row>
    <row r="1013" spans="1:17" ht="15" customHeight="1" x14ac:dyDescent="0.2">
      <c r="A1013" s="9" t="s">
        <v>68</v>
      </c>
      <c r="B1013" s="5" t="s">
        <v>22</v>
      </c>
      <c r="C1013" s="5">
        <v>8</v>
      </c>
      <c r="D1013" s="5"/>
      <c r="E1013" s="5">
        <v>2.6</v>
      </c>
      <c r="F1013" s="5">
        <v>33.020000000000003</v>
      </c>
      <c r="G1013" s="5">
        <v>27</v>
      </c>
      <c r="H1013" s="5">
        <v>2</v>
      </c>
      <c r="I1013" s="5">
        <v>33</v>
      </c>
    </row>
    <row r="1014" spans="1:17" ht="15" customHeight="1" x14ac:dyDescent="0.2">
      <c r="A1014" s="9" t="s">
        <v>68</v>
      </c>
      <c r="B1014" s="5" t="s">
        <v>23</v>
      </c>
      <c r="C1014" s="5">
        <v>17</v>
      </c>
      <c r="D1014" s="5"/>
      <c r="E1014" s="5">
        <v>3.6</v>
      </c>
      <c r="F1014" s="5">
        <v>33.020000000000003</v>
      </c>
      <c r="G1014" s="5">
        <v>11</v>
      </c>
      <c r="H1014" s="5">
        <v>1</v>
      </c>
      <c r="I1014" s="5">
        <v>18</v>
      </c>
    </row>
    <row r="1015" spans="1:17" ht="15" customHeight="1" x14ac:dyDescent="0.2">
      <c r="A1015" s="9" t="s">
        <v>68</v>
      </c>
      <c r="B1015" s="5" t="s">
        <v>24</v>
      </c>
      <c r="C1015" s="5">
        <v>9</v>
      </c>
      <c r="D1015" s="5"/>
      <c r="E1015" s="5">
        <v>3.6</v>
      </c>
      <c r="F1015" s="5">
        <v>25.4</v>
      </c>
      <c r="G1015" s="5">
        <v>13</v>
      </c>
      <c r="H1015" s="5">
        <v>2</v>
      </c>
      <c r="I1015" s="5">
        <v>33</v>
      </c>
    </row>
    <row r="1016" spans="1:17" ht="15" customHeight="1" x14ac:dyDescent="0.2">
      <c r="A1016" s="9" t="s">
        <v>68</v>
      </c>
      <c r="B1016" s="5" t="s">
        <v>25</v>
      </c>
      <c r="C1016" s="5">
        <v>11</v>
      </c>
      <c r="D1016" s="5"/>
      <c r="E1016" s="5">
        <v>1</v>
      </c>
      <c r="F1016" s="5">
        <v>7.62</v>
      </c>
      <c r="G1016" s="5">
        <v>1</v>
      </c>
      <c r="H1016" s="5">
        <v>0</v>
      </c>
      <c r="I1016" s="5">
        <v>0</v>
      </c>
    </row>
    <row r="1017" spans="1:17" ht="15" customHeight="1" x14ac:dyDescent="0.2">
      <c r="A1017" s="9" t="s">
        <v>68</v>
      </c>
      <c r="B1017" s="5" t="s">
        <v>26</v>
      </c>
      <c r="C1017" s="5">
        <v>5</v>
      </c>
      <c r="D1017" s="5"/>
      <c r="E1017" s="5">
        <v>9</v>
      </c>
      <c r="F1017" s="5">
        <v>22.86</v>
      </c>
      <c r="G1017" s="5">
        <v>9</v>
      </c>
      <c r="H1017" s="5">
        <v>3</v>
      </c>
      <c r="I1017" s="5">
        <v>33</v>
      </c>
    </row>
    <row r="1018" spans="1:17" ht="15" customHeight="1" x14ac:dyDescent="0.2">
      <c r="A1018" s="9" t="s">
        <v>68</v>
      </c>
      <c r="B1018" s="5" t="s">
        <v>27</v>
      </c>
      <c r="C1018" s="5">
        <v>5</v>
      </c>
      <c r="D1018" s="5"/>
      <c r="E1018" s="5">
        <v>2.5</v>
      </c>
      <c r="F1018" s="5">
        <v>15.24</v>
      </c>
      <c r="G1018" s="5">
        <v>3</v>
      </c>
      <c r="H1018" s="5">
        <v>0</v>
      </c>
      <c r="I1018" s="5">
        <v>0</v>
      </c>
    </row>
    <row r="1019" spans="1:17" ht="15" customHeight="1" x14ac:dyDescent="0.2">
      <c r="A1019" s="9" t="s">
        <v>68</v>
      </c>
      <c r="B1019" s="5" t="s">
        <v>28</v>
      </c>
      <c r="C1019" s="5">
        <v>17</v>
      </c>
      <c r="D1019" s="5"/>
      <c r="E1019" s="5">
        <v>2.1</v>
      </c>
      <c r="F1019" s="5">
        <v>10.16</v>
      </c>
      <c r="G1019" s="5">
        <v>2</v>
      </c>
      <c r="H1019" s="5">
        <v>0</v>
      </c>
      <c r="I1019" s="5">
        <v>0</v>
      </c>
    </row>
    <row r="1020" spans="1:17" ht="15" customHeight="1" x14ac:dyDescent="0.2">
      <c r="A1020" s="9" t="s">
        <v>68</v>
      </c>
      <c r="B1020" s="5" t="s">
        <v>29</v>
      </c>
      <c r="C1020" s="5">
        <v>7</v>
      </c>
      <c r="D1020" s="5"/>
      <c r="E1020" s="5">
        <v>3.9</v>
      </c>
      <c r="F1020" s="5">
        <v>22.86</v>
      </c>
      <c r="G1020" s="5">
        <v>18</v>
      </c>
      <c r="H1020" s="5">
        <v>8</v>
      </c>
      <c r="I1020" s="5">
        <v>87</v>
      </c>
    </row>
    <row r="1021" spans="1:17" ht="15" customHeight="1" x14ac:dyDescent="0.2">
      <c r="A1021" s="9" t="s">
        <v>68</v>
      </c>
      <c r="B1021" s="5" t="s">
        <v>30</v>
      </c>
      <c r="C1021" s="5">
        <v>7</v>
      </c>
      <c r="D1021" s="5"/>
      <c r="E1021" s="5">
        <v>2.4</v>
      </c>
      <c r="F1021" s="5">
        <v>12.7</v>
      </c>
      <c r="G1021" s="5">
        <v>4</v>
      </c>
      <c r="H1021" s="5">
        <v>0</v>
      </c>
      <c r="I1021" s="5">
        <v>0</v>
      </c>
    </row>
    <row r="1022" spans="1:17" ht="15" customHeight="1" x14ac:dyDescent="0.2">
      <c r="A1022" s="9" t="s">
        <v>68</v>
      </c>
      <c r="B1022" s="5" t="s">
        <v>31</v>
      </c>
      <c r="C1022" s="5">
        <v>3</v>
      </c>
      <c r="D1022" s="5"/>
      <c r="E1022" s="5">
        <v>1.7</v>
      </c>
      <c r="F1022" s="5">
        <v>10.16</v>
      </c>
      <c r="G1022" s="5">
        <v>2</v>
      </c>
      <c r="H1022" s="5">
        <v>0</v>
      </c>
      <c r="I1022" s="5">
        <v>0</v>
      </c>
    </row>
    <row r="1023" spans="1:17" ht="15" customHeight="1" x14ac:dyDescent="0.2">
      <c r="A1023" s="9" t="s">
        <v>68</v>
      </c>
      <c r="B1023" s="5" t="s">
        <v>32</v>
      </c>
      <c r="C1023" s="5">
        <v>3</v>
      </c>
      <c r="D1023" s="5"/>
      <c r="E1023" s="5">
        <v>2.7</v>
      </c>
      <c r="F1023" s="5">
        <v>17.78</v>
      </c>
      <c r="G1023" s="5">
        <v>6</v>
      </c>
      <c r="H1023" s="5">
        <v>1</v>
      </c>
      <c r="I1023" s="5">
        <v>9</v>
      </c>
      <c r="O1023">
        <f>COUNTIF(E1004:E1023,"&gt;2")</f>
        <v>16</v>
      </c>
      <c r="P1023">
        <f>COUNTIF(H1004:H1023,0)</f>
        <v>8</v>
      </c>
      <c r="Q1023">
        <f>((20-P1023)/20)*100</f>
        <v>60</v>
      </c>
    </row>
    <row r="1024" spans="1:17" ht="15" customHeight="1" x14ac:dyDescent="0.2">
      <c r="A1024" s="9" t="s">
        <v>68</v>
      </c>
      <c r="C1024">
        <f>AVERAGE(C1004:C1023)</f>
        <v>8.9</v>
      </c>
      <c r="D1024" s="5">
        <f>10000/(C1024^2)</f>
        <v>126.24668602449185</v>
      </c>
      <c r="E1024">
        <f t="shared" ref="E1024:I1024" si="44">AVERAGE(E1004:E1023)</f>
        <v>3.3950000000000005</v>
      </c>
      <c r="F1024">
        <f t="shared" si="44"/>
        <v>20.320000000000004</v>
      </c>
      <c r="G1024">
        <f t="shared" si="44"/>
        <v>11.45</v>
      </c>
      <c r="H1024">
        <f t="shared" si="44"/>
        <v>3.15</v>
      </c>
      <c r="I1024">
        <f t="shared" si="44"/>
        <v>23.1</v>
      </c>
      <c r="J1024">
        <v>9.61</v>
      </c>
      <c r="K1024">
        <v>174</v>
      </c>
      <c r="L1024">
        <v>3.3395833333333333E-2</v>
      </c>
      <c r="M1024">
        <v>4019.4</v>
      </c>
    </row>
    <row r="1026" spans="1:13" ht="15" customHeight="1" x14ac:dyDescent="0.15">
      <c r="A1026" t="s">
        <v>203</v>
      </c>
    </row>
    <row r="1027" spans="1:13" ht="15" customHeight="1" x14ac:dyDescent="0.2">
      <c r="A1027" s="9" t="s">
        <v>68</v>
      </c>
      <c r="B1027" s="5" t="s">
        <v>13</v>
      </c>
      <c r="C1027" s="5">
        <v>4</v>
      </c>
      <c r="D1027" s="5"/>
      <c r="E1027" s="5">
        <v>0.8</v>
      </c>
      <c r="F1027" s="5">
        <v>2.54</v>
      </c>
      <c r="G1027" s="5">
        <v>1</v>
      </c>
      <c r="H1027" s="5">
        <v>0</v>
      </c>
      <c r="I1027" s="5">
        <v>0</v>
      </c>
      <c r="J1027">
        <v>8.57</v>
      </c>
      <c r="K1027" s="10">
        <v>210</v>
      </c>
      <c r="L1027" s="10">
        <v>2.6426923076923077E-2</v>
      </c>
      <c r="M1027">
        <f>K1027*I1047</f>
        <v>1912.1052631578946</v>
      </c>
    </row>
    <row r="1028" spans="1:13" ht="15" customHeight="1" x14ac:dyDescent="0.2">
      <c r="A1028" s="9" t="s">
        <v>68</v>
      </c>
      <c r="B1028" s="5" t="s">
        <v>14</v>
      </c>
      <c r="C1028" s="5">
        <v>12</v>
      </c>
      <c r="D1028" s="5"/>
      <c r="E1028" s="5">
        <v>2.2999999999999998</v>
      </c>
      <c r="F1028" s="5">
        <v>12.7</v>
      </c>
      <c r="G1028" s="5">
        <v>2</v>
      </c>
      <c r="H1028" s="5">
        <v>0</v>
      </c>
      <c r="I1028" s="5">
        <v>0</v>
      </c>
    </row>
    <row r="1029" spans="1:13" ht="15" customHeight="1" x14ac:dyDescent="0.2">
      <c r="A1029" s="9" t="s">
        <v>68</v>
      </c>
      <c r="B1029" s="5" t="s">
        <v>15</v>
      </c>
      <c r="C1029" s="5">
        <v>3</v>
      </c>
      <c r="D1029" s="5"/>
      <c r="E1029" s="5">
        <v>3.6</v>
      </c>
      <c r="F1029" s="5">
        <v>0</v>
      </c>
      <c r="G1029" s="5">
        <v>5</v>
      </c>
      <c r="H1029" s="5">
        <v>0</v>
      </c>
      <c r="I1029" s="5">
        <v>0</v>
      </c>
    </row>
    <row r="1030" spans="1:13" ht="15" customHeight="1" x14ac:dyDescent="0.2">
      <c r="A1030" s="9" t="s">
        <v>68</v>
      </c>
      <c r="B1030" s="5" t="s">
        <v>16</v>
      </c>
      <c r="C1030" s="5">
        <v>4</v>
      </c>
      <c r="D1030" s="5"/>
      <c r="E1030" s="5">
        <v>0.6</v>
      </c>
      <c r="F1030" s="5">
        <v>40.64</v>
      </c>
      <c r="G1030" s="5">
        <v>58</v>
      </c>
      <c r="H1030" s="5">
        <v>6</v>
      </c>
      <c r="I1030" s="5">
        <v>68</v>
      </c>
    </row>
    <row r="1031" spans="1:13" ht="15" customHeight="1" x14ac:dyDescent="0.2">
      <c r="A1031" s="9" t="s">
        <v>68</v>
      </c>
      <c r="B1031" s="5" t="s">
        <v>17</v>
      </c>
      <c r="C1031" s="5">
        <v>8</v>
      </c>
      <c r="D1031" s="5"/>
      <c r="E1031" s="5">
        <v>5</v>
      </c>
      <c r="F1031" s="5">
        <v>20.32</v>
      </c>
      <c r="G1031" s="5">
        <v>29</v>
      </c>
      <c r="H1031" s="5">
        <v>7</v>
      </c>
      <c r="I1031" s="5">
        <v>30</v>
      </c>
    </row>
    <row r="1032" spans="1:13" ht="15" customHeight="1" x14ac:dyDescent="0.2">
      <c r="A1032" s="9" t="s">
        <v>68</v>
      </c>
      <c r="B1032" s="5" t="s">
        <v>18</v>
      </c>
      <c r="C1032" s="5">
        <v>3</v>
      </c>
      <c r="D1032" s="5"/>
      <c r="E1032" s="5">
        <v>2.5</v>
      </c>
      <c r="F1032" s="5">
        <v>12.7</v>
      </c>
      <c r="G1032" s="5">
        <v>5</v>
      </c>
      <c r="H1032" s="5">
        <v>0</v>
      </c>
      <c r="I1032" s="5">
        <v>0</v>
      </c>
    </row>
    <row r="1033" spans="1:13" ht="15" customHeight="1" x14ac:dyDescent="0.2">
      <c r="A1033" s="9" t="s">
        <v>68</v>
      </c>
      <c r="B1033" s="5" t="s">
        <v>19</v>
      </c>
      <c r="C1033" s="5">
        <v>5</v>
      </c>
      <c r="D1033" s="5"/>
      <c r="E1033" s="5">
        <v>2.7</v>
      </c>
      <c r="F1033" s="5">
        <v>15.24</v>
      </c>
      <c r="G1033" s="5">
        <v>7</v>
      </c>
      <c r="H1033" s="5">
        <v>0</v>
      </c>
      <c r="I1033" s="5">
        <v>0</v>
      </c>
    </row>
    <row r="1034" spans="1:13" ht="15" customHeight="1" x14ac:dyDescent="0.2">
      <c r="A1034" s="9" t="s">
        <v>68</v>
      </c>
      <c r="B1034" s="5" t="s">
        <v>20</v>
      </c>
      <c r="C1034" s="5">
        <v>9</v>
      </c>
      <c r="D1034" s="5"/>
      <c r="E1034" s="5">
        <v>1.4</v>
      </c>
      <c r="F1034" s="5">
        <v>20.32</v>
      </c>
      <c r="G1034" s="5">
        <v>11</v>
      </c>
      <c r="H1034" s="5">
        <v>0</v>
      </c>
      <c r="I1034" s="5">
        <v>0</v>
      </c>
    </row>
    <row r="1035" spans="1:13" ht="15" customHeight="1" x14ac:dyDescent="0.2">
      <c r="A1035" s="9" t="s">
        <v>68</v>
      </c>
      <c r="B1035" s="5" t="s">
        <v>21</v>
      </c>
      <c r="C1035" s="5">
        <v>5</v>
      </c>
      <c r="D1035" s="5"/>
      <c r="E1035" s="5">
        <v>3.5</v>
      </c>
      <c r="F1035" s="5">
        <v>22.86</v>
      </c>
      <c r="G1035" s="5">
        <v>16</v>
      </c>
      <c r="H1035" s="5">
        <v>2</v>
      </c>
      <c r="I1035" s="5">
        <v>0</v>
      </c>
    </row>
    <row r="1036" spans="1:13" ht="15" customHeight="1" x14ac:dyDescent="0.2">
      <c r="A1036" s="9" t="s">
        <v>68</v>
      </c>
      <c r="B1036" s="5" t="s">
        <v>22</v>
      </c>
      <c r="C1036" s="5">
        <v>3</v>
      </c>
      <c r="D1036" s="5"/>
      <c r="E1036" s="5">
        <v>1.5</v>
      </c>
      <c r="F1036" s="5">
        <v>15.24</v>
      </c>
      <c r="G1036" s="5">
        <v>4</v>
      </c>
      <c r="H1036" s="5">
        <v>0</v>
      </c>
      <c r="I1036" s="5">
        <v>0</v>
      </c>
    </row>
    <row r="1037" spans="1:13" ht="15" customHeight="1" x14ac:dyDescent="0.2">
      <c r="A1037" s="9" t="s">
        <v>68</v>
      </c>
      <c r="B1037" s="5" t="s">
        <v>23</v>
      </c>
      <c r="C1037" s="5">
        <v>5</v>
      </c>
      <c r="D1037" s="5"/>
      <c r="E1037" s="5">
        <v>1.8</v>
      </c>
      <c r="F1037" s="5">
        <v>10.16</v>
      </c>
      <c r="G1037" s="5">
        <v>4</v>
      </c>
      <c r="H1037" s="5">
        <v>0</v>
      </c>
      <c r="I1037" s="5">
        <v>0</v>
      </c>
    </row>
    <row r="1038" spans="1:13" ht="15" customHeight="1" x14ac:dyDescent="0.2">
      <c r="A1038" s="9" t="s">
        <v>68</v>
      </c>
      <c r="B1038" s="5" t="s">
        <v>24</v>
      </c>
      <c r="C1038" s="5">
        <v>15</v>
      </c>
      <c r="D1038" s="5"/>
      <c r="E1038" s="5">
        <v>0.8</v>
      </c>
      <c r="F1038" s="5">
        <v>5.08</v>
      </c>
      <c r="G1038" s="5">
        <v>1</v>
      </c>
      <c r="H1038" s="5">
        <v>0</v>
      </c>
      <c r="I1038" s="5">
        <v>0</v>
      </c>
    </row>
    <row r="1039" spans="1:13" ht="15" customHeight="1" x14ac:dyDescent="0.2">
      <c r="A1039" s="9" t="s">
        <v>68</v>
      </c>
      <c r="B1039" s="5" t="s">
        <v>25</v>
      </c>
      <c r="C1039" s="5">
        <v>7</v>
      </c>
      <c r="D1039" s="5"/>
      <c r="E1039" s="5">
        <v>4.7</v>
      </c>
      <c r="F1039" s="5">
        <v>25.4</v>
      </c>
      <c r="G1039" s="5">
        <v>38</v>
      </c>
      <c r="H1039" s="5">
        <v>6</v>
      </c>
      <c r="I1039" s="5">
        <v>48</v>
      </c>
    </row>
    <row r="1040" spans="1:13" ht="15" customHeight="1" x14ac:dyDescent="0.2">
      <c r="A1040" s="9" t="s">
        <v>68</v>
      </c>
      <c r="B1040" s="5" t="s">
        <v>26</v>
      </c>
      <c r="C1040" s="5">
        <v>6</v>
      </c>
      <c r="D1040" s="5"/>
      <c r="E1040" s="5">
        <v>2.8</v>
      </c>
      <c r="F1040" s="5">
        <v>22.86</v>
      </c>
      <c r="G1040" s="5">
        <v>12</v>
      </c>
      <c r="H1040" s="5">
        <v>1</v>
      </c>
      <c r="I1040" s="5">
        <v>19</v>
      </c>
    </row>
    <row r="1041" spans="1:17" ht="15" customHeight="1" x14ac:dyDescent="0.2">
      <c r="A1041" s="9" t="s">
        <v>68</v>
      </c>
      <c r="B1041" s="5" t="s">
        <v>27</v>
      </c>
      <c r="C1041" s="5">
        <v>8</v>
      </c>
      <c r="D1041" s="5"/>
      <c r="E1041" s="5">
        <v>5.2</v>
      </c>
      <c r="F1041" s="5">
        <v>35.56</v>
      </c>
      <c r="G1041" s="5">
        <v>26</v>
      </c>
      <c r="H1041" s="5">
        <v>2</v>
      </c>
      <c r="I1041" s="5">
        <v>8</v>
      </c>
    </row>
    <row r="1042" spans="1:17" ht="15" customHeight="1" x14ac:dyDescent="0.2">
      <c r="A1042" s="9" t="s">
        <v>68</v>
      </c>
      <c r="B1042" s="5" t="s">
        <v>28</v>
      </c>
      <c r="C1042" s="5">
        <v>2</v>
      </c>
      <c r="D1042" s="5"/>
      <c r="E1042" s="5">
        <v>1.2</v>
      </c>
      <c r="F1042" s="5">
        <v>12.7</v>
      </c>
      <c r="G1042" s="5">
        <v>5</v>
      </c>
      <c r="H1042" s="5">
        <v>0</v>
      </c>
      <c r="I1042" s="5">
        <v>0</v>
      </c>
    </row>
    <row r="1043" spans="1:17" ht="15" customHeight="1" x14ac:dyDescent="0.2">
      <c r="A1043" s="9" t="s">
        <v>68</v>
      </c>
      <c r="B1043" s="5" t="s">
        <v>29</v>
      </c>
      <c r="C1043" s="5">
        <v>12</v>
      </c>
      <c r="D1043" s="5"/>
      <c r="E1043" s="5">
        <v>3.3</v>
      </c>
      <c r="F1043" s="5">
        <v>17.78</v>
      </c>
      <c r="G1043" s="5">
        <v>4</v>
      </c>
      <c r="H1043" s="5">
        <v>0</v>
      </c>
      <c r="I1043" s="5">
        <v>0</v>
      </c>
    </row>
    <row r="1044" spans="1:17" ht="15" customHeight="1" x14ac:dyDescent="0.2">
      <c r="A1044" s="9" t="s">
        <v>68</v>
      </c>
      <c r="B1044" s="5" t="s">
        <v>30</v>
      </c>
      <c r="C1044" s="5">
        <v>1</v>
      </c>
      <c r="D1044" s="5"/>
      <c r="E1044" s="5">
        <v>1.5</v>
      </c>
      <c r="F1044" s="5">
        <v>12.7</v>
      </c>
      <c r="G1044" s="5">
        <v>2</v>
      </c>
      <c r="H1044" s="5">
        <v>0</v>
      </c>
      <c r="I1044" s="5">
        <v>0</v>
      </c>
    </row>
    <row r="1045" spans="1:17" ht="15" customHeight="1" x14ac:dyDescent="0.2">
      <c r="A1045" s="9" t="s">
        <v>68</v>
      </c>
      <c r="B1045" s="5" t="s">
        <v>31</v>
      </c>
      <c r="C1045" s="5">
        <v>5</v>
      </c>
      <c r="D1045" s="5"/>
      <c r="E1045" s="5">
        <v>5.0999999999999996</v>
      </c>
      <c r="F1045" s="5">
        <v>43.18</v>
      </c>
      <c r="G1045" s="5">
        <v>27</v>
      </c>
      <c r="H1045" s="5">
        <v>0</v>
      </c>
      <c r="I1045" s="5">
        <v>0</v>
      </c>
    </row>
    <row r="1046" spans="1:17" ht="15" customHeight="1" x14ac:dyDescent="0.2">
      <c r="A1046" s="9" t="s">
        <v>68</v>
      </c>
      <c r="B1046" s="6" t="s">
        <v>32</v>
      </c>
      <c r="C1046" s="6"/>
      <c r="D1046" s="6"/>
      <c r="E1046" s="6"/>
      <c r="F1046" s="6"/>
      <c r="G1046" s="6"/>
      <c r="H1046" s="6"/>
      <c r="I1046" s="6"/>
      <c r="O1046">
        <f>COUNTIF(E1027:E1046,"&gt;2")</f>
        <v>11</v>
      </c>
      <c r="P1046">
        <f>COUNTIF(H1027:H1046,0)</f>
        <v>13</v>
      </c>
      <c r="Q1046">
        <f>((20-P1046)/20)*100</f>
        <v>35</v>
      </c>
    </row>
    <row r="1047" spans="1:17" ht="15" customHeight="1" x14ac:dyDescent="0.2">
      <c r="A1047" s="9" t="s">
        <v>68</v>
      </c>
      <c r="C1047">
        <f>AVERAGE(C1027:C1045)</f>
        <v>6.1578947368421053</v>
      </c>
      <c r="D1047" s="5">
        <f>10000/(C1047^2)</f>
        <v>263.71539192052012</v>
      </c>
      <c r="E1047">
        <f t="shared" ref="E1047:I1047" si="45">AVERAGE(E1027:E1045)</f>
        <v>2.6473684210526316</v>
      </c>
      <c r="F1047">
        <f t="shared" si="45"/>
        <v>18.314736842105265</v>
      </c>
      <c r="G1047">
        <f t="shared" si="45"/>
        <v>13.526315789473685</v>
      </c>
      <c r="H1047">
        <f t="shared" si="45"/>
        <v>1.263157894736842</v>
      </c>
      <c r="I1047">
        <f t="shared" si="45"/>
        <v>9.1052631578947363</v>
      </c>
      <c r="J1047">
        <v>8.57</v>
      </c>
      <c r="K1047">
        <v>210</v>
      </c>
      <c r="L1047">
        <v>2.6426923076923077E-2</v>
      </c>
      <c r="M1047">
        <v>1912.1052631578946</v>
      </c>
    </row>
    <row r="1048" spans="1:17" ht="15" customHeight="1" x14ac:dyDescent="0.15">
      <c r="A1048" s="9"/>
    </row>
    <row r="1049" spans="1:17" ht="15" customHeight="1" x14ac:dyDescent="0.15">
      <c r="A1049" t="s">
        <v>202</v>
      </c>
    </row>
    <row r="1050" spans="1:17" ht="15" customHeight="1" x14ac:dyDescent="0.2">
      <c r="A1050" s="9" t="s">
        <v>68</v>
      </c>
      <c r="B1050" s="5" t="s">
        <v>13</v>
      </c>
      <c r="C1050" s="5">
        <v>9</v>
      </c>
      <c r="D1050" s="5"/>
      <c r="E1050" s="5">
        <v>1.5</v>
      </c>
      <c r="F1050" s="5">
        <v>7.62</v>
      </c>
      <c r="G1050" s="5">
        <v>5</v>
      </c>
      <c r="H1050" s="5">
        <v>0</v>
      </c>
      <c r="I1050" s="5">
        <v>0</v>
      </c>
      <c r="J1050">
        <v>12.22</v>
      </c>
      <c r="K1050" s="10">
        <v>240</v>
      </c>
      <c r="L1050" s="10">
        <v>3.6221212121212119E-2</v>
      </c>
      <c r="M1050">
        <f>K1050*I1070</f>
        <v>3000</v>
      </c>
    </row>
    <row r="1051" spans="1:17" ht="15" customHeight="1" x14ac:dyDescent="0.2">
      <c r="A1051" s="9" t="s">
        <v>68</v>
      </c>
      <c r="B1051" s="5" t="s">
        <v>14</v>
      </c>
      <c r="C1051" s="5">
        <v>5</v>
      </c>
      <c r="D1051" s="5"/>
      <c r="E1051" s="5">
        <v>2.5</v>
      </c>
      <c r="F1051" s="5">
        <v>15.24</v>
      </c>
      <c r="G1051" s="5">
        <v>4</v>
      </c>
      <c r="H1051" s="5">
        <v>0</v>
      </c>
      <c r="I1051" s="5">
        <v>0</v>
      </c>
    </row>
    <row r="1052" spans="1:17" ht="15" customHeight="1" x14ac:dyDescent="0.2">
      <c r="A1052" s="9" t="s">
        <v>68</v>
      </c>
      <c r="B1052" s="5" t="s">
        <v>15</v>
      </c>
      <c r="C1052" s="5">
        <v>7</v>
      </c>
      <c r="D1052" s="5"/>
      <c r="E1052" s="5">
        <v>3</v>
      </c>
      <c r="F1052" s="5">
        <v>15.24</v>
      </c>
      <c r="G1052" s="5">
        <v>5</v>
      </c>
      <c r="H1052" s="5">
        <v>2</v>
      </c>
      <c r="I1052" s="5">
        <v>22</v>
      </c>
    </row>
    <row r="1053" spans="1:17" ht="15" customHeight="1" x14ac:dyDescent="0.2">
      <c r="A1053" s="9" t="s">
        <v>68</v>
      </c>
      <c r="B1053" s="5" t="s">
        <v>16</v>
      </c>
      <c r="C1053" s="5">
        <v>6</v>
      </c>
      <c r="D1053" s="5"/>
      <c r="E1053" s="5">
        <v>3.1</v>
      </c>
      <c r="F1053" s="5">
        <v>17.78</v>
      </c>
      <c r="G1053" s="5">
        <v>5</v>
      </c>
      <c r="H1053" s="5">
        <v>2</v>
      </c>
      <c r="I1053" s="5">
        <v>13</v>
      </c>
    </row>
    <row r="1054" spans="1:17" ht="15" customHeight="1" x14ac:dyDescent="0.2">
      <c r="A1054" s="9" t="s">
        <v>68</v>
      </c>
      <c r="B1054" s="5" t="s">
        <v>17</v>
      </c>
      <c r="C1054" s="5">
        <v>6</v>
      </c>
      <c r="D1054" s="5"/>
      <c r="E1054" s="5">
        <v>7.8</v>
      </c>
      <c r="F1054" s="5">
        <v>48.26</v>
      </c>
      <c r="G1054" s="5">
        <v>26</v>
      </c>
      <c r="H1054" s="5">
        <v>3</v>
      </c>
      <c r="I1054" s="5">
        <v>59</v>
      </c>
    </row>
    <row r="1055" spans="1:17" ht="15" customHeight="1" x14ac:dyDescent="0.2">
      <c r="A1055" s="9" t="s">
        <v>68</v>
      </c>
      <c r="B1055" s="5" t="s">
        <v>18</v>
      </c>
      <c r="C1055" s="5">
        <v>10</v>
      </c>
      <c r="D1055" s="5"/>
      <c r="E1055">
        <v>3.9</v>
      </c>
      <c r="F1055" s="5">
        <v>20.32</v>
      </c>
      <c r="G1055" s="5">
        <v>6</v>
      </c>
      <c r="H1055" s="5">
        <v>1</v>
      </c>
      <c r="I1055" s="5">
        <v>23</v>
      </c>
    </row>
    <row r="1056" spans="1:17" ht="15" customHeight="1" x14ac:dyDescent="0.2">
      <c r="A1056" s="9" t="s">
        <v>68</v>
      </c>
      <c r="B1056" s="5" t="s">
        <v>19</v>
      </c>
      <c r="C1056" s="5">
        <v>2</v>
      </c>
      <c r="D1056" s="5"/>
      <c r="E1056" s="5">
        <v>3.3</v>
      </c>
      <c r="F1056" s="5">
        <v>17.78</v>
      </c>
      <c r="G1056" s="5">
        <v>8</v>
      </c>
      <c r="H1056" s="5">
        <v>0</v>
      </c>
      <c r="I1056" s="5">
        <v>0</v>
      </c>
    </row>
    <row r="1057" spans="1:17" ht="15" customHeight="1" x14ac:dyDescent="0.2">
      <c r="A1057" s="9" t="s">
        <v>68</v>
      </c>
      <c r="B1057" s="5" t="s">
        <v>20</v>
      </c>
      <c r="C1057" s="5">
        <v>3</v>
      </c>
      <c r="D1057" s="5"/>
      <c r="E1057" s="5">
        <v>1.4</v>
      </c>
      <c r="F1057" s="5">
        <v>7.62</v>
      </c>
      <c r="G1057" s="5">
        <v>2</v>
      </c>
      <c r="H1057" s="5">
        <v>0</v>
      </c>
      <c r="I1057" s="5">
        <v>0</v>
      </c>
    </row>
    <row r="1058" spans="1:17" ht="15" customHeight="1" x14ac:dyDescent="0.2">
      <c r="A1058" s="9" t="s">
        <v>68</v>
      </c>
      <c r="B1058" s="5" t="s">
        <v>21</v>
      </c>
      <c r="C1058" s="5">
        <v>4</v>
      </c>
      <c r="D1058" s="5"/>
      <c r="E1058" s="5">
        <v>3.7</v>
      </c>
      <c r="F1058" s="5">
        <v>22.86</v>
      </c>
      <c r="G1058" s="5">
        <v>16</v>
      </c>
      <c r="H1058" s="5">
        <v>5</v>
      </c>
      <c r="I1058" s="5">
        <v>23</v>
      </c>
    </row>
    <row r="1059" spans="1:17" ht="15" customHeight="1" x14ac:dyDescent="0.2">
      <c r="A1059" s="9" t="s">
        <v>68</v>
      </c>
      <c r="B1059" s="5" t="s">
        <v>22</v>
      </c>
      <c r="C1059" s="5">
        <v>10</v>
      </c>
      <c r="D1059" s="5"/>
      <c r="E1059" s="5">
        <v>5</v>
      </c>
      <c r="F1059" s="5">
        <v>27.94</v>
      </c>
      <c r="G1059" s="5">
        <v>22</v>
      </c>
      <c r="H1059" s="5">
        <v>2</v>
      </c>
      <c r="I1059" s="5">
        <v>36</v>
      </c>
    </row>
    <row r="1060" spans="1:17" ht="15" customHeight="1" x14ac:dyDescent="0.2">
      <c r="A1060" s="9" t="s">
        <v>68</v>
      </c>
      <c r="B1060" s="5" t="s">
        <v>23</v>
      </c>
      <c r="C1060" s="5">
        <v>8</v>
      </c>
      <c r="D1060" s="5"/>
      <c r="E1060" s="5">
        <v>2.7</v>
      </c>
      <c r="F1060" s="5">
        <v>20.32</v>
      </c>
      <c r="G1060" s="5">
        <v>6</v>
      </c>
      <c r="H1060" s="5">
        <v>0</v>
      </c>
      <c r="I1060" s="5">
        <v>0</v>
      </c>
    </row>
    <row r="1061" spans="1:17" ht="15" customHeight="1" x14ac:dyDescent="0.2">
      <c r="A1061" s="9" t="s">
        <v>68</v>
      </c>
      <c r="B1061" s="5" t="s">
        <v>24</v>
      </c>
      <c r="C1061" s="5">
        <v>9</v>
      </c>
      <c r="D1061" s="5"/>
      <c r="E1061" s="5">
        <v>3.5</v>
      </c>
      <c r="F1061" s="5">
        <v>20.32</v>
      </c>
      <c r="G1061" s="5">
        <v>5</v>
      </c>
      <c r="H1061" s="5">
        <v>0</v>
      </c>
      <c r="I1061" s="5">
        <v>0</v>
      </c>
    </row>
    <row r="1062" spans="1:17" ht="15" customHeight="1" x14ac:dyDescent="0.2">
      <c r="A1062" s="9" t="s">
        <v>68</v>
      </c>
      <c r="B1062" s="5" t="s">
        <v>25</v>
      </c>
      <c r="C1062" s="5">
        <v>7</v>
      </c>
      <c r="D1062" s="5"/>
      <c r="E1062" s="5">
        <v>3</v>
      </c>
      <c r="F1062" s="5">
        <v>22.86</v>
      </c>
      <c r="G1062" s="5">
        <v>14</v>
      </c>
      <c r="H1062" s="5">
        <v>2</v>
      </c>
      <c r="I1062" s="5">
        <v>24</v>
      </c>
    </row>
    <row r="1063" spans="1:17" ht="15" customHeight="1" x14ac:dyDescent="0.2">
      <c r="A1063" s="9" t="s">
        <v>68</v>
      </c>
      <c r="B1063" s="5" t="s">
        <v>26</v>
      </c>
      <c r="C1063" s="5">
        <v>5</v>
      </c>
      <c r="D1063" s="5"/>
      <c r="E1063" s="5">
        <v>1.7</v>
      </c>
      <c r="F1063" s="5">
        <v>10.16</v>
      </c>
      <c r="G1063" s="5">
        <v>2</v>
      </c>
      <c r="H1063" s="5">
        <v>0</v>
      </c>
      <c r="I1063" s="5">
        <v>0</v>
      </c>
    </row>
    <row r="1064" spans="1:17" ht="15" customHeight="1" x14ac:dyDescent="0.2">
      <c r="A1064" s="9" t="s">
        <v>68</v>
      </c>
      <c r="B1064" s="5" t="s">
        <v>27</v>
      </c>
      <c r="C1064" s="5">
        <v>4</v>
      </c>
      <c r="D1064" s="5"/>
      <c r="E1064" s="5">
        <v>2.1</v>
      </c>
      <c r="F1064" s="5">
        <v>22.86</v>
      </c>
      <c r="G1064" s="5">
        <v>17</v>
      </c>
      <c r="H1064" s="5">
        <v>0</v>
      </c>
      <c r="I1064" s="5">
        <v>0</v>
      </c>
    </row>
    <row r="1065" spans="1:17" ht="15" customHeight="1" x14ac:dyDescent="0.2">
      <c r="A1065" s="9" t="s">
        <v>68</v>
      </c>
      <c r="B1065" s="5" t="s">
        <v>28</v>
      </c>
      <c r="C1065" s="5">
        <v>8</v>
      </c>
      <c r="D1065" s="5"/>
      <c r="E1065" s="5">
        <v>3.2</v>
      </c>
      <c r="F1065" s="5">
        <v>22.86</v>
      </c>
      <c r="G1065" s="5">
        <v>11</v>
      </c>
      <c r="H1065" s="5">
        <v>4</v>
      </c>
      <c r="I1065" s="5">
        <v>50</v>
      </c>
    </row>
    <row r="1066" spans="1:17" ht="15" customHeight="1" x14ac:dyDescent="0.2">
      <c r="A1066" s="9" t="s">
        <v>68</v>
      </c>
      <c r="B1066" s="5" t="s">
        <v>29</v>
      </c>
      <c r="C1066" s="5">
        <v>16</v>
      </c>
      <c r="D1066" s="5"/>
      <c r="E1066" s="5">
        <v>3.6</v>
      </c>
      <c r="F1066" s="5">
        <v>15.24</v>
      </c>
      <c r="G1066" s="5">
        <v>6</v>
      </c>
      <c r="H1066" s="5">
        <v>0</v>
      </c>
      <c r="I1066" s="5">
        <v>0</v>
      </c>
    </row>
    <row r="1067" spans="1:17" ht="15" customHeight="1" x14ac:dyDescent="0.2">
      <c r="A1067" s="9" t="s">
        <v>68</v>
      </c>
      <c r="B1067" s="5" t="s">
        <v>30</v>
      </c>
      <c r="C1067" s="5">
        <v>16</v>
      </c>
      <c r="D1067" s="5"/>
      <c r="E1067" s="5">
        <v>3.8</v>
      </c>
      <c r="F1067" s="5">
        <v>25.4</v>
      </c>
      <c r="G1067" s="5">
        <v>6</v>
      </c>
      <c r="H1067" s="5">
        <v>0</v>
      </c>
      <c r="I1067" s="5">
        <v>0</v>
      </c>
    </row>
    <row r="1068" spans="1:17" ht="15" customHeight="1" x14ac:dyDescent="0.2">
      <c r="A1068" s="9" t="s">
        <v>68</v>
      </c>
      <c r="B1068" s="5" t="s">
        <v>31</v>
      </c>
      <c r="C1068" s="5">
        <v>13</v>
      </c>
      <c r="D1068" s="5"/>
      <c r="E1068" s="5">
        <v>1.4</v>
      </c>
      <c r="F1068" s="5">
        <v>7.62</v>
      </c>
      <c r="G1068" s="5">
        <v>2</v>
      </c>
      <c r="H1068" s="5">
        <v>0</v>
      </c>
      <c r="I1068" s="5">
        <v>0</v>
      </c>
    </row>
    <row r="1069" spans="1:17" ht="15" customHeight="1" x14ac:dyDescent="0.2">
      <c r="A1069" s="9" t="s">
        <v>68</v>
      </c>
      <c r="B1069" s="5" t="s">
        <v>32</v>
      </c>
      <c r="C1069" s="5">
        <v>8</v>
      </c>
      <c r="D1069" s="5"/>
      <c r="E1069" s="5">
        <v>7.7</v>
      </c>
      <c r="F1069" s="5">
        <v>20.32</v>
      </c>
      <c r="G1069" s="5">
        <v>16</v>
      </c>
      <c r="H1069" s="5">
        <v>0</v>
      </c>
      <c r="I1069" s="5">
        <v>0</v>
      </c>
      <c r="O1069">
        <f>COUNTIF(E1050:E1069,"&gt;2")</f>
        <v>16</v>
      </c>
      <c r="P1069">
        <f>COUNTIF(H1050:H1069,0)</f>
        <v>12</v>
      </c>
      <c r="Q1069">
        <f>((20-P1069)/20)*100</f>
        <v>40</v>
      </c>
    </row>
    <row r="1070" spans="1:17" ht="15" customHeight="1" x14ac:dyDescent="0.2">
      <c r="A1070" s="9" t="s">
        <v>68</v>
      </c>
      <c r="C1070">
        <f>AVERAGE(C1050:C1069)</f>
        <v>7.8</v>
      </c>
      <c r="D1070" s="5">
        <f>10000/(C1070^2)</f>
        <v>164.3655489809336</v>
      </c>
      <c r="E1070">
        <f t="shared" ref="E1070:I1070" si="46">AVERAGE(E1050:E1069)</f>
        <v>3.3950000000000005</v>
      </c>
      <c r="F1070">
        <f t="shared" si="46"/>
        <v>19.431000000000004</v>
      </c>
      <c r="G1070">
        <f t="shared" si="46"/>
        <v>9.1999999999999993</v>
      </c>
      <c r="H1070">
        <f t="shared" si="46"/>
        <v>1.05</v>
      </c>
      <c r="I1070">
        <f t="shared" si="46"/>
        <v>12.5</v>
      </c>
      <c r="J1070">
        <v>12.22</v>
      </c>
      <c r="K1070">
        <v>240</v>
      </c>
      <c r="L1070">
        <v>3.6221212121212119E-2</v>
      </c>
      <c r="M1070">
        <v>3000</v>
      </c>
    </row>
    <row r="1071" spans="1:17" ht="15" customHeight="1" x14ac:dyDescent="0.15">
      <c r="A1071" s="9"/>
    </row>
    <row r="1072" spans="1:17" ht="15" customHeight="1" x14ac:dyDescent="0.15">
      <c r="A1072" t="s">
        <v>201</v>
      </c>
    </row>
    <row r="1073" spans="1:13" ht="15" customHeight="1" x14ac:dyDescent="0.2">
      <c r="A1073" s="9" t="s">
        <v>68</v>
      </c>
      <c r="B1073" s="5" t="s">
        <v>13</v>
      </c>
      <c r="C1073" s="5">
        <v>6</v>
      </c>
      <c r="D1073" s="5"/>
      <c r="E1073" s="5">
        <v>2.9</v>
      </c>
      <c r="F1073" s="5">
        <v>15.24</v>
      </c>
      <c r="G1073" s="5">
        <v>2</v>
      </c>
      <c r="H1073" s="5">
        <v>1</v>
      </c>
      <c r="I1073" s="5">
        <v>16</v>
      </c>
      <c r="J1073">
        <v>8.41</v>
      </c>
      <c r="K1073" s="10">
        <v>228</v>
      </c>
      <c r="L1073" s="10">
        <v>3.0419999999999999E-2</v>
      </c>
      <c r="M1073">
        <f>K1073*I1093</f>
        <v>4890.5999999999995</v>
      </c>
    </row>
    <row r="1074" spans="1:13" ht="15" customHeight="1" x14ac:dyDescent="0.2">
      <c r="A1074" s="9" t="s">
        <v>68</v>
      </c>
      <c r="B1074" s="5" t="s">
        <v>14</v>
      </c>
      <c r="C1074" s="5">
        <v>8</v>
      </c>
      <c r="D1074" s="5"/>
      <c r="E1074" s="5">
        <v>7.4</v>
      </c>
      <c r="F1074" s="5">
        <v>30.48</v>
      </c>
      <c r="G1074" s="5">
        <v>17</v>
      </c>
      <c r="H1074" s="5">
        <v>7</v>
      </c>
      <c r="I1074" s="5">
        <v>53</v>
      </c>
    </row>
    <row r="1075" spans="1:13" ht="15" customHeight="1" x14ac:dyDescent="0.2">
      <c r="A1075" s="9" t="s">
        <v>68</v>
      </c>
      <c r="B1075" s="5" t="s">
        <v>15</v>
      </c>
      <c r="C1075" s="5">
        <v>6</v>
      </c>
      <c r="D1075" s="5"/>
      <c r="E1075" s="5">
        <v>1.8</v>
      </c>
      <c r="F1075" s="5">
        <v>12.7</v>
      </c>
      <c r="G1075" s="5">
        <v>3</v>
      </c>
      <c r="H1075" s="5">
        <v>0</v>
      </c>
      <c r="I1075" s="5">
        <v>0</v>
      </c>
    </row>
    <row r="1076" spans="1:13" ht="15" customHeight="1" x14ac:dyDescent="0.2">
      <c r="A1076" s="9" t="s">
        <v>68</v>
      </c>
      <c r="B1076" s="5" t="s">
        <v>16</v>
      </c>
      <c r="C1076" s="5">
        <v>11</v>
      </c>
      <c r="D1076" s="5"/>
      <c r="E1076" s="5">
        <v>6.4</v>
      </c>
      <c r="F1076" s="5">
        <v>33.020000000000003</v>
      </c>
      <c r="G1076" s="5">
        <v>37</v>
      </c>
      <c r="H1076" s="5">
        <v>10</v>
      </c>
      <c r="I1076" s="5">
        <v>51</v>
      </c>
    </row>
    <row r="1077" spans="1:13" ht="15" customHeight="1" x14ac:dyDescent="0.2">
      <c r="A1077" s="9" t="s">
        <v>68</v>
      </c>
      <c r="B1077" s="5" t="s">
        <v>17</v>
      </c>
      <c r="C1077" s="5">
        <v>5</v>
      </c>
      <c r="D1077" s="5"/>
      <c r="E1077" s="5">
        <v>3.4</v>
      </c>
      <c r="F1077" s="5">
        <v>22.86</v>
      </c>
      <c r="G1077" s="5">
        <v>19</v>
      </c>
      <c r="H1077" s="5">
        <v>3</v>
      </c>
      <c r="I1077" s="5">
        <v>35</v>
      </c>
    </row>
    <row r="1078" spans="1:13" ht="15" customHeight="1" x14ac:dyDescent="0.2">
      <c r="A1078" s="9" t="s">
        <v>68</v>
      </c>
      <c r="B1078" s="5" t="s">
        <v>18</v>
      </c>
      <c r="C1078" s="5">
        <v>7</v>
      </c>
      <c r="D1078" s="5"/>
      <c r="E1078" s="5">
        <v>2.1</v>
      </c>
      <c r="F1078" s="5">
        <v>12.7</v>
      </c>
      <c r="G1078" s="5">
        <v>2</v>
      </c>
      <c r="H1078" s="5">
        <v>0</v>
      </c>
      <c r="I1078" s="5">
        <v>0</v>
      </c>
    </row>
    <row r="1079" spans="1:13" ht="15" customHeight="1" x14ac:dyDescent="0.2">
      <c r="A1079" s="9" t="s">
        <v>68</v>
      </c>
      <c r="B1079" s="5" t="s">
        <v>19</v>
      </c>
      <c r="C1079" s="5">
        <v>5</v>
      </c>
      <c r="D1079" s="5"/>
      <c r="E1079" s="5">
        <v>2.6</v>
      </c>
      <c r="F1079" s="5">
        <v>25.4</v>
      </c>
      <c r="G1079" s="5">
        <v>9</v>
      </c>
      <c r="H1079" s="5">
        <v>2</v>
      </c>
      <c r="I1079" s="5">
        <v>47</v>
      </c>
    </row>
    <row r="1080" spans="1:13" ht="15" customHeight="1" x14ac:dyDescent="0.2">
      <c r="A1080" s="9" t="s">
        <v>68</v>
      </c>
      <c r="B1080" s="5" t="s">
        <v>20</v>
      </c>
      <c r="C1080" s="5">
        <v>18</v>
      </c>
      <c r="D1080" s="5"/>
      <c r="E1080" s="5">
        <v>3.9</v>
      </c>
      <c r="F1080" s="5">
        <v>15.24</v>
      </c>
      <c r="G1080" s="5">
        <v>9</v>
      </c>
      <c r="H1080" s="5">
        <v>1</v>
      </c>
      <c r="I1080" s="5">
        <v>0</v>
      </c>
    </row>
    <row r="1081" spans="1:13" ht="15" customHeight="1" x14ac:dyDescent="0.2">
      <c r="A1081" s="9" t="s">
        <v>68</v>
      </c>
      <c r="B1081" s="5" t="s">
        <v>21</v>
      </c>
      <c r="C1081" s="5">
        <v>6</v>
      </c>
      <c r="D1081" s="5"/>
      <c r="E1081" s="5">
        <v>0.9</v>
      </c>
      <c r="F1081" s="5">
        <v>7.62</v>
      </c>
      <c r="G1081" s="5">
        <v>1</v>
      </c>
      <c r="H1081" s="5">
        <v>0</v>
      </c>
      <c r="I1081" s="5">
        <v>0</v>
      </c>
    </row>
    <row r="1082" spans="1:13" ht="15" customHeight="1" x14ac:dyDescent="0.2">
      <c r="A1082" s="9" t="s">
        <v>68</v>
      </c>
      <c r="B1082" s="5" t="s">
        <v>22</v>
      </c>
      <c r="C1082" s="5">
        <v>8</v>
      </c>
      <c r="D1082" s="5"/>
      <c r="E1082" s="5">
        <v>3</v>
      </c>
      <c r="F1082" s="5">
        <v>22.86</v>
      </c>
      <c r="G1082" s="5">
        <v>7</v>
      </c>
      <c r="H1082" s="5">
        <v>1</v>
      </c>
      <c r="I1082" s="5">
        <v>38</v>
      </c>
    </row>
    <row r="1083" spans="1:13" ht="15" customHeight="1" x14ac:dyDescent="0.2">
      <c r="A1083" s="9" t="s">
        <v>68</v>
      </c>
      <c r="B1083" s="5" t="s">
        <v>23</v>
      </c>
      <c r="C1083" s="5">
        <v>15</v>
      </c>
      <c r="D1083" s="5"/>
      <c r="E1083" s="5">
        <v>4.2</v>
      </c>
      <c r="F1083" s="5">
        <v>22.86</v>
      </c>
      <c r="G1083" s="5">
        <v>30</v>
      </c>
      <c r="H1083" s="5">
        <v>3</v>
      </c>
      <c r="I1083" s="5">
        <v>22</v>
      </c>
    </row>
    <row r="1084" spans="1:13" ht="15" customHeight="1" x14ac:dyDescent="0.2">
      <c r="A1084" s="9" t="s">
        <v>68</v>
      </c>
      <c r="B1084" s="5" t="s">
        <v>24</v>
      </c>
      <c r="C1084" s="5">
        <v>9</v>
      </c>
      <c r="D1084" s="5"/>
      <c r="E1084" s="5">
        <v>2.5</v>
      </c>
      <c r="F1084" s="5">
        <v>17.78</v>
      </c>
      <c r="G1084" s="5">
        <v>3</v>
      </c>
      <c r="H1084" s="5">
        <v>0</v>
      </c>
      <c r="I1084" s="5">
        <v>0</v>
      </c>
    </row>
    <row r="1085" spans="1:13" ht="15" customHeight="1" x14ac:dyDescent="0.2">
      <c r="A1085" s="9" t="s">
        <v>68</v>
      </c>
      <c r="B1085" s="5" t="s">
        <v>25</v>
      </c>
      <c r="C1085" s="5">
        <v>4</v>
      </c>
      <c r="D1085" s="5"/>
      <c r="E1085" s="5">
        <v>2.1</v>
      </c>
      <c r="F1085" s="5">
        <v>15.24</v>
      </c>
      <c r="G1085" s="5">
        <v>2</v>
      </c>
      <c r="H1085" s="5">
        <v>0</v>
      </c>
      <c r="I1085" s="5">
        <v>0</v>
      </c>
    </row>
    <row r="1086" spans="1:13" ht="15" customHeight="1" x14ac:dyDescent="0.2">
      <c r="A1086" s="9" t="s">
        <v>68</v>
      </c>
      <c r="B1086" s="5" t="s">
        <v>26</v>
      </c>
      <c r="C1086" s="5">
        <v>4</v>
      </c>
      <c r="D1086" s="5"/>
      <c r="E1086" s="5">
        <v>2.1</v>
      </c>
      <c r="F1086" s="5">
        <v>15.24</v>
      </c>
      <c r="G1086" s="5">
        <v>9</v>
      </c>
      <c r="H1086" s="5">
        <v>0</v>
      </c>
      <c r="I1086" s="5">
        <v>0</v>
      </c>
    </row>
    <row r="1087" spans="1:13" ht="15" customHeight="1" x14ac:dyDescent="0.2">
      <c r="A1087" s="9" t="s">
        <v>68</v>
      </c>
      <c r="B1087" s="5" t="s">
        <v>27</v>
      </c>
      <c r="C1087" s="5">
        <v>3</v>
      </c>
      <c r="D1087" s="5"/>
      <c r="E1087" s="5">
        <v>4.0999999999999996</v>
      </c>
      <c r="F1087" s="5">
        <v>27.94</v>
      </c>
      <c r="G1087" s="5">
        <v>14</v>
      </c>
      <c r="H1087" s="5">
        <v>7</v>
      </c>
      <c r="I1087" s="5">
        <v>46</v>
      </c>
    </row>
    <row r="1088" spans="1:13" ht="15" customHeight="1" x14ac:dyDescent="0.2">
      <c r="A1088" s="9" t="s">
        <v>68</v>
      </c>
      <c r="B1088" s="5" t="s">
        <v>28</v>
      </c>
      <c r="C1088" s="5">
        <v>4</v>
      </c>
      <c r="D1088" s="5"/>
      <c r="E1088" s="5">
        <v>3.7</v>
      </c>
      <c r="F1088" s="5">
        <v>17.78</v>
      </c>
      <c r="G1088" s="5">
        <v>3</v>
      </c>
      <c r="H1088" s="5">
        <v>0</v>
      </c>
      <c r="I1088" s="5">
        <v>0</v>
      </c>
    </row>
    <row r="1089" spans="1:17" ht="15" customHeight="1" x14ac:dyDescent="0.2">
      <c r="A1089" s="9" t="s">
        <v>68</v>
      </c>
      <c r="B1089" s="5" t="s">
        <v>29</v>
      </c>
      <c r="C1089" s="5">
        <v>3</v>
      </c>
      <c r="D1089" s="5"/>
      <c r="E1089" s="5">
        <v>1.8</v>
      </c>
      <c r="F1089" s="5">
        <v>7.62</v>
      </c>
      <c r="G1089" s="5">
        <v>2</v>
      </c>
      <c r="H1089" s="5">
        <v>0</v>
      </c>
      <c r="I1089" s="5">
        <v>0</v>
      </c>
    </row>
    <row r="1090" spans="1:17" ht="15" customHeight="1" x14ac:dyDescent="0.2">
      <c r="A1090" s="9" t="s">
        <v>68</v>
      </c>
      <c r="B1090" s="5" t="s">
        <v>30</v>
      </c>
      <c r="C1090" s="5">
        <v>18</v>
      </c>
      <c r="D1090" s="5"/>
      <c r="E1090" s="5">
        <v>3.1</v>
      </c>
      <c r="F1090" s="5">
        <v>15.24</v>
      </c>
      <c r="G1090" s="5">
        <v>5</v>
      </c>
      <c r="H1090" s="5">
        <v>2</v>
      </c>
      <c r="I1090" s="5">
        <v>25</v>
      </c>
    </row>
    <row r="1091" spans="1:17" ht="15" customHeight="1" x14ac:dyDescent="0.2">
      <c r="A1091" s="9" t="s">
        <v>68</v>
      </c>
      <c r="B1091" s="5" t="s">
        <v>31</v>
      </c>
      <c r="C1091" s="5">
        <v>9</v>
      </c>
      <c r="D1091" s="5"/>
      <c r="E1091" s="5">
        <v>3.2</v>
      </c>
      <c r="F1091" s="5">
        <v>20.32</v>
      </c>
      <c r="G1091" s="5">
        <v>9</v>
      </c>
      <c r="H1091" s="5">
        <v>5</v>
      </c>
      <c r="I1091" s="5">
        <v>70</v>
      </c>
    </row>
    <row r="1092" spans="1:17" ht="15" customHeight="1" x14ac:dyDescent="0.2">
      <c r="A1092" s="9" t="s">
        <v>68</v>
      </c>
      <c r="B1092" s="5" t="s">
        <v>32</v>
      </c>
      <c r="C1092" s="5">
        <v>7</v>
      </c>
      <c r="D1092" s="5"/>
      <c r="E1092" s="5">
        <v>7.1</v>
      </c>
      <c r="F1092" s="5">
        <v>27.94</v>
      </c>
      <c r="G1092" s="5">
        <v>25</v>
      </c>
      <c r="H1092" s="5">
        <v>2</v>
      </c>
      <c r="I1092" s="5">
        <v>26</v>
      </c>
      <c r="O1092">
        <f>COUNTIF(E1073:E1092,"&gt;2")</f>
        <v>17</v>
      </c>
      <c r="P1092">
        <f>COUNTIF(H1073:H1092,0)</f>
        <v>8</v>
      </c>
      <c r="Q1092">
        <f>((20-P1092)/20)*100</f>
        <v>60</v>
      </c>
    </row>
    <row r="1093" spans="1:17" ht="15" customHeight="1" x14ac:dyDescent="0.2">
      <c r="A1093" s="9" t="s">
        <v>68</v>
      </c>
      <c r="C1093">
        <f>AVERAGE(C1073:C1092)</f>
        <v>7.8</v>
      </c>
      <c r="D1093" s="5">
        <f>10000/(C1093^2)</f>
        <v>164.3655489809336</v>
      </c>
      <c r="E1093">
        <f t="shared" ref="E1093:I1093" si="47">AVERAGE(E1073:E1092)</f>
        <v>3.4150000000000005</v>
      </c>
      <c r="F1093">
        <f t="shared" si="47"/>
        <v>19.304000000000002</v>
      </c>
      <c r="G1093">
        <f t="shared" si="47"/>
        <v>10.4</v>
      </c>
      <c r="H1093">
        <f t="shared" si="47"/>
        <v>2.2000000000000002</v>
      </c>
      <c r="I1093">
        <f t="shared" si="47"/>
        <v>21.45</v>
      </c>
      <c r="J1093">
        <v>8.41</v>
      </c>
      <c r="K1093">
        <v>228</v>
      </c>
      <c r="L1093">
        <v>3.0419999999999999E-2</v>
      </c>
      <c r="M1093">
        <v>4890.5999999999995</v>
      </c>
    </row>
    <row r="1094" spans="1:17" ht="15" customHeight="1" x14ac:dyDescent="0.15">
      <c r="A1094" s="9"/>
    </row>
    <row r="1095" spans="1:17" ht="15" customHeight="1" x14ac:dyDescent="0.15">
      <c r="A1095" t="s">
        <v>200</v>
      </c>
    </row>
    <row r="1096" spans="1:17" ht="15" customHeight="1" x14ac:dyDescent="0.2">
      <c r="A1096" s="9" t="s">
        <v>78</v>
      </c>
      <c r="B1096" s="5" t="s">
        <v>13</v>
      </c>
      <c r="C1096" s="5">
        <v>9</v>
      </c>
      <c r="D1096" s="5"/>
      <c r="E1096" s="5">
        <v>0.5</v>
      </c>
      <c r="F1096" s="5">
        <v>5.08</v>
      </c>
      <c r="G1096" s="5">
        <v>1</v>
      </c>
      <c r="H1096" s="5">
        <v>0</v>
      </c>
      <c r="I1096" s="5">
        <v>0</v>
      </c>
      <c r="J1096">
        <v>10.99</v>
      </c>
      <c r="K1096" s="10">
        <v>174</v>
      </c>
      <c r="L1096" s="10">
        <v>4.4175000000000006E-2</v>
      </c>
      <c r="M1096">
        <f>K1096*I1116</f>
        <v>9570</v>
      </c>
    </row>
    <row r="1097" spans="1:17" ht="15" customHeight="1" x14ac:dyDescent="0.2">
      <c r="A1097" s="9" t="s">
        <v>78</v>
      </c>
      <c r="B1097" s="5" t="s">
        <v>14</v>
      </c>
      <c r="C1097" s="5">
        <v>10</v>
      </c>
      <c r="D1097" s="5"/>
      <c r="E1097" s="5">
        <v>3.3</v>
      </c>
      <c r="F1097" s="5">
        <v>33.020000000000003</v>
      </c>
      <c r="G1097" s="5">
        <v>36</v>
      </c>
      <c r="H1097" s="5">
        <v>15</v>
      </c>
      <c r="I1097" s="5">
        <v>198</v>
      </c>
    </row>
    <row r="1098" spans="1:17" ht="15" customHeight="1" x14ac:dyDescent="0.2">
      <c r="A1098" s="9" t="s">
        <v>78</v>
      </c>
      <c r="B1098" s="5" t="s">
        <v>15</v>
      </c>
      <c r="C1098" s="5">
        <v>17</v>
      </c>
      <c r="D1098" s="5"/>
      <c r="E1098" s="5">
        <v>2.1</v>
      </c>
      <c r="F1098" s="5">
        <v>15.24</v>
      </c>
      <c r="G1098" s="5">
        <v>3</v>
      </c>
      <c r="H1098" s="5">
        <v>0</v>
      </c>
      <c r="I1098" s="5">
        <v>0</v>
      </c>
    </row>
    <row r="1099" spans="1:17" ht="15" customHeight="1" x14ac:dyDescent="0.2">
      <c r="A1099" s="9" t="s">
        <v>78</v>
      </c>
      <c r="B1099" s="5" t="s">
        <v>16</v>
      </c>
      <c r="C1099" s="5">
        <v>55</v>
      </c>
      <c r="D1099" s="5"/>
      <c r="E1099" s="5">
        <v>2.5</v>
      </c>
      <c r="F1099" s="5">
        <v>17.78</v>
      </c>
      <c r="G1099" s="5">
        <v>10</v>
      </c>
      <c r="H1099" s="5">
        <v>5</v>
      </c>
      <c r="I1099" s="5">
        <v>60</v>
      </c>
    </row>
    <row r="1100" spans="1:17" ht="15" customHeight="1" x14ac:dyDescent="0.2">
      <c r="A1100" s="9" t="s">
        <v>78</v>
      </c>
      <c r="B1100" s="5" t="s">
        <v>17</v>
      </c>
      <c r="C1100" s="5">
        <v>5</v>
      </c>
      <c r="D1100" s="5"/>
      <c r="E1100" s="5">
        <v>2.2000000000000002</v>
      </c>
      <c r="F1100" s="5">
        <v>20.32</v>
      </c>
      <c r="G1100" s="5">
        <v>19</v>
      </c>
      <c r="H1100" s="5">
        <v>14</v>
      </c>
      <c r="I1100" s="5">
        <v>201</v>
      </c>
    </row>
    <row r="1101" spans="1:17" ht="15" customHeight="1" x14ac:dyDescent="0.2">
      <c r="A1101" s="9" t="s">
        <v>78</v>
      </c>
      <c r="B1101" s="5" t="s">
        <v>18</v>
      </c>
      <c r="C1101" s="5">
        <v>30</v>
      </c>
      <c r="D1101" s="5"/>
      <c r="E1101" s="5">
        <v>2.4</v>
      </c>
      <c r="F1101" s="5">
        <v>30.48</v>
      </c>
      <c r="G1101" s="5">
        <v>22</v>
      </c>
      <c r="H1101" s="5">
        <v>9</v>
      </c>
      <c r="I1101" s="5">
        <v>102</v>
      </c>
    </row>
    <row r="1102" spans="1:17" ht="15" customHeight="1" x14ac:dyDescent="0.2">
      <c r="A1102" s="9" t="s">
        <v>78</v>
      </c>
      <c r="B1102" s="5" t="s">
        <v>19</v>
      </c>
      <c r="C1102" s="5">
        <v>7</v>
      </c>
      <c r="D1102" s="5"/>
      <c r="E1102" s="5">
        <v>2.8</v>
      </c>
      <c r="F1102" s="5">
        <v>20.32</v>
      </c>
      <c r="G1102" s="5">
        <v>28</v>
      </c>
      <c r="H1102" s="5">
        <v>12</v>
      </c>
      <c r="I1102" s="5">
        <v>78</v>
      </c>
    </row>
    <row r="1103" spans="1:17" ht="15" customHeight="1" x14ac:dyDescent="0.2">
      <c r="A1103" s="9" t="s">
        <v>78</v>
      </c>
      <c r="B1103" s="5" t="s">
        <v>20</v>
      </c>
      <c r="C1103" s="5">
        <v>9</v>
      </c>
      <c r="D1103" s="5"/>
      <c r="E1103" s="5">
        <v>2.5</v>
      </c>
      <c r="F1103" s="5">
        <v>27.94</v>
      </c>
      <c r="G1103" s="5">
        <v>20</v>
      </c>
      <c r="H1103" s="5">
        <v>7</v>
      </c>
      <c r="I1103" s="5">
        <v>115</v>
      </c>
    </row>
    <row r="1104" spans="1:17" ht="15" customHeight="1" x14ac:dyDescent="0.2">
      <c r="A1104" s="9" t="s">
        <v>78</v>
      </c>
      <c r="B1104" s="5" t="s">
        <v>21</v>
      </c>
      <c r="C1104" s="5">
        <v>4</v>
      </c>
      <c r="D1104" s="5"/>
      <c r="E1104" s="5">
        <v>2.2999999999999998</v>
      </c>
      <c r="F1104" s="5">
        <v>17.78</v>
      </c>
      <c r="G1104" s="5">
        <v>13</v>
      </c>
      <c r="H1104" s="5">
        <v>4</v>
      </c>
      <c r="I1104" s="5">
        <v>32</v>
      </c>
    </row>
    <row r="1105" spans="1:17" ht="15" customHeight="1" x14ac:dyDescent="0.2">
      <c r="A1105" s="9" t="s">
        <v>78</v>
      </c>
      <c r="B1105" s="5" t="s">
        <v>22</v>
      </c>
      <c r="C1105" s="5">
        <v>24</v>
      </c>
      <c r="D1105" s="5"/>
      <c r="E1105" s="5">
        <v>0.2</v>
      </c>
      <c r="F1105" s="5">
        <v>2.54</v>
      </c>
      <c r="G1105" s="5">
        <v>1</v>
      </c>
      <c r="H1105" s="5">
        <v>0</v>
      </c>
      <c r="I1105" s="5">
        <v>0</v>
      </c>
    </row>
    <row r="1106" spans="1:17" ht="15" customHeight="1" x14ac:dyDescent="0.2">
      <c r="A1106" s="9" t="s">
        <v>78</v>
      </c>
      <c r="B1106" s="5" t="s">
        <v>23</v>
      </c>
      <c r="C1106" s="5">
        <v>12</v>
      </c>
      <c r="D1106" s="5"/>
      <c r="E1106" s="5">
        <v>2.8</v>
      </c>
      <c r="F1106" s="5">
        <v>35.56</v>
      </c>
      <c r="G1106" s="5">
        <v>18</v>
      </c>
      <c r="H1106" s="5">
        <v>3</v>
      </c>
      <c r="I1106" s="5">
        <v>63</v>
      </c>
    </row>
    <row r="1107" spans="1:17" ht="15" customHeight="1" x14ac:dyDescent="0.2">
      <c r="A1107" s="9" t="s">
        <v>78</v>
      </c>
      <c r="B1107" s="5" t="s">
        <v>24</v>
      </c>
      <c r="C1107" s="5">
        <v>6</v>
      </c>
      <c r="D1107" s="5"/>
      <c r="E1107" s="5">
        <v>1.6</v>
      </c>
      <c r="F1107" s="5">
        <v>10.16</v>
      </c>
      <c r="G1107" s="5">
        <v>3</v>
      </c>
      <c r="H1107" s="5">
        <v>2</v>
      </c>
      <c r="I1107" s="5">
        <v>3</v>
      </c>
    </row>
    <row r="1108" spans="1:17" ht="15" customHeight="1" x14ac:dyDescent="0.2">
      <c r="A1108" s="9" t="s">
        <v>78</v>
      </c>
      <c r="B1108" s="5" t="s">
        <v>25</v>
      </c>
      <c r="C1108" s="5">
        <v>13</v>
      </c>
      <c r="D1108" s="5"/>
      <c r="E1108" s="5">
        <v>1.4</v>
      </c>
      <c r="F1108" s="5">
        <v>7.62</v>
      </c>
      <c r="G1108" s="5">
        <v>2</v>
      </c>
      <c r="H1108" s="5">
        <v>1</v>
      </c>
      <c r="I1108" s="5">
        <v>7</v>
      </c>
    </row>
    <row r="1109" spans="1:17" ht="15" customHeight="1" x14ac:dyDescent="0.2">
      <c r="A1109" s="9" t="s">
        <v>78</v>
      </c>
      <c r="B1109" s="5" t="s">
        <v>26</v>
      </c>
      <c r="C1109" s="5">
        <v>7</v>
      </c>
      <c r="D1109" s="5"/>
      <c r="E1109" s="5">
        <v>2.8</v>
      </c>
      <c r="F1109" s="5">
        <v>27.94</v>
      </c>
      <c r="G1109" s="5">
        <v>18</v>
      </c>
      <c r="H1109" s="5">
        <v>3</v>
      </c>
      <c r="I1109" s="5">
        <v>68</v>
      </c>
    </row>
    <row r="1110" spans="1:17" ht="15" customHeight="1" x14ac:dyDescent="0.2">
      <c r="A1110" s="9" t="s">
        <v>78</v>
      </c>
      <c r="B1110" s="5" t="s">
        <v>27</v>
      </c>
      <c r="C1110" s="5">
        <v>5</v>
      </c>
      <c r="D1110" s="5"/>
      <c r="E1110" s="5">
        <v>2.1</v>
      </c>
      <c r="F1110" s="5">
        <v>17.78</v>
      </c>
      <c r="G1110" s="5">
        <v>6</v>
      </c>
      <c r="H1110" s="5">
        <v>1</v>
      </c>
      <c r="I1110" s="5">
        <v>38</v>
      </c>
    </row>
    <row r="1111" spans="1:17" ht="15" customHeight="1" x14ac:dyDescent="0.2">
      <c r="A1111" s="9" t="s">
        <v>78</v>
      </c>
      <c r="B1111" s="5" t="s">
        <v>28</v>
      </c>
      <c r="C1111" s="5">
        <v>6</v>
      </c>
      <c r="D1111" s="5"/>
      <c r="E1111" s="5">
        <v>1.7</v>
      </c>
      <c r="F1111" s="5">
        <v>15.24</v>
      </c>
      <c r="G1111" s="5">
        <v>5</v>
      </c>
      <c r="H1111" s="5">
        <v>0</v>
      </c>
      <c r="I1111" s="5">
        <v>0</v>
      </c>
    </row>
    <row r="1112" spans="1:17" ht="15" customHeight="1" x14ac:dyDescent="0.2">
      <c r="A1112" s="9" t="s">
        <v>78</v>
      </c>
      <c r="B1112" s="5" t="s">
        <v>29</v>
      </c>
      <c r="C1112" s="5">
        <v>10</v>
      </c>
      <c r="D1112" s="5"/>
      <c r="E1112" s="5">
        <v>2</v>
      </c>
      <c r="F1112" s="5">
        <v>15.24</v>
      </c>
      <c r="G1112" s="5">
        <v>3</v>
      </c>
      <c r="H1112" s="5">
        <v>2</v>
      </c>
      <c r="I1112" s="5">
        <v>37</v>
      </c>
    </row>
    <row r="1113" spans="1:17" ht="15" customHeight="1" x14ac:dyDescent="0.2">
      <c r="A1113" s="9" t="s">
        <v>78</v>
      </c>
      <c r="B1113" s="5" t="s">
        <v>30</v>
      </c>
      <c r="C1113" s="5">
        <v>6</v>
      </c>
      <c r="D1113" s="5"/>
      <c r="E1113" s="5">
        <v>0.1</v>
      </c>
      <c r="F1113" s="5">
        <v>2.54</v>
      </c>
      <c r="G1113" s="5">
        <v>1</v>
      </c>
      <c r="H1113" s="5">
        <v>0</v>
      </c>
      <c r="I1113" s="5">
        <v>0</v>
      </c>
    </row>
    <row r="1114" spans="1:17" ht="15" customHeight="1" x14ac:dyDescent="0.2">
      <c r="A1114" s="9" t="s">
        <v>78</v>
      </c>
      <c r="B1114" s="5" t="s">
        <v>31</v>
      </c>
      <c r="C1114" s="5">
        <v>4</v>
      </c>
      <c r="D1114" s="5"/>
      <c r="E1114" s="5">
        <v>2.1</v>
      </c>
      <c r="F1114" s="5">
        <v>22.86</v>
      </c>
      <c r="G1114" s="5">
        <v>10</v>
      </c>
      <c r="H1114" s="5">
        <v>7</v>
      </c>
      <c r="I1114" s="5">
        <v>79</v>
      </c>
    </row>
    <row r="1115" spans="1:17" ht="15" customHeight="1" x14ac:dyDescent="0.2">
      <c r="A1115" s="9" t="s">
        <v>78</v>
      </c>
      <c r="B1115" s="5" t="s">
        <v>32</v>
      </c>
      <c r="C1115" s="5">
        <v>11</v>
      </c>
      <c r="D1115" s="5"/>
      <c r="E1115" s="5">
        <v>2.2000000000000002</v>
      </c>
      <c r="F1115" s="5">
        <v>15.24</v>
      </c>
      <c r="G1115" s="5">
        <v>9</v>
      </c>
      <c r="H1115" s="5">
        <v>4</v>
      </c>
      <c r="I1115" s="5">
        <v>19</v>
      </c>
      <c r="O1115">
        <f>COUNTIF(E1096:E1115,"&gt;2")</f>
        <v>13</v>
      </c>
      <c r="P1115">
        <f>COUNTIF(H1096:H1115,0)</f>
        <v>5</v>
      </c>
      <c r="Q1115">
        <f>((20-P1115)/20)*100</f>
        <v>75</v>
      </c>
    </row>
    <row r="1116" spans="1:17" ht="15" customHeight="1" x14ac:dyDescent="0.2">
      <c r="A1116" s="9" t="s">
        <v>78</v>
      </c>
      <c r="C1116">
        <f>AVERAGE(C1096:C1115)</f>
        <v>12.5</v>
      </c>
      <c r="D1116" s="5">
        <f>10000/(C1116^2)</f>
        <v>64</v>
      </c>
      <c r="E1116">
        <f t="shared" ref="E1116:I1116" si="48">AVERAGE(E1096:E1115)</f>
        <v>1.9800000000000004</v>
      </c>
      <c r="F1116">
        <f t="shared" si="48"/>
        <v>18.034000000000006</v>
      </c>
      <c r="G1116">
        <f t="shared" si="48"/>
        <v>11.4</v>
      </c>
      <c r="H1116">
        <f t="shared" si="48"/>
        <v>4.45</v>
      </c>
      <c r="I1116">
        <f t="shared" si="48"/>
        <v>55</v>
      </c>
      <c r="J1116">
        <v>10.99</v>
      </c>
      <c r="K1116">
        <v>174</v>
      </c>
      <c r="L1116">
        <v>4.4175000000000006E-2</v>
      </c>
      <c r="M1116">
        <v>9570</v>
      </c>
    </row>
    <row r="1117" spans="1:17" ht="15" customHeight="1" x14ac:dyDescent="0.15">
      <c r="A1117" s="9"/>
    </row>
    <row r="1118" spans="1:17" ht="15" customHeight="1" x14ac:dyDescent="0.15">
      <c r="A1118" t="s">
        <v>199</v>
      </c>
    </row>
    <row r="1119" spans="1:17" ht="15" customHeight="1" x14ac:dyDescent="0.2">
      <c r="A1119" s="9" t="s">
        <v>78</v>
      </c>
      <c r="B1119" s="5" t="s">
        <v>13</v>
      </c>
      <c r="C1119" s="5">
        <v>7</v>
      </c>
      <c r="D1119" s="5"/>
      <c r="E1119" s="5">
        <v>2</v>
      </c>
      <c r="F1119" s="5">
        <v>15.24</v>
      </c>
      <c r="G1119" s="5">
        <v>2</v>
      </c>
      <c r="H1119" s="5">
        <v>0</v>
      </c>
      <c r="I1119" s="5">
        <v>0</v>
      </c>
      <c r="J1119">
        <v>10.52</v>
      </c>
      <c r="K1119" s="10">
        <v>186</v>
      </c>
      <c r="L1119" s="10">
        <v>3.6212903225806455E-2</v>
      </c>
      <c r="M1119">
        <f>K1119*I1139</f>
        <v>1590.3000000000002</v>
      </c>
    </row>
    <row r="1120" spans="1:17" ht="15" customHeight="1" x14ac:dyDescent="0.2">
      <c r="A1120" s="9" t="s">
        <v>78</v>
      </c>
      <c r="B1120" s="5" t="s">
        <v>14</v>
      </c>
      <c r="C1120" s="5">
        <v>4</v>
      </c>
      <c r="D1120" s="5"/>
      <c r="E1120" s="5">
        <v>0.3</v>
      </c>
      <c r="F1120" s="5">
        <v>2.54</v>
      </c>
      <c r="G1120" s="5">
        <v>1</v>
      </c>
      <c r="H1120" s="5">
        <v>0</v>
      </c>
      <c r="I1120" s="5">
        <v>0</v>
      </c>
    </row>
    <row r="1121" spans="1:9" ht="15" customHeight="1" x14ac:dyDescent="0.2">
      <c r="A1121" s="9" t="s">
        <v>78</v>
      </c>
      <c r="B1121" s="5" t="s">
        <v>15</v>
      </c>
      <c r="C1121" s="5">
        <v>19</v>
      </c>
      <c r="D1121" s="5"/>
      <c r="E1121" s="5">
        <v>4.3</v>
      </c>
      <c r="F1121" s="5">
        <v>27.94</v>
      </c>
      <c r="G1121" s="5">
        <v>26</v>
      </c>
      <c r="H1121" s="5">
        <v>3</v>
      </c>
      <c r="I1121" s="5">
        <v>24</v>
      </c>
    </row>
    <row r="1122" spans="1:9" ht="15" customHeight="1" x14ac:dyDescent="0.2">
      <c r="A1122" s="9" t="s">
        <v>78</v>
      </c>
      <c r="B1122" s="5" t="s">
        <v>16</v>
      </c>
      <c r="C1122" s="5">
        <v>23</v>
      </c>
      <c r="D1122" s="5"/>
      <c r="E1122" s="5">
        <v>1.9</v>
      </c>
      <c r="F1122" s="5">
        <v>17.78</v>
      </c>
      <c r="G1122" s="5">
        <v>9</v>
      </c>
      <c r="H1122" s="5">
        <v>1</v>
      </c>
      <c r="I1122" s="5">
        <v>15</v>
      </c>
    </row>
    <row r="1123" spans="1:9" ht="15" customHeight="1" x14ac:dyDescent="0.2">
      <c r="A1123" s="9" t="s">
        <v>78</v>
      </c>
      <c r="B1123" s="5" t="s">
        <v>17</v>
      </c>
      <c r="C1123" s="5">
        <v>15</v>
      </c>
      <c r="D1123" s="5"/>
      <c r="E1123" s="5">
        <v>2.4</v>
      </c>
      <c r="F1123" s="5">
        <v>25.4</v>
      </c>
      <c r="G1123" s="5">
        <v>19</v>
      </c>
      <c r="H1123" s="5">
        <v>1</v>
      </c>
      <c r="I1123" s="5">
        <v>20</v>
      </c>
    </row>
    <row r="1124" spans="1:9" ht="15" customHeight="1" x14ac:dyDescent="0.2">
      <c r="A1124" s="9" t="s">
        <v>78</v>
      </c>
      <c r="B1124" s="5" t="s">
        <v>18</v>
      </c>
      <c r="C1124" s="5">
        <v>13</v>
      </c>
      <c r="D1124" s="5"/>
      <c r="E1124" s="5">
        <v>1.6</v>
      </c>
      <c r="F1124" s="5">
        <v>12.7</v>
      </c>
      <c r="G1124" s="5">
        <v>7</v>
      </c>
      <c r="H1124" s="5">
        <v>0</v>
      </c>
      <c r="I1124" s="5">
        <v>0</v>
      </c>
    </row>
    <row r="1125" spans="1:9" ht="15" customHeight="1" x14ac:dyDescent="0.2">
      <c r="A1125" s="9" t="s">
        <v>78</v>
      </c>
      <c r="B1125" s="5" t="s">
        <v>19</v>
      </c>
      <c r="C1125" s="5">
        <v>11</v>
      </c>
      <c r="D1125" s="5"/>
      <c r="E1125" s="5">
        <v>0.3</v>
      </c>
      <c r="F1125" s="5">
        <v>5.08</v>
      </c>
      <c r="G1125" s="5">
        <v>1</v>
      </c>
      <c r="H1125" s="5">
        <v>0</v>
      </c>
      <c r="I1125" s="5">
        <v>0</v>
      </c>
    </row>
    <row r="1126" spans="1:9" ht="15" customHeight="1" x14ac:dyDescent="0.2">
      <c r="A1126" s="9" t="s">
        <v>78</v>
      </c>
      <c r="B1126" s="5" t="s">
        <v>20</v>
      </c>
      <c r="C1126" s="5">
        <v>15</v>
      </c>
      <c r="D1126" s="5"/>
      <c r="E1126" s="5">
        <v>2.2999999999999998</v>
      </c>
      <c r="F1126" s="5">
        <v>15.24</v>
      </c>
      <c r="G1126" s="5">
        <v>8</v>
      </c>
      <c r="H1126" s="5">
        <v>1</v>
      </c>
      <c r="I1126" s="5">
        <v>14</v>
      </c>
    </row>
    <row r="1127" spans="1:9" ht="15" customHeight="1" x14ac:dyDescent="0.2">
      <c r="A1127" s="9" t="s">
        <v>78</v>
      </c>
      <c r="B1127" s="5" t="s">
        <v>21</v>
      </c>
      <c r="C1127" s="5">
        <v>7</v>
      </c>
      <c r="D1127" s="5"/>
      <c r="E1127" s="5">
        <v>1</v>
      </c>
      <c r="F1127" s="5">
        <v>7.62</v>
      </c>
      <c r="G1127" s="5">
        <v>1</v>
      </c>
      <c r="H1127" s="5">
        <v>0</v>
      </c>
      <c r="I1127" s="5">
        <v>0</v>
      </c>
    </row>
    <row r="1128" spans="1:9" ht="15" customHeight="1" x14ac:dyDescent="0.2">
      <c r="A1128" s="9" t="s">
        <v>78</v>
      </c>
      <c r="B1128" s="5" t="s">
        <v>22</v>
      </c>
      <c r="C1128" s="5">
        <v>10</v>
      </c>
      <c r="D1128" s="5"/>
      <c r="E1128" s="5">
        <v>1.8</v>
      </c>
      <c r="F1128" s="5">
        <v>10.16</v>
      </c>
      <c r="G1128" s="5">
        <v>1</v>
      </c>
      <c r="H1128" s="5">
        <v>1</v>
      </c>
      <c r="I1128" s="5">
        <v>0</v>
      </c>
    </row>
    <row r="1129" spans="1:9" ht="15" customHeight="1" x14ac:dyDescent="0.2">
      <c r="A1129" s="9" t="s">
        <v>78</v>
      </c>
      <c r="B1129" s="5" t="s">
        <v>23</v>
      </c>
      <c r="C1129" s="5">
        <v>9</v>
      </c>
      <c r="D1129" s="5"/>
      <c r="E1129" s="5">
        <v>3.3</v>
      </c>
      <c r="F1129" s="5">
        <v>30.48</v>
      </c>
      <c r="G1129" s="5">
        <v>23</v>
      </c>
      <c r="H1129" s="5">
        <v>3</v>
      </c>
      <c r="I1129" s="5">
        <v>37</v>
      </c>
    </row>
    <row r="1130" spans="1:9" ht="15" customHeight="1" x14ac:dyDescent="0.2">
      <c r="A1130" s="9" t="s">
        <v>78</v>
      </c>
      <c r="B1130" s="5" t="s">
        <v>24</v>
      </c>
      <c r="C1130" s="5">
        <v>13</v>
      </c>
      <c r="D1130" s="5"/>
      <c r="E1130" s="5">
        <v>0.5</v>
      </c>
      <c r="F1130" s="5">
        <v>5.08</v>
      </c>
      <c r="G1130" s="5">
        <v>1</v>
      </c>
      <c r="H1130" s="5">
        <v>0</v>
      </c>
      <c r="I1130" s="5">
        <v>0</v>
      </c>
    </row>
    <row r="1131" spans="1:9" ht="15" customHeight="1" x14ac:dyDescent="0.2">
      <c r="A1131" s="9" t="s">
        <v>78</v>
      </c>
      <c r="B1131" s="5" t="s">
        <v>25</v>
      </c>
      <c r="C1131" s="5">
        <v>34</v>
      </c>
      <c r="D1131" s="5"/>
      <c r="E1131" s="5">
        <v>0.3</v>
      </c>
      <c r="F1131" s="5">
        <v>2.54</v>
      </c>
      <c r="G1131" s="5">
        <v>1</v>
      </c>
      <c r="H1131" s="5">
        <v>0</v>
      </c>
      <c r="I1131" s="5">
        <v>0</v>
      </c>
    </row>
    <row r="1132" spans="1:9" ht="15" customHeight="1" x14ac:dyDescent="0.2">
      <c r="A1132" s="9" t="s">
        <v>78</v>
      </c>
      <c r="B1132" s="5" t="s">
        <v>26</v>
      </c>
      <c r="C1132" s="5">
        <v>8</v>
      </c>
      <c r="D1132" s="5"/>
      <c r="E1132" s="5">
        <v>2.4</v>
      </c>
      <c r="F1132" s="5">
        <v>17.78</v>
      </c>
      <c r="G1132" s="5">
        <v>4</v>
      </c>
      <c r="H1132" s="5">
        <v>2</v>
      </c>
      <c r="I1132" s="5">
        <v>36</v>
      </c>
    </row>
    <row r="1133" spans="1:9" ht="15" customHeight="1" x14ac:dyDescent="0.2">
      <c r="A1133" s="9" t="s">
        <v>78</v>
      </c>
      <c r="B1133" s="5" t="s">
        <v>27</v>
      </c>
      <c r="C1133" s="5">
        <v>48</v>
      </c>
      <c r="D1133" s="5"/>
      <c r="E1133" s="5">
        <v>1.1000000000000001</v>
      </c>
      <c r="F1133" s="5">
        <v>7.62</v>
      </c>
      <c r="G1133" s="5">
        <v>2</v>
      </c>
      <c r="H1133" s="5">
        <v>0</v>
      </c>
      <c r="I1133" s="5">
        <v>0</v>
      </c>
    </row>
    <row r="1134" spans="1:9" ht="15" customHeight="1" x14ac:dyDescent="0.2">
      <c r="A1134" s="9" t="s">
        <v>78</v>
      </c>
      <c r="B1134" s="5" t="s">
        <v>28</v>
      </c>
      <c r="C1134" s="5">
        <v>9</v>
      </c>
      <c r="D1134" s="5"/>
      <c r="E1134" s="5">
        <v>2.2000000000000002</v>
      </c>
      <c r="F1134" s="5">
        <v>15.24</v>
      </c>
      <c r="G1134" s="5">
        <v>4</v>
      </c>
      <c r="H1134" s="5">
        <v>2</v>
      </c>
      <c r="I1134" s="5">
        <v>25</v>
      </c>
    </row>
    <row r="1135" spans="1:9" ht="15" customHeight="1" x14ac:dyDescent="0.2">
      <c r="A1135" s="9" t="s">
        <v>78</v>
      </c>
      <c r="B1135" s="5" t="s">
        <v>29</v>
      </c>
      <c r="C1135" s="5">
        <v>35</v>
      </c>
      <c r="D1135" s="5"/>
      <c r="E1135" s="5">
        <v>1</v>
      </c>
      <c r="F1135" s="5">
        <v>7.62</v>
      </c>
      <c r="G1135" s="5">
        <v>1</v>
      </c>
      <c r="H1135" s="5">
        <v>0</v>
      </c>
      <c r="I1135" s="5">
        <v>0</v>
      </c>
    </row>
    <row r="1136" spans="1:9" ht="15" customHeight="1" x14ac:dyDescent="0.2">
      <c r="A1136" s="9" t="s">
        <v>78</v>
      </c>
      <c r="B1136" s="5" t="s">
        <v>30</v>
      </c>
      <c r="C1136" s="5">
        <v>27</v>
      </c>
      <c r="D1136" s="5"/>
      <c r="E1136" s="5">
        <v>2.1</v>
      </c>
      <c r="F1136" s="5">
        <v>20.32</v>
      </c>
      <c r="G1136" s="5">
        <v>17</v>
      </c>
      <c r="H1136" s="5">
        <v>0</v>
      </c>
      <c r="I1136" s="5">
        <v>0</v>
      </c>
    </row>
    <row r="1137" spans="1:17" ht="15" customHeight="1" x14ac:dyDescent="0.2">
      <c r="A1137" s="9" t="s">
        <v>78</v>
      </c>
      <c r="B1137" s="5" t="s">
        <v>31</v>
      </c>
      <c r="C1137" s="5">
        <v>4</v>
      </c>
      <c r="D1137" s="5"/>
      <c r="E1137" s="5">
        <v>1.3</v>
      </c>
      <c r="F1137" s="5">
        <v>7.62</v>
      </c>
      <c r="G1137" s="5">
        <v>1</v>
      </c>
      <c r="H1137" s="5">
        <v>0</v>
      </c>
      <c r="I1137" s="5">
        <v>0</v>
      </c>
    </row>
    <row r="1138" spans="1:17" ht="15" customHeight="1" x14ac:dyDescent="0.2">
      <c r="A1138" s="9" t="s">
        <v>78</v>
      </c>
      <c r="B1138" s="5" t="s">
        <v>32</v>
      </c>
      <c r="C1138" s="5">
        <v>6</v>
      </c>
      <c r="D1138" s="5"/>
      <c r="E1138" s="5">
        <v>2.2000000000000002</v>
      </c>
      <c r="F1138" s="5">
        <v>15.24</v>
      </c>
      <c r="G1138" s="5">
        <v>6</v>
      </c>
      <c r="H1138" s="5">
        <v>0</v>
      </c>
      <c r="I1138" s="5">
        <v>0</v>
      </c>
      <c r="O1138">
        <f>COUNTIF(E1119:E1138,"&gt;2")</f>
        <v>8</v>
      </c>
      <c r="P1138">
        <f>COUNTIF(H1119:H1138,0)</f>
        <v>12</v>
      </c>
      <c r="Q1138">
        <f>((20-P1138)/20)*100</f>
        <v>40</v>
      </c>
    </row>
    <row r="1139" spans="1:17" ht="15" customHeight="1" x14ac:dyDescent="0.2">
      <c r="A1139" s="9" t="s">
        <v>78</v>
      </c>
      <c r="C1139">
        <f>AVERAGE(C1119:C1138)</f>
        <v>15.85</v>
      </c>
      <c r="D1139" s="5">
        <f>10000/(C1139^2)</f>
        <v>39.805351829553487</v>
      </c>
      <c r="E1139">
        <f t="shared" ref="E1139:I1139" si="49">AVERAGE(E1119:E1138)</f>
        <v>1.7150000000000003</v>
      </c>
      <c r="F1139">
        <f t="shared" si="49"/>
        <v>13.462</v>
      </c>
      <c r="G1139">
        <f t="shared" si="49"/>
        <v>6.75</v>
      </c>
      <c r="H1139">
        <f t="shared" si="49"/>
        <v>0.7</v>
      </c>
      <c r="I1139">
        <f t="shared" si="49"/>
        <v>8.5500000000000007</v>
      </c>
      <c r="J1139">
        <v>10.52</v>
      </c>
      <c r="K1139">
        <v>186</v>
      </c>
      <c r="L1139">
        <v>3.6212903225806455E-2</v>
      </c>
      <c r="M1139">
        <v>1590.3000000000002</v>
      </c>
    </row>
    <row r="1140" spans="1:17" ht="15" customHeight="1" x14ac:dyDescent="0.15">
      <c r="A1140" s="9"/>
    </row>
    <row r="1141" spans="1:17" ht="15" customHeight="1" x14ac:dyDescent="0.15">
      <c r="A1141" t="s">
        <v>198</v>
      </c>
    </row>
    <row r="1142" spans="1:17" ht="15" customHeight="1" x14ac:dyDescent="0.2">
      <c r="A1142" s="9" t="s">
        <v>78</v>
      </c>
      <c r="B1142" s="5" t="s">
        <v>13</v>
      </c>
      <c r="C1142" s="5">
        <v>8</v>
      </c>
      <c r="D1142" s="5"/>
      <c r="E1142" s="5">
        <v>0.3</v>
      </c>
      <c r="F1142" s="5">
        <v>7.62</v>
      </c>
      <c r="G1142" s="5">
        <v>1</v>
      </c>
      <c r="H1142" s="5">
        <v>0</v>
      </c>
      <c r="I1142" s="5">
        <v>0</v>
      </c>
      <c r="J1142">
        <v>10.83</v>
      </c>
      <c r="K1142" s="10">
        <v>174</v>
      </c>
      <c r="L1142" s="10">
        <v>3.2368965517241381E-2</v>
      </c>
      <c r="M1142">
        <f>K1142*I1162</f>
        <v>2235.9</v>
      </c>
    </row>
    <row r="1143" spans="1:17" ht="15" customHeight="1" x14ac:dyDescent="0.2">
      <c r="A1143" s="9" t="s">
        <v>78</v>
      </c>
      <c r="B1143" s="5" t="s">
        <v>14</v>
      </c>
      <c r="C1143" s="5">
        <v>12</v>
      </c>
      <c r="D1143" s="5"/>
      <c r="E1143" s="5">
        <v>2.4</v>
      </c>
      <c r="F1143" s="5">
        <v>15.24</v>
      </c>
      <c r="G1143" s="5">
        <v>2</v>
      </c>
      <c r="H1143" s="5">
        <v>0</v>
      </c>
      <c r="I1143" s="5">
        <v>0</v>
      </c>
    </row>
    <row r="1144" spans="1:17" ht="15" customHeight="1" x14ac:dyDescent="0.2">
      <c r="A1144" s="9" t="s">
        <v>78</v>
      </c>
      <c r="B1144" s="5" t="s">
        <v>15</v>
      </c>
      <c r="C1144" s="5">
        <v>10</v>
      </c>
      <c r="D1144" s="5"/>
      <c r="E1144" s="5">
        <v>0.8</v>
      </c>
      <c r="F1144" s="5">
        <v>5.08</v>
      </c>
      <c r="G1144" s="5">
        <v>1</v>
      </c>
      <c r="H1144" s="5">
        <v>0</v>
      </c>
      <c r="I1144" s="5">
        <v>0</v>
      </c>
    </row>
    <row r="1145" spans="1:17" ht="15" customHeight="1" x14ac:dyDescent="0.2">
      <c r="A1145" s="9" t="s">
        <v>78</v>
      </c>
      <c r="B1145" s="5" t="s">
        <v>16</v>
      </c>
      <c r="C1145" s="5">
        <v>2</v>
      </c>
      <c r="D1145" s="5"/>
      <c r="E1145" s="5">
        <v>2.7</v>
      </c>
      <c r="F1145" s="5">
        <v>27.94</v>
      </c>
      <c r="G1145" s="5">
        <v>23</v>
      </c>
      <c r="H1145" s="5">
        <v>3</v>
      </c>
      <c r="I1145" s="5">
        <v>47</v>
      </c>
    </row>
    <row r="1146" spans="1:17" ht="15" customHeight="1" x14ac:dyDescent="0.2">
      <c r="A1146" s="9" t="s">
        <v>78</v>
      </c>
      <c r="B1146" s="5" t="s">
        <v>17</v>
      </c>
      <c r="C1146" s="5">
        <v>18</v>
      </c>
      <c r="D1146" s="5"/>
      <c r="E1146" s="5">
        <v>2.7</v>
      </c>
      <c r="F1146" s="5">
        <v>22.86</v>
      </c>
      <c r="G1146" s="5">
        <v>15</v>
      </c>
      <c r="H1146" s="5">
        <v>2</v>
      </c>
      <c r="I1146" s="5">
        <v>27</v>
      </c>
    </row>
    <row r="1147" spans="1:17" ht="15" customHeight="1" x14ac:dyDescent="0.2">
      <c r="A1147" s="9" t="s">
        <v>78</v>
      </c>
      <c r="B1147" s="5" t="s">
        <v>18</v>
      </c>
      <c r="C1147" s="5">
        <v>22</v>
      </c>
      <c r="D1147" s="5"/>
      <c r="E1147" s="5">
        <v>1.5</v>
      </c>
      <c r="F1147" s="5">
        <v>10.16</v>
      </c>
      <c r="G1147" s="5">
        <v>2</v>
      </c>
      <c r="H1147" s="5">
        <v>0</v>
      </c>
      <c r="I1147" s="5">
        <v>0</v>
      </c>
    </row>
    <row r="1148" spans="1:17" ht="15" customHeight="1" x14ac:dyDescent="0.2">
      <c r="A1148" s="9" t="s">
        <v>78</v>
      </c>
      <c r="B1148" s="5" t="s">
        <v>19</v>
      </c>
      <c r="C1148" s="5">
        <v>7</v>
      </c>
      <c r="D1148" s="5"/>
      <c r="E1148" s="5">
        <v>2.5</v>
      </c>
      <c r="F1148" s="5">
        <v>20.32</v>
      </c>
      <c r="G1148" s="5">
        <v>5</v>
      </c>
      <c r="H1148" s="5">
        <v>1</v>
      </c>
      <c r="I1148" s="5">
        <v>17</v>
      </c>
    </row>
    <row r="1149" spans="1:17" ht="15" customHeight="1" x14ac:dyDescent="0.2">
      <c r="A1149" s="9" t="s">
        <v>78</v>
      </c>
      <c r="B1149" s="5" t="s">
        <v>20</v>
      </c>
      <c r="C1149" s="5">
        <v>5</v>
      </c>
      <c r="D1149" s="5"/>
      <c r="E1149" s="5">
        <v>3</v>
      </c>
      <c r="F1149" s="5">
        <v>20.32</v>
      </c>
      <c r="G1149" s="5">
        <v>10</v>
      </c>
      <c r="H1149" s="5">
        <v>0</v>
      </c>
      <c r="I1149" s="5">
        <v>0</v>
      </c>
    </row>
    <row r="1150" spans="1:17" ht="15" customHeight="1" x14ac:dyDescent="0.2">
      <c r="A1150" s="9" t="s">
        <v>78</v>
      </c>
      <c r="B1150" s="5" t="s">
        <v>21</v>
      </c>
      <c r="C1150" s="5">
        <v>4</v>
      </c>
      <c r="D1150" s="5"/>
      <c r="E1150">
        <v>2.4</v>
      </c>
      <c r="F1150" s="5">
        <v>20.32</v>
      </c>
      <c r="G1150" s="5">
        <v>6</v>
      </c>
      <c r="H1150" s="5">
        <v>1</v>
      </c>
      <c r="I1150" s="5">
        <v>33</v>
      </c>
    </row>
    <row r="1151" spans="1:17" ht="15" customHeight="1" x14ac:dyDescent="0.2">
      <c r="A1151" s="9" t="s">
        <v>78</v>
      </c>
      <c r="B1151" s="5" t="s">
        <v>22</v>
      </c>
      <c r="C1151" s="5">
        <v>5</v>
      </c>
      <c r="D1151" s="5"/>
      <c r="E1151" s="5">
        <v>2.5</v>
      </c>
      <c r="F1151" s="5">
        <v>20.32</v>
      </c>
      <c r="G1151" s="5">
        <v>4</v>
      </c>
      <c r="H1151" s="5">
        <v>0</v>
      </c>
      <c r="I1151" s="5">
        <v>0</v>
      </c>
    </row>
    <row r="1152" spans="1:17" ht="15" customHeight="1" x14ac:dyDescent="0.2">
      <c r="A1152" s="9" t="s">
        <v>78</v>
      </c>
      <c r="B1152" s="5" t="s">
        <v>23</v>
      </c>
      <c r="C1152" s="5">
        <v>5</v>
      </c>
      <c r="D1152" s="5"/>
      <c r="E1152" s="5">
        <v>0.2</v>
      </c>
      <c r="F1152" s="5">
        <v>2.54</v>
      </c>
      <c r="G1152" s="5">
        <v>1</v>
      </c>
      <c r="H1152" s="5">
        <v>0</v>
      </c>
      <c r="I1152" s="5">
        <v>0</v>
      </c>
    </row>
    <row r="1153" spans="1:17" ht="15" customHeight="1" x14ac:dyDescent="0.2">
      <c r="A1153" s="9" t="s">
        <v>78</v>
      </c>
      <c r="B1153" s="5" t="s">
        <v>24</v>
      </c>
      <c r="C1153" s="5">
        <v>4</v>
      </c>
      <c r="D1153" s="5"/>
      <c r="E1153" s="5">
        <v>2.1</v>
      </c>
      <c r="F1153" s="5">
        <v>17.78</v>
      </c>
      <c r="G1153" s="5">
        <v>8</v>
      </c>
      <c r="H1153" s="5">
        <v>2</v>
      </c>
      <c r="I1153" s="5">
        <v>33</v>
      </c>
    </row>
    <row r="1154" spans="1:17" ht="15" customHeight="1" x14ac:dyDescent="0.2">
      <c r="A1154" s="9" t="s">
        <v>78</v>
      </c>
      <c r="B1154" s="5" t="s">
        <v>25</v>
      </c>
      <c r="C1154" s="5">
        <v>6</v>
      </c>
      <c r="D1154" s="5"/>
      <c r="E1154" s="5">
        <v>0.1</v>
      </c>
      <c r="F1154" s="5">
        <v>2.54</v>
      </c>
      <c r="G1154" s="5">
        <v>1</v>
      </c>
      <c r="H1154" s="5">
        <v>0</v>
      </c>
      <c r="I1154" s="5">
        <v>0</v>
      </c>
    </row>
    <row r="1155" spans="1:17" ht="15" customHeight="1" x14ac:dyDescent="0.2">
      <c r="A1155" s="9" t="s">
        <v>78</v>
      </c>
      <c r="B1155" s="5" t="s">
        <v>26</v>
      </c>
      <c r="C1155" s="5">
        <v>14</v>
      </c>
      <c r="D1155" s="5"/>
      <c r="E1155" s="5">
        <v>2.2000000000000002</v>
      </c>
      <c r="F1155" s="5">
        <v>12.7</v>
      </c>
      <c r="G1155" s="5">
        <v>4</v>
      </c>
      <c r="H1155" s="5">
        <v>1</v>
      </c>
      <c r="I1155" s="5">
        <v>29</v>
      </c>
    </row>
    <row r="1156" spans="1:17" ht="15" customHeight="1" x14ac:dyDescent="0.2">
      <c r="A1156" s="9" t="s">
        <v>78</v>
      </c>
      <c r="B1156" s="5" t="s">
        <v>27</v>
      </c>
      <c r="C1156" s="5">
        <v>21</v>
      </c>
      <c r="D1156" s="5"/>
      <c r="E1156" s="5">
        <v>0.2</v>
      </c>
      <c r="F1156" s="5">
        <v>2.54</v>
      </c>
      <c r="G1156" s="5">
        <v>1</v>
      </c>
      <c r="H1156" s="5">
        <v>0</v>
      </c>
      <c r="I1156" s="5">
        <v>0</v>
      </c>
    </row>
    <row r="1157" spans="1:17" ht="15" customHeight="1" x14ac:dyDescent="0.2">
      <c r="A1157" s="9" t="s">
        <v>78</v>
      </c>
      <c r="B1157" s="5" t="s">
        <v>28</v>
      </c>
      <c r="C1157" s="5">
        <v>13</v>
      </c>
      <c r="D1157" s="5"/>
      <c r="E1157" s="5">
        <v>1.1000000000000001</v>
      </c>
      <c r="F1157" s="5">
        <v>10.16</v>
      </c>
      <c r="G1157" s="5">
        <v>2</v>
      </c>
      <c r="H1157" s="5">
        <v>0</v>
      </c>
      <c r="I1157" s="5">
        <v>0</v>
      </c>
    </row>
    <row r="1158" spans="1:17" ht="15" customHeight="1" x14ac:dyDescent="0.2">
      <c r="A1158" s="9" t="s">
        <v>78</v>
      </c>
      <c r="B1158" s="5" t="s">
        <v>29</v>
      </c>
      <c r="C1158" s="5">
        <v>8</v>
      </c>
      <c r="D1158" s="5"/>
      <c r="E1158" s="5">
        <v>2.7</v>
      </c>
      <c r="F1158" s="5">
        <v>22.86</v>
      </c>
      <c r="G1158" s="5">
        <v>9</v>
      </c>
      <c r="H1158" s="5">
        <v>4</v>
      </c>
      <c r="I1158" s="5">
        <v>34</v>
      </c>
    </row>
    <row r="1159" spans="1:17" ht="15" customHeight="1" x14ac:dyDescent="0.2">
      <c r="A1159" s="9" t="s">
        <v>78</v>
      </c>
      <c r="B1159" s="5" t="s">
        <v>30</v>
      </c>
      <c r="C1159" s="5">
        <v>9</v>
      </c>
      <c r="D1159" s="5"/>
      <c r="E1159" s="5">
        <v>2.1</v>
      </c>
      <c r="F1159" s="5">
        <v>15.24</v>
      </c>
      <c r="G1159" s="5">
        <v>7</v>
      </c>
      <c r="H1159" s="5">
        <v>0</v>
      </c>
      <c r="I1159" s="5">
        <v>0</v>
      </c>
    </row>
    <row r="1160" spans="1:17" ht="15" customHeight="1" x14ac:dyDescent="0.2">
      <c r="A1160" s="9" t="s">
        <v>78</v>
      </c>
      <c r="B1160" s="5" t="s">
        <v>31</v>
      </c>
      <c r="C1160" s="5">
        <v>11</v>
      </c>
      <c r="D1160" s="5"/>
      <c r="E1160" s="5">
        <v>2.2999999999999998</v>
      </c>
      <c r="F1160" s="5">
        <v>20.32</v>
      </c>
      <c r="G1160" s="5">
        <v>12</v>
      </c>
      <c r="H1160" s="5">
        <v>1</v>
      </c>
      <c r="I1160" s="5">
        <v>37</v>
      </c>
    </row>
    <row r="1161" spans="1:17" ht="15" customHeight="1" x14ac:dyDescent="0.2">
      <c r="A1161" s="9" t="s">
        <v>78</v>
      </c>
      <c r="B1161" s="5" t="s">
        <v>32</v>
      </c>
      <c r="C1161" s="5">
        <v>5</v>
      </c>
      <c r="D1161" s="5"/>
      <c r="E1161" s="5">
        <v>3.1</v>
      </c>
      <c r="F1161" s="5">
        <v>20.32</v>
      </c>
      <c r="G1161" s="5">
        <v>6</v>
      </c>
      <c r="H1161" s="5">
        <v>0</v>
      </c>
      <c r="I1161" s="5">
        <v>0</v>
      </c>
      <c r="O1161">
        <f>COUNTIF(E1142:E1161,"&gt;2")</f>
        <v>13</v>
      </c>
      <c r="P1161">
        <f>COUNTIF(H1142:H1161,0)</f>
        <v>12</v>
      </c>
      <c r="Q1161">
        <f>((20-P1161)/20)*100</f>
        <v>40</v>
      </c>
    </row>
    <row r="1162" spans="1:17" ht="15" customHeight="1" x14ac:dyDescent="0.2">
      <c r="A1162" s="9" t="s">
        <v>78</v>
      </c>
      <c r="C1162">
        <f>AVERAGE(C1142:C1161)</f>
        <v>9.4499999999999993</v>
      </c>
      <c r="D1162" s="5">
        <f>10000/(C1162^2)</f>
        <v>111.97894795778396</v>
      </c>
      <c r="E1162">
        <f t="shared" ref="E1162:I1162" si="50">AVERAGE(E1142:E1161)</f>
        <v>1.8450000000000002</v>
      </c>
      <c r="F1162">
        <f t="shared" si="50"/>
        <v>14.858999999999998</v>
      </c>
      <c r="G1162">
        <f t="shared" si="50"/>
        <v>6</v>
      </c>
      <c r="H1162">
        <f t="shared" si="50"/>
        <v>0.75</v>
      </c>
      <c r="I1162">
        <f t="shared" si="50"/>
        <v>12.85</v>
      </c>
      <c r="J1162">
        <v>10.83</v>
      </c>
      <c r="K1162">
        <v>174</v>
      </c>
      <c r="L1162">
        <v>3.2368965517241381E-2</v>
      </c>
      <c r="M1162">
        <v>2235.9</v>
      </c>
    </row>
    <row r="1163" spans="1:17" ht="15" customHeight="1" x14ac:dyDescent="0.15">
      <c r="A1163" s="9"/>
    </row>
    <row r="1164" spans="1:17" ht="15" customHeight="1" x14ac:dyDescent="0.15">
      <c r="A1164" t="s">
        <v>197</v>
      </c>
    </row>
    <row r="1165" spans="1:17" ht="15" customHeight="1" x14ac:dyDescent="0.2">
      <c r="A1165" s="9" t="s">
        <v>78</v>
      </c>
      <c r="B1165" s="5" t="s">
        <v>13</v>
      </c>
      <c r="C1165" s="5">
        <v>22</v>
      </c>
      <c r="D1165" s="5"/>
      <c r="E1165" s="5">
        <v>2.6</v>
      </c>
      <c r="F1165" s="5">
        <v>22.86</v>
      </c>
      <c r="G1165" s="5">
        <v>8</v>
      </c>
      <c r="H1165" s="5">
        <v>1</v>
      </c>
      <c r="I1165" s="5">
        <v>40</v>
      </c>
      <c r="J1165">
        <v>11.8</v>
      </c>
      <c r="K1165" s="10">
        <v>186</v>
      </c>
      <c r="L1165" s="10">
        <v>4.037857142857143E-2</v>
      </c>
      <c r="M1165">
        <f>K1165*I1185</f>
        <v>3264.3</v>
      </c>
    </row>
    <row r="1166" spans="1:17" ht="15" customHeight="1" x14ac:dyDescent="0.2">
      <c r="A1166" s="9" t="s">
        <v>78</v>
      </c>
      <c r="B1166" s="5" t="s">
        <v>14</v>
      </c>
      <c r="C1166" s="5">
        <v>18</v>
      </c>
      <c r="D1166" s="5"/>
      <c r="E1166" s="5">
        <v>2.9</v>
      </c>
      <c r="F1166" s="5">
        <v>25.4</v>
      </c>
      <c r="G1166" s="5">
        <v>17</v>
      </c>
      <c r="H1166" s="5">
        <v>6</v>
      </c>
      <c r="I1166" s="5">
        <v>96</v>
      </c>
    </row>
    <row r="1167" spans="1:17" ht="15" customHeight="1" x14ac:dyDescent="0.2">
      <c r="A1167" s="9" t="s">
        <v>78</v>
      </c>
      <c r="B1167" s="5" t="s">
        <v>15</v>
      </c>
      <c r="C1167" s="5">
        <v>19</v>
      </c>
      <c r="D1167" s="5"/>
      <c r="E1167" s="5">
        <v>3.1</v>
      </c>
      <c r="F1167" s="5">
        <v>20.32</v>
      </c>
      <c r="G1167" s="5">
        <v>12</v>
      </c>
      <c r="H1167" s="5">
        <v>30</v>
      </c>
      <c r="I1167" s="5">
        <v>31</v>
      </c>
    </row>
    <row r="1168" spans="1:17" ht="15" customHeight="1" x14ac:dyDescent="0.2">
      <c r="A1168" s="9" t="s">
        <v>78</v>
      </c>
      <c r="B1168" s="5" t="s">
        <v>16</v>
      </c>
      <c r="C1168" s="5">
        <v>34</v>
      </c>
      <c r="D1168" s="5"/>
      <c r="E1168" s="5">
        <v>1.8</v>
      </c>
      <c r="F1168" s="5">
        <v>20.32</v>
      </c>
      <c r="G1168" s="5">
        <v>8</v>
      </c>
      <c r="H1168" s="5">
        <v>0</v>
      </c>
      <c r="I1168" s="5">
        <v>0</v>
      </c>
    </row>
    <row r="1169" spans="1:17" ht="15" customHeight="1" x14ac:dyDescent="0.2">
      <c r="A1169" s="9" t="s">
        <v>78</v>
      </c>
      <c r="B1169" s="5" t="s">
        <v>17</v>
      </c>
      <c r="C1169" s="5">
        <v>84</v>
      </c>
      <c r="D1169" s="5"/>
      <c r="E1169" s="5">
        <v>2.2999999999999998</v>
      </c>
      <c r="F1169" s="5">
        <v>20.32</v>
      </c>
      <c r="G1169" s="5">
        <v>7</v>
      </c>
      <c r="H1169" s="5">
        <v>0</v>
      </c>
      <c r="I1169" s="5">
        <v>0</v>
      </c>
    </row>
    <row r="1170" spans="1:17" ht="15" customHeight="1" x14ac:dyDescent="0.2">
      <c r="A1170" s="9" t="s">
        <v>78</v>
      </c>
      <c r="B1170" s="5" t="s">
        <v>18</v>
      </c>
      <c r="C1170" s="5">
        <v>8</v>
      </c>
      <c r="D1170" s="5"/>
      <c r="E1170" s="5">
        <v>0.2</v>
      </c>
      <c r="F1170" s="5">
        <v>5.08</v>
      </c>
      <c r="G1170" s="5">
        <v>1</v>
      </c>
      <c r="H1170" s="5">
        <v>1</v>
      </c>
      <c r="I1170" s="5">
        <v>0</v>
      </c>
    </row>
    <row r="1171" spans="1:17" ht="15" customHeight="1" x14ac:dyDescent="0.2">
      <c r="A1171" s="9" t="s">
        <v>78</v>
      </c>
      <c r="B1171" s="5" t="s">
        <v>19</v>
      </c>
      <c r="C1171" s="5">
        <v>4</v>
      </c>
      <c r="D1171" s="5"/>
      <c r="E1171" s="5">
        <v>2.2999999999999998</v>
      </c>
      <c r="F1171" s="5">
        <v>25.4</v>
      </c>
      <c r="G1171" s="5">
        <v>12</v>
      </c>
      <c r="H1171" s="5">
        <v>0</v>
      </c>
      <c r="I1171" s="5">
        <v>27</v>
      </c>
    </row>
    <row r="1172" spans="1:17" ht="15" customHeight="1" x14ac:dyDescent="0.2">
      <c r="A1172" s="9" t="s">
        <v>78</v>
      </c>
      <c r="B1172" s="5" t="s">
        <v>20</v>
      </c>
      <c r="C1172" s="5">
        <v>3</v>
      </c>
      <c r="D1172" s="5"/>
      <c r="E1172" s="5">
        <v>2.2000000000000002</v>
      </c>
      <c r="F1172" s="5">
        <v>17.78</v>
      </c>
      <c r="G1172" s="5">
        <v>7</v>
      </c>
      <c r="H1172" s="5">
        <v>2</v>
      </c>
      <c r="I1172" s="5">
        <v>0</v>
      </c>
    </row>
    <row r="1173" spans="1:17" ht="15" customHeight="1" x14ac:dyDescent="0.2">
      <c r="A1173" s="9" t="s">
        <v>78</v>
      </c>
      <c r="B1173" s="5" t="s">
        <v>21</v>
      </c>
      <c r="C1173" s="5">
        <v>12</v>
      </c>
      <c r="D1173" s="5"/>
      <c r="E1173" s="5">
        <v>1.8</v>
      </c>
      <c r="F1173" s="5">
        <v>17.78</v>
      </c>
      <c r="G1173" s="5">
        <v>4</v>
      </c>
      <c r="H1173" s="5">
        <v>0</v>
      </c>
      <c r="I1173" s="5">
        <v>2</v>
      </c>
    </row>
    <row r="1174" spans="1:17" ht="15" customHeight="1" x14ac:dyDescent="0.2">
      <c r="A1174" s="9" t="s">
        <v>78</v>
      </c>
      <c r="B1174" s="5" t="s">
        <v>22</v>
      </c>
      <c r="C1174" s="5">
        <v>7</v>
      </c>
      <c r="D1174" s="5"/>
      <c r="E1174" s="5">
        <v>1.8</v>
      </c>
      <c r="F1174" s="5">
        <v>15.24</v>
      </c>
      <c r="G1174" s="5">
        <v>1</v>
      </c>
      <c r="H1174" s="5">
        <v>0</v>
      </c>
      <c r="I1174" s="5">
        <v>0</v>
      </c>
    </row>
    <row r="1175" spans="1:17" ht="15" customHeight="1" x14ac:dyDescent="0.2">
      <c r="A1175" s="9" t="s">
        <v>78</v>
      </c>
      <c r="B1175" s="5" t="s">
        <v>23</v>
      </c>
      <c r="C1175" s="5">
        <v>3</v>
      </c>
      <c r="D1175" s="5"/>
      <c r="E1175" s="5">
        <v>1.7</v>
      </c>
      <c r="F1175" s="5">
        <v>15.24</v>
      </c>
      <c r="G1175" s="5">
        <v>2</v>
      </c>
      <c r="H1175" s="5">
        <v>0</v>
      </c>
      <c r="I1175" s="5">
        <v>0</v>
      </c>
    </row>
    <row r="1176" spans="1:17" ht="15" customHeight="1" x14ac:dyDescent="0.2">
      <c r="A1176" s="9" t="s">
        <v>78</v>
      </c>
      <c r="B1176" s="5" t="s">
        <v>24</v>
      </c>
      <c r="C1176" s="5">
        <v>46</v>
      </c>
      <c r="D1176" s="5"/>
      <c r="E1176" s="5">
        <v>2.4</v>
      </c>
      <c r="F1176" s="5">
        <v>17.78</v>
      </c>
      <c r="G1176" s="5">
        <v>7</v>
      </c>
      <c r="H1176" s="5">
        <v>0</v>
      </c>
      <c r="I1176" s="5">
        <v>0</v>
      </c>
    </row>
    <row r="1177" spans="1:17" ht="15" customHeight="1" x14ac:dyDescent="0.2">
      <c r="A1177" s="9" t="s">
        <v>78</v>
      </c>
      <c r="B1177" s="5" t="s">
        <v>25</v>
      </c>
      <c r="C1177" s="5">
        <v>4</v>
      </c>
      <c r="D1177" s="5"/>
      <c r="E1177" s="5">
        <v>1.6</v>
      </c>
      <c r="F1177" s="5">
        <v>12.7</v>
      </c>
      <c r="G1177" s="5">
        <v>2</v>
      </c>
      <c r="H1177" s="5">
        <v>0</v>
      </c>
      <c r="I1177" s="5">
        <v>0</v>
      </c>
    </row>
    <row r="1178" spans="1:17" ht="15" customHeight="1" x14ac:dyDescent="0.2">
      <c r="A1178" s="9" t="s">
        <v>78</v>
      </c>
      <c r="B1178" s="5" t="s">
        <v>26</v>
      </c>
      <c r="C1178" s="5">
        <v>35</v>
      </c>
      <c r="D1178" s="5"/>
      <c r="E1178" s="5">
        <v>2.2000000000000002</v>
      </c>
      <c r="F1178" s="5">
        <v>12.7</v>
      </c>
      <c r="G1178" s="5">
        <v>2</v>
      </c>
      <c r="H1178" s="5">
        <v>0</v>
      </c>
      <c r="I1178" s="5">
        <v>0</v>
      </c>
    </row>
    <row r="1179" spans="1:17" ht="15" customHeight="1" x14ac:dyDescent="0.2">
      <c r="A1179" s="9" t="s">
        <v>78</v>
      </c>
      <c r="B1179" s="5" t="s">
        <v>27</v>
      </c>
      <c r="C1179" s="5">
        <v>21</v>
      </c>
      <c r="D1179" s="5"/>
      <c r="E1179" s="5">
        <v>3.3</v>
      </c>
      <c r="F1179" s="5">
        <v>25.4</v>
      </c>
      <c r="G1179" s="5">
        <v>21</v>
      </c>
      <c r="H1179" s="5">
        <v>4</v>
      </c>
      <c r="I1179" s="5">
        <v>94</v>
      </c>
    </row>
    <row r="1180" spans="1:17" ht="15" customHeight="1" x14ac:dyDescent="0.2">
      <c r="A1180" s="9" t="s">
        <v>78</v>
      </c>
      <c r="B1180" s="5" t="s">
        <v>28</v>
      </c>
      <c r="C1180" s="5">
        <v>30</v>
      </c>
      <c r="D1180" s="5"/>
      <c r="E1180" s="5">
        <v>3.2</v>
      </c>
      <c r="F1180" s="5">
        <v>25.4</v>
      </c>
      <c r="G1180" s="5">
        <v>23</v>
      </c>
      <c r="H1180" s="5">
        <v>4</v>
      </c>
      <c r="I1180" s="5">
        <v>13</v>
      </c>
    </row>
    <row r="1181" spans="1:17" ht="15" customHeight="1" x14ac:dyDescent="0.2">
      <c r="A1181" s="9" t="s">
        <v>78</v>
      </c>
      <c r="B1181" s="5" t="s">
        <v>29</v>
      </c>
      <c r="C1181" s="5">
        <v>25</v>
      </c>
      <c r="D1181" s="5"/>
      <c r="E1181" s="5">
        <v>4.3</v>
      </c>
      <c r="F1181" s="5">
        <v>35.56</v>
      </c>
      <c r="G1181" s="5">
        <v>19</v>
      </c>
      <c r="H1181" s="5">
        <v>2</v>
      </c>
      <c r="I1181" s="5">
        <v>37</v>
      </c>
    </row>
    <row r="1182" spans="1:17" ht="15" customHeight="1" x14ac:dyDescent="0.2">
      <c r="A1182" s="9" t="s">
        <v>78</v>
      </c>
      <c r="B1182" s="5" t="s">
        <v>30</v>
      </c>
      <c r="C1182" s="5">
        <v>27</v>
      </c>
      <c r="D1182" s="5"/>
      <c r="E1182" s="5">
        <v>3</v>
      </c>
      <c r="F1182" s="5">
        <v>63.5</v>
      </c>
      <c r="G1182" s="5">
        <v>7</v>
      </c>
      <c r="H1182" s="5">
        <v>4</v>
      </c>
      <c r="I1182" s="5">
        <v>11</v>
      </c>
    </row>
    <row r="1183" spans="1:17" ht="15" customHeight="1" x14ac:dyDescent="0.2">
      <c r="A1183" s="9" t="s">
        <v>78</v>
      </c>
      <c r="B1183" s="5" t="s">
        <v>31</v>
      </c>
      <c r="C1183" s="5">
        <v>28</v>
      </c>
      <c r="D1183" s="5"/>
      <c r="E1183" s="5">
        <v>2.2999999999999998</v>
      </c>
      <c r="F1183" s="5">
        <v>27.94</v>
      </c>
      <c r="G1183" s="5">
        <v>26</v>
      </c>
      <c r="H1183" s="5">
        <v>0</v>
      </c>
      <c r="I1183" s="5">
        <v>0</v>
      </c>
    </row>
    <row r="1184" spans="1:17" ht="15" customHeight="1" x14ac:dyDescent="0.2">
      <c r="A1184" s="9" t="s">
        <v>78</v>
      </c>
      <c r="B1184" s="5" t="s">
        <v>32</v>
      </c>
      <c r="C1184" s="5">
        <v>13</v>
      </c>
      <c r="D1184" s="5"/>
      <c r="E1184" s="5">
        <v>1</v>
      </c>
      <c r="F1184" s="5">
        <v>7.62</v>
      </c>
      <c r="G1184" s="5">
        <v>5</v>
      </c>
      <c r="H1184" s="5">
        <v>0</v>
      </c>
      <c r="I1184" s="5">
        <v>0</v>
      </c>
      <c r="O1184">
        <f>COUNTIF(E1165:E1184,"&gt;2")</f>
        <v>13</v>
      </c>
      <c r="P1184">
        <f>COUNTIF(H1165:H1184,0)</f>
        <v>11</v>
      </c>
      <c r="Q1184">
        <f>((20-P1184)/20)*100</f>
        <v>45</v>
      </c>
    </row>
    <row r="1185" spans="1:13" ht="15" customHeight="1" x14ac:dyDescent="0.2">
      <c r="A1185" s="9" t="s">
        <v>78</v>
      </c>
      <c r="C1185">
        <f>AVERAGE(C1165:C1184)</f>
        <v>22.15</v>
      </c>
      <c r="D1185" s="5">
        <f>10000/(C1185^2)</f>
        <v>20.382269463793449</v>
      </c>
      <c r="E1185">
        <f t="shared" ref="E1185:I1185" si="51">AVERAGE(E1165:E1184)</f>
        <v>2.2999999999999998</v>
      </c>
      <c r="F1185">
        <f t="shared" si="51"/>
        <v>21.716999999999999</v>
      </c>
      <c r="G1185">
        <f t="shared" si="51"/>
        <v>9.5500000000000007</v>
      </c>
      <c r="H1185">
        <f t="shared" si="51"/>
        <v>2.7</v>
      </c>
      <c r="I1185">
        <f t="shared" si="51"/>
        <v>17.55</v>
      </c>
      <c r="J1185">
        <v>11.8</v>
      </c>
      <c r="K1185">
        <v>186</v>
      </c>
      <c r="L1185">
        <v>4.037857142857143E-2</v>
      </c>
      <c r="M1185">
        <v>3264.3</v>
      </c>
    </row>
    <row r="1186" spans="1:13" ht="15" customHeight="1" x14ac:dyDescent="0.15">
      <c r="A1186" s="9"/>
    </row>
    <row r="1187" spans="1:13" ht="15" customHeight="1" x14ac:dyDescent="0.15">
      <c r="A1187" t="s">
        <v>196</v>
      </c>
    </row>
    <row r="1188" spans="1:13" ht="15" customHeight="1" x14ac:dyDescent="0.2">
      <c r="A1188" s="9" t="s">
        <v>78</v>
      </c>
      <c r="B1188" s="5" t="s">
        <v>13</v>
      </c>
      <c r="C1188" s="5">
        <v>11</v>
      </c>
      <c r="D1188" s="5"/>
      <c r="E1188" s="5">
        <v>3</v>
      </c>
      <c r="F1188" s="5">
        <v>27.94</v>
      </c>
      <c r="G1188" s="5">
        <v>23</v>
      </c>
      <c r="H1188" s="5">
        <v>6</v>
      </c>
      <c r="I1188" s="5">
        <v>67</v>
      </c>
      <c r="J1188">
        <v>14.98</v>
      </c>
      <c r="K1188" s="10">
        <v>150</v>
      </c>
      <c r="L1188" s="10">
        <v>5.6009523809523808E-2</v>
      </c>
      <c r="M1188">
        <f>K1188*I1208</f>
        <v>4042.5</v>
      </c>
    </row>
    <row r="1189" spans="1:13" ht="15" customHeight="1" x14ac:dyDescent="0.2">
      <c r="A1189" s="9" t="s">
        <v>78</v>
      </c>
      <c r="B1189" s="5" t="s">
        <v>14</v>
      </c>
      <c r="C1189" s="5">
        <v>9</v>
      </c>
      <c r="D1189" s="5"/>
      <c r="E1189" s="5">
        <v>2.2999999999999998</v>
      </c>
      <c r="F1189" s="5">
        <v>20.32</v>
      </c>
      <c r="G1189" s="5">
        <v>8</v>
      </c>
      <c r="H1189" s="5">
        <v>0</v>
      </c>
      <c r="I1189" s="5">
        <v>0</v>
      </c>
    </row>
    <row r="1190" spans="1:13" ht="15" customHeight="1" x14ac:dyDescent="0.2">
      <c r="A1190" s="9" t="s">
        <v>78</v>
      </c>
      <c r="B1190" s="5" t="s">
        <v>15</v>
      </c>
      <c r="C1190" s="5">
        <v>8</v>
      </c>
      <c r="D1190" s="5"/>
      <c r="E1190" s="5">
        <v>2.2999999999999998</v>
      </c>
      <c r="F1190" s="5">
        <v>15.24</v>
      </c>
      <c r="G1190" s="5">
        <v>6</v>
      </c>
      <c r="H1190" s="5">
        <v>3</v>
      </c>
      <c r="I1190" s="5">
        <v>15</v>
      </c>
    </row>
    <row r="1191" spans="1:13" ht="15" customHeight="1" x14ac:dyDescent="0.2">
      <c r="A1191" s="9" t="s">
        <v>78</v>
      </c>
      <c r="B1191" s="5" t="s">
        <v>16</v>
      </c>
      <c r="C1191" s="5">
        <v>29</v>
      </c>
      <c r="D1191" s="5"/>
      <c r="E1191" s="5">
        <v>3.1</v>
      </c>
      <c r="F1191" s="5">
        <v>27.94</v>
      </c>
      <c r="G1191" s="5">
        <v>9</v>
      </c>
      <c r="H1191" s="5">
        <v>5</v>
      </c>
      <c r="I1191" s="5">
        <v>76</v>
      </c>
    </row>
    <row r="1192" spans="1:13" ht="15" customHeight="1" x14ac:dyDescent="0.2">
      <c r="A1192" s="9" t="s">
        <v>78</v>
      </c>
      <c r="B1192" s="5" t="s">
        <v>17</v>
      </c>
      <c r="C1192" s="5">
        <v>12</v>
      </c>
      <c r="D1192" s="5"/>
      <c r="E1192" s="5">
        <v>2.5</v>
      </c>
      <c r="F1192" s="5">
        <v>25.4</v>
      </c>
      <c r="G1192" s="5">
        <v>10</v>
      </c>
      <c r="H1192" s="5">
        <v>1</v>
      </c>
      <c r="I1192" s="5">
        <v>14</v>
      </c>
    </row>
    <row r="1193" spans="1:13" ht="15" customHeight="1" x14ac:dyDescent="0.2">
      <c r="A1193" s="9" t="s">
        <v>78</v>
      </c>
      <c r="B1193" s="5" t="s">
        <v>18</v>
      </c>
      <c r="C1193" s="5">
        <v>10</v>
      </c>
      <c r="D1193" s="5"/>
      <c r="E1193" s="5">
        <v>2.1</v>
      </c>
      <c r="F1193" s="5">
        <v>20.32</v>
      </c>
      <c r="G1193" s="5">
        <v>7</v>
      </c>
      <c r="H1193" s="5">
        <v>1</v>
      </c>
      <c r="I1193" s="5">
        <v>13</v>
      </c>
    </row>
    <row r="1194" spans="1:13" ht="15" customHeight="1" x14ac:dyDescent="0.2">
      <c r="A1194" s="9" t="s">
        <v>78</v>
      </c>
      <c r="B1194" s="5" t="s">
        <v>19</v>
      </c>
      <c r="C1194" s="5">
        <v>17</v>
      </c>
      <c r="D1194" s="5"/>
      <c r="E1194" s="5">
        <v>2.6</v>
      </c>
      <c r="F1194" s="5">
        <v>22.86</v>
      </c>
      <c r="G1194" s="5">
        <v>7</v>
      </c>
      <c r="H1194" s="5">
        <v>1</v>
      </c>
      <c r="I1194" s="5">
        <v>16</v>
      </c>
    </row>
    <row r="1195" spans="1:13" ht="15" customHeight="1" x14ac:dyDescent="0.2">
      <c r="A1195" s="9" t="s">
        <v>78</v>
      </c>
      <c r="B1195" s="5" t="s">
        <v>20</v>
      </c>
      <c r="C1195" s="5">
        <v>40</v>
      </c>
      <c r="D1195" s="5"/>
      <c r="E1195" s="5">
        <v>2.2000000000000002</v>
      </c>
      <c r="F1195" s="5">
        <v>17.78</v>
      </c>
      <c r="G1195" s="5">
        <v>9</v>
      </c>
      <c r="H1195" s="5">
        <v>2</v>
      </c>
      <c r="I1195" s="5">
        <v>12</v>
      </c>
    </row>
    <row r="1196" spans="1:13" ht="15" customHeight="1" x14ac:dyDescent="0.2">
      <c r="A1196" s="9" t="s">
        <v>78</v>
      </c>
      <c r="B1196" s="5" t="s">
        <v>21</v>
      </c>
      <c r="C1196" s="5">
        <v>6</v>
      </c>
      <c r="D1196" s="5"/>
      <c r="E1196" s="5">
        <v>3.4</v>
      </c>
      <c r="F1196" s="5">
        <v>25.4</v>
      </c>
      <c r="G1196" s="5">
        <v>15</v>
      </c>
      <c r="H1196" s="5">
        <v>1</v>
      </c>
      <c r="I1196" s="5">
        <v>23</v>
      </c>
    </row>
    <row r="1197" spans="1:13" ht="15" customHeight="1" x14ac:dyDescent="0.2">
      <c r="A1197" s="9" t="s">
        <v>78</v>
      </c>
      <c r="B1197" s="5" t="s">
        <v>22</v>
      </c>
      <c r="C1197" s="5">
        <v>41</v>
      </c>
      <c r="D1197" s="5"/>
      <c r="E1197" s="5">
        <v>2.4</v>
      </c>
      <c r="F1197" s="5">
        <v>20.32</v>
      </c>
      <c r="G1197" s="5">
        <v>18</v>
      </c>
      <c r="H1197" s="5">
        <v>0</v>
      </c>
      <c r="I1197" s="5">
        <v>0</v>
      </c>
    </row>
    <row r="1198" spans="1:13" ht="15" customHeight="1" x14ac:dyDescent="0.2">
      <c r="A1198" s="9" t="s">
        <v>78</v>
      </c>
      <c r="B1198" s="5" t="s">
        <v>23</v>
      </c>
      <c r="C1198" s="5">
        <v>16</v>
      </c>
      <c r="D1198" s="5"/>
      <c r="E1198" s="5">
        <v>3.7</v>
      </c>
      <c r="F1198" s="5">
        <v>27.94</v>
      </c>
      <c r="G1198" s="5">
        <v>20</v>
      </c>
      <c r="H1198" s="5">
        <v>6</v>
      </c>
      <c r="I1198" s="5">
        <v>41</v>
      </c>
    </row>
    <row r="1199" spans="1:13" ht="15" customHeight="1" x14ac:dyDescent="0.2">
      <c r="A1199" s="9" t="s">
        <v>78</v>
      </c>
      <c r="B1199" s="5" t="s">
        <v>24</v>
      </c>
      <c r="C1199" s="5">
        <v>35</v>
      </c>
      <c r="D1199" s="5"/>
      <c r="E1199" s="5">
        <v>5.0999999999999996</v>
      </c>
      <c r="F1199" s="5">
        <v>30.48</v>
      </c>
      <c r="G1199" s="5">
        <v>23</v>
      </c>
      <c r="H1199" s="5">
        <v>2</v>
      </c>
      <c r="I1199" s="5">
        <v>27</v>
      </c>
    </row>
    <row r="1200" spans="1:13" ht="15" customHeight="1" x14ac:dyDescent="0.2">
      <c r="A1200" s="9" t="s">
        <v>78</v>
      </c>
      <c r="B1200" s="5" t="s">
        <v>25</v>
      </c>
      <c r="C1200" s="5">
        <v>22</v>
      </c>
      <c r="D1200" s="5"/>
      <c r="E1200" s="5">
        <v>0.2</v>
      </c>
      <c r="F1200" s="5">
        <v>2.54</v>
      </c>
      <c r="G1200" s="5">
        <v>1</v>
      </c>
      <c r="H1200" s="5">
        <v>0</v>
      </c>
      <c r="I1200" s="5">
        <v>0</v>
      </c>
    </row>
    <row r="1201" spans="1:17" ht="15" customHeight="1" x14ac:dyDescent="0.2">
      <c r="A1201" s="9" t="s">
        <v>78</v>
      </c>
      <c r="B1201" s="5" t="s">
        <v>26</v>
      </c>
      <c r="C1201" s="5">
        <v>12</v>
      </c>
      <c r="D1201" s="5"/>
      <c r="E1201" s="5">
        <v>2.2000000000000002</v>
      </c>
      <c r="F1201" s="5">
        <v>20.32</v>
      </c>
      <c r="G1201" s="5">
        <v>6</v>
      </c>
      <c r="H1201" s="5">
        <v>0</v>
      </c>
      <c r="I1201" s="5">
        <v>0</v>
      </c>
    </row>
    <row r="1202" spans="1:17" ht="15" customHeight="1" x14ac:dyDescent="0.2">
      <c r="A1202" s="9" t="s">
        <v>78</v>
      </c>
      <c r="B1202" s="5" t="s">
        <v>27</v>
      </c>
      <c r="C1202" s="5">
        <v>6</v>
      </c>
      <c r="D1202" s="5"/>
      <c r="E1202" s="5">
        <v>3.2</v>
      </c>
      <c r="F1202" s="5">
        <v>38.1</v>
      </c>
      <c r="G1202" s="5">
        <v>36</v>
      </c>
      <c r="H1202" s="5">
        <v>5</v>
      </c>
      <c r="I1202" s="5">
        <v>67</v>
      </c>
    </row>
    <row r="1203" spans="1:17" ht="15" customHeight="1" x14ac:dyDescent="0.2">
      <c r="A1203" s="9" t="s">
        <v>78</v>
      </c>
      <c r="B1203" s="5" t="s">
        <v>28</v>
      </c>
      <c r="C1203" s="5">
        <v>13</v>
      </c>
      <c r="D1203" s="5"/>
      <c r="E1203" s="5">
        <v>4.4000000000000004</v>
      </c>
      <c r="F1203" s="5">
        <v>30.48</v>
      </c>
      <c r="G1203" s="5">
        <v>13</v>
      </c>
      <c r="H1203" s="5">
        <v>0</v>
      </c>
      <c r="I1203" s="5">
        <v>0</v>
      </c>
    </row>
    <row r="1204" spans="1:17" ht="15" customHeight="1" x14ac:dyDescent="0.2">
      <c r="A1204" s="9" t="s">
        <v>78</v>
      </c>
      <c r="B1204" s="5" t="s">
        <v>29</v>
      </c>
      <c r="C1204" s="5">
        <v>4</v>
      </c>
      <c r="D1204" s="5"/>
      <c r="E1204" s="5">
        <v>3.2</v>
      </c>
      <c r="F1204" s="5">
        <v>20.32</v>
      </c>
      <c r="G1204" s="5">
        <v>14</v>
      </c>
      <c r="H1204" s="5">
        <v>2</v>
      </c>
      <c r="I1204" s="5">
        <v>46</v>
      </c>
    </row>
    <row r="1205" spans="1:17" ht="15" customHeight="1" x14ac:dyDescent="0.2">
      <c r="A1205" s="9" t="s">
        <v>78</v>
      </c>
      <c r="B1205" s="5" t="s">
        <v>30</v>
      </c>
      <c r="C1205" s="5">
        <v>49</v>
      </c>
      <c r="D1205" s="5"/>
      <c r="E1205" s="5">
        <v>3.1</v>
      </c>
      <c r="F1205" s="5">
        <v>30.48</v>
      </c>
      <c r="G1205" s="5">
        <v>27</v>
      </c>
      <c r="H1205" s="5">
        <v>5</v>
      </c>
      <c r="I1205" s="5">
        <v>72</v>
      </c>
    </row>
    <row r="1206" spans="1:17" ht="15" customHeight="1" x14ac:dyDescent="0.2">
      <c r="A1206" s="9" t="s">
        <v>78</v>
      </c>
      <c r="B1206" s="5" t="s">
        <v>31</v>
      </c>
      <c r="C1206" s="5">
        <v>3</v>
      </c>
      <c r="D1206" s="5"/>
      <c r="E1206" s="5">
        <v>0.1</v>
      </c>
      <c r="F1206" s="5">
        <v>2.54</v>
      </c>
      <c r="G1206" s="5">
        <v>1</v>
      </c>
      <c r="H1206" s="5">
        <v>0</v>
      </c>
      <c r="I1206" s="5">
        <v>0</v>
      </c>
    </row>
    <row r="1207" spans="1:17" ht="15" customHeight="1" x14ac:dyDescent="0.2">
      <c r="A1207" s="9" t="s">
        <v>78</v>
      </c>
      <c r="B1207" s="5" t="s">
        <v>32</v>
      </c>
      <c r="C1207" s="5">
        <v>28</v>
      </c>
      <c r="D1207" s="5"/>
      <c r="E1207" s="5">
        <v>3</v>
      </c>
      <c r="F1207" s="5">
        <v>30.48</v>
      </c>
      <c r="G1207" s="5">
        <v>8</v>
      </c>
      <c r="H1207" s="5">
        <v>2</v>
      </c>
      <c r="I1207" s="5">
        <v>50</v>
      </c>
      <c r="O1207">
        <f>COUNTIF(E1188:E1207,"&gt;2")</f>
        <v>18</v>
      </c>
      <c r="P1207">
        <f>COUNTIF(H1188:H1207,0)</f>
        <v>6</v>
      </c>
      <c r="Q1207">
        <f>((20-P1207)/20)*100</f>
        <v>70</v>
      </c>
    </row>
    <row r="1208" spans="1:17" ht="15" customHeight="1" x14ac:dyDescent="0.2">
      <c r="A1208" s="9" t="s">
        <v>78</v>
      </c>
      <c r="C1208">
        <f>AVERAGE(C1188:C1207)</f>
        <v>18.55</v>
      </c>
      <c r="D1208" s="5">
        <f>10000/(C1208^2)</f>
        <v>29.061108245362934</v>
      </c>
      <c r="E1208">
        <f t="shared" ref="E1208:I1208" si="52">AVERAGE(E1188:E1207)</f>
        <v>2.7050000000000005</v>
      </c>
      <c r="F1208">
        <f t="shared" si="52"/>
        <v>22.860000000000007</v>
      </c>
      <c r="G1208">
        <f t="shared" si="52"/>
        <v>13.05</v>
      </c>
      <c r="H1208">
        <f t="shared" si="52"/>
        <v>2.1</v>
      </c>
      <c r="I1208">
        <f t="shared" si="52"/>
        <v>26.95</v>
      </c>
      <c r="J1208">
        <v>14.98</v>
      </c>
      <c r="K1208">
        <v>150</v>
      </c>
      <c r="L1208">
        <v>5.6009523809523808E-2</v>
      </c>
      <c r="M1208">
        <v>4042.5</v>
      </c>
    </row>
    <row r="1209" spans="1:17" ht="15" customHeight="1" x14ac:dyDescent="0.15">
      <c r="A1209" s="9"/>
    </row>
    <row r="1210" spans="1:17" ht="15" customHeight="1" x14ac:dyDescent="0.15">
      <c r="A1210" t="s">
        <v>195</v>
      </c>
    </row>
    <row r="1211" spans="1:17" ht="15" customHeight="1" x14ac:dyDescent="0.2">
      <c r="A1211" s="9" t="s">
        <v>78</v>
      </c>
      <c r="B1211" s="5" t="s">
        <v>13</v>
      </c>
      <c r="C1211" s="5">
        <v>15</v>
      </c>
      <c r="D1211" s="5"/>
      <c r="E1211" s="5">
        <v>3.8</v>
      </c>
      <c r="F1211" s="5">
        <v>33.020000000000003</v>
      </c>
      <c r="G1211" s="5">
        <v>25</v>
      </c>
      <c r="H1211" s="5">
        <v>1</v>
      </c>
      <c r="I1211" s="5">
        <v>26</v>
      </c>
      <c r="J1211">
        <v>10.01</v>
      </c>
      <c r="K1211" s="10">
        <v>222</v>
      </c>
      <c r="L1211" s="10">
        <v>3.6458064516129034E-2</v>
      </c>
      <c r="M1211">
        <f>K1211*I1231</f>
        <v>4995</v>
      </c>
    </row>
    <row r="1212" spans="1:17" ht="15" customHeight="1" x14ac:dyDescent="0.2">
      <c r="A1212" s="9" t="s">
        <v>78</v>
      </c>
      <c r="B1212" s="5" t="s">
        <v>14</v>
      </c>
      <c r="C1212" s="5">
        <v>8</v>
      </c>
      <c r="D1212" s="5"/>
      <c r="E1212" s="5">
        <v>1</v>
      </c>
      <c r="F1212" s="5">
        <v>5.08</v>
      </c>
      <c r="G1212" s="5">
        <v>1</v>
      </c>
      <c r="H1212" s="5">
        <v>0</v>
      </c>
      <c r="I1212" s="5">
        <v>0</v>
      </c>
    </row>
    <row r="1213" spans="1:17" ht="15" customHeight="1" x14ac:dyDescent="0.2">
      <c r="A1213" s="9" t="s">
        <v>78</v>
      </c>
      <c r="B1213" s="5" t="s">
        <v>15</v>
      </c>
      <c r="C1213" s="5">
        <v>9</v>
      </c>
      <c r="D1213" s="5"/>
      <c r="E1213" s="5">
        <v>0.3</v>
      </c>
      <c r="F1213" s="5">
        <v>2.54</v>
      </c>
      <c r="G1213" s="5">
        <v>1</v>
      </c>
      <c r="H1213" s="5">
        <v>0</v>
      </c>
      <c r="I1213" s="5">
        <v>0</v>
      </c>
    </row>
    <row r="1214" spans="1:17" ht="15" customHeight="1" x14ac:dyDescent="0.2">
      <c r="A1214" s="9" t="s">
        <v>78</v>
      </c>
      <c r="B1214" s="5" t="s">
        <v>16</v>
      </c>
      <c r="C1214" s="5">
        <v>26</v>
      </c>
      <c r="D1214" s="5"/>
      <c r="E1214" s="5">
        <v>2.1</v>
      </c>
      <c r="F1214" s="5">
        <v>20.32</v>
      </c>
      <c r="G1214" s="5">
        <v>18</v>
      </c>
      <c r="H1214" s="5">
        <v>1</v>
      </c>
      <c r="I1214" s="5">
        <v>30</v>
      </c>
    </row>
    <row r="1215" spans="1:17" ht="15" customHeight="1" x14ac:dyDescent="0.2">
      <c r="A1215" s="9" t="s">
        <v>78</v>
      </c>
      <c r="B1215" s="5" t="s">
        <v>17</v>
      </c>
      <c r="C1215" s="5">
        <v>110</v>
      </c>
      <c r="D1215" s="5"/>
      <c r="E1215" s="5">
        <v>2.2999999999999998</v>
      </c>
      <c r="F1215" s="5">
        <v>20.32</v>
      </c>
      <c r="G1215" s="5">
        <v>15</v>
      </c>
      <c r="H1215" s="5">
        <v>5</v>
      </c>
      <c r="I1215" s="5">
        <v>29</v>
      </c>
    </row>
    <row r="1216" spans="1:17" ht="15" customHeight="1" x14ac:dyDescent="0.2">
      <c r="A1216" s="9" t="s">
        <v>78</v>
      </c>
      <c r="B1216" s="5" t="s">
        <v>18</v>
      </c>
      <c r="C1216" s="5">
        <v>7</v>
      </c>
      <c r="D1216" s="5"/>
      <c r="E1216" s="5">
        <v>1.8</v>
      </c>
      <c r="F1216" s="5">
        <v>20.32</v>
      </c>
      <c r="G1216" s="5">
        <v>6</v>
      </c>
      <c r="H1216" s="5">
        <v>0</v>
      </c>
      <c r="I1216" s="5">
        <v>0</v>
      </c>
    </row>
    <row r="1217" spans="1:17" ht="15" customHeight="1" x14ac:dyDescent="0.2">
      <c r="A1217" s="9" t="s">
        <v>78</v>
      </c>
      <c r="B1217" s="5" t="s">
        <v>19</v>
      </c>
      <c r="C1217" s="5">
        <v>11</v>
      </c>
      <c r="D1217" s="5"/>
      <c r="E1217" s="5">
        <v>2.6</v>
      </c>
      <c r="F1217" s="5">
        <v>48.26</v>
      </c>
      <c r="G1217" s="5">
        <v>16</v>
      </c>
      <c r="H1217" s="5">
        <v>3</v>
      </c>
      <c r="I1217" s="5">
        <v>17</v>
      </c>
    </row>
    <row r="1218" spans="1:17" ht="15" customHeight="1" x14ac:dyDescent="0.2">
      <c r="A1218" s="9" t="s">
        <v>78</v>
      </c>
      <c r="B1218" s="5" t="s">
        <v>20</v>
      </c>
      <c r="C1218" s="5">
        <v>42</v>
      </c>
      <c r="D1218" s="5"/>
      <c r="E1218" s="5">
        <v>2.4</v>
      </c>
      <c r="F1218" s="5">
        <v>17.78</v>
      </c>
      <c r="G1218" s="5">
        <v>8</v>
      </c>
      <c r="H1218" s="5">
        <v>1</v>
      </c>
      <c r="I1218" s="5">
        <v>1</v>
      </c>
    </row>
    <row r="1219" spans="1:17" ht="15" customHeight="1" x14ac:dyDescent="0.2">
      <c r="A1219" s="9" t="s">
        <v>78</v>
      </c>
      <c r="B1219" s="5" t="s">
        <v>21</v>
      </c>
      <c r="C1219" s="5">
        <v>150</v>
      </c>
      <c r="D1219" s="5"/>
      <c r="E1219" s="5">
        <v>2.2000000000000002</v>
      </c>
      <c r="F1219" s="5">
        <v>17.78</v>
      </c>
      <c r="G1219" s="5">
        <v>5</v>
      </c>
      <c r="H1219" s="5">
        <v>1</v>
      </c>
      <c r="I1219" s="5">
        <v>17</v>
      </c>
    </row>
    <row r="1220" spans="1:17" ht="15" customHeight="1" x14ac:dyDescent="0.2">
      <c r="A1220" s="9" t="s">
        <v>78</v>
      </c>
      <c r="B1220" s="5" t="s">
        <v>22</v>
      </c>
      <c r="C1220" s="5">
        <v>48</v>
      </c>
      <c r="D1220" s="5"/>
      <c r="E1220" s="5">
        <v>3.1</v>
      </c>
      <c r="F1220" s="5">
        <v>20.32</v>
      </c>
      <c r="G1220" s="5">
        <v>11</v>
      </c>
      <c r="H1220" s="5">
        <v>1</v>
      </c>
      <c r="I1220" s="5">
        <v>18</v>
      </c>
    </row>
    <row r="1221" spans="1:17" ht="15" customHeight="1" x14ac:dyDescent="0.2">
      <c r="A1221" s="9" t="s">
        <v>78</v>
      </c>
      <c r="B1221" s="5" t="s">
        <v>23</v>
      </c>
      <c r="C1221" s="5">
        <v>25</v>
      </c>
      <c r="D1221" s="5"/>
      <c r="E1221" s="5">
        <v>3.1</v>
      </c>
      <c r="F1221" s="5">
        <v>15.24</v>
      </c>
      <c r="G1221" s="5">
        <v>7</v>
      </c>
      <c r="H1221" s="5">
        <v>4</v>
      </c>
      <c r="I1221" s="5">
        <v>65</v>
      </c>
    </row>
    <row r="1222" spans="1:17" ht="15" customHeight="1" x14ac:dyDescent="0.2">
      <c r="A1222" s="9" t="s">
        <v>78</v>
      </c>
      <c r="B1222" s="5" t="s">
        <v>24</v>
      </c>
      <c r="C1222" s="5">
        <v>11</v>
      </c>
      <c r="D1222" s="5"/>
      <c r="E1222" s="5">
        <v>1.7</v>
      </c>
      <c r="F1222" s="5">
        <v>17.78</v>
      </c>
      <c r="G1222" s="5">
        <v>9</v>
      </c>
      <c r="H1222" s="5">
        <v>3</v>
      </c>
      <c r="I1222" s="5">
        <v>33</v>
      </c>
    </row>
    <row r="1223" spans="1:17" ht="15" customHeight="1" x14ac:dyDescent="0.2">
      <c r="A1223" s="9" t="s">
        <v>78</v>
      </c>
      <c r="B1223" s="5" t="s">
        <v>25</v>
      </c>
      <c r="C1223" s="5">
        <v>150</v>
      </c>
      <c r="D1223" s="5"/>
      <c r="E1223" s="5">
        <v>1.2</v>
      </c>
      <c r="F1223" s="5">
        <v>17.78</v>
      </c>
      <c r="G1223" s="5">
        <v>2</v>
      </c>
      <c r="H1223" s="5">
        <v>1</v>
      </c>
      <c r="I1223" s="5">
        <v>8</v>
      </c>
    </row>
    <row r="1224" spans="1:17" ht="15" customHeight="1" x14ac:dyDescent="0.2">
      <c r="A1224" s="9" t="s">
        <v>78</v>
      </c>
      <c r="B1224" s="5" t="s">
        <v>26</v>
      </c>
      <c r="C1224" s="5">
        <v>9</v>
      </c>
      <c r="D1224" s="5"/>
      <c r="E1224" s="5">
        <v>2.9</v>
      </c>
      <c r="F1224" s="5">
        <v>25.4</v>
      </c>
      <c r="G1224" s="5">
        <v>23</v>
      </c>
      <c r="H1224" s="5">
        <v>4</v>
      </c>
      <c r="I1224" s="5">
        <v>41</v>
      </c>
    </row>
    <row r="1225" spans="1:17" ht="15" customHeight="1" x14ac:dyDescent="0.2">
      <c r="A1225" s="9" t="s">
        <v>78</v>
      </c>
      <c r="B1225" s="5" t="s">
        <v>27</v>
      </c>
      <c r="C1225" s="5">
        <v>30</v>
      </c>
      <c r="D1225" s="5"/>
      <c r="E1225" s="5">
        <v>2.2000000000000002</v>
      </c>
      <c r="F1225" s="5">
        <v>20.32</v>
      </c>
      <c r="G1225" s="5">
        <v>15</v>
      </c>
      <c r="H1225" s="5">
        <v>2</v>
      </c>
      <c r="I1225" s="5">
        <v>9</v>
      </c>
    </row>
    <row r="1226" spans="1:17" ht="15" customHeight="1" x14ac:dyDescent="0.2">
      <c r="A1226" s="9" t="s">
        <v>78</v>
      </c>
      <c r="B1226" s="5" t="s">
        <v>28</v>
      </c>
      <c r="C1226" s="5">
        <v>11</v>
      </c>
      <c r="D1226" s="5"/>
      <c r="E1226" s="5">
        <v>1.6</v>
      </c>
      <c r="F1226" s="5">
        <v>17.78</v>
      </c>
      <c r="G1226" s="5">
        <v>7</v>
      </c>
      <c r="H1226" s="5">
        <v>0</v>
      </c>
      <c r="I1226" s="5">
        <v>0</v>
      </c>
    </row>
    <row r="1227" spans="1:17" ht="15" customHeight="1" x14ac:dyDescent="0.2">
      <c r="A1227" s="9" t="s">
        <v>78</v>
      </c>
      <c r="B1227" s="5" t="s">
        <v>29</v>
      </c>
      <c r="C1227" s="5">
        <v>8</v>
      </c>
      <c r="D1227" s="5"/>
      <c r="E1227" s="5">
        <v>3.6</v>
      </c>
      <c r="F1227" s="5">
        <v>30.48</v>
      </c>
      <c r="G1227" s="5">
        <v>28</v>
      </c>
      <c r="H1227" s="5">
        <v>2</v>
      </c>
      <c r="I1227" s="5">
        <v>50</v>
      </c>
    </row>
    <row r="1228" spans="1:17" ht="15" customHeight="1" x14ac:dyDescent="0.2">
      <c r="A1228" s="9" t="s">
        <v>78</v>
      </c>
      <c r="B1228" s="5" t="s">
        <v>30</v>
      </c>
      <c r="C1228" s="5">
        <v>40</v>
      </c>
      <c r="D1228" s="5"/>
      <c r="E1228" s="5">
        <v>3.5</v>
      </c>
      <c r="F1228" s="5">
        <v>25.4</v>
      </c>
      <c r="G1228" s="5">
        <v>23</v>
      </c>
      <c r="H1228" s="5">
        <v>2</v>
      </c>
      <c r="I1228" s="5">
        <v>34</v>
      </c>
    </row>
    <row r="1229" spans="1:17" ht="15" customHeight="1" x14ac:dyDescent="0.2">
      <c r="A1229" s="9" t="s">
        <v>78</v>
      </c>
      <c r="B1229" s="5" t="s">
        <v>31</v>
      </c>
      <c r="C1229" s="5">
        <v>11</v>
      </c>
      <c r="D1229" s="5"/>
      <c r="E1229" s="5">
        <v>3.6</v>
      </c>
      <c r="F1229" s="5">
        <v>22.86</v>
      </c>
      <c r="G1229" s="5">
        <v>9</v>
      </c>
      <c r="H1229" s="5">
        <v>2</v>
      </c>
      <c r="I1229" s="5">
        <v>31</v>
      </c>
    </row>
    <row r="1230" spans="1:17" ht="15" customHeight="1" x14ac:dyDescent="0.2">
      <c r="A1230" s="9" t="s">
        <v>78</v>
      </c>
      <c r="B1230" s="5" t="s">
        <v>32</v>
      </c>
      <c r="C1230" s="5">
        <v>26</v>
      </c>
      <c r="D1230" s="5"/>
      <c r="E1230" s="5">
        <v>2.9</v>
      </c>
      <c r="F1230" s="5">
        <v>30.48</v>
      </c>
      <c r="G1230" s="5">
        <v>16</v>
      </c>
      <c r="H1230" s="5">
        <v>2</v>
      </c>
      <c r="I1230" s="5">
        <v>41</v>
      </c>
      <c r="O1230">
        <f>COUNTIF(E1211:E1230,"&gt;2")</f>
        <v>14</v>
      </c>
      <c r="P1230">
        <f>COUNTIF(H1211:H1230,0)</f>
        <v>4</v>
      </c>
      <c r="Q1230">
        <f>((20-P1230)/20)*100</f>
        <v>80</v>
      </c>
    </row>
    <row r="1231" spans="1:17" ht="15" customHeight="1" x14ac:dyDescent="0.2">
      <c r="A1231" s="9" t="s">
        <v>78</v>
      </c>
      <c r="C1231">
        <f>AVERAGE(C1211:C1230)</f>
        <v>37.35</v>
      </c>
      <c r="D1231" s="5">
        <f>10000/(C1231^2)</f>
        <v>7.168343162923895</v>
      </c>
      <c r="E1231">
        <f t="shared" ref="E1231:I1231" si="53">AVERAGE(E1211:E1230)</f>
        <v>2.3950000000000005</v>
      </c>
      <c r="F1231">
        <f t="shared" si="53"/>
        <v>21.463000000000001</v>
      </c>
      <c r="G1231">
        <f t="shared" si="53"/>
        <v>12.25</v>
      </c>
      <c r="H1231">
        <f t="shared" si="53"/>
        <v>1.75</v>
      </c>
      <c r="I1231">
        <f t="shared" si="53"/>
        <v>22.5</v>
      </c>
      <c r="J1231">
        <v>10.01</v>
      </c>
      <c r="K1231">
        <v>222</v>
      </c>
      <c r="L1231">
        <v>3.6458064516129034E-2</v>
      </c>
      <c r="M1231">
        <v>4995</v>
      </c>
    </row>
    <row r="1232" spans="1:17" ht="15" customHeight="1" x14ac:dyDescent="0.15">
      <c r="A1232" s="9"/>
    </row>
    <row r="1233" spans="1:13" ht="15" customHeight="1" x14ac:dyDescent="0.15">
      <c r="A1233" t="s">
        <v>192</v>
      </c>
    </row>
    <row r="1234" spans="1:13" ht="15" customHeight="1" x14ac:dyDescent="0.2">
      <c r="A1234" s="9" t="s">
        <v>4</v>
      </c>
      <c r="B1234" s="5" t="s">
        <v>13</v>
      </c>
      <c r="C1234" s="5">
        <v>10</v>
      </c>
      <c r="D1234" s="5"/>
      <c r="E1234" s="5">
        <v>2.1</v>
      </c>
      <c r="F1234" s="5">
        <v>25.4</v>
      </c>
      <c r="G1234" s="5">
        <v>12</v>
      </c>
      <c r="H1234" s="5">
        <v>0</v>
      </c>
      <c r="I1234" s="5">
        <v>0</v>
      </c>
      <c r="J1234">
        <v>16</v>
      </c>
      <c r="K1234" s="10">
        <v>198</v>
      </c>
      <c r="L1234" s="10">
        <v>5.9976923076923074E-2</v>
      </c>
      <c r="M1234">
        <f>K1234*I1254</f>
        <v>2801.7000000000003</v>
      </c>
    </row>
    <row r="1235" spans="1:13" ht="15" customHeight="1" x14ac:dyDescent="0.2">
      <c r="A1235" s="9" t="s">
        <v>4</v>
      </c>
      <c r="B1235" s="5" t="s">
        <v>14</v>
      </c>
      <c r="C1235" s="5">
        <v>8</v>
      </c>
      <c r="D1235" s="5"/>
      <c r="E1235" s="5">
        <v>3.8</v>
      </c>
      <c r="F1235" s="5">
        <v>45.72</v>
      </c>
      <c r="G1235" s="5">
        <v>10</v>
      </c>
      <c r="H1235" s="5">
        <v>0</v>
      </c>
      <c r="I1235" s="5">
        <v>0</v>
      </c>
    </row>
    <row r="1236" spans="1:13" ht="15" customHeight="1" x14ac:dyDescent="0.2">
      <c r="A1236" s="9" t="s">
        <v>4</v>
      </c>
      <c r="B1236" s="5" t="s">
        <v>15</v>
      </c>
      <c r="C1236" s="5">
        <v>5</v>
      </c>
      <c r="D1236" s="5"/>
      <c r="E1236" s="5">
        <v>1.9</v>
      </c>
      <c r="F1236" s="5">
        <v>12.7</v>
      </c>
      <c r="G1236" s="5">
        <v>7</v>
      </c>
      <c r="H1236" s="5">
        <v>0</v>
      </c>
      <c r="I1236" s="5">
        <v>0</v>
      </c>
    </row>
    <row r="1237" spans="1:13" ht="15" customHeight="1" x14ac:dyDescent="0.2">
      <c r="A1237" s="9" t="s">
        <v>4</v>
      </c>
      <c r="B1237" s="5" t="s">
        <v>16</v>
      </c>
      <c r="C1237" s="5">
        <v>45</v>
      </c>
      <c r="D1237" s="5"/>
      <c r="E1237" s="5">
        <v>3.3</v>
      </c>
      <c r="F1237" s="5">
        <v>22.86</v>
      </c>
      <c r="G1237" s="5">
        <v>25</v>
      </c>
      <c r="H1237" s="5">
        <v>2</v>
      </c>
      <c r="I1237" s="5">
        <v>10</v>
      </c>
    </row>
    <row r="1238" spans="1:13" ht="15" customHeight="1" x14ac:dyDescent="0.2">
      <c r="A1238" s="9" t="s">
        <v>4</v>
      </c>
      <c r="B1238" s="5" t="s">
        <v>17</v>
      </c>
      <c r="C1238" s="5">
        <v>8</v>
      </c>
      <c r="D1238" s="5"/>
      <c r="E1238" s="5">
        <v>1.9</v>
      </c>
      <c r="F1238" s="5">
        <v>25.4</v>
      </c>
      <c r="G1238" s="5">
        <v>11</v>
      </c>
      <c r="H1238" s="5">
        <v>1</v>
      </c>
      <c r="I1238" s="5">
        <v>6</v>
      </c>
    </row>
    <row r="1239" spans="1:13" ht="15" customHeight="1" x14ac:dyDescent="0.2">
      <c r="A1239" s="9" t="s">
        <v>4</v>
      </c>
      <c r="B1239" s="5" t="s">
        <v>18</v>
      </c>
      <c r="C1239" s="5">
        <v>40</v>
      </c>
      <c r="D1239" s="5"/>
      <c r="E1239" s="5">
        <v>3.4</v>
      </c>
      <c r="F1239" s="5">
        <v>20.32</v>
      </c>
      <c r="G1239" s="5">
        <v>5</v>
      </c>
      <c r="H1239" s="5">
        <v>2</v>
      </c>
      <c r="I1239" s="5">
        <v>0</v>
      </c>
    </row>
    <row r="1240" spans="1:13" ht="15" customHeight="1" x14ac:dyDescent="0.2">
      <c r="A1240" s="9" t="s">
        <v>4</v>
      </c>
      <c r="B1240" s="5" t="s">
        <v>19</v>
      </c>
      <c r="C1240" s="5">
        <v>23</v>
      </c>
      <c r="D1240" s="5"/>
      <c r="E1240" s="5">
        <v>1</v>
      </c>
      <c r="F1240" s="5">
        <v>2.54</v>
      </c>
      <c r="G1240" s="5">
        <v>1</v>
      </c>
      <c r="H1240" s="5">
        <v>0</v>
      </c>
      <c r="I1240" s="5">
        <v>0</v>
      </c>
    </row>
    <row r="1241" spans="1:13" ht="15" customHeight="1" x14ac:dyDescent="0.2">
      <c r="A1241" s="9" t="s">
        <v>4</v>
      </c>
      <c r="B1241" s="5" t="s">
        <v>20</v>
      </c>
      <c r="C1241" s="5">
        <v>10</v>
      </c>
      <c r="D1241" s="5"/>
      <c r="E1241" s="5">
        <v>3.2</v>
      </c>
      <c r="F1241" s="5">
        <v>25.4</v>
      </c>
      <c r="G1241" s="5">
        <v>19</v>
      </c>
      <c r="H1241" s="5">
        <v>7</v>
      </c>
      <c r="I1241" s="5">
        <v>80</v>
      </c>
    </row>
    <row r="1242" spans="1:13" ht="15" customHeight="1" x14ac:dyDescent="0.2">
      <c r="A1242" s="9" t="s">
        <v>4</v>
      </c>
      <c r="B1242" s="5" t="s">
        <v>21</v>
      </c>
      <c r="C1242" s="5">
        <v>33</v>
      </c>
      <c r="D1242" s="5"/>
      <c r="E1242" s="5">
        <v>5.0999999999999996</v>
      </c>
      <c r="F1242" s="5">
        <v>22.86</v>
      </c>
      <c r="G1242" s="5">
        <v>8</v>
      </c>
      <c r="H1242" s="5">
        <v>1</v>
      </c>
      <c r="I1242" s="5">
        <v>23</v>
      </c>
    </row>
    <row r="1243" spans="1:13" ht="15" customHeight="1" x14ac:dyDescent="0.2">
      <c r="A1243" s="9" t="s">
        <v>4</v>
      </c>
      <c r="B1243" s="5" t="s">
        <v>22</v>
      </c>
      <c r="C1243" s="5">
        <v>20</v>
      </c>
      <c r="D1243" s="5"/>
      <c r="E1243" s="5">
        <v>4.9000000000000004</v>
      </c>
      <c r="F1243" s="5">
        <v>15.24</v>
      </c>
      <c r="G1243" s="5">
        <v>5</v>
      </c>
      <c r="H1243" s="5">
        <v>1</v>
      </c>
      <c r="I1243" s="5">
        <v>3</v>
      </c>
    </row>
    <row r="1244" spans="1:13" ht="15" customHeight="1" x14ac:dyDescent="0.2">
      <c r="A1244" s="9" t="s">
        <v>4</v>
      </c>
      <c r="B1244" s="5" t="s">
        <v>23</v>
      </c>
      <c r="C1244" s="5">
        <v>7</v>
      </c>
      <c r="D1244" s="5"/>
      <c r="E1244" s="5">
        <v>6</v>
      </c>
      <c r="F1244" s="5">
        <v>17.78</v>
      </c>
      <c r="G1244" s="5">
        <v>8</v>
      </c>
      <c r="H1244" s="5">
        <v>0</v>
      </c>
      <c r="I1244" s="5">
        <v>0</v>
      </c>
    </row>
    <row r="1245" spans="1:13" ht="15" customHeight="1" x14ac:dyDescent="0.2">
      <c r="A1245" s="9" t="s">
        <v>4</v>
      </c>
      <c r="B1245" s="5" t="s">
        <v>24</v>
      </c>
      <c r="C1245" s="5">
        <v>11</v>
      </c>
      <c r="D1245" s="5"/>
      <c r="E1245" s="5">
        <v>3.1</v>
      </c>
      <c r="F1245" s="5">
        <v>25.4</v>
      </c>
      <c r="G1245" s="5">
        <v>15</v>
      </c>
      <c r="H1245" s="5">
        <v>3</v>
      </c>
      <c r="I1245" s="5">
        <v>46</v>
      </c>
    </row>
    <row r="1246" spans="1:13" ht="15" customHeight="1" x14ac:dyDescent="0.2">
      <c r="A1246" s="9" t="s">
        <v>4</v>
      </c>
      <c r="B1246" s="5" t="s">
        <v>25</v>
      </c>
      <c r="C1246" s="5">
        <v>23</v>
      </c>
      <c r="D1246" s="5"/>
      <c r="E1246" s="5">
        <v>5.2</v>
      </c>
      <c r="F1246" s="5">
        <v>30.48</v>
      </c>
      <c r="G1246" s="5">
        <v>38</v>
      </c>
      <c r="H1246" s="5">
        <v>0</v>
      </c>
      <c r="I1246" s="5">
        <v>0</v>
      </c>
    </row>
    <row r="1247" spans="1:13" ht="15" customHeight="1" x14ac:dyDescent="0.2">
      <c r="A1247" s="9" t="s">
        <v>4</v>
      </c>
      <c r="B1247" s="5" t="s">
        <v>26</v>
      </c>
      <c r="C1247" s="5">
        <v>12</v>
      </c>
      <c r="D1247" s="5"/>
      <c r="E1247" s="5">
        <v>2.1</v>
      </c>
      <c r="F1247" s="5">
        <v>22.86</v>
      </c>
      <c r="G1247" s="5">
        <v>12</v>
      </c>
      <c r="H1247" s="5">
        <v>0</v>
      </c>
      <c r="I1247" s="5">
        <v>0</v>
      </c>
    </row>
    <row r="1248" spans="1:13" ht="15" customHeight="1" x14ac:dyDescent="0.2">
      <c r="A1248" s="9" t="s">
        <v>4</v>
      </c>
      <c r="B1248" s="5" t="s">
        <v>27</v>
      </c>
      <c r="C1248" s="5">
        <v>11</v>
      </c>
      <c r="D1248" s="5"/>
      <c r="E1248" s="5">
        <v>1.8</v>
      </c>
      <c r="F1248" s="5">
        <v>17.78</v>
      </c>
      <c r="G1248" s="5">
        <v>5</v>
      </c>
      <c r="H1248" s="5">
        <v>0</v>
      </c>
      <c r="I1248" s="5">
        <v>0</v>
      </c>
    </row>
    <row r="1249" spans="1:17" ht="15" customHeight="1" x14ac:dyDescent="0.2">
      <c r="A1249" s="9" t="s">
        <v>4</v>
      </c>
      <c r="B1249" s="5" t="s">
        <v>28</v>
      </c>
      <c r="C1249" s="5">
        <v>62</v>
      </c>
      <c r="D1249" s="5"/>
      <c r="E1249" s="5">
        <v>4.2</v>
      </c>
      <c r="F1249" s="5">
        <v>20.32</v>
      </c>
      <c r="G1249" s="5">
        <v>17</v>
      </c>
      <c r="H1249" s="5">
        <v>2</v>
      </c>
      <c r="I1249" s="5">
        <v>8</v>
      </c>
    </row>
    <row r="1250" spans="1:17" ht="15" customHeight="1" x14ac:dyDescent="0.2">
      <c r="A1250" s="9" t="s">
        <v>4</v>
      </c>
      <c r="B1250" s="5" t="s">
        <v>29</v>
      </c>
      <c r="C1250" s="5">
        <v>26</v>
      </c>
      <c r="D1250" s="5"/>
      <c r="E1250" s="5">
        <v>2.5</v>
      </c>
      <c r="F1250" s="5">
        <v>10.16</v>
      </c>
      <c r="G1250" s="5">
        <v>6</v>
      </c>
      <c r="H1250" s="5">
        <v>1</v>
      </c>
      <c r="I1250" s="5">
        <v>12</v>
      </c>
    </row>
    <row r="1251" spans="1:17" ht="15" customHeight="1" x14ac:dyDescent="0.2">
      <c r="A1251" s="9" t="s">
        <v>4</v>
      </c>
      <c r="B1251" s="5" t="s">
        <v>30</v>
      </c>
      <c r="C1251" s="5">
        <v>13</v>
      </c>
      <c r="D1251" s="5"/>
      <c r="E1251" s="5">
        <v>4.4000000000000004</v>
      </c>
      <c r="F1251" s="5">
        <v>30.48</v>
      </c>
      <c r="G1251" s="5">
        <v>22</v>
      </c>
      <c r="H1251" s="5">
        <v>5</v>
      </c>
      <c r="I1251" s="5">
        <v>95</v>
      </c>
    </row>
    <row r="1252" spans="1:17" ht="15" customHeight="1" x14ac:dyDescent="0.2">
      <c r="A1252" s="9" t="s">
        <v>4</v>
      </c>
      <c r="B1252" s="5" t="s">
        <v>31</v>
      </c>
      <c r="C1252" s="5">
        <v>10</v>
      </c>
      <c r="D1252" s="5"/>
      <c r="E1252" s="5">
        <v>0.5</v>
      </c>
      <c r="F1252" s="5">
        <v>2.54</v>
      </c>
      <c r="G1252" s="5">
        <v>1</v>
      </c>
      <c r="H1252" s="5">
        <v>0</v>
      </c>
      <c r="I1252" s="5">
        <v>0</v>
      </c>
    </row>
    <row r="1253" spans="1:17" ht="15" customHeight="1" x14ac:dyDescent="0.2">
      <c r="A1253" s="9" t="s">
        <v>4</v>
      </c>
      <c r="B1253" s="5" t="s">
        <v>32</v>
      </c>
      <c r="C1253" s="5">
        <v>15</v>
      </c>
      <c r="D1253" s="5"/>
      <c r="E1253" s="5">
        <v>1.8</v>
      </c>
      <c r="F1253" s="5">
        <v>12.7</v>
      </c>
      <c r="G1253" s="5">
        <v>3</v>
      </c>
      <c r="H1253" s="5">
        <v>0</v>
      </c>
      <c r="I1253" s="5">
        <v>0</v>
      </c>
      <c r="O1253">
        <f>COUNTIF(E1234:E1253,"&gt;2")</f>
        <v>14</v>
      </c>
      <c r="P1253">
        <f>COUNTIF(H1234:H1253,0)</f>
        <v>10</v>
      </c>
      <c r="Q1253">
        <f>((20-P1253)/20)*100</f>
        <v>50</v>
      </c>
    </row>
    <row r="1254" spans="1:17" ht="15" customHeight="1" x14ac:dyDescent="0.2">
      <c r="A1254" s="9" t="s">
        <v>4</v>
      </c>
      <c r="C1254">
        <f>AVERAGE(C1234:C1253)</f>
        <v>19.600000000000001</v>
      </c>
      <c r="D1254" s="5">
        <f>10000/(C1254^2)</f>
        <v>26.030820491461885</v>
      </c>
      <c r="E1254">
        <f t="shared" ref="E1254:I1254" si="54">AVERAGE(E1234:E1253)</f>
        <v>3.1100000000000003</v>
      </c>
      <c r="F1254">
        <f t="shared" si="54"/>
        <v>20.447000000000003</v>
      </c>
      <c r="G1254">
        <f t="shared" si="54"/>
        <v>11.5</v>
      </c>
      <c r="H1254">
        <f t="shared" si="54"/>
        <v>1.25</v>
      </c>
      <c r="I1254">
        <f t="shared" si="54"/>
        <v>14.15</v>
      </c>
      <c r="J1254">
        <v>16</v>
      </c>
      <c r="K1254">
        <v>198</v>
      </c>
      <c r="L1254">
        <v>5.9976923076923074E-2</v>
      </c>
      <c r="M1254">
        <v>2801.7000000000003</v>
      </c>
    </row>
    <row r="1255" spans="1:17" ht="15" customHeight="1" x14ac:dyDescent="0.15">
      <c r="A1255" s="9"/>
    </row>
    <row r="1256" spans="1:17" ht="15" customHeight="1" x14ac:dyDescent="0.15">
      <c r="A1256" t="s">
        <v>191</v>
      </c>
    </row>
    <row r="1257" spans="1:17" ht="15" customHeight="1" x14ac:dyDescent="0.2">
      <c r="A1257" s="9" t="s">
        <v>4</v>
      </c>
      <c r="B1257" s="5" t="s">
        <v>13</v>
      </c>
      <c r="C1257" s="5">
        <v>11</v>
      </c>
      <c r="D1257" s="5"/>
      <c r="E1257" s="5">
        <v>3</v>
      </c>
      <c r="F1257" s="5">
        <v>20.32</v>
      </c>
      <c r="G1257" s="5">
        <v>8</v>
      </c>
      <c r="H1257" s="5">
        <v>5</v>
      </c>
      <c r="I1257" s="5">
        <v>40</v>
      </c>
      <c r="J1257">
        <v>13.67</v>
      </c>
      <c r="K1257" s="10">
        <v>216</v>
      </c>
      <c r="L1257" s="10">
        <v>3.494782608695652E-2</v>
      </c>
      <c r="M1257">
        <f>K1257*I1277</f>
        <v>3045.6</v>
      </c>
    </row>
    <row r="1258" spans="1:17" ht="15" customHeight="1" x14ac:dyDescent="0.2">
      <c r="A1258" s="9" t="s">
        <v>4</v>
      </c>
      <c r="B1258" s="5" t="s">
        <v>14</v>
      </c>
      <c r="C1258" s="5">
        <v>9</v>
      </c>
      <c r="D1258" s="5"/>
      <c r="E1258" s="5">
        <v>2.1</v>
      </c>
      <c r="F1258" s="5">
        <v>17.78</v>
      </c>
      <c r="G1258" s="5">
        <v>6</v>
      </c>
      <c r="H1258" s="5">
        <v>1</v>
      </c>
      <c r="I1258" s="5">
        <v>0</v>
      </c>
    </row>
    <row r="1259" spans="1:17" ht="15" customHeight="1" x14ac:dyDescent="0.2">
      <c r="A1259" s="9" t="s">
        <v>4</v>
      </c>
      <c r="B1259" s="5" t="s">
        <v>15</v>
      </c>
      <c r="C1259" s="5">
        <v>15</v>
      </c>
      <c r="D1259" s="5"/>
      <c r="E1259" s="5">
        <v>2.8</v>
      </c>
      <c r="F1259" s="5">
        <v>17.78</v>
      </c>
      <c r="G1259" s="5">
        <v>1</v>
      </c>
      <c r="H1259" s="5">
        <v>1</v>
      </c>
      <c r="I1259" s="5">
        <v>0</v>
      </c>
    </row>
    <row r="1260" spans="1:17" ht="15" customHeight="1" x14ac:dyDescent="0.2">
      <c r="A1260" s="9" t="s">
        <v>4</v>
      </c>
      <c r="B1260" s="5" t="s">
        <v>16</v>
      </c>
      <c r="C1260" s="5">
        <v>11</v>
      </c>
      <c r="D1260" s="5"/>
      <c r="E1260" s="5">
        <v>3.6</v>
      </c>
      <c r="F1260" s="5">
        <v>25.4</v>
      </c>
      <c r="G1260" s="5">
        <v>25</v>
      </c>
      <c r="H1260" s="5">
        <v>4</v>
      </c>
      <c r="I1260" s="5">
        <v>20</v>
      </c>
    </row>
    <row r="1261" spans="1:17" ht="15" customHeight="1" x14ac:dyDescent="0.2">
      <c r="A1261" s="9" t="s">
        <v>4</v>
      </c>
      <c r="B1261" s="5" t="s">
        <v>17</v>
      </c>
      <c r="C1261" s="5">
        <v>13</v>
      </c>
      <c r="D1261" s="5"/>
      <c r="E1261" s="5">
        <v>3.1</v>
      </c>
      <c r="F1261" s="5">
        <v>15.24</v>
      </c>
      <c r="G1261" s="5">
        <v>5</v>
      </c>
      <c r="H1261" s="5">
        <v>1</v>
      </c>
      <c r="I1261" s="5">
        <v>13</v>
      </c>
    </row>
    <row r="1262" spans="1:17" ht="15" customHeight="1" x14ac:dyDescent="0.2">
      <c r="A1262" s="9" t="s">
        <v>4</v>
      </c>
      <c r="B1262" s="5" t="s">
        <v>18</v>
      </c>
      <c r="C1262" s="5">
        <v>11</v>
      </c>
      <c r="D1262" s="5"/>
      <c r="E1262" s="5">
        <v>2.5</v>
      </c>
      <c r="F1262" s="5">
        <v>25.4</v>
      </c>
      <c r="G1262" s="5">
        <v>5</v>
      </c>
      <c r="H1262" s="5">
        <v>1</v>
      </c>
      <c r="I1262" s="5">
        <v>10</v>
      </c>
    </row>
    <row r="1263" spans="1:17" ht="15" customHeight="1" x14ac:dyDescent="0.2">
      <c r="A1263" s="9" t="s">
        <v>4</v>
      </c>
      <c r="B1263" s="5" t="s">
        <v>19</v>
      </c>
      <c r="C1263" s="5">
        <v>17</v>
      </c>
      <c r="D1263" s="5"/>
      <c r="E1263" s="5">
        <v>3.4</v>
      </c>
      <c r="F1263" s="5">
        <v>17.78</v>
      </c>
      <c r="G1263" s="5">
        <v>13</v>
      </c>
      <c r="H1263" s="5">
        <v>2</v>
      </c>
      <c r="I1263" s="5">
        <v>8</v>
      </c>
    </row>
    <row r="1264" spans="1:17" ht="15" customHeight="1" x14ac:dyDescent="0.2">
      <c r="A1264" s="9" t="s">
        <v>4</v>
      </c>
      <c r="B1264" s="5" t="s">
        <v>20</v>
      </c>
      <c r="C1264" s="5">
        <v>14</v>
      </c>
      <c r="D1264" s="5"/>
      <c r="E1264" s="5">
        <v>3.1</v>
      </c>
      <c r="F1264" s="5">
        <v>25.4</v>
      </c>
      <c r="G1264" s="5">
        <v>14</v>
      </c>
      <c r="H1264" s="5">
        <v>5</v>
      </c>
      <c r="I1264" s="5">
        <v>73</v>
      </c>
    </row>
    <row r="1265" spans="1:17" ht="15" customHeight="1" x14ac:dyDescent="0.2">
      <c r="A1265" s="9" t="s">
        <v>4</v>
      </c>
      <c r="B1265" s="5" t="s">
        <v>21</v>
      </c>
      <c r="C1265" s="5">
        <v>6</v>
      </c>
      <c r="D1265" s="5"/>
      <c r="E1265" s="5">
        <v>3.3</v>
      </c>
      <c r="F1265" s="5">
        <v>25.4</v>
      </c>
      <c r="G1265" s="5">
        <v>36</v>
      </c>
      <c r="H1265" s="5">
        <v>1</v>
      </c>
      <c r="I1265" s="5">
        <v>27</v>
      </c>
    </row>
    <row r="1266" spans="1:17" ht="15" customHeight="1" x14ac:dyDescent="0.2">
      <c r="A1266" s="9" t="s">
        <v>4</v>
      </c>
      <c r="B1266" s="5" t="s">
        <v>22</v>
      </c>
      <c r="C1266" s="5">
        <v>32</v>
      </c>
      <c r="D1266" s="5"/>
      <c r="E1266" s="5">
        <v>3.1</v>
      </c>
      <c r="F1266" s="5">
        <v>20.32</v>
      </c>
      <c r="G1266" s="5">
        <v>6</v>
      </c>
      <c r="H1266" s="5">
        <v>1</v>
      </c>
      <c r="I1266" s="5">
        <v>1</v>
      </c>
    </row>
    <row r="1267" spans="1:17" ht="15" customHeight="1" x14ac:dyDescent="0.2">
      <c r="A1267" s="9" t="s">
        <v>4</v>
      </c>
      <c r="B1267" s="5" t="s">
        <v>23</v>
      </c>
      <c r="C1267" s="5">
        <v>35</v>
      </c>
      <c r="D1267" s="5"/>
      <c r="E1267" s="5">
        <v>2</v>
      </c>
      <c r="F1267" s="5">
        <v>10.16</v>
      </c>
      <c r="G1267" s="5">
        <v>4</v>
      </c>
      <c r="H1267" s="5">
        <v>0</v>
      </c>
      <c r="I1267" s="5">
        <v>0</v>
      </c>
    </row>
    <row r="1268" spans="1:17" ht="15" customHeight="1" x14ac:dyDescent="0.2">
      <c r="A1268" s="9" t="s">
        <v>4</v>
      </c>
      <c r="B1268" s="5" t="s">
        <v>24</v>
      </c>
      <c r="C1268" s="5">
        <v>5</v>
      </c>
      <c r="D1268" s="5"/>
      <c r="E1268" s="5">
        <v>3</v>
      </c>
      <c r="F1268" s="5">
        <v>20.32</v>
      </c>
      <c r="G1268" s="5">
        <v>16</v>
      </c>
      <c r="H1268" s="5">
        <v>3</v>
      </c>
      <c r="I1268" s="5">
        <v>23</v>
      </c>
    </row>
    <row r="1269" spans="1:17" ht="15" customHeight="1" x14ac:dyDescent="0.2">
      <c r="A1269" s="9" t="s">
        <v>4</v>
      </c>
      <c r="B1269" s="5" t="s">
        <v>25</v>
      </c>
      <c r="C1269" s="5">
        <v>7</v>
      </c>
      <c r="D1269" s="5"/>
      <c r="E1269" s="5">
        <v>1.2</v>
      </c>
      <c r="F1269" s="5">
        <v>7.62</v>
      </c>
      <c r="G1269" s="5">
        <v>2</v>
      </c>
      <c r="H1269" s="5">
        <v>0</v>
      </c>
      <c r="I1269" s="5">
        <v>0</v>
      </c>
    </row>
    <row r="1270" spans="1:17" ht="15" customHeight="1" x14ac:dyDescent="0.2">
      <c r="A1270" s="9" t="s">
        <v>4</v>
      </c>
      <c r="B1270" s="5" t="s">
        <v>26</v>
      </c>
      <c r="C1270" s="5">
        <v>7</v>
      </c>
      <c r="D1270" s="5"/>
      <c r="E1270" s="5">
        <v>3.5</v>
      </c>
      <c r="F1270" s="5">
        <v>20.32</v>
      </c>
      <c r="G1270" s="5">
        <v>17</v>
      </c>
      <c r="H1270" s="5">
        <v>1</v>
      </c>
      <c r="I1270" s="5">
        <v>6</v>
      </c>
    </row>
    <row r="1271" spans="1:17" ht="15" customHeight="1" x14ac:dyDescent="0.2">
      <c r="A1271" s="9" t="s">
        <v>4</v>
      </c>
      <c r="B1271" s="5" t="s">
        <v>27</v>
      </c>
      <c r="C1271" s="5">
        <v>7</v>
      </c>
      <c r="D1271" s="5"/>
      <c r="E1271" s="5">
        <v>3.2</v>
      </c>
      <c r="F1271" s="5">
        <v>17.78</v>
      </c>
      <c r="G1271" s="5">
        <v>13</v>
      </c>
      <c r="H1271" s="5">
        <v>4</v>
      </c>
      <c r="I1271" s="5">
        <v>29</v>
      </c>
    </row>
    <row r="1272" spans="1:17" ht="15" customHeight="1" x14ac:dyDescent="0.2">
      <c r="A1272" s="9" t="s">
        <v>4</v>
      </c>
      <c r="B1272" s="5" t="s">
        <v>28</v>
      </c>
      <c r="C1272" s="5">
        <v>36</v>
      </c>
      <c r="D1272" s="5"/>
      <c r="E1272" s="5">
        <v>3.1</v>
      </c>
      <c r="F1272" s="5">
        <v>12.7</v>
      </c>
      <c r="G1272" s="5">
        <v>5</v>
      </c>
      <c r="H1272" s="5">
        <v>0</v>
      </c>
      <c r="I1272" s="5">
        <v>0</v>
      </c>
    </row>
    <row r="1273" spans="1:17" ht="15" customHeight="1" x14ac:dyDescent="0.2">
      <c r="A1273" s="9" t="s">
        <v>4</v>
      </c>
      <c r="B1273" s="5" t="s">
        <v>29</v>
      </c>
      <c r="C1273" s="5">
        <v>23</v>
      </c>
      <c r="D1273" s="5"/>
      <c r="E1273" s="5">
        <v>2</v>
      </c>
      <c r="F1273" s="5">
        <v>17.78</v>
      </c>
      <c r="G1273" s="5">
        <v>16</v>
      </c>
      <c r="H1273" s="5">
        <v>6</v>
      </c>
      <c r="I1273" s="5">
        <v>15</v>
      </c>
    </row>
    <row r="1274" spans="1:17" ht="15" customHeight="1" x14ac:dyDescent="0.2">
      <c r="A1274" s="9" t="s">
        <v>4</v>
      </c>
      <c r="B1274" s="5" t="s">
        <v>30</v>
      </c>
      <c r="C1274" s="5">
        <v>50</v>
      </c>
      <c r="D1274" s="5"/>
      <c r="E1274" s="5">
        <v>3.1</v>
      </c>
      <c r="F1274" s="5">
        <v>15.24</v>
      </c>
      <c r="G1274" s="5">
        <v>9</v>
      </c>
      <c r="H1274" s="5">
        <v>1</v>
      </c>
      <c r="I1274" s="5">
        <v>0</v>
      </c>
    </row>
    <row r="1275" spans="1:17" ht="15" customHeight="1" x14ac:dyDescent="0.2">
      <c r="A1275" s="9" t="s">
        <v>4</v>
      </c>
      <c r="B1275" s="5" t="s">
        <v>31</v>
      </c>
      <c r="C1275" s="5">
        <v>28</v>
      </c>
      <c r="D1275" s="5"/>
      <c r="E1275" s="5">
        <v>2.7</v>
      </c>
      <c r="F1275" s="5">
        <v>15.24</v>
      </c>
      <c r="G1275" s="5">
        <v>6</v>
      </c>
      <c r="H1275" s="5">
        <v>1</v>
      </c>
      <c r="I1275" s="5">
        <v>8</v>
      </c>
    </row>
    <row r="1276" spans="1:17" ht="15" customHeight="1" x14ac:dyDescent="0.2">
      <c r="A1276" s="9" t="s">
        <v>4</v>
      </c>
      <c r="B1276" s="5" t="s">
        <v>32</v>
      </c>
      <c r="C1276" s="5">
        <v>23</v>
      </c>
      <c r="D1276" s="5"/>
      <c r="E1276" s="5">
        <v>2.9</v>
      </c>
      <c r="F1276" s="5">
        <v>15.24</v>
      </c>
      <c r="G1276" s="5">
        <v>13</v>
      </c>
      <c r="H1276" s="5">
        <v>3</v>
      </c>
      <c r="I1276" s="5">
        <v>9</v>
      </c>
      <c r="O1276">
        <f>COUNTIF(E1257:E1276,"&gt;2")</f>
        <v>17</v>
      </c>
      <c r="P1276">
        <f>COUNTIF(H1257:H1276,0)</f>
        <v>3</v>
      </c>
      <c r="Q1276">
        <f>((20-P1276)/20)*100</f>
        <v>85</v>
      </c>
    </row>
    <row r="1277" spans="1:17" ht="15" customHeight="1" x14ac:dyDescent="0.2">
      <c r="A1277" s="9" t="s">
        <v>4</v>
      </c>
      <c r="C1277">
        <f>AVERAGE(C1257:C1276)</f>
        <v>18</v>
      </c>
      <c r="D1277" s="5">
        <f>10000/(C1277^2)</f>
        <v>30.864197530864196</v>
      </c>
      <c r="E1277">
        <f t="shared" ref="E1277:I1277" si="55">AVERAGE(E1257:E1276)</f>
        <v>2.8350000000000004</v>
      </c>
      <c r="F1277">
        <f t="shared" si="55"/>
        <v>18.161000000000001</v>
      </c>
      <c r="G1277">
        <f t="shared" si="55"/>
        <v>11</v>
      </c>
      <c r="H1277">
        <f t="shared" si="55"/>
        <v>2.0499999999999998</v>
      </c>
      <c r="I1277">
        <f t="shared" si="55"/>
        <v>14.1</v>
      </c>
      <c r="J1277">
        <v>13.67</v>
      </c>
      <c r="K1277">
        <v>216</v>
      </c>
      <c r="L1277">
        <v>3.494782608695652E-2</v>
      </c>
      <c r="M1277">
        <v>3045.6</v>
      </c>
    </row>
    <row r="1278" spans="1:17" ht="15" customHeight="1" x14ac:dyDescent="0.15">
      <c r="A1278" s="9"/>
    </row>
    <row r="1279" spans="1:17" ht="15" customHeight="1" x14ac:dyDescent="0.15">
      <c r="A1279" t="s">
        <v>194</v>
      </c>
    </row>
    <row r="1280" spans="1:17" ht="15" customHeight="1" x14ac:dyDescent="0.2">
      <c r="A1280" s="9" t="s">
        <v>4</v>
      </c>
      <c r="B1280" s="5" t="s">
        <v>13</v>
      </c>
      <c r="C1280" s="5">
        <v>10</v>
      </c>
      <c r="D1280" s="5"/>
      <c r="E1280" s="5">
        <v>3.8</v>
      </c>
      <c r="F1280" s="5">
        <v>27.94</v>
      </c>
      <c r="G1280" s="5">
        <v>11</v>
      </c>
      <c r="H1280" s="5">
        <v>3</v>
      </c>
      <c r="I1280" s="5">
        <v>35</v>
      </c>
      <c r="J1280">
        <v>18.829999999999998</v>
      </c>
      <c r="K1280" s="10">
        <v>204</v>
      </c>
      <c r="L1280" s="10">
        <v>3.7395454545454544E-2</v>
      </c>
      <c r="M1280">
        <f>K1280*I1300</f>
        <v>4437</v>
      </c>
    </row>
    <row r="1281" spans="1:9" ht="15" customHeight="1" x14ac:dyDescent="0.2">
      <c r="A1281" s="9" t="s">
        <v>4</v>
      </c>
      <c r="B1281" s="5" t="s">
        <v>14</v>
      </c>
      <c r="C1281" s="5">
        <v>11</v>
      </c>
      <c r="D1281" s="5"/>
      <c r="E1281" s="5">
        <v>3.1</v>
      </c>
      <c r="F1281" s="5">
        <v>30.48</v>
      </c>
      <c r="G1281" s="5">
        <v>16</v>
      </c>
      <c r="H1281" s="5">
        <v>1</v>
      </c>
      <c r="I1281" s="5">
        <v>35</v>
      </c>
    </row>
    <row r="1282" spans="1:9" ht="15" customHeight="1" x14ac:dyDescent="0.2">
      <c r="A1282" s="9" t="s">
        <v>4</v>
      </c>
      <c r="B1282" s="5" t="s">
        <v>15</v>
      </c>
      <c r="C1282" s="5">
        <v>11</v>
      </c>
      <c r="D1282" s="5"/>
      <c r="E1282" s="5">
        <v>2.6</v>
      </c>
      <c r="F1282" s="5">
        <v>25.4</v>
      </c>
      <c r="G1282" s="5">
        <v>22</v>
      </c>
      <c r="H1282" s="5">
        <v>1</v>
      </c>
      <c r="I1282" s="5">
        <v>2</v>
      </c>
    </row>
    <row r="1283" spans="1:9" ht="15" customHeight="1" x14ac:dyDescent="0.2">
      <c r="A1283" s="9" t="s">
        <v>4</v>
      </c>
      <c r="B1283" s="5" t="s">
        <v>16</v>
      </c>
      <c r="C1283" s="5">
        <v>12</v>
      </c>
      <c r="D1283" s="5"/>
      <c r="E1283" s="5">
        <v>3.9</v>
      </c>
      <c r="F1283" s="5">
        <v>35.56</v>
      </c>
      <c r="G1283" s="5">
        <v>15</v>
      </c>
      <c r="H1283" s="5">
        <v>3</v>
      </c>
      <c r="I1283" s="5">
        <v>39</v>
      </c>
    </row>
    <row r="1284" spans="1:9" ht="15" customHeight="1" x14ac:dyDescent="0.2">
      <c r="A1284" s="9" t="s">
        <v>4</v>
      </c>
      <c r="B1284" s="5" t="s">
        <v>17</v>
      </c>
      <c r="C1284" s="5">
        <v>20</v>
      </c>
      <c r="D1284" s="5"/>
      <c r="E1284" s="5">
        <v>4</v>
      </c>
      <c r="F1284" s="5">
        <v>20.32</v>
      </c>
      <c r="G1284" s="5">
        <v>4</v>
      </c>
      <c r="H1284" s="5">
        <v>2</v>
      </c>
      <c r="I1284" s="5">
        <v>13</v>
      </c>
    </row>
    <row r="1285" spans="1:9" ht="15" customHeight="1" x14ac:dyDescent="0.2">
      <c r="A1285" s="9" t="s">
        <v>4</v>
      </c>
      <c r="B1285" s="5" t="s">
        <v>18</v>
      </c>
      <c r="C1285" s="5">
        <v>28</v>
      </c>
      <c r="D1285" s="5"/>
      <c r="E1285" s="5">
        <v>3.6</v>
      </c>
      <c r="F1285" s="5">
        <v>20.32</v>
      </c>
      <c r="G1285" s="5">
        <v>9</v>
      </c>
      <c r="H1285" s="5">
        <v>0</v>
      </c>
      <c r="I1285" s="5">
        <v>0</v>
      </c>
    </row>
    <row r="1286" spans="1:9" ht="15" customHeight="1" x14ac:dyDescent="0.2">
      <c r="A1286" s="9" t="s">
        <v>4</v>
      </c>
      <c r="B1286" s="5" t="s">
        <v>19</v>
      </c>
      <c r="C1286" s="5">
        <v>18</v>
      </c>
      <c r="D1286" s="5"/>
      <c r="E1286" s="5">
        <v>2.6</v>
      </c>
      <c r="F1286" s="5">
        <v>22.86</v>
      </c>
      <c r="G1286" s="5">
        <v>7</v>
      </c>
      <c r="H1286" s="5">
        <v>0</v>
      </c>
      <c r="I1286" s="5">
        <v>0</v>
      </c>
    </row>
    <row r="1287" spans="1:9" ht="15" customHeight="1" x14ac:dyDescent="0.2">
      <c r="A1287" s="9" t="s">
        <v>4</v>
      </c>
      <c r="B1287" s="5" t="s">
        <v>20</v>
      </c>
      <c r="C1287" s="5">
        <v>10</v>
      </c>
      <c r="D1287" s="5"/>
      <c r="E1287" s="5">
        <v>2.1</v>
      </c>
      <c r="F1287" s="5">
        <v>20.32</v>
      </c>
      <c r="G1287" s="5">
        <v>4</v>
      </c>
      <c r="H1287" s="5">
        <v>0</v>
      </c>
      <c r="I1287" s="5">
        <v>0</v>
      </c>
    </row>
    <row r="1288" spans="1:9" ht="15" customHeight="1" x14ac:dyDescent="0.2">
      <c r="A1288" s="9" t="s">
        <v>4</v>
      </c>
      <c r="B1288" s="5" t="s">
        <v>21</v>
      </c>
      <c r="C1288" s="5">
        <v>9</v>
      </c>
      <c r="D1288" s="5"/>
      <c r="E1288" s="5">
        <v>2.5</v>
      </c>
      <c r="F1288" s="5">
        <v>12.7</v>
      </c>
      <c r="G1288" s="5">
        <v>3</v>
      </c>
      <c r="H1288" s="5">
        <v>1</v>
      </c>
      <c r="I1288" s="5">
        <v>0</v>
      </c>
    </row>
    <row r="1289" spans="1:9" ht="15" customHeight="1" x14ac:dyDescent="0.2">
      <c r="A1289" s="9" t="s">
        <v>4</v>
      </c>
      <c r="B1289" s="5" t="s">
        <v>22</v>
      </c>
      <c r="C1289" s="5">
        <v>10</v>
      </c>
      <c r="D1289" s="5"/>
      <c r="E1289" s="5">
        <v>2.8</v>
      </c>
      <c r="F1289" s="5">
        <v>30.48</v>
      </c>
      <c r="G1289" s="5">
        <v>5</v>
      </c>
      <c r="H1289" s="5">
        <v>1</v>
      </c>
      <c r="I1289" s="5">
        <v>11</v>
      </c>
    </row>
    <row r="1290" spans="1:9" ht="15" customHeight="1" x14ac:dyDescent="0.2">
      <c r="A1290" s="9" t="s">
        <v>4</v>
      </c>
      <c r="B1290" s="5" t="s">
        <v>23</v>
      </c>
      <c r="C1290" s="5">
        <v>20</v>
      </c>
      <c r="D1290" s="5"/>
      <c r="E1290" s="5">
        <v>2.2000000000000002</v>
      </c>
      <c r="F1290" s="5">
        <v>20.32</v>
      </c>
      <c r="G1290" s="5">
        <v>5</v>
      </c>
      <c r="H1290" s="5">
        <v>0</v>
      </c>
      <c r="I1290" s="5">
        <v>0</v>
      </c>
    </row>
    <row r="1291" spans="1:9" ht="15" customHeight="1" x14ac:dyDescent="0.2">
      <c r="A1291" s="9" t="s">
        <v>4</v>
      </c>
      <c r="B1291" s="5" t="s">
        <v>24</v>
      </c>
      <c r="C1291" s="5">
        <v>30</v>
      </c>
      <c r="D1291" s="5"/>
      <c r="E1291" s="5">
        <v>3.2</v>
      </c>
      <c r="F1291" s="5">
        <v>40.64</v>
      </c>
      <c r="G1291" s="5">
        <v>12</v>
      </c>
      <c r="H1291" s="5">
        <v>1</v>
      </c>
      <c r="I1291" s="5">
        <v>20</v>
      </c>
    </row>
    <row r="1292" spans="1:9" ht="15" customHeight="1" x14ac:dyDescent="0.2">
      <c r="A1292" s="9" t="s">
        <v>4</v>
      </c>
      <c r="B1292" s="5" t="s">
        <v>25</v>
      </c>
      <c r="C1292" s="5">
        <v>34</v>
      </c>
      <c r="D1292" s="5"/>
      <c r="E1292" s="5">
        <v>3.5</v>
      </c>
      <c r="F1292" s="5">
        <v>45.72</v>
      </c>
      <c r="G1292" s="5">
        <v>9</v>
      </c>
      <c r="H1292" s="5">
        <v>3</v>
      </c>
      <c r="I1292" s="5">
        <v>25</v>
      </c>
    </row>
    <row r="1293" spans="1:9" ht="15" customHeight="1" x14ac:dyDescent="0.2">
      <c r="A1293" s="9" t="s">
        <v>4</v>
      </c>
      <c r="B1293" s="5" t="s">
        <v>26</v>
      </c>
      <c r="C1293" s="5">
        <v>10</v>
      </c>
      <c r="D1293" s="5"/>
      <c r="E1293" s="5">
        <v>4.9000000000000004</v>
      </c>
      <c r="F1293" s="5">
        <v>50.8</v>
      </c>
      <c r="G1293" s="5">
        <v>37</v>
      </c>
      <c r="H1293" s="5">
        <v>11</v>
      </c>
      <c r="I1293" s="5">
        <v>190</v>
      </c>
    </row>
    <row r="1294" spans="1:9" ht="15" customHeight="1" x14ac:dyDescent="0.2">
      <c r="A1294" s="9" t="s">
        <v>4</v>
      </c>
      <c r="B1294" s="5" t="s">
        <v>27</v>
      </c>
      <c r="C1294" s="5">
        <v>7</v>
      </c>
      <c r="D1294" s="5"/>
      <c r="E1294" s="5">
        <v>1.7</v>
      </c>
      <c r="F1294" s="5">
        <v>7.62</v>
      </c>
      <c r="G1294" s="5">
        <v>2</v>
      </c>
      <c r="H1294" s="5">
        <v>0</v>
      </c>
      <c r="I1294" s="5">
        <v>0</v>
      </c>
    </row>
    <row r="1295" spans="1:9" ht="15" customHeight="1" x14ac:dyDescent="0.2">
      <c r="A1295" s="9" t="s">
        <v>4</v>
      </c>
      <c r="B1295" s="5" t="s">
        <v>28</v>
      </c>
      <c r="C1295" s="5">
        <v>8</v>
      </c>
      <c r="D1295" s="5"/>
      <c r="E1295" s="5">
        <v>5.0999999999999996</v>
      </c>
      <c r="F1295" s="5">
        <v>20.32</v>
      </c>
      <c r="G1295" s="5">
        <v>12</v>
      </c>
      <c r="H1295" s="5">
        <v>3</v>
      </c>
      <c r="I1295" s="5">
        <v>39</v>
      </c>
    </row>
    <row r="1296" spans="1:9" ht="15" customHeight="1" x14ac:dyDescent="0.2">
      <c r="A1296" s="9" t="s">
        <v>4</v>
      </c>
      <c r="B1296" s="5" t="s">
        <v>29</v>
      </c>
      <c r="C1296" s="5">
        <v>3</v>
      </c>
      <c r="D1296" s="5"/>
      <c r="E1296" s="5">
        <v>0.3</v>
      </c>
      <c r="F1296" s="5">
        <v>2.54</v>
      </c>
      <c r="G1296" s="5">
        <v>1</v>
      </c>
      <c r="H1296" s="5">
        <v>0</v>
      </c>
      <c r="I1296" s="5">
        <v>0</v>
      </c>
    </row>
    <row r="1297" spans="1:17" ht="15" customHeight="1" x14ac:dyDescent="0.2">
      <c r="A1297" s="9" t="s">
        <v>4</v>
      </c>
      <c r="B1297" s="5" t="s">
        <v>30</v>
      </c>
      <c r="C1297" s="5">
        <v>18</v>
      </c>
      <c r="D1297" s="5"/>
      <c r="E1297" s="5">
        <v>3.4</v>
      </c>
      <c r="F1297" s="5">
        <v>10.16</v>
      </c>
      <c r="G1297" s="5">
        <v>13</v>
      </c>
      <c r="H1297" s="5">
        <v>2</v>
      </c>
      <c r="I1297" s="5">
        <v>20</v>
      </c>
    </row>
    <row r="1298" spans="1:17" ht="15" customHeight="1" x14ac:dyDescent="0.2">
      <c r="A1298" s="9" t="s">
        <v>4</v>
      </c>
      <c r="B1298" s="5" t="s">
        <v>31</v>
      </c>
      <c r="C1298" s="5">
        <v>5</v>
      </c>
      <c r="D1298" s="5"/>
      <c r="E1298" s="5">
        <v>2.4</v>
      </c>
      <c r="F1298" s="5">
        <v>12.7</v>
      </c>
      <c r="G1298" s="5">
        <v>2</v>
      </c>
      <c r="H1298" s="5">
        <v>1</v>
      </c>
      <c r="I1298" s="5">
        <v>6</v>
      </c>
    </row>
    <row r="1299" spans="1:17" ht="15" customHeight="1" x14ac:dyDescent="0.2">
      <c r="A1299" s="9" t="s">
        <v>4</v>
      </c>
      <c r="B1299" s="5" t="s">
        <v>32</v>
      </c>
      <c r="C1299" s="5">
        <v>25</v>
      </c>
      <c r="D1299" s="5"/>
      <c r="E1299" s="5">
        <v>2.4</v>
      </c>
      <c r="F1299" s="5">
        <v>17.78</v>
      </c>
      <c r="G1299" s="5">
        <v>4</v>
      </c>
      <c r="H1299" s="5">
        <v>0</v>
      </c>
      <c r="I1299" s="5">
        <v>0</v>
      </c>
      <c r="O1299">
        <f>COUNTIF(E1280:E1299,"&gt;2")</f>
        <v>18</v>
      </c>
      <c r="P1299">
        <f>COUNTIF(H1280:H1299,0)</f>
        <v>7</v>
      </c>
      <c r="Q1299">
        <f>((20-P1299)/20)*100</f>
        <v>65</v>
      </c>
    </row>
    <row r="1300" spans="1:17" ht="15" customHeight="1" x14ac:dyDescent="0.2">
      <c r="A1300" s="9" t="s">
        <v>4</v>
      </c>
      <c r="C1300">
        <f>AVERAGE(C1280:C1299)</f>
        <v>14.95</v>
      </c>
      <c r="D1300" s="5">
        <f>10000/(C1300^2)</f>
        <v>44.742228834129378</v>
      </c>
      <c r="E1300">
        <f t="shared" ref="E1300:I1300" si="56">AVERAGE(E1280:E1299)</f>
        <v>3.0049999999999999</v>
      </c>
      <c r="F1300">
        <f t="shared" si="56"/>
        <v>23.749000000000002</v>
      </c>
      <c r="G1300">
        <f t="shared" si="56"/>
        <v>9.65</v>
      </c>
      <c r="H1300">
        <f t="shared" si="56"/>
        <v>1.65</v>
      </c>
      <c r="I1300">
        <f t="shared" si="56"/>
        <v>21.75</v>
      </c>
      <c r="J1300">
        <v>18.829999999999998</v>
      </c>
      <c r="K1300">
        <v>204</v>
      </c>
      <c r="L1300">
        <v>3.7395454545454544E-2</v>
      </c>
      <c r="M1300">
        <v>4437</v>
      </c>
    </row>
    <row r="1301" spans="1:17" ht="15" customHeight="1" x14ac:dyDescent="0.15">
      <c r="A1301" s="9"/>
    </row>
    <row r="1302" spans="1:17" ht="15" customHeight="1" x14ac:dyDescent="0.15">
      <c r="A1302" t="s">
        <v>193</v>
      </c>
    </row>
    <row r="1303" spans="1:17" ht="15" customHeight="1" x14ac:dyDescent="0.2">
      <c r="A1303" s="9" t="s">
        <v>4</v>
      </c>
      <c r="B1303" s="5" t="s">
        <v>13</v>
      </c>
      <c r="C1303" s="5">
        <v>9</v>
      </c>
      <c r="D1303" s="5"/>
      <c r="E1303" s="5">
        <v>3.2</v>
      </c>
      <c r="F1303" s="5">
        <v>30.48</v>
      </c>
      <c r="G1303" s="5">
        <v>52</v>
      </c>
      <c r="H1303" s="5">
        <v>0</v>
      </c>
      <c r="I1303" s="5">
        <v>0</v>
      </c>
      <c r="J1303">
        <v>11.99</v>
      </c>
      <c r="K1303" s="10">
        <v>210</v>
      </c>
      <c r="L1303" s="10">
        <v>4.4855555555555551E-2</v>
      </c>
      <c r="M1303">
        <f>K1303*I1323</f>
        <v>3548.9999999999995</v>
      </c>
    </row>
    <row r="1304" spans="1:17" ht="15" customHeight="1" x14ac:dyDescent="0.2">
      <c r="A1304" s="9" t="s">
        <v>4</v>
      </c>
      <c r="B1304" s="5" t="s">
        <v>14</v>
      </c>
      <c r="C1304" s="5">
        <v>6</v>
      </c>
      <c r="D1304" s="5"/>
      <c r="E1304" s="5">
        <v>1.4</v>
      </c>
      <c r="F1304" s="5">
        <v>10.16</v>
      </c>
      <c r="G1304" s="5">
        <v>8</v>
      </c>
      <c r="H1304" s="5">
        <v>0</v>
      </c>
      <c r="I1304" s="5">
        <v>0</v>
      </c>
    </row>
    <row r="1305" spans="1:17" ht="15" customHeight="1" x14ac:dyDescent="0.2">
      <c r="A1305" s="9" t="s">
        <v>4</v>
      </c>
      <c r="B1305" s="5" t="s">
        <v>15</v>
      </c>
      <c r="C1305" s="5">
        <v>4</v>
      </c>
      <c r="D1305" s="5"/>
      <c r="E1305" s="5">
        <v>0.1</v>
      </c>
      <c r="F1305" s="5">
        <v>2.54</v>
      </c>
      <c r="G1305" s="5">
        <v>1</v>
      </c>
      <c r="H1305" s="5">
        <v>0</v>
      </c>
      <c r="I1305" s="5">
        <v>0</v>
      </c>
    </row>
    <row r="1306" spans="1:17" ht="15" customHeight="1" x14ac:dyDescent="0.2">
      <c r="A1306" s="9" t="s">
        <v>4</v>
      </c>
      <c r="B1306" s="5" t="s">
        <v>16</v>
      </c>
      <c r="C1306" s="5">
        <v>18</v>
      </c>
      <c r="D1306" s="5"/>
      <c r="E1306" s="5">
        <v>2.8</v>
      </c>
      <c r="F1306" s="5">
        <v>20.32</v>
      </c>
      <c r="G1306" s="5">
        <v>11</v>
      </c>
      <c r="H1306" s="5">
        <v>0</v>
      </c>
      <c r="I1306" s="5">
        <v>0</v>
      </c>
    </row>
    <row r="1307" spans="1:17" ht="15" customHeight="1" x14ac:dyDescent="0.2">
      <c r="A1307" s="9" t="s">
        <v>4</v>
      </c>
      <c r="B1307" s="5" t="s">
        <v>17</v>
      </c>
      <c r="C1307" s="5">
        <v>11</v>
      </c>
      <c r="D1307" s="5"/>
      <c r="E1307" s="5">
        <v>1</v>
      </c>
      <c r="F1307" s="5">
        <v>2.54</v>
      </c>
      <c r="G1307" s="5">
        <v>2</v>
      </c>
      <c r="H1307" s="5">
        <v>0</v>
      </c>
      <c r="I1307" s="5">
        <v>0</v>
      </c>
    </row>
    <row r="1308" spans="1:17" ht="15" customHeight="1" x14ac:dyDescent="0.2">
      <c r="A1308" s="9" t="s">
        <v>4</v>
      </c>
      <c r="B1308" s="5" t="s">
        <v>18</v>
      </c>
      <c r="C1308" s="5">
        <v>7</v>
      </c>
      <c r="D1308" s="5"/>
      <c r="E1308" s="5">
        <v>4</v>
      </c>
      <c r="F1308" s="5">
        <v>40.64</v>
      </c>
      <c r="G1308" s="5">
        <v>45</v>
      </c>
      <c r="H1308" s="5">
        <v>2</v>
      </c>
      <c r="I1308" s="5">
        <v>60</v>
      </c>
    </row>
    <row r="1309" spans="1:17" ht="15" customHeight="1" x14ac:dyDescent="0.2">
      <c r="A1309" s="9" t="s">
        <v>4</v>
      </c>
      <c r="B1309" s="5" t="s">
        <v>19</v>
      </c>
      <c r="C1309" s="5">
        <v>9</v>
      </c>
      <c r="D1309" s="5"/>
      <c r="E1309" s="5">
        <v>0.9</v>
      </c>
      <c r="F1309" s="5">
        <v>2.54</v>
      </c>
      <c r="G1309" s="5">
        <v>2</v>
      </c>
      <c r="H1309" s="5">
        <v>0</v>
      </c>
      <c r="I1309" s="5">
        <v>0</v>
      </c>
    </row>
    <row r="1310" spans="1:17" ht="15" customHeight="1" x14ac:dyDescent="0.2">
      <c r="A1310" s="9" t="s">
        <v>4</v>
      </c>
      <c r="B1310" s="5" t="s">
        <v>20</v>
      </c>
      <c r="C1310" s="5">
        <v>12</v>
      </c>
      <c r="D1310" s="5"/>
      <c r="E1310" s="5">
        <v>1.8</v>
      </c>
      <c r="F1310" s="5">
        <v>10.16</v>
      </c>
      <c r="G1310" s="5">
        <v>4</v>
      </c>
      <c r="H1310" s="5">
        <v>0</v>
      </c>
      <c r="I1310" s="5">
        <v>0</v>
      </c>
    </row>
    <row r="1311" spans="1:17" ht="15" customHeight="1" x14ac:dyDescent="0.2">
      <c r="A1311" s="9" t="s">
        <v>4</v>
      </c>
      <c r="B1311" s="5" t="s">
        <v>21</v>
      </c>
      <c r="C1311" s="5">
        <v>19</v>
      </c>
      <c r="D1311" s="5"/>
      <c r="E1311" s="5">
        <v>0.5</v>
      </c>
      <c r="F1311" s="5">
        <v>7.62</v>
      </c>
      <c r="G1311" s="5">
        <v>3</v>
      </c>
      <c r="H1311" s="5">
        <v>0</v>
      </c>
      <c r="I1311" s="5">
        <v>0</v>
      </c>
    </row>
    <row r="1312" spans="1:17" ht="15" customHeight="1" x14ac:dyDescent="0.2">
      <c r="A1312" s="9" t="s">
        <v>4</v>
      </c>
      <c r="B1312" s="5" t="s">
        <v>22</v>
      </c>
      <c r="C1312" s="5">
        <v>16</v>
      </c>
      <c r="D1312" s="5"/>
      <c r="E1312" s="5">
        <v>2.2000000000000002</v>
      </c>
      <c r="F1312" s="5">
        <v>15.24</v>
      </c>
      <c r="G1312" s="5">
        <v>4</v>
      </c>
      <c r="H1312" s="5">
        <v>1</v>
      </c>
      <c r="I1312" s="5">
        <v>0</v>
      </c>
    </row>
    <row r="1313" spans="1:17" ht="15" customHeight="1" x14ac:dyDescent="0.2">
      <c r="A1313" s="9" t="s">
        <v>4</v>
      </c>
      <c r="B1313" s="5" t="s">
        <v>23</v>
      </c>
      <c r="C1313" s="5">
        <v>17</v>
      </c>
      <c r="D1313" s="5"/>
      <c r="E1313" s="5">
        <v>2.2000000000000002</v>
      </c>
      <c r="F1313" s="5">
        <v>10.16</v>
      </c>
      <c r="G1313" s="5">
        <v>4</v>
      </c>
      <c r="H1313" s="5">
        <v>1</v>
      </c>
      <c r="I1313" s="5">
        <v>11</v>
      </c>
    </row>
    <row r="1314" spans="1:17" ht="15" customHeight="1" x14ac:dyDescent="0.2">
      <c r="A1314" s="9" t="s">
        <v>4</v>
      </c>
      <c r="B1314" s="5" t="s">
        <v>24</v>
      </c>
      <c r="C1314" s="5">
        <v>30</v>
      </c>
      <c r="D1314" s="5"/>
      <c r="E1314" s="5">
        <v>3.9</v>
      </c>
      <c r="F1314" s="5">
        <v>30.48</v>
      </c>
      <c r="G1314" s="5">
        <v>23</v>
      </c>
      <c r="H1314" s="5">
        <v>0</v>
      </c>
      <c r="I1314" s="5">
        <v>0</v>
      </c>
    </row>
    <row r="1315" spans="1:17" ht="15" customHeight="1" x14ac:dyDescent="0.2">
      <c r="A1315" s="9" t="s">
        <v>4</v>
      </c>
      <c r="B1315" s="5" t="s">
        <v>25</v>
      </c>
      <c r="C1315" s="5">
        <v>19</v>
      </c>
      <c r="D1315" s="5"/>
      <c r="E1315" s="5">
        <v>4.9000000000000004</v>
      </c>
      <c r="F1315" s="5">
        <v>25.4</v>
      </c>
      <c r="G1315" s="5">
        <v>29</v>
      </c>
      <c r="H1315" s="5">
        <v>2</v>
      </c>
      <c r="I1315" s="5">
        <v>48</v>
      </c>
    </row>
    <row r="1316" spans="1:17" ht="15" customHeight="1" x14ac:dyDescent="0.2">
      <c r="A1316" s="9" t="s">
        <v>4</v>
      </c>
      <c r="B1316" s="5" t="s">
        <v>26</v>
      </c>
      <c r="C1316" s="5">
        <v>12</v>
      </c>
      <c r="D1316" s="5"/>
      <c r="E1316" s="5">
        <v>2</v>
      </c>
      <c r="F1316" s="5">
        <v>27.94</v>
      </c>
      <c r="G1316" s="5">
        <v>15</v>
      </c>
      <c r="H1316" s="5">
        <v>1</v>
      </c>
      <c r="I1316" s="5">
        <v>0</v>
      </c>
    </row>
    <row r="1317" spans="1:17" ht="15" customHeight="1" x14ac:dyDescent="0.2">
      <c r="A1317" s="9" t="s">
        <v>4</v>
      </c>
      <c r="B1317" s="5" t="s">
        <v>27</v>
      </c>
      <c r="C1317" s="5">
        <v>15</v>
      </c>
      <c r="D1317" s="5"/>
      <c r="E1317" s="5">
        <v>2.1</v>
      </c>
      <c r="F1317" s="5">
        <v>17.78</v>
      </c>
      <c r="G1317" s="5">
        <v>7</v>
      </c>
      <c r="H1317" s="5">
        <v>2</v>
      </c>
      <c r="I1317" s="5">
        <v>0</v>
      </c>
    </row>
    <row r="1318" spans="1:17" ht="15" customHeight="1" x14ac:dyDescent="0.2">
      <c r="A1318" s="9" t="s">
        <v>4</v>
      </c>
      <c r="B1318" s="5" t="s">
        <v>28</v>
      </c>
      <c r="C1318" s="5">
        <v>32</v>
      </c>
      <c r="D1318" s="5"/>
      <c r="E1318" s="5">
        <v>2.1</v>
      </c>
      <c r="F1318" s="5">
        <v>12.7</v>
      </c>
      <c r="G1318" s="5">
        <v>4</v>
      </c>
      <c r="H1318" s="5">
        <v>1</v>
      </c>
      <c r="I1318" s="5">
        <v>10</v>
      </c>
    </row>
    <row r="1319" spans="1:17" ht="15" customHeight="1" x14ac:dyDescent="0.2">
      <c r="A1319" s="9" t="s">
        <v>4</v>
      </c>
      <c r="B1319" s="5" t="s">
        <v>29</v>
      </c>
      <c r="C1319" s="5">
        <v>45</v>
      </c>
      <c r="D1319" s="5"/>
      <c r="E1319" s="5">
        <v>2.9</v>
      </c>
      <c r="F1319" s="5">
        <v>20.32</v>
      </c>
      <c r="G1319" s="5">
        <v>12</v>
      </c>
      <c r="H1319" s="5">
        <v>2</v>
      </c>
      <c r="I1319" s="5">
        <v>21</v>
      </c>
    </row>
    <row r="1320" spans="1:17" ht="15" customHeight="1" x14ac:dyDescent="0.2">
      <c r="A1320" s="9" t="s">
        <v>4</v>
      </c>
      <c r="B1320" s="5" t="s">
        <v>30</v>
      </c>
      <c r="C1320" s="5">
        <v>12</v>
      </c>
      <c r="D1320" s="5"/>
      <c r="E1320" s="5">
        <v>4</v>
      </c>
      <c r="F1320" s="5">
        <v>30.48</v>
      </c>
      <c r="G1320" s="5">
        <v>22</v>
      </c>
      <c r="H1320" s="5">
        <v>4</v>
      </c>
      <c r="I1320" s="5">
        <v>72</v>
      </c>
    </row>
    <row r="1321" spans="1:17" ht="15" customHeight="1" x14ac:dyDescent="0.2">
      <c r="A1321" s="9" t="s">
        <v>4</v>
      </c>
      <c r="B1321" s="5" t="s">
        <v>31</v>
      </c>
      <c r="C1321" s="5">
        <v>55</v>
      </c>
      <c r="D1321" s="5"/>
      <c r="E1321" s="5">
        <v>3.1</v>
      </c>
      <c r="F1321" s="5">
        <v>20.32</v>
      </c>
      <c r="G1321" s="5">
        <v>12</v>
      </c>
      <c r="H1321" s="5">
        <v>1</v>
      </c>
      <c r="I1321" s="5">
        <v>6</v>
      </c>
    </row>
    <row r="1322" spans="1:17" ht="15" customHeight="1" x14ac:dyDescent="0.2">
      <c r="A1322" s="9" t="s">
        <v>4</v>
      </c>
      <c r="B1322" s="5" t="s">
        <v>32</v>
      </c>
      <c r="C1322" s="5">
        <v>29</v>
      </c>
      <c r="D1322" s="5"/>
      <c r="E1322" s="5">
        <v>2.8</v>
      </c>
      <c r="F1322" s="5">
        <v>35.56</v>
      </c>
      <c r="G1322" s="5">
        <v>19</v>
      </c>
      <c r="H1322" s="5">
        <v>9</v>
      </c>
      <c r="I1322" s="5">
        <v>110</v>
      </c>
      <c r="O1322">
        <f>COUNTIF(E1303:E1322,"&gt;2")</f>
        <v>13</v>
      </c>
      <c r="P1322">
        <f>COUNTIF(H1303:H1322,0)</f>
        <v>9</v>
      </c>
      <c r="Q1322">
        <f>((20-P1322)/20)*100</f>
        <v>55.000000000000007</v>
      </c>
    </row>
    <row r="1323" spans="1:17" ht="15" customHeight="1" x14ac:dyDescent="0.2">
      <c r="A1323" s="9" t="s">
        <v>4</v>
      </c>
      <c r="C1323">
        <f>AVERAGE(C1303:C1322)</f>
        <v>18.850000000000001</v>
      </c>
      <c r="D1323" s="5">
        <f>10000/(C1323^2)</f>
        <v>28.143447150124178</v>
      </c>
      <c r="E1323">
        <f t="shared" ref="E1323:I1323" si="57">AVERAGE(E1303:E1322)</f>
        <v>2.395</v>
      </c>
      <c r="F1323">
        <f t="shared" si="57"/>
        <v>18.669</v>
      </c>
      <c r="G1323">
        <f t="shared" si="57"/>
        <v>13.95</v>
      </c>
      <c r="H1323">
        <f t="shared" si="57"/>
        <v>1.3</v>
      </c>
      <c r="I1323">
        <f t="shared" si="57"/>
        <v>16.899999999999999</v>
      </c>
      <c r="J1323">
        <v>11.99</v>
      </c>
      <c r="K1323">
        <v>210</v>
      </c>
      <c r="L1323">
        <v>4.4855555555555551E-2</v>
      </c>
      <c r="M1323">
        <v>3548.9999999999995</v>
      </c>
    </row>
    <row r="1324" spans="1:17" ht="15" customHeight="1" x14ac:dyDescent="0.15">
      <c r="A1324" s="9"/>
    </row>
    <row r="1325" spans="1:17" ht="15" customHeight="1" x14ac:dyDescent="0.15">
      <c r="A1325" t="s">
        <v>190</v>
      </c>
    </row>
    <row r="1326" spans="1:17" ht="15" customHeight="1" x14ac:dyDescent="0.2">
      <c r="A1326" s="9" t="s">
        <v>4</v>
      </c>
      <c r="B1326" s="5" t="s">
        <v>13</v>
      </c>
      <c r="C1326" s="5">
        <v>5</v>
      </c>
      <c r="D1326" s="5"/>
      <c r="E1326" s="5">
        <v>0.7</v>
      </c>
      <c r="F1326" s="5">
        <v>1</v>
      </c>
      <c r="G1326" s="5">
        <v>1</v>
      </c>
      <c r="H1326" s="5">
        <v>0</v>
      </c>
      <c r="I1326" s="5">
        <v>0</v>
      </c>
      <c r="J1326">
        <v>17</v>
      </c>
      <c r="K1326" s="10">
        <v>174</v>
      </c>
      <c r="L1326" s="10">
        <v>4.8770000000000001E-2</v>
      </c>
      <c r="M1326">
        <f>K1326*I1346</f>
        <v>7038.3</v>
      </c>
    </row>
    <row r="1327" spans="1:17" ht="15" customHeight="1" x14ac:dyDescent="0.2">
      <c r="A1327" s="9" t="s">
        <v>4</v>
      </c>
      <c r="B1327" s="5" t="s">
        <v>14</v>
      </c>
      <c r="C1327" s="5">
        <v>45</v>
      </c>
      <c r="D1327" s="5"/>
      <c r="E1327" s="5">
        <v>3.4</v>
      </c>
      <c r="F1327" s="5">
        <v>8</v>
      </c>
      <c r="G1327" s="5">
        <v>12</v>
      </c>
      <c r="H1327" s="5">
        <v>4</v>
      </c>
      <c r="I1327" s="5">
        <v>38</v>
      </c>
    </row>
    <row r="1328" spans="1:17" ht="15" customHeight="1" x14ac:dyDescent="0.2">
      <c r="A1328" s="9" t="s">
        <v>4</v>
      </c>
      <c r="B1328" s="5" t="s">
        <v>15</v>
      </c>
      <c r="C1328" s="5">
        <v>8</v>
      </c>
      <c r="D1328" s="5"/>
      <c r="E1328" s="5">
        <v>3.7</v>
      </c>
      <c r="F1328" s="5">
        <v>16</v>
      </c>
      <c r="G1328" s="5">
        <v>38</v>
      </c>
      <c r="H1328" s="5">
        <v>6</v>
      </c>
      <c r="I1328" s="5">
        <v>31</v>
      </c>
    </row>
    <row r="1329" spans="1:9" ht="15" customHeight="1" x14ac:dyDescent="0.2">
      <c r="A1329" s="9" t="s">
        <v>4</v>
      </c>
      <c r="B1329" s="5" t="s">
        <v>16</v>
      </c>
      <c r="C1329" s="5">
        <v>6</v>
      </c>
      <c r="D1329" s="5"/>
      <c r="E1329" s="5">
        <v>2.2000000000000002</v>
      </c>
      <c r="F1329" s="5">
        <v>7</v>
      </c>
      <c r="G1329" s="5">
        <v>3</v>
      </c>
      <c r="H1329" s="5">
        <v>0</v>
      </c>
      <c r="I1329" s="5">
        <v>0</v>
      </c>
    </row>
    <row r="1330" spans="1:9" ht="15" customHeight="1" x14ac:dyDescent="0.2">
      <c r="A1330" s="9" t="s">
        <v>4</v>
      </c>
      <c r="B1330" s="5" t="s">
        <v>17</v>
      </c>
      <c r="C1330" s="5">
        <v>15</v>
      </c>
      <c r="D1330" s="5"/>
      <c r="E1330" s="5">
        <v>3</v>
      </c>
      <c r="F1330" s="5">
        <v>11</v>
      </c>
      <c r="G1330" s="5">
        <v>26</v>
      </c>
      <c r="H1330" s="5">
        <v>1</v>
      </c>
      <c r="I1330" s="5">
        <v>23</v>
      </c>
    </row>
    <row r="1331" spans="1:9" ht="15" customHeight="1" x14ac:dyDescent="0.2">
      <c r="A1331" s="9" t="s">
        <v>4</v>
      </c>
      <c r="B1331" s="5" t="s">
        <v>18</v>
      </c>
      <c r="C1331" s="5">
        <v>9</v>
      </c>
      <c r="D1331" s="5"/>
      <c r="E1331" s="5">
        <v>3.4</v>
      </c>
      <c r="F1331" s="5">
        <v>9</v>
      </c>
      <c r="G1331" s="5">
        <v>10</v>
      </c>
      <c r="H1331" s="5">
        <v>0</v>
      </c>
      <c r="I1331" s="5">
        <v>0</v>
      </c>
    </row>
    <row r="1332" spans="1:9" ht="15" customHeight="1" x14ac:dyDescent="0.2">
      <c r="A1332" s="9" t="s">
        <v>4</v>
      </c>
      <c r="B1332" s="5" t="s">
        <v>19</v>
      </c>
      <c r="C1332" s="5">
        <v>16</v>
      </c>
      <c r="D1332" s="5"/>
      <c r="E1332" s="5">
        <v>3</v>
      </c>
      <c r="F1332" s="5">
        <v>10</v>
      </c>
      <c r="G1332" s="5">
        <v>13</v>
      </c>
      <c r="H1332" s="5">
        <v>3</v>
      </c>
      <c r="I1332" s="5">
        <v>40</v>
      </c>
    </row>
    <row r="1333" spans="1:9" ht="15" customHeight="1" x14ac:dyDescent="0.2">
      <c r="A1333" s="9" t="s">
        <v>4</v>
      </c>
      <c r="B1333" s="5" t="s">
        <v>20</v>
      </c>
      <c r="C1333" s="5">
        <v>9</v>
      </c>
      <c r="D1333" s="5"/>
      <c r="E1333" s="5">
        <v>3.2</v>
      </c>
      <c r="F1333" s="5">
        <v>12</v>
      </c>
      <c r="G1333" s="5">
        <v>21</v>
      </c>
      <c r="H1333" s="5">
        <v>3</v>
      </c>
      <c r="I1333" s="5">
        <v>90</v>
      </c>
    </row>
    <row r="1334" spans="1:9" ht="15" customHeight="1" x14ac:dyDescent="0.2">
      <c r="A1334" s="9" t="s">
        <v>4</v>
      </c>
      <c r="B1334" s="5" t="s">
        <v>21</v>
      </c>
      <c r="C1334" s="5">
        <v>4</v>
      </c>
      <c r="D1334" s="5"/>
      <c r="E1334" s="5">
        <v>4.2</v>
      </c>
      <c r="F1334" s="5">
        <v>13</v>
      </c>
      <c r="G1334" s="5">
        <v>47</v>
      </c>
      <c r="H1334" s="5">
        <v>0</v>
      </c>
      <c r="I1334" s="5">
        <v>0</v>
      </c>
    </row>
    <row r="1335" spans="1:9" ht="15" customHeight="1" x14ac:dyDescent="0.2">
      <c r="A1335" s="9" t="s">
        <v>4</v>
      </c>
      <c r="B1335" s="5" t="s">
        <v>22</v>
      </c>
      <c r="C1335" s="5">
        <v>5</v>
      </c>
      <c r="D1335" s="5"/>
      <c r="E1335" s="5">
        <v>3.3</v>
      </c>
      <c r="F1335" s="5">
        <v>9</v>
      </c>
      <c r="G1335" s="5">
        <v>12</v>
      </c>
      <c r="H1335" s="5">
        <v>1</v>
      </c>
      <c r="I1335" s="5">
        <v>34</v>
      </c>
    </row>
    <row r="1336" spans="1:9" ht="15" customHeight="1" x14ac:dyDescent="0.2">
      <c r="A1336" s="9" t="s">
        <v>4</v>
      </c>
      <c r="B1336" s="5" t="s">
        <v>23</v>
      </c>
      <c r="C1336" s="5">
        <v>9</v>
      </c>
      <c r="D1336" s="5"/>
      <c r="E1336" s="5">
        <v>3.2</v>
      </c>
      <c r="F1336" s="5">
        <v>9</v>
      </c>
      <c r="G1336" s="5">
        <v>22</v>
      </c>
      <c r="H1336" s="5">
        <v>2</v>
      </c>
      <c r="I1336" s="5">
        <v>14</v>
      </c>
    </row>
    <row r="1337" spans="1:9" ht="15" customHeight="1" x14ac:dyDescent="0.2">
      <c r="A1337" s="9" t="s">
        <v>4</v>
      </c>
      <c r="B1337" s="5" t="s">
        <v>24</v>
      </c>
      <c r="C1337" s="5">
        <v>18</v>
      </c>
      <c r="D1337" s="5"/>
      <c r="E1337" s="5">
        <v>3.9</v>
      </c>
      <c r="F1337" s="5">
        <v>9</v>
      </c>
      <c r="G1337" s="5">
        <v>26</v>
      </c>
      <c r="H1337" s="5">
        <v>10</v>
      </c>
      <c r="I1337" s="5">
        <v>178</v>
      </c>
    </row>
    <row r="1338" spans="1:9" ht="15" customHeight="1" x14ac:dyDescent="0.2">
      <c r="A1338" s="9" t="s">
        <v>4</v>
      </c>
      <c r="B1338" s="5" t="s">
        <v>25</v>
      </c>
      <c r="C1338" s="5">
        <v>11</v>
      </c>
      <c r="D1338" s="5"/>
      <c r="E1338" s="5">
        <v>3.9</v>
      </c>
      <c r="F1338" s="5">
        <v>10</v>
      </c>
      <c r="G1338" s="5">
        <v>16</v>
      </c>
      <c r="H1338" s="5">
        <v>4</v>
      </c>
      <c r="I1338" s="5">
        <v>37</v>
      </c>
    </row>
    <row r="1339" spans="1:9" ht="15" customHeight="1" x14ac:dyDescent="0.2">
      <c r="A1339" s="9" t="s">
        <v>4</v>
      </c>
      <c r="B1339" s="5" t="s">
        <v>26</v>
      </c>
      <c r="C1339" s="5">
        <v>30</v>
      </c>
      <c r="D1339" s="5"/>
      <c r="E1339" s="5">
        <v>3</v>
      </c>
      <c r="F1339" s="5">
        <v>10</v>
      </c>
      <c r="G1339" s="5">
        <v>10</v>
      </c>
      <c r="H1339" s="5">
        <v>1</v>
      </c>
      <c r="I1339" s="5">
        <v>14</v>
      </c>
    </row>
    <row r="1340" spans="1:9" ht="15" customHeight="1" x14ac:dyDescent="0.2">
      <c r="A1340" s="9" t="s">
        <v>4</v>
      </c>
      <c r="B1340" s="5" t="s">
        <v>27</v>
      </c>
      <c r="C1340" s="5">
        <v>6</v>
      </c>
      <c r="D1340" s="5"/>
      <c r="E1340" s="5">
        <v>2.7</v>
      </c>
      <c r="F1340" s="5">
        <v>10</v>
      </c>
      <c r="G1340" s="5">
        <v>18</v>
      </c>
      <c r="H1340" s="5">
        <v>1</v>
      </c>
      <c r="I1340" s="5">
        <v>20</v>
      </c>
    </row>
    <row r="1341" spans="1:9" ht="15" customHeight="1" x14ac:dyDescent="0.2">
      <c r="A1341" s="9" t="s">
        <v>4</v>
      </c>
      <c r="B1341" s="5" t="s">
        <v>28</v>
      </c>
      <c r="C1341" s="5">
        <v>22</v>
      </c>
      <c r="D1341" s="5"/>
      <c r="E1341" s="5">
        <v>3.3</v>
      </c>
      <c r="F1341" s="5">
        <v>10</v>
      </c>
      <c r="G1341" s="5">
        <v>14</v>
      </c>
      <c r="H1341" s="5">
        <v>2</v>
      </c>
      <c r="I1341" s="5">
        <v>34</v>
      </c>
    </row>
    <row r="1342" spans="1:9" ht="15" customHeight="1" x14ac:dyDescent="0.2">
      <c r="A1342" s="9" t="s">
        <v>4</v>
      </c>
      <c r="B1342" s="5" t="s">
        <v>29</v>
      </c>
      <c r="C1342" s="5">
        <v>20</v>
      </c>
      <c r="D1342" s="5"/>
      <c r="E1342" s="5">
        <v>3.8</v>
      </c>
      <c r="F1342" s="5">
        <v>10</v>
      </c>
      <c r="G1342" s="5">
        <v>30</v>
      </c>
      <c r="H1342" s="5">
        <v>12</v>
      </c>
      <c r="I1342" s="5">
        <v>143</v>
      </c>
    </row>
    <row r="1343" spans="1:9" ht="15" customHeight="1" x14ac:dyDescent="0.2">
      <c r="A1343" s="9" t="s">
        <v>4</v>
      </c>
      <c r="B1343" s="5" t="s">
        <v>30</v>
      </c>
      <c r="C1343" s="5">
        <v>30</v>
      </c>
      <c r="D1343" s="5"/>
      <c r="E1343" s="5">
        <v>2.6</v>
      </c>
      <c r="F1343" s="5">
        <v>10</v>
      </c>
      <c r="G1343" s="5">
        <v>16</v>
      </c>
      <c r="H1343" s="5">
        <v>4</v>
      </c>
      <c r="I1343" s="5">
        <v>52</v>
      </c>
    </row>
    <row r="1344" spans="1:9" ht="15" customHeight="1" x14ac:dyDescent="0.2">
      <c r="A1344" s="9" t="s">
        <v>4</v>
      </c>
      <c r="B1344" s="5" t="s">
        <v>31</v>
      </c>
      <c r="C1344" s="5">
        <v>16</v>
      </c>
      <c r="D1344" s="5"/>
      <c r="E1344" s="5">
        <v>3.1</v>
      </c>
      <c r="F1344" s="5">
        <v>10</v>
      </c>
      <c r="G1344" s="5">
        <v>16</v>
      </c>
      <c r="H1344" s="5">
        <v>6</v>
      </c>
      <c r="I1344" s="5">
        <v>0</v>
      </c>
    </row>
    <row r="1345" spans="1:17" ht="15" customHeight="1" x14ac:dyDescent="0.2">
      <c r="A1345" s="9" t="s">
        <v>4</v>
      </c>
      <c r="B1345" s="5" t="s">
        <v>32</v>
      </c>
      <c r="C1345" s="5">
        <v>5</v>
      </c>
      <c r="D1345" s="5"/>
      <c r="E1345" s="5">
        <v>3.2</v>
      </c>
      <c r="F1345" s="5">
        <v>12</v>
      </c>
      <c r="G1345" s="5">
        <v>12</v>
      </c>
      <c r="H1345" s="5">
        <v>3</v>
      </c>
      <c r="I1345" s="5">
        <v>61</v>
      </c>
      <c r="O1345">
        <f>COUNTIF(E1326:E1345,"&gt;2")</f>
        <v>19</v>
      </c>
      <c r="P1345">
        <f>COUNTIF(H1326:H1345,0)</f>
        <v>4</v>
      </c>
      <c r="Q1345">
        <f>((20-P1345)/20)*100</f>
        <v>80</v>
      </c>
    </row>
    <row r="1346" spans="1:17" ht="15" customHeight="1" x14ac:dyDescent="0.2">
      <c r="A1346" s="9" t="s">
        <v>4</v>
      </c>
      <c r="B1346" s="5"/>
      <c r="C1346">
        <f>AVERAGE(C1326:C1345)</f>
        <v>14.45</v>
      </c>
      <c r="D1346" s="5">
        <f>10000/(C1346^2)</f>
        <v>47.892146885214501</v>
      </c>
      <c r="E1346">
        <f t="shared" ref="E1346:I1346" si="58">AVERAGE(E1326:E1345)</f>
        <v>3.1399999999999997</v>
      </c>
      <c r="F1346">
        <f t="shared" si="58"/>
        <v>9.8000000000000007</v>
      </c>
      <c r="G1346">
        <f t="shared" si="58"/>
        <v>18.149999999999999</v>
      </c>
      <c r="H1346">
        <f t="shared" si="58"/>
        <v>3.15</v>
      </c>
      <c r="I1346">
        <f t="shared" si="58"/>
        <v>40.450000000000003</v>
      </c>
      <c r="J1346">
        <v>17</v>
      </c>
      <c r="K1346">
        <v>174</v>
      </c>
      <c r="L1346">
        <v>4.8770000000000001E-2</v>
      </c>
      <c r="M1346">
        <v>7038.3</v>
      </c>
    </row>
    <row r="1347" spans="1:17" ht="15" customHeight="1" x14ac:dyDescent="0.2">
      <c r="A1347" s="9"/>
      <c r="B1347" s="5"/>
    </row>
    <row r="1348" spans="1:17" ht="15" customHeight="1" x14ac:dyDescent="0.15">
      <c r="A1348" t="s">
        <v>189</v>
      </c>
    </row>
    <row r="1349" spans="1:17" ht="15" customHeight="1" x14ac:dyDescent="0.2">
      <c r="A1349" s="9" t="s">
        <v>4</v>
      </c>
      <c r="B1349" s="5" t="s">
        <v>13</v>
      </c>
      <c r="C1349" s="5">
        <v>6</v>
      </c>
      <c r="D1349" s="5"/>
      <c r="E1349" s="5">
        <v>4.3</v>
      </c>
      <c r="F1349" s="5">
        <v>12</v>
      </c>
      <c r="G1349" s="5">
        <v>17</v>
      </c>
      <c r="H1349" s="5">
        <v>5</v>
      </c>
      <c r="I1349" s="5">
        <v>126</v>
      </c>
      <c r="J1349">
        <v>15</v>
      </c>
      <c r="K1349" s="10">
        <v>162</v>
      </c>
      <c r="L1349" s="10">
        <v>6.268E-2</v>
      </c>
      <c r="M1349">
        <f>K1349*I1369</f>
        <v>5759.0999999999995</v>
      </c>
    </row>
    <row r="1350" spans="1:17" ht="15" customHeight="1" x14ac:dyDescent="0.2">
      <c r="A1350" s="9" t="s">
        <v>4</v>
      </c>
      <c r="B1350" s="5" t="s">
        <v>14</v>
      </c>
      <c r="C1350" s="5">
        <v>15</v>
      </c>
      <c r="D1350" s="5"/>
      <c r="E1350" s="5">
        <v>2</v>
      </c>
      <c r="F1350" s="5">
        <v>9</v>
      </c>
      <c r="G1350" s="5">
        <v>18</v>
      </c>
      <c r="H1350" s="5">
        <v>0</v>
      </c>
      <c r="I1350" s="5">
        <v>0</v>
      </c>
    </row>
    <row r="1351" spans="1:17" ht="15" customHeight="1" x14ac:dyDescent="0.2">
      <c r="A1351" s="9" t="s">
        <v>4</v>
      </c>
      <c r="B1351" s="5" t="s">
        <v>15</v>
      </c>
      <c r="C1351" s="5">
        <v>7</v>
      </c>
      <c r="D1351" s="5"/>
      <c r="E1351" s="5">
        <v>2.1</v>
      </c>
      <c r="F1351" s="5">
        <v>8</v>
      </c>
      <c r="G1351" s="5">
        <v>8</v>
      </c>
      <c r="H1351" s="5">
        <v>1</v>
      </c>
      <c r="I1351" s="5">
        <v>10</v>
      </c>
    </row>
    <row r="1352" spans="1:17" ht="15" customHeight="1" x14ac:dyDescent="0.2">
      <c r="A1352" s="9" t="s">
        <v>4</v>
      </c>
      <c r="B1352" s="5" t="s">
        <v>16</v>
      </c>
      <c r="C1352" s="5">
        <v>32</v>
      </c>
      <c r="D1352" s="5"/>
      <c r="E1352" s="5">
        <v>2.6</v>
      </c>
      <c r="F1352" s="5">
        <v>10</v>
      </c>
      <c r="G1352" s="5">
        <v>10</v>
      </c>
      <c r="H1352" s="5">
        <v>2</v>
      </c>
      <c r="I1352" s="5">
        <v>24</v>
      </c>
    </row>
    <row r="1353" spans="1:17" ht="15" customHeight="1" x14ac:dyDescent="0.2">
      <c r="A1353" s="9" t="s">
        <v>4</v>
      </c>
      <c r="B1353" s="5" t="s">
        <v>17</v>
      </c>
      <c r="C1353" s="5">
        <v>7</v>
      </c>
      <c r="D1353" s="5"/>
      <c r="E1353" s="5">
        <v>1.9</v>
      </c>
      <c r="F1353" s="5">
        <v>7</v>
      </c>
      <c r="G1353" s="5">
        <v>9</v>
      </c>
      <c r="H1353" s="5">
        <v>0</v>
      </c>
      <c r="I1353" s="5">
        <v>0</v>
      </c>
    </row>
    <row r="1354" spans="1:17" ht="15" customHeight="1" x14ac:dyDescent="0.2">
      <c r="A1354" s="9" t="s">
        <v>4</v>
      </c>
      <c r="B1354" s="5" t="s">
        <v>18</v>
      </c>
      <c r="C1354" s="5">
        <v>13</v>
      </c>
      <c r="D1354" s="5"/>
      <c r="E1354" s="5">
        <v>1.3</v>
      </c>
      <c r="F1354" s="5">
        <v>4</v>
      </c>
      <c r="G1354" s="5">
        <v>1</v>
      </c>
      <c r="H1354" s="5">
        <v>0</v>
      </c>
      <c r="I1354" s="5">
        <v>0</v>
      </c>
    </row>
    <row r="1355" spans="1:17" ht="15" customHeight="1" x14ac:dyDescent="0.2">
      <c r="A1355" s="9" t="s">
        <v>4</v>
      </c>
      <c r="B1355" s="5" t="s">
        <v>19</v>
      </c>
      <c r="C1355" s="5">
        <v>7</v>
      </c>
      <c r="D1355" s="5"/>
      <c r="E1355" s="5">
        <v>3.9</v>
      </c>
      <c r="F1355" s="5">
        <v>12</v>
      </c>
      <c r="G1355" s="5">
        <v>24</v>
      </c>
      <c r="H1355" s="5">
        <v>0</v>
      </c>
      <c r="I1355" s="5">
        <v>0</v>
      </c>
    </row>
    <row r="1356" spans="1:17" ht="15" customHeight="1" x14ac:dyDescent="0.2">
      <c r="A1356" s="9" t="s">
        <v>4</v>
      </c>
      <c r="B1356" s="5" t="s">
        <v>20</v>
      </c>
      <c r="C1356" s="5">
        <v>11</v>
      </c>
      <c r="D1356" s="5"/>
      <c r="E1356" s="5">
        <v>6.1</v>
      </c>
      <c r="F1356" s="5">
        <v>22</v>
      </c>
      <c r="G1356" s="5">
        <v>69</v>
      </c>
      <c r="H1356" s="5">
        <v>7</v>
      </c>
      <c r="I1356" s="5">
        <v>159</v>
      </c>
    </row>
    <row r="1357" spans="1:17" ht="15" customHeight="1" x14ac:dyDescent="0.2">
      <c r="A1357" s="9" t="s">
        <v>4</v>
      </c>
      <c r="B1357" s="5" t="s">
        <v>21</v>
      </c>
      <c r="C1357" s="5">
        <v>12</v>
      </c>
      <c r="D1357" s="5"/>
      <c r="E1357" s="5">
        <v>3.4</v>
      </c>
      <c r="F1357" s="5">
        <v>9</v>
      </c>
      <c r="G1357" s="5">
        <v>11</v>
      </c>
      <c r="H1357" s="5">
        <v>1</v>
      </c>
      <c r="I1357" s="5">
        <v>0</v>
      </c>
    </row>
    <row r="1358" spans="1:17" ht="15" customHeight="1" x14ac:dyDescent="0.2">
      <c r="A1358" s="9" t="s">
        <v>4</v>
      </c>
      <c r="B1358" s="5" t="s">
        <v>22</v>
      </c>
      <c r="C1358" s="5">
        <v>10</v>
      </c>
      <c r="D1358" s="5"/>
      <c r="E1358" s="5">
        <v>2</v>
      </c>
      <c r="F1358" s="5">
        <v>7</v>
      </c>
      <c r="G1358" s="5">
        <v>1</v>
      </c>
      <c r="H1358" s="5">
        <v>1</v>
      </c>
      <c r="I1358" s="5">
        <v>4</v>
      </c>
    </row>
    <row r="1359" spans="1:17" ht="15" customHeight="1" x14ac:dyDescent="0.2">
      <c r="A1359" s="9" t="s">
        <v>4</v>
      </c>
      <c r="B1359" s="5" t="s">
        <v>23</v>
      </c>
      <c r="C1359" s="5">
        <v>30</v>
      </c>
      <c r="D1359" s="5"/>
      <c r="E1359" s="5">
        <v>4.2</v>
      </c>
      <c r="F1359" s="5">
        <v>10</v>
      </c>
      <c r="G1359" s="5">
        <v>18</v>
      </c>
      <c r="H1359" s="5">
        <v>12</v>
      </c>
      <c r="I1359" s="5">
        <v>134</v>
      </c>
    </row>
    <row r="1360" spans="1:17" ht="15" customHeight="1" x14ac:dyDescent="0.2">
      <c r="A1360" s="9" t="s">
        <v>4</v>
      </c>
      <c r="B1360" s="5" t="s">
        <v>24</v>
      </c>
      <c r="C1360" s="5">
        <v>30</v>
      </c>
      <c r="D1360" s="5"/>
      <c r="E1360" s="5">
        <v>1.6</v>
      </c>
      <c r="F1360" s="5">
        <v>7</v>
      </c>
      <c r="G1360" s="5">
        <v>7</v>
      </c>
      <c r="H1360" s="5">
        <v>0</v>
      </c>
      <c r="I1360" s="5">
        <v>0</v>
      </c>
    </row>
    <row r="1361" spans="1:17" ht="15" customHeight="1" x14ac:dyDescent="0.2">
      <c r="A1361" s="9" t="s">
        <v>4</v>
      </c>
      <c r="B1361" s="5" t="s">
        <v>25</v>
      </c>
      <c r="C1361" s="5">
        <v>14</v>
      </c>
      <c r="D1361" s="5"/>
      <c r="E1361" s="5">
        <v>3.1</v>
      </c>
      <c r="F1361" s="5">
        <v>12</v>
      </c>
      <c r="G1361" s="5">
        <v>19</v>
      </c>
      <c r="H1361" s="5">
        <v>0</v>
      </c>
      <c r="I1361" s="5">
        <v>0</v>
      </c>
    </row>
    <row r="1362" spans="1:17" ht="15" customHeight="1" x14ac:dyDescent="0.2">
      <c r="A1362" s="9" t="s">
        <v>4</v>
      </c>
      <c r="B1362" s="5" t="s">
        <v>26</v>
      </c>
      <c r="C1362" s="5">
        <v>22</v>
      </c>
      <c r="D1362" s="5"/>
      <c r="E1362" s="5">
        <v>7</v>
      </c>
      <c r="F1362" s="5">
        <v>14</v>
      </c>
      <c r="G1362" s="5">
        <v>13</v>
      </c>
      <c r="H1362" s="5">
        <v>4</v>
      </c>
      <c r="I1362" s="5">
        <v>100</v>
      </c>
    </row>
    <row r="1363" spans="1:17" ht="15" customHeight="1" x14ac:dyDescent="0.2">
      <c r="A1363" s="9" t="s">
        <v>4</v>
      </c>
      <c r="B1363" s="5" t="s">
        <v>27</v>
      </c>
      <c r="C1363" s="5">
        <v>60</v>
      </c>
      <c r="D1363" s="5"/>
      <c r="E1363" s="5">
        <v>1.8</v>
      </c>
      <c r="F1363" s="5">
        <v>7</v>
      </c>
      <c r="G1363" s="5">
        <v>8</v>
      </c>
      <c r="H1363" s="5">
        <v>0</v>
      </c>
      <c r="I1363" s="5">
        <v>0</v>
      </c>
    </row>
    <row r="1364" spans="1:17" ht="15" customHeight="1" x14ac:dyDescent="0.2">
      <c r="A1364" s="9" t="s">
        <v>4</v>
      </c>
      <c r="B1364" s="5" t="s">
        <v>28</v>
      </c>
      <c r="C1364" s="5">
        <v>12</v>
      </c>
      <c r="D1364" s="5"/>
      <c r="E1364" s="5">
        <v>1.4</v>
      </c>
      <c r="F1364" s="5">
        <v>3</v>
      </c>
      <c r="G1364" s="5">
        <v>1</v>
      </c>
      <c r="H1364" s="5">
        <v>0</v>
      </c>
      <c r="I1364" s="5">
        <v>0</v>
      </c>
    </row>
    <row r="1365" spans="1:17" ht="15" customHeight="1" x14ac:dyDescent="0.2">
      <c r="A1365" s="9" t="s">
        <v>4</v>
      </c>
      <c r="B1365" s="5" t="s">
        <v>29</v>
      </c>
      <c r="C1365" s="5">
        <v>15</v>
      </c>
      <c r="D1365" s="5"/>
      <c r="E1365" s="5">
        <v>1.8</v>
      </c>
      <c r="F1365" s="5">
        <v>6</v>
      </c>
      <c r="G1365" s="5">
        <v>6</v>
      </c>
      <c r="H1365" s="5">
        <v>0</v>
      </c>
      <c r="I1365" s="5">
        <v>0</v>
      </c>
    </row>
    <row r="1366" spans="1:17" ht="15" customHeight="1" x14ac:dyDescent="0.2">
      <c r="A1366" s="9" t="s">
        <v>4</v>
      </c>
      <c r="B1366" s="5" t="s">
        <v>30</v>
      </c>
      <c r="C1366" s="5">
        <v>14</v>
      </c>
      <c r="D1366" s="5"/>
      <c r="E1366" s="5">
        <v>5</v>
      </c>
      <c r="F1366" s="5"/>
      <c r="G1366" s="5">
        <v>28</v>
      </c>
      <c r="H1366" s="5">
        <v>8</v>
      </c>
      <c r="I1366" s="5">
        <v>154</v>
      </c>
    </row>
    <row r="1367" spans="1:17" ht="15" customHeight="1" x14ac:dyDescent="0.2">
      <c r="A1367" s="9" t="s">
        <v>4</v>
      </c>
      <c r="B1367" s="5" t="s">
        <v>31</v>
      </c>
      <c r="C1367" s="5">
        <v>11</v>
      </c>
      <c r="D1367" s="5"/>
      <c r="E1367" s="5">
        <v>2.2000000000000002</v>
      </c>
      <c r="F1367" s="5">
        <v>6</v>
      </c>
      <c r="G1367" s="5">
        <v>6</v>
      </c>
      <c r="H1367" s="5">
        <v>2</v>
      </c>
      <c r="I1367" s="5">
        <v>0</v>
      </c>
    </row>
    <row r="1368" spans="1:17" ht="15" customHeight="1" x14ac:dyDescent="0.2">
      <c r="A1368" s="9" t="s">
        <v>4</v>
      </c>
      <c r="B1368" s="5" t="s">
        <v>32</v>
      </c>
      <c r="C1368" s="5">
        <v>21</v>
      </c>
      <c r="D1368" s="5"/>
      <c r="E1368" s="5">
        <v>2</v>
      </c>
      <c r="F1368" s="5">
        <v>4</v>
      </c>
      <c r="G1368" s="5">
        <v>2</v>
      </c>
      <c r="H1368" s="5">
        <v>6</v>
      </c>
      <c r="I1368" s="5">
        <v>0</v>
      </c>
      <c r="O1368">
        <f>COUNTIF(E1349:E1368,"&gt;2")</f>
        <v>11</v>
      </c>
      <c r="P1368">
        <f>COUNTIF(H1349:H1368,0)</f>
        <v>9</v>
      </c>
      <c r="Q1368">
        <f>((20-P1368)/20)*100</f>
        <v>55.000000000000007</v>
      </c>
    </row>
    <row r="1369" spans="1:17" ht="15" customHeight="1" x14ac:dyDescent="0.2">
      <c r="A1369" s="9" t="s">
        <v>4</v>
      </c>
      <c r="C1369">
        <f>AVERAGE(C1349:C1368)</f>
        <v>17.45</v>
      </c>
      <c r="D1369" s="5">
        <f>10000/(C1369^2)</f>
        <v>32.840452869845073</v>
      </c>
      <c r="E1369">
        <f t="shared" ref="E1369:I1369" si="59">AVERAGE(E1349:E1368)</f>
        <v>2.9850000000000003</v>
      </c>
      <c r="F1369">
        <f t="shared" si="59"/>
        <v>8.8947368421052637</v>
      </c>
      <c r="G1369">
        <f t="shared" si="59"/>
        <v>13.8</v>
      </c>
      <c r="H1369">
        <f t="shared" si="59"/>
        <v>2.4500000000000002</v>
      </c>
      <c r="I1369">
        <f t="shared" si="59"/>
        <v>35.549999999999997</v>
      </c>
      <c r="J1369">
        <v>15</v>
      </c>
      <c r="K1369">
        <v>162</v>
      </c>
      <c r="L1369">
        <v>6.268E-2</v>
      </c>
      <c r="M1369">
        <v>5759.0999999999995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1"/>
  <sheetViews>
    <sheetView workbookViewId="0">
      <selection sqref="A1:W81"/>
    </sheetView>
  </sheetViews>
  <sheetFormatPr baseColWidth="10" defaultRowHeight="13" x14ac:dyDescent="0.15"/>
  <cols>
    <col min="1" max="1" width="18.83203125" customWidth="1"/>
    <col min="2" max="2" width="14" customWidth="1"/>
    <col min="3" max="3" width="12.1640625" customWidth="1"/>
    <col min="4" max="4" width="13" customWidth="1"/>
    <col min="5" max="5" width="9.33203125" customWidth="1"/>
    <col min="6" max="6" width="12.1640625" customWidth="1"/>
    <col min="7" max="7" width="9.5" customWidth="1"/>
    <col min="8" max="8" width="14.6640625" customWidth="1"/>
    <col min="9" max="9" width="15.33203125" customWidth="1"/>
    <col min="10" max="10" width="9.33203125" customWidth="1"/>
    <col min="11" max="11" width="12.6640625" customWidth="1"/>
    <col min="12" max="12" width="10.6640625" customWidth="1"/>
    <col min="13" max="13" width="21" customWidth="1"/>
    <col min="14" max="14" width="12.33203125" customWidth="1"/>
    <col min="15" max="15" width="12.5" customWidth="1"/>
  </cols>
  <sheetData>
    <row r="1" spans="1:23" ht="12" customHeight="1" x14ac:dyDescent="0.15">
      <c r="A1" t="s">
        <v>3</v>
      </c>
      <c r="B1" t="s">
        <v>241</v>
      </c>
      <c r="C1" t="s">
        <v>7</v>
      </c>
      <c r="D1" t="s">
        <v>278</v>
      </c>
      <c r="E1" t="s">
        <v>8</v>
      </c>
      <c r="F1" t="s">
        <v>9</v>
      </c>
      <c r="G1" t="s">
        <v>10</v>
      </c>
      <c r="H1" t="s">
        <v>245</v>
      </c>
      <c r="I1" t="s">
        <v>238</v>
      </c>
      <c r="J1" t="s">
        <v>239</v>
      </c>
      <c r="K1" t="s">
        <v>236</v>
      </c>
      <c r="L1" t="s">
        <v>183</v>
      </c>
      <c r="M1" t="s">
        <v>232</v>
      </c>
      <c r="N1" t="s">
        <v>233</v>
      </c>
      <c r="O1" t="s">
        <v>242</v>
      </c>
      <c r="P1" t="s">
        <v>279</v>
      </c>
      <c r="Q1" t="s">
        <v>280</v>
      </c>
      <c r="R1" t="s">
        <v>281</v>
      </c>
      <c r="S1" t="s">
        <v>282</v>
      </c>
      <c r="T1" t="s">
        <v>276</v>
      </c>
      <c r="U1" t="s">
        <v>283</v>
      </c>
      <c r="V1" t="s">
        <v>284</v>
      </c>
      <c r="W1" t="s">
        <v>277</v>
      </c>
    </row>
    <row r="2" spans="1:23" x14ac:dyDescent="0.15">
      <c r="C2" s="13"/>
      <c r="D2" s="14"/>
      <c r="E2" s="13"/>
      <c r="F2" s="14"/>
      <c r="G2" s="14"/>
      <c r="I2" s="13"/>
      <c r="J2" s="13"/>
      <c r="K2" s="13"/>
      <c r="L2" s="13"/>
      <c r="M2" s="15"/>
      <c r="N2" s="14"/>
      <c r="O2" s="13">
        <f t="shared" ref="O2:O24" si="0">(D2*N2)/10000</f>
        <v>0</v>
      </c>
    </row>
    <row r="3" spans="1:23" x14ac:dyDescent="0.15">
      <c r="A3" t="s">
        <v>248</v>
      </c>
      <c r="B3">
        <v>449</v>
      </c>
      <c r="C3" s="13">
        <v>24.25</v>
      </c>
      <c r="D3" s="14">
        <v>17.004995217345094</v>
      </c>
      <c r="E3" s="13">
        <v>4.3450000000000006</v>
      </c>
      <c r="F3" s="14">
        <v>30.480000000000008</v>
      </c>
      <c r="G3" s="14">
        <v>34</v>
      </c>
      <c r="H3">
        <v>0.81818181818181823</v>
      </c>
      <c r="I3" s="13">
        <v>4.5999999999999996</v>
      </c>
      <c r="J3" s="13">
        <v>37.950000000000003</v>
      </c>
      <c r="K3" s="13">
        <v>10.49</v>
      </c>
      <c r="L3" s="13">
        <v>180</v>
      </c>
      <c r="M3" s="15">
        <v>3.3759574468085106E-2</v>
      </c>
      <c r="N3" s="14">
        <v>6831.0000000000009</v>
      </c>
      <c r="O3" s="13">
        <f t="shared" si="0"/>
        <v>11.616112232968435</v>
      </c>
    </row>
    <row r="4" spans="1:23" x14ac:dyDescent="0.15">
      <c r="A4" t="s">
        <v>248</v>
      </c>
      <c r="B4">
        <v>451</v>
      </c>
      <c r="C4" s="13">
        <v>12</v>
      </c>
      <c r="D4" s="14">
        <v>69.444444444444443</v>
      </c>
      <c r="E4" s="13">
        <v>3.5400000000000005</v>
      </c>
      <c r="F4" s="14">
        <v>19.939</v>
      </c>
      <c r="G4" s="14">
        <v>19.3</v>
      </c>
      <c r="H4">
        <v>0.76923076923076927</v>
      </c>
      <c r="I4" s="13">
        <v>3</v>
      </c>
      <c r="J4" s="13">
        <v>18.5</v>
      </c>
      <c r="K4" s="13">
        <v>15.25</v>
      </c>
      <c r="L4" s="13">
        <v>138</v>
      </c>
      <c r="M4" s="15">
        <v>5.8631578947368423E-2</v>
      </c>
      <c r="N4" s="14">
        <v>2553</v>
      </c>
      <c r="O4" s="13">
        <f t="shared" si="0"/>
        <v>17.729166666666664</v>
      </c>
    </row>
    <row r="5" spans="1:23" x14ac:dyDescent="0.15">
      <c r="A5" t="s">
        <v>248</v>
      </c>
      <c r="B5">
        <v>443</v>
      </c>
      <c r="C5" s="13">
        <v>10.75</v>
      </c>
      <c r="D5" s="14">
        <v>86.53326122228232</v>
      </c>
      <c r="E5" s="13">
        <v>3.0750000000000002</v>
      </c>
      <c r="F5" s="14">
        <v>18.288000000000004</v>
      </c>
      <c r="G5" s="14">
        <v>12.95</v>
      </c>
      <c r="H5">
        <v>1</v>
      </c>
      <c r="I5" s="13">
        <v>2.1</v>
      </c>
      <c r="J5" s="13">
        <v>18.850000000000001</v>
      </c>
      <c r="K5" s="13">
        <v>8.5500000000000007</v>
      </c>
      <c r="L5" s="13">
        <v>156</v>
      </c>
      <c r="M5" s="15">
        <v>5.2826315789473687E-2</v>
      </c>
      <c r="N5" s="14">
        <v>2940.6000000000004</v>
      </c>
      <c r="O5" s="13">
        <f t="shared" si="0"/>
        <v>25.445970795024344</v>
      </c>
    </row>
    <row r="6" spans="1:23" x14ac:dyDescent="0.15">
      <c r="A6" t="s">
        <v>248</v>
      </c>
      <c r="B6">
        <v>455</v>
      </c>
      <c r="C6" s="13">
        <v>13.142857142857142</v>
      </c>
      <c r="D6" s="14">
        <v>57.892249527410215</v>
      </c>
      <c r="E6" s="13">
        <v>2.9809523809523801</v>
      </c>
      <c r="F6" s="14">
        <v>19.352380952380958</v>
      </c>
      <c r="G6" s="14">
        <v>13.238095238095237</v>
      </c>
      <c r="H6">
        <v>1</v>
      </c>
      <c r="I6" s="13">
        <v>3.1428571428571428</v>
      </c>
      <c r="J6" s="13">
        <v>23.238095238095237</v>
      </c>
      <c r="K6" s="13">
        <v>11.22</v>
      </c>
      <c r="L6" s="13">
        <v>162</v>
      </c>
      <c r="M6" s="15">
        <v>2.7311111111111109E-2</v>
      </c>
      <c r="N6" s="14">
        <v>6480</v>
      </c>
      <c r="O6" s="13">
        <f t="shared" si="0"/>
        <v>37.514177693761823</v>
      </c>
    </row>
    <row r="7" spans="1:23" x14ac:dyDescent="0.15">
      <c r="A7" t="s">
        <v>248</v>
      </c>
      <c r="B7">
        <v>457</v>
      </c>
      <c r="C7" s="13">
        <v>12</v>
      </c>
      <c r="D7" s="14">
        <v>69.444444444444443</v>
      </c>
      <c r="E7" s="13">
        <v>3.8099999999999996</v>
      </c>
      <c r="F7" s="14">
        <v>22.225000000000001</v>
      </c>
      <c r="G7" s="14">
        <v>20.95</v>
      </c>
      <c r="H7">
        <v>1</v>
      </c>
      <c r="I7" s="13">
        <v>3.35</v>
      </c>
      <c r="J7" s="13">
        <v>24.95</v>
      </c>
      <c r="K7" s="13">
        <v>10.81</v>
      </c>
      <c r="L7" s="13">
        <v>168</v>
      </c>
      <c r="M7" s="15">
        <v>2.8875471698113206E-2</v>
      </c>
      <c r="N7" s="14">
        <v>4191.5999999999995</v>
      </c>
      <c r="O7" s="13">
        <f t="shared" si="0"/>
        <v>29.108333333333331</v>
      </c>
    </row>
    <row r="8" spans="1:23" x14ac:dyDescent="0.15">
      <c r="A8" t="s">
        <v>248</v>
      </c>
      <c r="B8">
        <v>459</v>
      </c>
      <c r="C8" s="13">
        <v>9.9499999999999993</v>
      </c>
      <c r="D8" s="14">
        <v>101.00755031438602</v>
      </c>
      <c r="E8" s="13">
        <v>2.48</v>
      </c>
      <c r="F8" s="14">
        <v>16.002000000000002</v>
      </c>
      <c r="G8" s="14">
        <v>10.35</v>
      </c>
      <c r="H8">
        <v>0.69230769230769229</v>
      </c>
      <c r="I8" s="13">
        <v>1.55</v>
      </c>
      <c r="J8" s="13">
        <v>9.8000000000000007</v>
      </c>
      <c r="K8" s="13">
        <v>8.81</v>
      </c>
      <c r="L8" s="13">
        <v>210</v>
      </c>
      <c r="M8" s="15">
        <v>2.2929999999999999E-2</v>
      </c>
      <c r="N8" s="14">
        <v>2058</v>
      </c>
      <c r="O8" s="13">
        <f t="shared" si="0"/>
        <v>20.787353854700644</v>
      </c>
    </row>
    <row r="9" spans="1:23" x14ac:dyDescent="0.15">
      <c r="C9" s="13"/>
      <c r="D9" s="23">
        <f t="shared" ref="D9:O9" si="1">AVERAGE(D3:D8)</f>
        <v>66.88782419505209</v>
      </c>
      <c r="E9" s="23">
        <f t="shared" si="1"/>
        <v>3.3718253968253968</v>
      </c>
      <c r="F9" s="23">
        <f t="shared" si="1"/>
        <v>21.047730158730165</v>
      </c>
      <c r="G9" s="23">
        <f t="shared" si="1"/>
        <v>18.464682539682538</v>
      </c>
      <c r="H9" s="23">
        <f t="shared" si="1"/>
        <v>0.87995337995337997</v>
      </c>
      <c r="I9" s="23">
        <f t="shared" si="1"/>
        <v>2.9571428571428573</v>
      </c>
      <c r="J9" s="23">
        <f t="shared" si="1"/>
        <v>22.214682539682542</v>
      </c>
      <c r="K9" s="23">
        <f t="shared" si="1"/>
        <v>10.855000000000002</v>
      </c>
      <c r="L9" s="23">
        <f t="shared" si="1"/>
        <v>169</v>
      </c>
      <c r="M9" s="23">
        <f t="shared" si="1"/>
        <v>3.738900866902526E-2</v>
      </c>
      <c r="N9" s="23">
        <f t="shared" si="1"/>
        <v>4175.7</v>
      </c>
      <c r="O9" s="23">
        <f t="shared" si="1"/>
        <v>23.700185762742539</v>
      </c>
      <c r="P9">
        <v>22</v>
      </c>
      <c r="Q9">
        <v>9.1999999999999993</v>
      </c>
      <c r="R9">
        <v>34</v>
      </c>
      <c r="S9">
        <v>0.87</v>
      </c>
      <c r="T9">
        <v>16.399999999999999</v>
      </c>
      <c r="U9">
        <v>31</v>
      </c>
      <c r="V9">
        <v>2.5</v>
      </c>
      <c r="W9">
        <v>213</v>
      </c>
    </row>
    <row r="10" spans="1:23" x14ac:dyDescent="0.15">
      <c r="C10" s="13"/>
      <c r="D10" s="14"/>
      <c r="E10" s="13"/>
      <c r="F10" s="14"/>
      <c r="G10" s="14"/>
      <c r="I10" s="13"/>
      <c r="J10" s="13"/>
      <c r="K10" s="13"/>
      <c r="L10" s="13"/>
      <c r="M10" s="15"/>
      <c r="N10" s="14"/>
      <c r="O10" s="13"/>
    </row>
    <row r="11" spans="1:23" x14ac:dyDescent="0.15">
      <c r="A11" t="s">
        <v>249</v>
      </c>
      <c r="B11">
        <v>461</v>
      </c>
      <c r="C11" s="13">
        <v>6.8</v>
      </c>
      <c r="D11" s="14">
        <v>216.26297577854675</v>
      </c>
      <c r="E11" s="13">
        <v>3.5500000000000007</v>
      </c>
      <c r="F11" s="14">
        <v>23.368000000000002</v>
      </c>
      <c r="G11" s="14">
        <v>19.55</v>
      </c>
      <c r="H11">
        <v>0.38461538461538464</v>
      </c>
      <c r="I11" s="13">
        <v>2.6</v>
      </c>
      <c r="J11" s="13">
        <v>25.8</v>
      </c>
      <c r="K11" s="13">
        <v>9.94</v>
      </c>
      <c r="L11" s="13">
        <v>144</v>
      </c>
      <c r="M11" s="15">
        <v>4.2900000000000001E-2</v>
      </c>
      <c r="N11" s="14">
        <v>3715.2000000000003</v>
      </c>
      <c r="O11" s="13">
        <f t="shared" si="0"/>
        <v>80.346020761245697</v>
      </c>
    </row>
    <row r="12" spans="1:23" x14ac:dyDescent="0.15">
      <c r="A12" t="s">
        <v>249</v>
      </c>
      <c r="B12">
        <v>464</v>
      </c>
      <c r="C12" s="13">
        <v>7</v>
      </c>
      <c r="D12" s="14">
        <v>204.08163265306123</v>
      </c>
      <c r="E12" s="13">
        <v>2.7105263157894739</v>
      </c>
      <c r="F12" s="14">
        <v>20.320000000000004</v>
      </c>
      <c r="G12" s="14">
        <v>17.789473684210527</v>
      </c>
      <c r="H12">
        <v>0.58333333333333337</v>
      </c>
      <c r="I12" s="13">
        <v>4.5263157894736841</v>
      </c>
      <c r="J12" s="13">
        <v>55.684210526315788</v>
      </c>
      <c r="K12" s="13">
        <v>8.61</v>
      </c>
      <c r="L12" s="13">
        <v>204</v>
      </c>
      <c r="M12" s="15">
        <v>2.3845833333333333E-2</v>
      </c>
      <c r="N12" s="14">
        <v>11359.57894736842</v>
      </c>
      <c r="O12" s="13">
        <f t="shared" si="0"/>
        <v>231.82814178302897</v>
      </c>
    </row>
    <row r="13" spans="1:23" x14ac:dyDescent="0.15">
      <c r="A13" t="s">
        <v>249</v>
      </c>
      <c r="B13">
        <v>466</v>
      </c>
      <c r="C13" s="13">
        <v>8.9</v>
      </c>
      <c r="D13" s="14">
        <v>126.24668602449185</v>
      </c>
      <c r="E13" s="13">
        <v>3.3950000000000005</v>
      </c>
      <c r="F13" s="14">
        <v>20.320000000000004</v>
      </c>
      <c r="G13" s="14">
        <v>11.45</v>
      </c>
      <c r="H13">
        <v>0.75</v>
      </c>
      <c r="I13" s="13">
        <v>3.15</v>
      </c>
      <c r="J13" s="13">
        <v>23.1</v>
      </c>
      <c r="K13" s="13">
        <v>9.61</v>
      </c>
      <c r="L13" s="13">
        <v>174</v>
      </c>
      <c r="M13" s="15">
        <v>3.3395833333333333E-2</v>
      </c>
      <c r="N13" s="14">
        <v>4019.4</v>
      </c>
      <c r="O13" s="13">
        <f t="shared" si="0"/>
        <v>50.743592980684255</v>
      </c>
    </row>
    <row r="14" spans="1:23" x14ac:dyDescent="0.15">
      <c r="A14" t="s">
        <v>249</v>
      </c>
      <c r="B14">
        <v>468</v>
      </c>
      <c r="C14" s="13">
        <v>6.1578947368421053</v>
      </c>
      <c r="D14" s="14">
        <v>263.71539192052012</v>
      </c>
      <c r="E14" s="13">
        <v>2.6473684210526316</v>
      </c>
      <c r="F14" s="14">
        <v>18.314736842105265</v>
      </c>
      <c r="G14" s="14">
        <v>13.526315789473685</v>
      </c>
      <c r="H14">
        <v>0.5</v>
      </c>
      <c r="I14" s="13">
        <v>1.263157894736842</v>
      </c>
      <c r="J14" s="13">
        <v>9.1052631578947363</v>
      </c>
      <c r="K14" s="13">
        <v>8.57</v>
      </c>
      <c r="L14" s="13">
        <v>210</v>
      </c>
      <c r="M14" s="15">
        <v>2.6426923076923077E-2</v>
      </c>
      <c r="N14" s="14">
        <v>1912.1052631578946</v>
      </c>
      <c r="O14" s="13">
        <f t="shared" si="0"/>
        <v>50.425158886697339</v>
      </c>
    </row>
    <row r="15" spans="1:23" x14ac:dyDescent="0.15">
      <c r="A15" t="s">
        <v>249</v>
      </c>
      <c r="B15">
        <v>470</v>
      </c>
      <c r="C15" s="13">
        <v>7.8</v>
      </c>
      <c r="D15" s="14">
        <v>164.3655489809336</v>
      </c>
      <c r="E15" s="13">
        <v>3.3950000000000005</v>
      </c>
      <c r="F15" s="14">
        <v>19.431000000000004</v>
      </c>
      <c r="G15" s="14">
        <v>9.1999999999999993</v>
      </c>
      <c r="H15">
        <v>0.4</v>
      </c>
      <c r="I15" s="13">
        <v>1.05</v>
      </c>
      <c r="J15" s="13">
        <v>12.5</v>
      </c>
      <c r="K15" s="13">
        <v>12.22</v>
      </c>
      <c r="L15" s="13">
        <v>240</v>
      </c>
      <c r="M15" s="15">
        <v>3.6221212121212119E-2</v>
      </c>
      <c r="N15" s="14">
        <v>3000</v>
      </c>
      <c r="O15" s="13">
        <f t="shared" si="0"/>
        <v>49.30966469428008</v>
      </c>
    </row>
    <row r="16" spans="1:23" x14ac:dyDescent="0.15">
      <c r="A16" t="s">
        <v>249</v>
      </c>
      <c r="B16">
        <v>472</v>
      </c>
      <c r="C16" s="13">
        <v>7.8</v>
      </c>
      <c r="D16" s="14">
        <v>164.3655489809336</v>
      </c>
      <c r="E16" s="13">
        <v>3.4150000000000005</v>
      </c>
      <c r="F16" s="14">
        <v>19.304000000000002</v>
      </c>
      <c r="G16" s="14">
        <v>10.4</v>
      </c>
      <c r="I16" s="13">
        <v>2.2000000000000002</v>
      </c>
      <c r="J16" s="13">
        <v>21.45</v>
      </c>
      <c r="K16" s="13">
        <v>8.41</v>
      </c>
      <c r="L16" s="13">
        <v>228</v>
      </c>
      <c r="M16" s="15">
        <v>3.0419999999999999E-2</v>
      </c>
      <c r="N16" s="14">
        <v>4890.5999999999995</v>
      </c>
      <c r="O16" s="13">
        <f t="shared" si="0"/>
        <v>80.384615384615373</v>
      </c>
    </row>
    <row r="17" spans="1:23" x14ac:dyDescent="0.15">
      <c r="C17" s="13"/>
      <c r="D17" s="23">
        <f t="shared" ref="D17:O17" si="2">AVERAGE(D11:D16)</f>
        <v>189.8396307230812</v>
      </c>
      <c r="E17" s="23">
        <f t="shared" si="2"/>
        <v>3.1854824561403512</v>
      </c>
      <c r="F17" s="23">
        <f t="shared" si="2"/>
        <v>20.176289473684211</v>
      </c>
      <c r="G17" s="23">
        <f t="shared" si="2"/>
        <v>13.652631578947371</v>
      </c>
      <c r="H17" s="23">
        <f t="shared" si="2"/>
        <v>0.52358974358974364</v>
      </c>
      <c r="I17" s="23">
        <f t="shared" si="2"/>
        <v>2.4649122807017547</v>
      </c>
      <c r="J17" s="23">
        <f t="shared" si="2"/>
        <v>24.606578947368419</v>
      </c>
      <c r="K17" s="23">
        <f t="shared" si="2"/>
        <v>9.56</v>
      </c>
      <c r="L17" s="23">
        <f t="shared" si="2"/>
        <v>200</v>
      </c>
      <c r="M17" s="23">
        <f t="shared" si="2"/>
        <v>3.220163364413365E-2</v>
      </c>
      <c r="N17" s="23">
        <f t="shared" si="2"/>
        <v>4816.1473684210523</v>
      </c>
      <c r="O17" s="23">
        <f t="shared" si="2"/>
        <v>90.506199081758609</v>
      </c>
      <c r="P17">
        <v>20.6</v>
      </c>
      <c r="Q17">
        <v>7.5</v>
      </c>
      <c r="R17">
        <v>32.4</v>
      </c>
      <c r="S17">
        <v>-0.74</v>
      </c>
      <c r="T17">
        <v>14</v>
      </c>
      <c r="U17">
        <v>41</v>
      </c>
      <c r="V17">
        <v>4.0999999999999996</v>
      </c>
      <c r="W17">
        <v>229</v>
      </c>
    </row>
    <row r="18" spans="1:23" x14ac:dyDescent="0.15">
      <c r="C18" s="13"/>
      <c r="D18" s="14"/>
      <c r="E18" s="13"/>
      <c r="F18" s="14"/>
      <c r="G18" s="14"/>
      <c r="I18" s="13"/>
      <c r="J18" s="13"/>
      <c r="K18" s="13"/>
      <c r="L18" s="13"/>
      <c r="M18" s="15"/>
      <c r="N18" s="14"/>
      <c r="O18" s="13"/>
    </row>
    <row r="19" spans="1:23" x14ac:dyDescent="0.15">
      <c r="A19" t="s">
        <v>250</v>
      </c>
      <c r="B19">
        <v>474</v>
      </c>
      <c r="C19" s="13">
        <v>12.5</v>
      </c>
      <c r="D19" s="14">
        <v>64</v>
      </c>
      <c r="E19" s="13">
        <v>1.9800000000000004</v>
      </c>
      <c r="F19" s="14">
        <v>18.034000000000006</v>
      </c>
      <c r="G19" s="14">
        <v>11.4</v>
      </c>
      <c r="H19">
        <v>1</v>
      </c>
      <c r="I19" s="13">
        <v>4.45</v>
      </c>
      <c r="J19" s="13">
        <v>55</v>
      </c>
      <c r="K19" s="13">
        <v>10.99</v>
      </c>
      <c r="L19" s="13">
        <v>174</v>
      </c>
      <c r="M19" s="15">
        <v>4.4175000000000006E-2</v>
      </c>
      <c r="N19" s="14">
        <v>9570</v>
      </c>
      <c r="O19" s="13">
        <f t="shared" si="0"/>
        <v>61.247999999999998</v>
      </c>
    </row>
    <row r="20" spans="1:23" x14ac:dyDescent="0.15">
      <c r="A20" t="s">
        <v>250</v>
      </c>
      <c r="B20">
        <v>476</v>
      </c>
      <c r="C20" s="13">
        <v>15.85</v>
      </c>
      <c r="D20" s="14">
        <v>39.805351829553487</v>
      </c>
      <c r="E20" s="13">
        <v>1.7150000000000003</v>
      </c>
      <c r="F20" s="14">
        <v>13.462</v>
      </c>
      <c r="G20" s="14">
        <v>6.75</v>
      </c>
      <c r="H20">
        <v>0.7142857142857143</v>
      </c>
      <c r="I20" s="13">
        <v>0.7</v>
      </c>
      <c r="J20" s="13">
        <v>8.5500000000000007</v>
      </c>
      <c r="K20" s="13">
        <v>10.52</v>
      </c>
      <c r="L20" s="13">
        <v>186</v>
      </c>
      <c r="M20" s="15">
        <v>3.6212903225806455E-2</v>
      </c>
      <c r="N20" s="14">
        <v>1590.3000000000002</v>
      </c>
      <c r="O20" s="13">
        <f t="shared" si="0"/>
        <v>6.3302451014538921</v>
      </c>
    </row>
    <row r="21" spans="1:23" x14ac:dyDescent="0.15">
      <c r="A21" t="s">
        <v>250</v>
      </c>
      <c r="B21">
        <v>478</v>
      </c>
      <c r="C21" s="13">
        <v>9.4499999999999993</v>
      </c>
      <c r="D21" s="14">
        <v>111.97894795778396</v>
      </c>
      <c r="E21" s="13">
        <v>1.8450000000000002</v>
      </c>
      <c r="F21" s="14">
        <v>14.858999999999998</v>
      </c>
      <c r="G21" s="14">
        <v>6</v>
      </c>
      <c r="H21">
        <v>0.66666666666666663</v>
      </c>
      <c r="I21" s="13">
        <v>0.75</v>
      </c>
      <c r="J21" s="13">
        <v>12.85</v>
      </c>
      <c r="K21" s="13">
        <v>10.83</v>
      </c>
      <c r="L21" s="13">
        <v>174</v>
      </c>
      <c r="M21" s="15">
        <v>3.2368965517241381E-2</v>
      </c>
      <c r="N21" s="14">
        <v>2235.9</v>
      </c>
      <c r="O21" s="13">
        <f t="shared" si="0"/>
        <v>25.037372973880917</v>
      </c>
    </row>
    <row r="22" spans="1:23" x14ac:dyDescent="0.15">
      <c r="A22" t="s">
        <v>250</v>
      </c>
      <c r="B22">
        <v>480</v>
      </c>
      <c r="C22" s="13">
        <v>22.15</v>
      </c>
      <c r="D22" s="14">
        <v>20.382269463793449</v>
      </c>
      <c r="E22" s="13">
        <v>2.2999999999999998</v>
      </c>
      <c r="F22" s="14">
        <v>21.716999999999999</v>
      </c>
      <c r="G22" s="14">
        <v>9.5500000000000007</v>
      </c>
      <c r="H22">
        <v>1</v>
      </c>
      <c r="I22" s="13">
        <v>2.7</v>
      </c>
      <c r="J22" s="13">
        <v>17.55</v>
      </c>
      <c r="K22" s="13">
        <v>11.8</v>
      </c>
      <c r="L22" s="13">
        <v>186</v>
      </c>
      <c r="M22" s="15">
        <v>4.037857142857143E-2</v>
      </c>
      <c r="N22" s="14">
        <v>3264.3</v>
      </c>
      <c r="O22" s="13">
        <f t="shared" si="0"/>
        <v>6.6533842210660969</v>
      </c>
    </row>
    <row r="23" spans="1:23" x14ac:dyDescent="0.15">
      <c r="A23" t="s">
        <v>250</v>
      </c>
      <c r="B23">
        <v>482</v>
      </c>
      <c r="C23" s="13">
        <v>18.55</v>
      </c>
      <c r="D23" s="14">
        <v>29.061108245362934</v>
      </c>
      <c r="E23" s="13">
        <v>2.7050000000000005</v>
      </c>
      <c r="F23" s="14">
        <v>22.860000000000007</v>
      </c>
      <c r="G23" s="14">
        <v>13.05</v>
      </c>
      <c r="H23">
        <v>0.875</v>
      </c>
      <c r="I23" s="13">
        <v>2.1</v>
      </c>
      <c r="J23" s="13">
        <v>26.95</v>
      </c>
      <c r="K23" s="13">
        <v>14.98</v>
      </c>
      <c r="L23" s="13">
        <v>150</v>
      </c>
      <c r="M23" s="15">
        <v>5.6009523809523808E-2</v>
      </c>
      <c r="N23" s="14">
        <v>4042.5</v>
      </c>
      <c r="O23" s="13">
        <f t="shared" si="0"/>
        <v>11.747953008187967</v>
      </c>
    </row>
    <row r="24" spans="1:23" x14ac:dyDescent="0.15">
      <c r="A24" t="s">
        <v>250</v>
      </c>
      <c r="B24">
        <v>484</v>
      </c>
      <c r="C24" s="13">
        <v>37.35</v>
      </c>
      <c r="D24" s="14">
        <v>7.168343162923895</v>
      </c>
      <c r="E24" s="13">
        <v>2.3950000000000005</v>
      </c>
      <c r="F24" s="14">
        <v>21.463000000000001</v>
      </c>
      <c r="G24" s="14">
        <v>12.25</v>
      </c>
      <c r="H24">
        <v>1</v>
      </c>
      <c r="I24" s="13">
        <v>1.75</v>
      </c>
      <c r="J24" s="13">
        <v>22.5</v>
      </c>
      <c r="K24" s="13">
        <v>10.01</v>
      </c>
      <c r="L24" s="13">
        <v>222</v>
      </c>
      <c r="M24" s="15">
        <v>3.6458064516129034E-2</v>
      </c>
      <c r="N24" s="14">
        <v>4995</v>
      </c>
      <c r="O24" s="13">
        <f t="shared" si="0"/>
        <v>3.5805874098804851</v>
      </c>
    </row>
    <row r="25" spans="1:23" x14ac:dyDescent="0.15">
      <c r="C25" s="13"/>
      <c r="D25" s="23">
        <f t="shared" ref="D25:O25" si="3">AVERAGE(D19:D24)</f>
        <v>45.399336776569619</v>
      </c>
      <c r="E25" s="23">
        <f t="shared" si="3"/>
        <v>2.1566666666666667</v>
      </c>
      <c r="F25" s="23">
        <f t="shared" si="3"/>
        <v>18.732500000000002</v>
      </c>
      <c r="G25" s="23">
        <f t="shared" si="3"/>
        <v>9.8333333333333339</v>
      </c>
      <c r="H25" s="23">
        <f t="shared" si="3"/>
        <v>0.8759920634920636</v>
      </c>
      <c r="I25" s="23">
        <f t="shared" si="3"/>
        <v>2.0750000000000002</v>
      </c>
      <c r="J25" s="23">
        <f t="shared" si="3"/>
        <v>23.899999999999995</v>
      </c>
      <c r="K25" s="23">
        <f t="shared" si="3"/>
        <v>11.521666666666668</v>
      </c>
      <c r="L25" s="23">
        <f t="shared" si="3"/>
        <v>182</v>
      </c>
      <c r="M25" s="23">
        <f t="shared" si="3"/>
        <v>4.093383808287869E-2</v>
      </c>
      <c r="N25" s="23">
        <f t="shared" si="3"/>
        <v>4283</v>
      </c>
      <c r="O25" s="23">
        <f t="shared" si="3"/>
        <v>19.099590452411558</v>
      </c>
      <c r="P25">
        <v>25.6</v>
      </c>
      <c r="Q25">
        <v>10.6</v>
      </c>
      <c r="R25">
        <v>38.5</v>
      </c>
      <c r="S25">
        <v>0.09</v>
      </c>
      <c r="T25">
        <v>17.2</v>
      </c>
      <c r="U25">
        <v>20.7</v>
      </c>
      <c r="V25">
        <v>0.33</v>
      </c>
      <c r="W25">
        <v>139</v>
      </c>
    </row>
    <row r="26" spans="1:23" x14ac:dyDescent="0.15">
      <c r="C26" s="13"/>
      <c r="D26" s="14"/>
      <c r="E26" s="13"/>
      <c r="F26" s="14"/>
      <c r="G26" s="14"/>
      <c r="I26" s="13"/>
      <c r="J26" s="13"/>
      <c r="K26" s="13"/>
      <c r="L26" s="13"/>
      <c r="M26" s="15"/>
      <c r="N26" s="14"/>
      <c r="O26" s="13"/>
    </row>
    <row r="27" spans="1:23" x14ac:dyDescent="0.15">
      <c r="A27" t="s">
        <v>251</v>
      </c>
      <c r="B27">
        <v>403</v>
      </c>
      <c r="C27" s="13">
        <v>11</v>
      </c>
      <c r="D27" s="14">
        <v>82.644628099173559</v>
      </c>
      <c r="E27" s="13">
        <v>2.8324999999999996</v>
      </c>
      <c r="F27" s="14">
        <v>25.273000000000003</v>
      </c>
      <c r="G27" s="14">
        <v>12.65</v>
      </c>
      <c r="H27">
        <v>1</v>
      </c>
      <c r="I27" s="13">
        <v>3.15</v>
      </c>
      <c r="J27" s="13">
        <v>1.1000000000000001</v>
      </c>
      <c r="K27" s="13">
        <v>1.76</v>
      </c>
      <c r="L27" s="13">
        <v>90</v>
      </c>
      <c r="M27" s="15">
        <v>0</v>
      </c>
      <c r="N27" s="14">
        <v>99.000000000000014</v>
      </c>
      <c r="O27" s="13">
        <f t="shared" ref="O27:O40" si="4">(D27*N27)/10000</f>
        <v>0.81818181818181834</v>
      </c>
    </row>
    <row r="28" spans="1:23" x14ac:dyDescent="0.15">
      <c r="A28" t="s">
        <v>251</v>
      </c>
      <c r="B28">
        <v>405</v>
      </c>
      <c r="C28" s="13">
        <v>36.049999999999997</v>
      </c>
      <c r="D28" s="14">
        <v>7.6946604827245269</v>
      </c>
      <c r="E28" s="13">
        <v>3.3150000000000004</v>
      </c>
      <c r="F28" s="14">
        <v>32.893000000000008</v>
      </c>
      <c r="G28" s="14">
        <v>15.55</v>
      </c>
      <c r="H28">
        <v>0.8571428571428571</v>
      </c>
      <c r="I28" s="13">
        <v>3.1</v>
      </c>
      <c r="J28" s="13">
        <v>4.75</v>
      </c>
      <c r="K28" s="13">
        <v>6.16</v>
      </c>
      <c r="L28" s="13">
        <v>138</v>
      </c>
      <c r="M28" s="15">
        <v>1.9181818181818182E-3</v>
      </c>
      <c r="N28" s="14">
        <v>655.5</v>
      </c>
      <c r="O28" s="13">
        <f t="shared" si="4"/>
        <v>0.50438499464259279</v>
      </c>
    </row>
    <row r="29" spans="1:23" x14ac:dyDescent="0.15">
      <c r="A29" t="s">
        <v>251</v>
      </c>
      <c r="B29">
        <v>407</v>
      </c>
      <c r="C29" s="13">
        <v>23.2</v>
      </c>
      <c r="D29" s="14">
        <v>18.579072532699168</v>
      </c>
      <c r="E29" s="13">
        <v>2.5750000000000002</v>
      </c>
      <c r="F29" s="14">
        <v>23.749000000000002</v>
      </c>
      <c r="G29" s="14">
        <v>7.15</v>
      </c>
      <c r="H29">
        <v>0.90909090909090906</v>
      </c>
      <c r="I29" s="13">
        <v>2.4500000000000002</v>
      </c>
      <c r="J29" s="13">
        <v>10.35</v>
      </c>
      <c r="K29" s="13">
        <v>1.37</v>
      </c>
      <c r="L29" s="13">
        <v>96</v>
      </c>
      <c r="M29" s="15">
        <v>2.0714285714285717E-3</v>
      </c>
      <c r="N29" s="14">
        <v>993.59999999999991</v>
      </c>
      <c r="O29" s="13">
        <f t="shared" si="4"/>
        <v>1.8460166468489894</v>
      </c>
    </row>
    <row r="30" spans="1:23" x14ac:dyDescent="0.15">
      <c r="A30" t="s">
        <v>251</v>
      </c>
      <c r="B30">
        <v>409</v>
      </c>
      <c r="C30" s="13">
        <v>20.75</v>
      </c>
      <c r="D30" s="14">
        <v>23.22543184787342</v>
      </c>
      <c r="E30" s="13">
        <v>2.46</v>
      </c>
      <c r="F30" s="14">
        <v>21.335999999999995</v>
      </c>
      <c r="G30" s="14">
        <v>7.35</v>
      </c>
      <c r="H30">
        <v>0.7857142857142857</v>
      </c>
      <c r="I30" s="13">
        <v>2.2999999999999998</v>
      </c>
      <c r="J30" s="13">
        <v>9.5500000000000007</v>
      </c>
      <c r="K30" s="13">
        <v>1.64</v>
      </c>
      <c r="L30" s="13">
        <v>186</v>
      </c>
      <c r="M30" s="15">
        <v>6.4615384615384611E-4</v>
      </c>
      <c r="N30" s="14">
        <v>1776.3000000000002</v>
      </c>
      <c r="O30" s="13">
        <f t="shared" si="4"/>
        <v>4.1255334591377562</v>
      </c>
    </row>
    <row r="31" spans="1:23" x14ac:dyDescent="0.15">
      <c r="A31" t="s">
        <v>251</v>
      </c>
      <c r="B31">
        <v>411</v>
      </c>
      <c r="C31" s="13">
        <v>20.25</v>
      </c>
      <c r="D31" s="14">
        <v>24.386526444139612</v>
      </c>
      <c r="E31" s="13">
        <v>2.5349999999999997</v>
      </c>
      <c r="F31" s="14">
        <v>25.019000000000002</v>
      </c>
      <c r="G31" s="14">
        <v>9.0500000000000007</v>
      </c>
      <c r="H31">
        <v>0.7857142857142857</v>
      </c>
      <c r="I31" s="13">
        <v>1.85</v>
      </c>
      <c r="J31" s="13">
        <v>4.3499999999999996</v>
      </c>
      <c r="K31" s="13">
        <v>1.35</v>
      </c>
      <c r="L31" s="13">
        <v>138</v>
      </c>
      <c r="M31" s="15">
        <v>3.3333333333333335E-3</v>
      </c>
      <c r="N31" s="14">
        <v>600.29999999999995</v>
      </c>
      <c r="O31" s="13">
        <f t="shared" si="4"/>
        <v>1.4639231824417007</v>
      </c>
    </row>
    <row r="32" spans="1:23" x14ac:dyDescent="0.15">
      <c r="A32" t="s">
        <v>251</v>
      </c>
      <c r="B32">
        <v>413</v>
      </c>
      <c r="C32" s="13">
        <v>18.5</v>
      </c>
      <c r="D32" s="14">
        <v>29.218407596785976</v>
      </c>
      <c r="E32" s="13">
        <v>2.3000000000000003</v>
      </c>
      <c r="F32" s="14">
        <v>23.494999999999997</v>
      </c>
      <c r="G32" s="14">
        <v>3</v>
      </c>
      <c r="H32">
        <v>0.76923076923076927</v>
      </c>
      <c r="I32" s="13">
        <v>0.85</v>
      </c>
      <c r="J32" s="13">
        <v>4.2</v>
      </c>
      <c r="K32" s="13">
        <v>1.53</v>
      </c>
      <c r="L32" s="13">
        <v>156</v>
      </c>
      <c r="M32" s="15">
        <v>0</v>
      </c>
      <c r="N32" s="14">
        <v>655.20000000000005</v>
      </c>
      <c r="O32" s="13">
        <f t="shared" si="4"/>
        <v>1.9143900657414172</v>
      </c>
    </row>
    <row r="33" spans="1:23" x14ac:dyDescent="0.15">
      <c r="C33" s="13"/>
      <c r="D33" s="23">
        <f t="shared" ref="D33:O33" si="5">AVERAGE(D27:D32)</f>
        <v>30.958121167232708</v>
      </c>
      <c r="E33" s="23">
        <f t="shared" si="5"/>
        <v>2.6695833333333336</v>
      </c>
      <c r="F33" s="23">
        <f t="shared" si="5"/>
        <v>25.294166666666669</v>
      </c>
      <c r="G33" s="23">
        <f t="shared" si="5"/>
        <v>9.125</v>
      </c>
      <c r="H33" s="23">
        <f t="shared" si="5"/>
        <v>0.85114885114885119</v>
      </c>
      <c r="I33" s="23">
        <f t="shared" si="5"/>
        <v>2.2833333333333332</v>
      </c>
      <c r="J33" s="23">
        <f t="shared" si="5"/>
        <v>5.7166666666666677</v>
      </c>
      <c r="K33" s="23">
        <f t="shared" si="5"/>
        <v>2.3016666666666663</v>
      </c>
      <c r="L33" s="23">
        <f t="shared" si="5"/>
        <v>134</v>
      </c>
      <c r="M33" s="23">
        <f t="shared" si="5"/>
        <v>1.3281829281829281E-3</v>
      </c>
      <c r="N33" s="23">
        <f t="shared" si="5"/>
        <v>796.65</v>
      </c>
      <c r="O33" s="23">
        <f t="shared" si="5"/>
        <v>1.7787383611657124</v>
      </c>
      <c r="P33">
        <v>21</v>
      </c>
      <c r="Q33">
        <v>3.8</v>
      </c>
      <c r="R33">
        <v>35</v>
      </c>
      <c r="S33">
        <v>-6</v>
      </c>
      <c r="T33">
        <v>11.3</v>
      </c>
      <c r="U33">
        <v>19</v>
      </c>
      <c r="V33">
        <v>5.8</v>
      </c>
      <c r="W33">
        <v>140</v>
      </c>
    </row>
    <row r="34" spans="1:23" x14ac:dyDescent="0.15">
      <c r="C34" s="13"/>
      <c r="D34" s="14"/>
      <c r="E34" s="13"/>
      <c r="F34" s="14"/>
      <c r="G34" s="14"/>
      <c r="I34" s="13"/>
      <c r="J34" s="13"/>
      <c r="K34" s="13"/>
      <c r="L34" s="13"/>
      <c r="M34" s="15"/>
      <c r="N34" s="14"/>
      <c r="O34" s="13"/>
    </row>
    <row r="35" spans="1:23" x14ac:dyDescent="0.15">
      <c r="A35" t="s">
        <v>252</v>
      </c>
      <c r="B35">
        <v>415</v>
      </c>
      <c r="C35" s="13">
        <v>5.3</v>
      </c>
      <c r="D35" s="14">
        <v>355.99857600569595</v>
      </c>
      <c r="E35" s="13">
        <v>1.9100000000000006</v>
      </c>
      <c r="F35" s="14">
        <v>18.160999999999998</v>
      </c>
      <c r="G35" s="14">
        <v>3.85</v>
      </c>
      <c r="H35">
        <v>0.75</v>
      </c>
      <c r="I35" s="13">
        <v>1</v>
      </c>
      <c r="J35" s="13">
        <v>13.2</v>
      </c>
      <c r="K35" s="13">
        <v>4.25</v>
      </c>
      <c r="L35" s="13">
        <v>126</v>
      </c>
      <c r="M35" s="15">
        <v>6.1416666666666668E-3</v>
      </c>
      <c r="N35" s="14">
        <v>1663.1999999999998</v>
      </c>
      <c r="O35" s="13">
        <f t="shared" si="4"/>
        <v>59.20968316126735</v>
      </c>
    </row>
    <row r="36" spans="1:23" x14ac:dyDescent="0.15">
      <c r="A36" t="s">
        <v>252</v>
      </c>
      <c r="B36">
        <v>416</v>
      </c>
      <c r="C36" s="13">
        <v>5.35</v>
      </c>
      <c r="D36" s="14">
        <v>349.37549130928471</v>
      </c>
      <c r="E36" s="13">
        <v>1.67</v>
      </c>
      <c r="F36" s="14">
        <v>15.239999999999998</v>
      </c>
      <c r="G36" s="14">
        <v>4.2</v>
      </c>
      <c r="H36">
        <v>0.42857142857142855</v>
      </c>
      <c r="I36" s="13">
        <v>1.25</v>
      </c>
      <c r="J36" s="13">
        <v>17.75</v>
      </c>
      <c r="K36" s="13">
        <v>3.06</v>
      </c>
      <c r="L36" s="13">
        <v>126</v>
      </c>
      <c r="M36" s="15">
        <v>6.1416666666666668E-3</v>
      </c>
      <c r="N36" s="14">
        <v>2236.5</v>
      </c>
      <c r="O36" s="13">
        <f t="shared" si="4"/>
        <v>78.137828631321526</v>
      </c>
    </row>
    <row r="37" spans="1:23" x14ac:dyDescent="0.15">
      <c r="A37" t="s">
        <v>252</v>
      </c>
      <c r="B37">
        <v>418</v>
      </c>
      <c r="C37" s="13">
        <v>6.55</v>
      </c>
      <c r="D37" s="14">
        <v>233.08664996212343</v>
      </c>
      <c r="E37" s="13">
        <v>2.0099999999999998</v>
      </c>
      <c r="F37" s="14">
        <v>16.764000000000003</v>
      </c>
      <c r="G37" s="14">
        <v>5.75</v>
      </c>
      <c r="H37">
        <v>1</v>
      </c>
      <c r="I37" s="13">
        <v>1.4</v>
      </c>
      <c r="J37" s="13">
        <v>18.350000000000001</v>
      </c>
      <c r="K37" s="13">
        <v>3.65</v>
      </c>
      <c r="L37" s="13">
        <v>120</v>
      </c>
      <c r="M37" s="15">
        <v>7.4399999999999996E-3</v>
      </c>
      <c r="N37" s="14">
        <v>2202</v>
      </c>
      <c r="O37" s="13">
        <f t="shared" si="4"/>
        <v>51.325680321659576</v>
      </c>
    </row>
    <row r="38" spans="1:23" x14ac:dyDescent="0.15">
      <c r="A38" t="s">
        <v>252</v>
      </c>
      <c r="B38">
        <v>420</v>
      </c>
      <c r="C38" s="13">
        <v>8.1</v>
      </c>
      <c r="D38" s="14">
        <v>152.41579027587258</v>
      </c>
      <c r="E38" s="13">
        <v>1.7799999999999998</v>
      </c>
      <c r="F38" s="14">
        <v>16.509999999999998</v>
      </c>
      <c r="G38" s="14">
        <v>4.05</v>
      </c>
      <c r="H38">
        <v>1</v>
      </c>
      <c r="I38" s="13">
        <v>1.6</v>
      </c>
      <c r="J38" s="13">
        <v>20.399999999999999</v>
      </c>
      <c r="K38" s="13">
        <v>4.54</v>
      </c>
      <c r="L38" s="13">
        <v>162</v>
      </c>
      <c r="M38" s="15">
        <v>1.17E-2</v>
      </c>
      <c r="N38" s="14">
        <v>3304.7999999999997</v>
      </c>
      <c r="O38" s="13">
        <f t="shared" si="4"/>
        <v>50.370370370370367</v>
      </c>
    </row>
    <row r="39" spans="1:23" x14ac:dyDescent="0.15">
      <c r="A39" t="s">
        <v>252</v>
      </c>
      <c r="B39">
        <v>422</v>
      </c>
      <c r="C39" s="13">
        <v>6.25</v>
      </c>
      <c r="D39" s="14">
        <v>256</v>
      </c>
      <c r="E39" s="13">
        <v>1.6650000000000003</v>
      </c>
      <c r="F39" s="14">
        <v>14.985999999999999</v>
      </c>
      <c r="G39" s="14">
        <v>3.7</v>
      </c>
      <c r="H39">
        <v>1</v>
      </c>
      <c r="I39" s="13">
        <v>2</v>
      </c>
      <c r="J39" s="13">
        <v>17</v>
      </c>
      <c r="K39" s="13">
        <v>3.91</v>
      </c>
      <c r="L39" s="13">
        <v>126</v>
      </c>
      <c r="M39" s="15">
        <v>8.8666666666666668E-3</v>
      </c>
      <c r="N39" s="14">
        <v>2142</v>
      </c>
      <c r="O39" s="13">
        <f t="shared" si="4"/>
        <v>54.8352</v>
      </c>
    </row>
    <row r="40" spans="1:23" x14ac:dyDescent="0.15">
      <c r="A40" t="s">
        <v>252</v>
      </c>
      <c r="B40">
        <v>424</v>
      </c>
      <c r="C40" s="13">
        <v>8.6999999999999993</v>
      </c>
      <c r="D40" s="14">
        <v>132.11784912141633</v>
      </c>
      <c r="E40" s="13">
        <v>2.1399999999999997</v>
      </c>
      <c r="F40" s="14">
        <v>18.923000000000002</v>
      </c>
      <c r="G40" s="14">
        <v>5.9</v>
      </c>
      <c r="H40">
        <v>0.8571428571428571</v>
      </c>
      <c r="I40" s="13">
        <v>1.4</v>
      </c>
      <c r="J40" s="13">
        <v>8.0500000000000007</v>
      </c>
      <c r="K40" s="13">
        <v>1.75</v>
      </c>
      <c r="L40" s="13">
        <v>126</v>
      </c>
      <c r="M40" s="15">
        <v>2.4428571428571429E-3</v>
      </c>
      <c r="N40" s="14">
        <v>1014.3000000000001</v>
      </c>
      <c r="O40" s="13">
        <f t="shared" si="4"/>
        <v>13.400713436385258</v>
      </c>
    </row>
    <row r="41" spans="1:23" x14ac:dyDescent="0.15">
      <c r="C41" s="13"/>
      <c r="D41" s="23">
        <f t="shared" ref="D41:O41" si="6">AVERAGE(D35:D40)</f>
        <v>246.49905944573217</v>
      </c>
      <c r="E41" s="23">
        <f t="shared" si="6"/>
        <v>1.8625</v>
      </c>
      <c r="F41" s="23">
        <f t="shared" si="6"/>
        <v>16.763999999999999</v>
      </c>
      <c r="G41" s="23">
        <f t="shared" si="6"/>
        <v>4.5750000000000002</v>
      </c>
      <c r="H41" s="23">
        <f t="shared" si="6"/>
        <v>0.8392857142857143</v>
      </c>
      <c r="I41" s="23">
        <f t="shared" si="6"/>
        <v>1.4416666666666667</v>
      </c>
      <c r="J41" s="23">
        <f t="shared" si="6"/>
        <v>15.791666666666664</v>
      </c>
      <c r="K41" s="23">
        <f t="shared" si="6"/>
        <v>3.5266666666666668</v>
      </c>
      <c r="L41" s="23">
        <f t="shared" si="6"/>
        <v>131</v>
      </c>
      <c r="M41" s="23">
        <f t="shared" si="6"/>
        <v>7.1221428571428573E-3</v>
      </c>
      <c r="N41" s="23">
        <f t="shared" si="6"/>
        <v>2093.7999999999997</v>
      </c>
      <c r="O41" s="23">
        <f t="shared" si="6"/>
        <v>51.213245986834011</v>
      </c>
      <c r="P41">
        <v>16.100000000000001</v>
      </c>
      <c r="Q41">
        <v>2.95</v>
      </c>
      <c r="R41">
        <v>28</v>
      </c>
      <c r="S41">
        <v>-5.2</v>
      </c>
      <c r="T41">
        <v>12</v>
      </c>
      <c r="U41">
        <v>31</v>
      </c>
      <c r="V41">
        <v>10</v>
      </c>
      <c r="W41">
        <v>233</v>
      </c>
    </row>
    <row r="43" spans="1:23" x14ac:dyDescent="0.15">
      <c r="A43" t="s">
        <v>256</v>
      </c>
      <c r="B43">
        <v>494</v>
      </c>
      <c r="C43" s="13">
        <v>19.600000000000001</v>
      </c>
      <c r="D43" s="14">
        <v>26.030820491461885</v>
      </c>
      <c r="E43" s="13">
        <v>3.1100000000000003</v>
      </c>
      <c r="F43" s="14">
        <v>20.447000000000003</v>
      </c>
      <c r="G43" s="14">
        <v>11.5</v>
      </c>
      <c r="H43">
        <v>0.7</v>
      </c>
      <c r="I43" s="13">
        <v>1.25</v>
      </c>
      <c r="J43" s="13">
        <v>14.15</v>
      </c>
      <c r="K43" s="13">
        <v>16</v>
      </c>
      <c r="L43" s="13">
        <v>198</v>
      </c>
      <c r="M43" s="15">
        <v>5.9976923076923074E-2</v>
      </c>
      <c r="N43" s="14">
        <v>2801.7000000000003</v>
      </c>
      <c r="O43" s="13">
        <f t="shared" ref="O43:O48" si="7">(D43*N43)/10000</f>
        <v>7.2930549770928774</v>
      </c>
    </row>
    <row r="44" spans="1:23" x14ac:dyDescent="0.15">
      <c r="A44" t="s">
        <v>256</v>
      </c>
      <c r="B44">
        <v>496</v>
      </c>
      <c r="C44" s="13">
        <v>18</v>
      </c>
      <c r="D44" s="14">
        <v>30.864197530864196</v>
      </c>
      <c r="E44" s="13">
        <v>2.8350000000000004</v>
      </c>
      <c r="F44" s="14">
        <v>18.161000000000001</v>
      </c>
      <c r="G44" s="14">
        <v>11</v>
      </c>
      <c r="H44">
        <v>1</v>
      </c>
      <c r="I44" s="13">
        <v>2.0499999999999998</v>
      </c>
      <c r="J44" s="13">
        <v>14.1</v>
      </c>
      <c r="K44" s="13">
        <v>13.67</v>
      </c>
      <c r="L44" s="13">
        <v>216</v>
      </c>
      <c r="M44" s="15">
        <v>3.494782608695652E-2</v>
      </c>
      <c r="N44" s="14">
        <v>3045.6</v>
      </c>
      <c r="O44" s="13">
        <f t="shared" si="7"/>
        <v>9.3999999999999986</v>
      </c>
    </row>
    <row r="45" spans="1:23" x14ac:dyDescent="0.15">
      <c r="A45" t="s">
        <v>256</v>
      </c>
      <c r="B45">
        <v>490</v>
      </c>
      <c r="C45" s="13">
        <v>14.95</v>
      </c>
      <c r="D45" s="14">
        <v>44.742228834129378</v>
      </c>
      <c r="E45" s="13">
        <v>3.0049999999999999</v>
      </c>
      <c r="F45" s="14">
        <v>23.749000000000002</v>
      </c>
      <c r="G45" s="14">
        <v>9.65</v>
      </c>
      <c r="H45">
        <v>0.8125</v>
      </c>
      <c r="I45" s="13">
        <v>1.65</v>
      </c>
      <c r="J45" s="13">
        <v>21.75</v>
      </c>
      <c r="K45" s="13">
        <v>18.829999999999998</v>
      </c>
      <c r="L45" s="13">
        <v>204</v>
      </c>
      <c r="M45" s="15">
        <v>3.7395454545454544E-2</v>
      </c>
      <c r="N45" s="14">
        <v>4437</v>
      </c>
      <c r="O45" s="13">
        <f t="shared" si="7"/>
        <v>19.852126933703204</v>
      </c>
    </row>
    <row r="46" spans="1:23" x14ac:dyDescent="0.15">
      <c r="A46" t="s">
        <v>256</v>
      </c>
      <c r="B46">
        <v>492</v>
      </c>
      <c r="C46" s="13">
        <v>18.850000000000001</v>
      </c>
      <c r="D46" s="14">
        <v>28.143447150124178</v>
      </c>
      <c r="E46" s="13">
        <v>2.395</v>
      </c>
      <c r="F46" s="14">
        <v>18.669</v>
      </c>
      <c r="G46" s="14">
        <v>13.95</v>
      </c>
      <c r="H46">
        <v>0.75</v>
      </c>
      <c r="I46" s="13">
        <v>1.3</v>
      </c>
      <c r="J46" s="13">
        <v>16.899999999999999</v>
      </c>
      <c r="K46" s="13">
        <v>11.99</v>
      </c>
      <c r="L46" s="13">
        <v>210</v>
      </c>
      <c r="M46" s="15">
        <v>4.4855555555555551E-2</v>
      </c>
      <c r="N46" s="14">
        <v>3548.9999999999995</v>
      </c>
      <c r="O46" s="13">
        <f t="shared" si="7"/>
        <v>9.9881093935790695</v>
      </c>
    </row>
    <row r="47" spans="1:23" x14ac:dyDescent="0.15">
      <c r="A47" t="s">
        <v>256</v>
      </c>
      <c r="B47">
        <v>486</v>
      </c>
      <c r="C47" s="13">
        <v>14.45</v>
      </c>
      <c r="D47" s="14">
        <v>47.892146885214501</v>
      </c>
      <c r="E47" s="13">
        <v>3.1399999999999997</v>
      </c>
      <c r="F47" s="14">
        <v>9.8000000000000007</v>
      </c>
      <c r="G47" s="14">
        <v>18.149999999999999</v>
      </c>
      <c r="H47">
        <v>0.8666666666666667</v>
      </c>
      <c r="I47" s="13">
        <v>3.15</v>
      </c>
      <c r="J47" s="13">
        <v>40.450000000000003</v>
      </c>
      <c r="K47" s="13">
        <v>17</v>
      </c>
      <c r="L47" s="13">
        <v>174</v>
      </c>
      <c r="M47" s="15">
        <v>4.8770000000000001E-2</v>
      </c>
      <c r="N47" s="14">
        <v>7038.3</v>
      </c>
      <c r="O47" s="13">
        <f t="shared" si="7"/>
        <v>33.707929742220522</v>
      </c>
    </row>
    <row r="48" spans="1:23" x14ac:dyDescent="0.15">
      <c r="A48" t="s">
        <v>256</v>
      </c>
      <c r="B48">
        <v>488</v>
      </c>
      <c r="C48" s="13">
        <v>17.45</v>
      </c>
      <c r="D48" s="14">
        <v>32.840452869845073</v>
      </c>
      <c r="E48" s="13">
        <v>2.9850000000000003</v>
      </c>
      <c r="F48" s="14">
        <v>8.8947368421052637</v>
      </c>
      <c r="G48" s="14">
        <v>13.8</v>
      </c>
      <c r="H48">
        <v>0.73333333333333328</v>
      </c>
      <c r="I48" s="13">
        <v>2.4500000000000002</v>
      </c>
      <c r="J48" s="13">
        <v>35.549999999999997</v>
      </c>
      <c r="K48" s="13">
        <v>15</v>
      </c>
      <c r="L48" s="13">
        <v>162</v>
      </c>
      <c r="M48" s="15">
        <v>6.268E-2</v>
      </c>
      <c r="N48" s="14">
        <v>5759.0999999999995</v>
      </c>
      <c r="O48" s="13">
        <f t="shared" si="7"/>
        <v>18.913145212272472</v>
      </c>
    </row>
    <row r="49" spans="1:23" x14ac:dyDescent="0.15">
      <c r="C49" s="13"/>
      <c r="D49" s="23">
        <f t="shared" ref="D49:O49" si="8">AVERAGE(D43:D48)</f>
        <v>35.085548960273201</v>
      </c>
      <c r="E49" s="23">
        <f t="shared" si="8"/>
        <v>2.9116666666666666</v>
      </c>
      <c r="F49" s="23">
        <f t="shared" si="8"/>
        <v>16.620122807017545</v>
      </c>
      <c r="G49" s="23">
        <f t="shared" si="8"/>
        <v>13.008333333333333</v>
      </c>
      <c r="H49" s="23">
        <f t="shared" si="8"/>
        <v>0.81041666666666667</v>
      </c>
      <c r="I49" s="23">
        <f t="shared" si="8"/>
        <v>1.9749999999999996</v>
      </c>
      <c r="J49" s="23">
        <f t="shared" si="8"/>
        <v>23.816666666666666</v>
      </c>
      <c r="K49" s="23">
        <f t="shared" si="8"/>
        <v>15.415000000000001</v>
      </c>
      <c r="L49" s="23">
        <f t="shared" si="8"/>
        <v>194</v>
      </c>
      <c r="M49" s="23">
        <f t="shared" si="8"/>
        <v>4.8104293210814948E-2</v>
      </c>
      <c r="N49" s="23">
        <f t="shared" si="8"/>
        <v>4438.45</v>
      </c>
      <c r="O49" s="23">
        <f t="shared" si="8"/>
        <v>16.52572770981136</v>
      </c>
      <c r="P49">
        <v>25.6</v>
      </c>
      <c r="Q49">
        <v>8.7899999999999991</v>
      </c>
      <c r="R49">
        <v>39</v>
      </c>
      <c r="S49">
        <v>-1.5</v>
      </c>
      <c r="T49">
        <v>18</v>
      </c>
      <c r="U49">
        <v>28</v>
      </c>
      <c r="V49">
        <v>5</v>
      </c>
      <c r="W49">
        <v>205</v>
      </c>
    </row>
    <row r="51" spans="1:23" x14ac:dyDescent="0.15">
      <c r="A51" t="s">
        <v>257</v>
      </c>
      <c r="B51">
        <v>448</v>
      </c>
      <c r="C51" s="13">
        <v>13.15</v>
      </c>
      <c r="D51" s="14">
        <v>57.829374430742092</v>
      </c>
      <c r="E51" s="13">
        <v>3.5950000000000002</v>
      </c>
      <c r="F51" s="14">
        <v>28.574999999999999</v>
      </c>
      <c r="G51" s="14">
        <v>28</v>
      </c>
      <c r="H51">
        <v>0.88235294117647056</v>
      </c>
      <c r="I51" s="13">
        <v>2.5</v>
      </c>
      <c r="J51" s="13">
        <v>24.1</v>
      </c>
      <c r="K51" s="13">
        <v>22.5</v>
      </c>
      <c r="L51" s="13">
        <v>162</v>
      </c>
      <c r="M51" s="15">
        <v>8.1753846153846149E-2</v>
      </c>
      <c r="N51" s="14">
        <v>3904.2000000000003</v>
      </c>
      <c r="O51" s="13">
        <f t="shared" ref="O51:O56" si="9">(D51*N51)/10000</f>
        <v>22.577744365250329</v>
      </c>
    </row>
    <row r="52" spans="1:23" x14ac:dyDescent="0.15">
      <c r="A52" t="s">
        <v>257</v>
      </c>
      <c r="B52">
        <v>439</v>
      </c>
      <c r="C52" s="13">
        <v>13.35</v>
      </c>
      <c r="D52" s="14">
        <v>56.109638233107496</v>
      </c>
      <c r="E52" s="13">
        <v>3.3400000000000007</v>
      </c>
      <c r="F52" s="14">
        <v>25.400000000000002</v>
      </c>
      <c r="G52" s="14">
        <v>25.421052631578949</v>
      </c>
      <c r="H52">
        <v>0.6875</v>
      </c>
      <c r="I52" s="13">
        <v>2.5</v>
      </c>
      <c r="J52" s="13">
        <v>16.149999999999999</v>
      </c>
      <c r="K52" s="13">
        <v>19.54</v>
      </c>
      <c r="L52" s="13">
        <v>198</v>
      </c>
      <c r="M52" s="15">
        <v>8.2245614035087719E-2</v>
      </c>
      <c r="N52" s="14">
        <v>3197.7</v>
      </c>
      <c r="O52" s="13">
        <f t="shared" si="9"/>
        <v>17.942179017800783</v>
      </c>
    </row>
    <row r="53" spans="1:23" x14ac:dyDescent="0.15">
      <c r="A53" t="s">
        <v>257</v>
      </c>
      <c r="B53">
        <v>441</v>
      </c>
      <c r="C53" s="13">
        <v>16.3</v>
      </c>
      <c r="D53" s="14">
        <v>37.637848620572846</v>
      </c>
      <c r="E53" s="13">
        <v>2.9899999999999998</v>
      </c>
      <c r="F53" s="14">
        <v>22.225000000000001</v>
      </c>
      <c r="G53" s="14">
        <v>15.75</v>
      </c>
      <c r="H53">
        <v>0.8</v>
      </c>
      <c r="I53" s="13">
        <v>1.7</v>
      </c>
      <c r="J53" s="13">
        <v>13.45</v>
      </c>
      <c r="K53" s="13">
        <v>29.01</v>
      </c>
      <c r="L53" s="13">
        <v>162</v>
      </c>
      <c r="M53" s="15">
        <v>7.3830999999999994E-2</v>
      </c>
      <c r="N53" s="14">
        <v>2178.9</v>
      </c>
      <c r="O53" s="13">
        <f t="shared" si="9"/>
        <v>8.2009108359366181</v>
      </c>
    </row>
    <row r="54" spans="1:23" x14ac:dyDescent="0.15">
      <c r="A54" t="s">
        <v>257</v>
      </c>
      <c r="B54">
        <v>443</v>
      </c>
      <c r="C54" s="13">
        <v>31.6</v>
      </c>
      <c r="D54" s="14">
        <v>10.0144207659029</v>
      </c>
      <c r="E54" s="13">
        <v>3.7949999999999995</v>
      </c>
      <c r="F54" s="14">
        <v>26.923999999999999</v>
      </c>
      <c r="G54" s="14">
        <v>18.55</v>
      </c>
      <c r="H54">
        <v>0.7</v>
      </c>
      <c r="I54" s="13">
        <v>2.9</v>
      </c>
      <c r="J54" s="13">
        <v>14.6</v>
      </c>
      <c r="K54" s="13">
        <v>29.07</v>
      </c>
      <c r="L54" s="13">
        <v>204</v>
      </c>
      <c r="M54" s="15">
        <v>6.8279999999999993E-2</v>
      </c>
      <c r="N54" s="14">
        <v>2978.4</v>
      </c>
      <c r="O54" s="13">
        <f t="shared" si="9"/>
        <v>2.9826950809165198</v>
      </c>
    </row>
    <row r="55" spans="1:23" x14ac:dyDescent="0.15">
      <c r="A55" t="s">
        <v>257</v>
      </c>
      <c r="B55">
        <v>447</v>
      </c>
      <c r="C55" s="13">
        <v>21.5</v>
      </c>
      <c r="D55" s="14">
        <v>21.63331530557058</v>
      </c>
      <c r="E55" s="13">
        <v>3.4350000000000009</v>
      </c>
      <c r="F55" s="14">
        <v>26.161999999999999</v>
      </c>
      <c r="G55" s="14">
        <v>17.25</v>
      </c>
      <c r="H55">
        <v>0.54545454545454541</v>
      </c>
      <c r="I55" s="13">
        <v>2.8</v>
      </c>
      <c r="J55" s="13">
        <v>9.6999999999999993</v>
      </c>
      <c r="K55" s="13">
        <v>23.11</v>
      </c>
      <c r="L55" s="13">
        <v>156</v>
      </c>
      <c r="M55" s="15">
        <v>9.0690476190476196E-2</v>
      </c>
      <c r="N55" s="14">
        <v>1513.1999999999998</v>
      </c>
      <c r="O55" s="13">
        <f t="shared" si="9"/>
        <v>3.27355327203894</v>
      </c>
    </row>
    <row r="56" spans="1:23" x14ac:dyDescent="0.15">
      <c r="A56" t="s">
        <v>257</v>
      </c>
      <c r="B56">
        <v>447</v>
      </c>
      <c r="C56" s="13">
        <v>12.1</v>
      </c>
      <c r="D56" s="14">
        <v>68.301345536507071</v>
      </c>
      <c r="E56" s="13">
        <v>3.63</v>
      </c>
      <c r="F56" s="14">
        <v>9.35</v>
      </c>
      <c r="G56" s="14">
        <v>10.55</v>
      </c>
      <c r="H56">
        <v>0.66666666666666663</v>
      </c>
      <c r="I56" s="13">
        <v>0.85</v>
      </c>
      <c r="J56" s="13">
        <v>1.75</v>
      </c>
      <c r="K56" s="13">
        <v>35</v>
      </c>
      <c r="L56" s="13">
        <v>156</v>
      </c>
      <c r="M56" s="15">
        <v>9.0690476190476196E-2</v>
      </c>
      <c r="N56" s="14">
        <v>273</v>
      </c>
      <c r="O56" s="13">
        <f t="shared" si="9"/>
        <v>1.8646267331466431</v>
      </c>
    </row>
    <row r="57" spans="1:23" x14ac:dyDescent="0.15">
      <c r="C57" s="13"/>
      <c r="D57" s="23">
        <f t="shared" ref="D57:O57" si="10">AVERAGE(D51:D56)</f>
        <v>41.920990482067168</v>
      </c>
      <c r="E57" s="23">
        <f t="shared" si="10"/>
        <v>3.4641666666666668</v>
      </c>
      <c r="F57" s="23">
        <f t="shared" si="10"/>
        <v>23.105999999999998</v>
      </c>
      <c r="G57" s="23">
        <f t="shared" si="10"/>
        <v>19.253508771929823</v>
      </c>
      <c r="H57" s="23">
        <f t="shared" si="10"/>
        <v>0.71366235888294716</v>
      </c>
      <c r="I57" s="23">
        <f t="shared" si="10"/>
        <v>2.208333333333333</v>
      </c>
      <c r="J57" s="23">
        <f t="shared" si="10"/>
        <v>13.291666666666666</v>
      </c>
      <c r="K57" s="23">
        <f t="shared" si="10"/>
        <v>26.37166666666667</v>
      </c>
      <c r="L57" s="23">
        <f t="shared" si="10"/>
        <v>173</v>
      </c>
      <c r="M57" s="23">
        <f t="shared" si="10"/>
        <v>8.124856876164771E-2</v>
      </c>
      <c r="N57" s="23">
        <f t="shared" si="10"/>
        <v>2340.8999999999996</v>
      </c>
      <c r="O57" s="23">
        <f t="shared" si="10"/>
        <v>9.4736182175149715</v>
      </c>
      <c r="P57">
        <v>26.6</v>
      </c>
      <c r="Q57">
        <v>10</v>
      </c>
      <c r="R57">
        <v>37.6</v>
      </c>
      <c r="S57">
        <v>-1.6</v>
      </c>
      <c r="T57">
        <v>19.7</v>
      </c>
      <c r="U57">
        <v>45</v>
      </c>
      <c r="V57">
        <v>3</v>
      </c>
      <c r="W57">
        <v>315</v>
      </c>
    </row>
    <row r="59" spans="1:23" ht="12" customHeight="1" x14ac:dyDescent="0.15">
      <c r="A59" t="s">
        <v>253</v>
      </c>
      <c r="B59" t="s">
        <v>92</v>
      </c>
      <c r="C59" s="13">
        <v>32.185000000000002</v>
      </c>
      <c r="D59" s="14">
        <v>9.65368165232608</v>
      </c>
      <c r="E59" s="13">
        <v>3.6719999999999993</v>
      </c>
      <c r="F59" s="14">
        <v>21.2</v>
      </c>
      <c r="G59" s="14">
        <v>11.2</v>
      </c>
      <c r="H59">
        <v>0.88235294117647056</v>
      </c>
      <c r="I59" s="13">
        <v>3.15</v>
      </c>
      <c r="J59" s="13">
        <v>6.75</v>
      </c>
      <c r="K59" s="13">
        <v>16</v>
      </c>
      <c r="L59" s="13">
        <v>154</v>
      </c>
      <c r="M59" s="13"/>
      <c r="N59" s="14">
        <v>1039.5</v>
      </c>
      <c r="O59" s="13">
        <f t="shared" ref="O59:O64" si="11">(D59*N59)/10000</f>
        <v>1.003500207759296</v>
      </c>
    </row>
    <row r="60" spans="1:23" x14ac:dyDescent="0.15">
      <c r="A60" t="s">
        <v>253</v>
      </c>
      <c r="B60" t="s">
        <v>101</v>
      </c>
      <c r="C60" s="13">
        <v>57.443499999999993</v>
      </c>
      <c r="D60" s="14">
        <v>3.0305273882810746</v>
      </c>
      <c r="E60" s="13">
        <v>2.7463157894736843</v>
      </c>
      <c r="F60" s="14">
        <v>16.625</v>
      </c>
      <c r="G60" s="14">
        <v>5.05</v>
      </c>
      <c r="H60">
        <v>0.66666666666666663</v>
      </c>
      <c r="I60" s="13">
        <v>0.7</v>
      </c>
      <c r="J60" s="13">
        <v>1.85</v>
      </c>
      <c r="K60" s="13">
        <v>17</v>
      </c>
      <c r="L60" s="13">
        <v>136</v>
      </c>
      <c r="M60" s="13"/>
      <c r="N60" s="14">
        <v>251.60000000000002</v>
      </c>
      <c r="O60" s="13">
        <f t="shared" si="11"/>
        <v>7.624806908915184E-2</v>
      </c>
    </row>
    <row r="61" spans="1:23" x14ac:dyDescent="0.15">
      <c r="A61" t="s">
        <v>253</v>
      </c>
      <c r="B61" t="s">
        <v>109</v>
      </c>
      <c r="C61" s="13">
        <v>19.375</v>
      </c>
      <c r="D61" s="14">
        <v>26.63891779396462</v>
      </c>
      <c r="E61" s="13">
        <v>3.254</v>
      </c>
      <c r="F61" s="14">
        <v>19.824999999999999</v>
      </c>
      <c r="G61" s="14">
        <v>9.3000000000000007</v>
      </c>
      <c r="H61">
        <v>0.7142857142857143</v>
      </c>
      <c r="I61" s="13">
        <v>1.95</v>
      </c>
      <c r="J61" s="13">
        <v>0.95</v>
      </c>
      <c r="K61" s="13">
        <v>17</v>
      </c>
      <c r="L61" s="13">
        <v>138</v>
      </c>
      <c r="M61" s="13"/>
      <c r="N61" s="14">
        <v>131.1</v>
      </c>
      <c r="O61" s="13">
        <f t="shared" si="11"/>
        <v>0.34923621227887613</v>
      </c>
    </row>
    <row r="62" spans="1:23" x14ac:dyDescent="0.15">
      <c r="A62" t="s">
        <v>253</v>
      </c>
      <c r="B62" t="s">
        <v>240</v>
      </c>
      <c r="C62" s="13">
        <v>27.95</v>
      </c>
      <c r="D62" s="14">
        <v>12.800778287319869</v>
      </c>
      <c r="E62" s="13">
        <v>2.6502500000000002</v>
      </c>
      <c r="F62" s="14">
        <v>15.625</v>
      </c>
      <c r="G62" s="14">
        <v>5.25</v>
      </c>
      <c r="H62">
        <v>0.8</v>
      </c>
      <c r="I62" s="13">
        <v>1.1499999999999999</v>
      </c>
      <c r="J62" s="13">
        <v>5.5</v>
      </c>
      <c r="K62" s="13">
        <v>15</v>
      </c>
      <c r="L62" s="13">
        <v>124</v>
      </c>
      <c r="M62" s="13"/>
      <c r="N62" s="14">
        <v>682</v>
      </c>
      <c r="O62" s="13">
        <f t="shared" si="11"/>
        <v>0.87301307919521498</v>
      </c>
    </row>
    <row r="63" spans="1:23" x14ac:dyDescent="0.15">
      <c r="A63" t="s">
        <v>253</v>
      </c>
      <c r="B63" t="s">
        <v>120</v>
      </c>
      <c r="C63" s="13">
        <v>37.255000000000003</v>
      </c>
      <c r="D63" s="14">
        <v>7.2049482287544393</v>
      </c>
      <c r="E63" s="13">
        <v>3.8359999999999999</v>
      </c>
      <c r="F63" s="14">
        <v>21.024999999999999</v>
      </c>
      <c r="G63" s="14">
        <v>14.6</v>
      </c>
      <c r="H63">
        <v>0.9285714285714286</v>
      </c>
      <c r="I63" s="13">
        <v>3.2</v>
      </c>
      <c r="J63" s="13">
        <v>2.7</v>
      </c>
      <c r="K63" s="13">
        <v>10.5</v>
      </c>
      <c r="L63" s="13">
        <v>105</v>
      </c>
      <c r="M63" s="13"/>
      <c r="N63" s="14">
        <v>283.5</v>
      </c>
      <c r="O63" s="13">
        <f t="shared" si="11"/>
        <v>0.20426028228518836</v>
      </c>
    </row>
    <row r="64" spans="1:23" ht="14" customHeight="1" x14ac:dyDescent="0.15">
      <c r="A64" t="s">
        <v>253</v>
      </c>
      <c r="B64" t="s">
        <v>133</v>
      </c>
      <c r="C64" s="13">
        <v>14.189999999999998</v>
      </c>
      <c r="D64" s="14">
        <v>49.66325827725111</v>
      </c>
      <c r="E64" s="13">
        <v>2.7885</v>
      </c>
      <c r="F64" s="14">
        <v>16.05</v>
      </c>
      <c r="G64" s="14">
        <v>7.7</v>
      </c>
      <c r="H64">
        <v>0.8571428571428571</v>
      </c>
      <c r="I64" s="13">
        <v>1.1499999999999999</v>
      </c>
      <c r="J64" s="13">
        <v>7.5</v>
      </c>
      <c r="K64" s="13">
        <v>14</v>
      </c>
      <c r="L64" s="13">
        <v>141</v>
      </c>
      <c r="M64" s="13"/>
      <c r="N64" s="14">
        <v>1057.5</v>
      </c>
      <c r="O64" s="13">
        <f t="shared" si="11"/>
        <v>5.2518895628193052</v>
      </c>
    </row>
    <row r="65" spans="1:23" ht="14" customHeight="1" x14ac:dyDescent="0.15">
      <c r="C65" s="13"/>
      <c r="D65" s="23">
        <f t="shared" ref="D65:L65" si="12">AVERAGE(D59:D64)</f>
        <v>18.165351937982866</v>
      </c>
      <c r="E65" s="23">
        <f t="shared" si="12"/>
        <v>3.1578442982456139</v>
      </c>
      <c r="F65" s="23">
        <f t="shared" si="12"/>
        <v>18.391666666666669</v>
      </c>
      <c r="G65" s="23">
        <f t="shared" si="12"/>
        <v>8.85</v>
      </c>
      <c r="H65" s="23">
        <f t="shared" si="12"/>
        <v>0.80816993464052278</v>
      </c>
      <c r="I65" s="23">
        <f t="shared" si="12"/>
        <v>1.8833333333333331</v>
      </c>
      <c r="J65" s="23">
        <f t="shared" si="12"/>
        <v>4.208333333333333</v>
      </c>
      <c r="K65" s="23">
        <f t="shared" si="12"/>
        <v>14.916666666666666</v>
      </c>
      <c r="L65" s="23">
        <f t="shared" si="12"/>
        <v>133</v>
      </c>
      <c r="M65" s="23"/>
      <c r="N65" s="23">
        <f>AVERAGE(N59:N64)</f>
        <v>574.19999999999993</v>
      </c>
      <c r="O65" s="23">
        <f>AVERAGE(O59:O64)</f>
        <v>1.2930245689045055</v>
      </c>
      <c r="P65">
        <v>23</v>
      </c>
      <c r="Q65">
        <v>7.9</v>
      </c>
      <c r="R65">
        <v>34</v>
      </c>
      <c r="S65">
        <v>0.6</v>
      </c>
      <c r="T65">
        <v>15.6</v>
      </c>
      <c r="U65">
        <v>32</v>
      </c>
      <c r="V65">
        <v>0.67</v>
      </c>
      <c r="W65">
        <v>177</v>
      </c>
    </row>
    <row r="66" spans="1:23" ht="14" customHeight="1" x14ac:dyDescent="0.15">
      <c r="C66" s="13"/>
      <c r="D66" s="14"/>
      <c r="E66" s="13"/>
      <c r="F66" s="14"/>
      <c r="G66" s="14"/>
      <c r="I66" s="13"/>
      <c r="J66" s="13"/>
      <c r="K66" s="13"/>
      <c r="L66" s="13"/>
      <c r="M66" s="13"/>
      <c r="N66" s="14"/>
      <c r="O66" s="13"/>
    </row>
    <row r="67" spans="1:23" x14ac:dyDescent="0.15">
      <c r="A67" t="s">
        <v>254</v>
      </c>
      <c r="B67" t="s">
        <v>140</v>
      </c>
      <c r="C67" s="13">
        <v>12.675000000000001</v>
      </c>
      <c r="D67" s="14">
        <v>62.244941625915679</v>
      </c>
      <c r="E67" s="13">
        <v>3.4728500000000011</v>
      </c>
      <c r="F67" s="14">
        <v>22.274999999999999</v>
      </c>
      <c r="G67" s="14">
        <v>16.649999999999999</v>
      </c>
      <c r="H67">
        <v>0.875</v>
      </c>
      <c r="I67" s="13">
        <v>3.5</v>
      </c>
      <c r="J67" s="13">
        <v>63.5</v>
      </c>
      <c r="K67" s="13">
        <v>15</v>
      </c>
      <c r="L67" s="13">
        <v>164</v>
      </c>
      <c r="M67" s="13"/>
      <c r="N67" s="14">
        <v>10414</v>
      </c>
      <c r="O67" s="13">
        <f t="shared" ref="O67:O80" si="13">(D67*N67)/10000</f>
        <v>64.82188220922859</v>
      </c>
    </row>
    <row r="68" spans="1:23" ht="14" customHeight="1" x14ac:dyDescent="0.15">
      <c r="A68" t="s">
        <v>254</v>
      </c>
      <c r="B68" t="s">
        <v>146</v>
      </c>
      <c r="C68" s="13">
        <v>11.489999999999998</v>
      </c>
      <c r="D68" s="14">
        <v>75.74604170122582</v>
      </c>
      <c r="E68" s="13">
        <v>2.5826315789473684</v>
      </c>
      <c r="F68" s="14">
        <v>18.324999999999999</v>
      </c>
      <c r="G68" s="14">
        <v>12.65</v>
      </c>
      <c r="H68">
        <v>1</v>
      </c>
      <c r="I68" s="13">
        <v>3.75</v>
      </c>
      <c r="J68" s="13">
        <v>53.25</v>
      </c>
      <c r="K68" s="13">
        <v>16</v>
      </c>
      <c r="L68" s="13">
        <v>166</v>
      </c>
      <c r="M68" s="13"/>
      <c r="N68" s="14">
        <v>8839.5</v>
      </c>
      <c r="O68" s="13">
        <f t="shared" si="13"/>
        <v>66.955713561798561</v>
      </c>
    </row>
    <row r="69" spans="1:23" ht="14" customHeight="1" x14ac:dyDescent="0.15">
      <c r="A69" t="s">
        <v>254</v>
      </c>
      <c r="B69" t="s">
        <v>153</v>
      </c>
      <c r="C69" s="13">
        <v>7.4650000000000007</v>
      </c>
      <c r="D69" s="14">
        <v>179.44872454575915</v>
      </c>
      <c r="E69" s="13">
        <v>3.3649999999999998</v>
      </c>
      <c r="F69" s="14">
        <v>21.25</v>
      </c>
      <c r="G69" s="14">
        <v>13.35</v>
      </c>
      <c r="H69">
        <v>0.8571428571428571</v>
      </c>
      <c r="I69" s="13">
        <v>3.85</v>
      </c>
      <c r="J69" s="13">
        <v>70.55</v>
      </c>
      <c r="K69" s="13">
        <v>15</v>
      </c>
      <c r="L69" s="13">
        <v>124</v>
      </c>
      <c r="M69" s="13"/>
      <c r="N69" s="14">
        <v>8748.1999999999989</v>
      </c>
      <c r="O69" s="13">
        <f t="shared" si="13"/>
        <v>156.98533320712102</v>
      </c>
    </row>
    <row r="70" spans="1:23" x14ac:dyDescent="0.15">
      <c r="A70" t="s">
        <v>254</v>
      </c>
      <c r="B70" t="s">
        <v>160</v>
      </c>
      <c r="C70" s="13">
        <v>10.319999999999999</v>
      </c>
      <c r="D70" s="14">
        <v>93.894597680427893</v>
      </c>
      <c r="E70" s="13">
        <v>3.2374999999999998</v>
      </c>
      <c r="F70" s="14">
        <v>18.8</v>
      </c>
      <c r="G70" s="14">
        <v>7.9</v>
      </c>
      <c r="H70">
        <v>0.83333333333333337</v>
      </c>
      <c r="I70" s="13">
        <v>1.45</v>
      </c>
      <c r="J70" s="13">
        <v>23.5</v>
      </c>
      <c r="K70" s="13">
        <v>17</v>
      </c>
      <c r="L70" s="13">
        <v>172</v>
      </c>
      <c r="M70" s="13"/>
      <c r="N70" s="14">
        <v>4042</v>
      </c>
      <c r="O70" s="13">
        <f t="shared" si="13"/>
        <v>37.952196382428959</v>
      </c>
    </row>
    <row r="71" spans="1:23" x14ac:dyDescent="0.15">
      <c r="A71" t="s">
        <v>254</v>
      </c>
      <c r="B71" t="s">
        <v>165</v>
      </c>
      <c r="C71" s="13">
        <v>11.004999999999999</v>
      </c>
      <c r="D71" s="14">
        <v>82.569547814064123</v>
      </c>
      <c r="E71" s="13">
        <v>4.4954999999999998</v>
      </c>
      <c r="F71" s="14">
        <v>26.25</v>
      </c>
      <c r="G71" s="14">
        <v>17.5</v>
      </c>
      <c r="H71">
        <v>1</v>
      </c>
      <c r="I71" s="13">
        <v>5.05</v>
      </c>
      <c r="J71" s="13">
        <v>93.2</v>
      </c>
      <c r="K71" s="13">
        <v>15</v>
      </c>
      <c r="L71" s="13">
        <v>135</v>
      </c>
      <c r="M71" s="13"/>
      <c r="N71" s="14">
        <v>12582</v>
      </c>
      <c r="O71" s="13">
        <f t="shared" si="13"/>
        <v>103.88900505965547</v>
      </c>
    </row>
    <row r="72" spans="1:23" x14ac:dyDescent="0.15">
      <c r="A72" t="s">
        <v>254</v>
      </c>
      <c r="B72" t="s">
        <v>169</v>
      </c>
      <c r="C72" s="13">
        <v>11.245000000000001</v>
      </c>
      <c r="D72" s="14">
        <v>79.082625725064091</v>
      </c>
      <c r="E72" s="13">
        <v>4.322000000000001</v>
      </c>
      <c r="F72" s="14">
        <v>24.774999999999999</v>
      </c>
      <c r="G72" s="14">
        <v>13.95</v>
      </c>
      <c r="H72">
        <v>0.9375</v>
      </c>
      <c r="I72" s="13">
        <v>3.9</v>
      </c>
      <c r="J72" s="13">
        <v>65.900000000000006</v>
      </c>
      <c r="K72" s="13">
        <v>14</v>
      </c>
      <c r="L72" s="13">
        <v>127</v>
      </c>
      <c r="M72" s="13"/>
      <c r="N72" s="14">
        <v>8369.3000000000011</v>
      </c>
      <c r="O72" s="13">
        <f t="shared" si="13"/>
        <v>66.186621948077899</v>
      </c>
    </row>
    <row r="73" spans="1:23" x14ac:dyDescent="0.15">
      <c r="C73" s="13"/>
      <c r="D73" s="23">
        <f t="shared" ref="D73:L73" si="14">AVERAGE(D67:D72)</f>
        <v>95.497746515409446</v>
      </c>
      <c r="E73" s="23">
        <f t="shared" si="14"/>
        <v>3.5792469298245613</v>
      </c>
      <c r="F73" s="23">
        <f t="shared" si="14"/>
        <v>21.945833333333329</v>
      </c>
      <c r="G73" s="23">
        <f t="shared" si="14"/>
        <v>13.666666666666666</v>
      </c>
      <c r="H73" s="23">
        <f t="shared" si="14"/>
        <v>0.91716269841269848</v>
      </c>
      <c r="I73" s="23">
        <f t="shared" si="14"/>
        <v>3.5833333333333326</v>
      </c>
      <c r="J73" s="23">
        <f t="shared" si="14"/>
        <v>61.65</v>
      </c>
      <c r="K73" s="23">
        <f t="shared" si="14"/>
        <v>15.333333333333334</v>
      </c>
      <c r="L73" s="23">
        <f t="shared" si="14"/>
        <v>148</v>
      </c>
      <c r="M73" s="23"/>
      <c r="N73" s="23">
        <f>AVERAGE(N67:N72)</f>
        <v>8832.5</v>
      </c>
      <c r="O73" s="23">
        <f>AVERAGE(O67:O72)</f>
        <v>82.798458728051756</v>
      </c>
      <c r="P73">
        <v>23</v>
      </c>
      <c r="Q73">
        <v>7.9</v>
      </c>
      <c r="R73">
        <v>34</v>
      </c>
      <c r="S73">
        <v>0.6</v>
      </c>
      <c r="T73">
        <v>15.4</v>
      </c>
      <c r="U73">
        <v>32</v>
      </c>
      <c r="V73">
        <v>0.67</v>
      </c>
      <c r="W73">
        <v>177</v>
      </c>
    </row>
    <row r="74" spans="1:23" x14ac:dyDescent="0.15">
      <c r="C74" s="13"/>
      <c r="D74" s="14"/>
      <c r="E74" s="13"/>
      <c r="F74" s="14"/>
      <c r="G74" s="14"/>
      <c r="I74" s="13"/>
      <c r="J74" s="13"/>
      <c r="K74" s="13"/>
      <c r="L74" s="13"/>
      <c r="M74" s="13"/>
      <c r="N74" s="14"/>
      <c r="O74" s="13"/>
    </row>
    <row r="75" spans="1:23" x14ac:dyDescent="0.15">
      <c r="A75" t="s">
        <v>255</v>
      </c>
      <c r="B75">
        <v>426</v>
      </c>
      <c r="C75" s="13">
        <v>3.85</v>
      </c>
      <c r="D75" s="14">
        <v>674.6500252993759</v>
      </c>
      <c r="E75" s="13">
        <v>1.5299999999999998</v>
      </c>
      <c r="F75" s="14">
        <v>12.572999999999997</v>
      </c>
      <c r="G75" s="14">
        <v>1.7</v>
      </c>
      <c r="H75">
        <v>0.33333333333333331</v>
      </c>
      <c r="I75" s="13">
        <v>0.15</v>
      </c>
      <c r="J75" s="13">
        <v>2.7</v>
      </c>
      <c r="K75" s="13">
        <v>0.19</v>
      </c>
      <c r="L75" s="13">
        <v>0</v>
      </c>
      <c r="M75" s="15">
        <v>0</v>
      </c>
      <c r="N75" s="14">
        <v>0</v>
      </c>
      <c r="O75" s="13">
        <f t="shared" si="13"/>
        <v>0</v>
      </c>
    </row>
    <row r="76" spans="1:23" x14ac:dyDescent="0.15">
      <c r="A76" t="s">
        <v>255</v>
      </c>
      <c r="B76">
        <v>428</v>
      </c>
      <c r="C76" s="13">
        <v>4.7</v>
      </c>
      <c r="D76" s="14">
        <v>452.6935264825712</v>
      </c>
      <c r="E76" s="13">
        <v>2.1350000000000007</v>
      </c>
      <c r="F76" s="14">
        <v>13.715999999999999</v>
      </c>
      <c r="G76" s="14">
        <v>2.75</v>
      </c>
      <c r="H76">
        <v>0.4</v>
      </c>
      <c r="I76" s="13">
        <v>0.65</v>
      </c>
      <c r="J76" s="13">
        <v>5.7</v>
      </c>
      <c r="K76" s="13">
        <v>3.91</v>
      </c>
      <c r="L76" s="13">
        <v>96</v>
      </c>
      <c r="M76" s="15">
        <v>2.0430769230769232E-2</v>
      </c>
      <c r="N76" s="14">
        <v>547.20000000000005</v>
      </c>
      <c r="O76" s="13">
        <f t="shared" si="13"/>
        <v>24.771389769126298</v>
      </c>
    </row>
    <row r="77" spans="1:23" x14ac:dyDescent="0.15">
      <c r="A77" t="s">
        <v>255</v>
      </c>
      <c r="B77">
        <v>432</v>
      </c>
      <c r="C77" s="13">
        <v>6.6</v>
      </c>
      <c r="D77" s="14">
        <v>229.56841138659323</v>
      </c>
      <c r="E77" s="13">
        <v>2.4650000000000003</v>
      </c>
      <c r="F77" s="14">
        <v>15.24</v>
      </c>
      <c r="G77" s="14">
        <v>3.8</v>
      </c>
      <c r="H77">
        <v>0.5</v>
      </c>
      <c r="I77" s="13">
        <v>0.2</v>
      </c>
      <c r="J77" s="13">
        <v>0.9</v>
      </c>
      <c r="K77" s="13">
        <v>8.48</v>
      </c>
      <c r="L77" s="13">
        <v>180</v>
      </c>
      <c r="M77" s="15">
        <v>3.3735714285714286E-2</v>
      </c>
      <c r="N77" s="14">
        <v>162</v>
      </c>
      <c r="O77" s="13">
        <f t="shared" si="13"/>
        <v>3.7190082644628104</v>
      </c>
    </row>
    <row r="78" spans="1:23" x14ac:dyDescent="0.15">
      <c r="A78" t="s">
        <v>255</v>
      </c>
      <c r="B78">
        <v>430</v>
      </c>
      <c r="C78" s="13">
        <v>7.95</v>
      </c>
      <c r="D78" s="14">
        <v>158.22158933586488</v>
      </c>
      <c r="E78" s="13">
        <v>1.8099999999999998</v>
      </c>
      <c r="F78" s="14">
        <v>16.382999999999999</v>
      </c>
      <c r="G78" s="14">
        <v>3.25</v>
      </c>
      <c r="H78">
        <v>0.2857142857142857</v>
      </c>
      <c r="I78" s="13">
        <v>0.2</v>
      </c>
      <c r="J78" s="13">
        <v>1.1000000000000001</v>
      </c>
      <c r="K78" s="13">
        <v>15.16</v>
      </c>
      <c r="L78" s="13">
        <v>144</v>
      </c>
      <c r="M78" s="15">
        <v>2.5733333333333334E-2</v>
      </c>
      <c r="N78" s="14">
        <v>158.4</v>
      </c>
      <c r="O78" s="13">
        <f t="shared" si="13"/>
        <v>2.5062299750800996</v>
      </c>
    </row>
    <row r="79" spans="1:23" x14ac:dyDescent="0.15">
      <c r="A79" t="s">
        <v>255</v>
      </c>
      <c r="B79">
        <v>434</v>
      </c>
      <c r="C79" s="13">
        <v>8.9</v>
      </c>
      <c r="D79" s="14">
        <v>126.24668602449185</v>
      </c>
      <c r="E79" s="13">
        <v>2.3100000000000005</v>
      </c>
      <c r="F79" s="14">
        <v>17.907</v>
      </c>
      <c r="G79" s="14">
        <v>5.7</v>
      </c>
      <c r="H79">
        <v>0.375</v>
      </c>
      <c r="I79" s="13">
        <v>0.7</v>
      </c>
      <c r="J79" s="13">
        <v>7.2</v>
      </c>
      <c r="K79" s="13">
        <v>7.9</v>
      </c>
      <c r="L79" s="13">
        <v>132</v>
      </c>
      <c r="M79" s="15">
        <v>3.7612820512820513E-2</v>
      </c>
      <c r="N79" s="14">
        <v>950.4</v>
      </c>
      <c r="O79" s="13">
        <f t="shared" si="13"/>
        <v>11.998485039767706</v>
      </c>
    </row>
    <row r="80" spans="1:23" x14ac:dyDescent="0.15">
      <c r="A80" t="s">
        <v>255</v>
      </c>
      <c r="B80">
        <v>436</v>
      </c>
      <c r="C80" s="13">
        <v>12.45</v>
      </c>
      <c r="D80" s="14">
        <v>64.515088466315078</v>
      </c>
      <c r="E80" s="13">
        <v>1.9850000000000005</v>
      </c>
      <c r="F80" s="14">
        <v>17.271999999999998</v>
      </c>
      <c r="G80" s="14">
        <v>5.3</v>
      </c>
      <c r="H80">
        <v>0.25</v>
      </c>
      <c r="I80" s="13">
        <v>0.2</v>
      </c>
      <c r="J80" s="13">
        <v>0</v>
      </c>
      <c r="K80" s="13">
        <v>7.15</v>
      </c>
      <c r="L80" s="13">
        <v>120</v>
      </c>
      <c r="M80" s="15">
        <v>3.2175000000000002E-2</v>
      </c>
      <c r="N80" s="14">
        <v>0</v>
      </c>
      <c r="O80" s="13">
        <f t="shared" si="13"/>
        <v>0</v>
      </c>
    </row>
    <row r="81" spans="4:23" x14ac:dyDescent="0.15">
      <c r="D81" s="23">
        <f t="shared" ref="D81:O81" si="15">AVERAGE(D75:D80)</f>
        <v>284.31588783253534</v>
      </c>
      <c r="E81" s="23">
        <f t="shared" si="15"/>
        <v>2.039166666666667</v>
      </c>
      <c r="F81" s="23">
        <f t="shared" si="15"/>
        <v>15.515166666666664</v>
      </c>
      <c r="G81" s="23">
        <f t="shared" si="15"/>
        <v>3.75</v>
      </c>
      <c r="H81" s="23">
        <f t="shared" si="15"/>
        <v>0.35734126984126985</v>
      </c>
      <c r="I81" s="23">
        <f t="shared" si="15"/>
        <v>0.35000000000000003</v>
      </c>
      <c r="J81" s="23">
        <f t="shared" si="15"/>
        <v>2.9333333333333336</v>
      </c>
      <c r="K81" s="23">
        <f t="shared" si="15"/>
        <v>7.1316666666666668</v>
      </c>
      <c r="L81" s="23">
        <f t="shared" si="15"/>
        <v>112</v>
      </c>
      <c r="M81" s="23">
        <f t="shared" si="15"/>
        <v>2.4947939560439562E-2</v>
      </c>
      <c r="N81" s="23">
        <f t="shared" si="15"/>
        <v>303</v>
      </c>
      <c r="O81" s="23">
        <f t="shared" si="15"/>
        <v>7.1658521747394852</v>
      </c>
      <c r="P81">
        <v>23.8</v>
      </c>
      <c r="Q81">
        <v>11.1</v>
      </c>
      <c r="R81">
        <v>22.3</v>
      </c>
      <c r="S81">
        <v>1.9</v>
      </c>
      <c r="T81">
        <v>15.5</v>
      </c>
      <c r="U81">
        <v>32</v>
      </c>
      <c r="V81">
        <v>1.02</v>
      </c>
      <c r="W81">
        <v>160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46"/>
  <sheetViews>
    <sheetView workbookViewId="0">
      <selection sqref="A1:AN1048576"/>
    </sheetView>
  </sheetViews>
  <sheetFormatPr baseColWidth="10" defaultRowHeight="13" x14ac:dyDescent="0.15"/>
  <cols>
    <col min="1" max="2" width="18.1640625" customWidth="1"/>
    <col min="4" max="4" width="11.5" customWidth="1"/>
    <col min="6" max="6" width="16.33203125" customWidth="1"/>
  </cols>
  <sheetData>
    <row r="1" spans="1:40" ht="15" x14ac:dyDescent="0.2">
      <c r="A1" t="s">
        <v>3</v>
      </c>
      <c r="C1" s="2" t="s">
        <v>8</v>
      </c>
      <c r="D1" s="2" t="s">
        <v>9</v>
      </c>
      <c r="F1" t="s">
        <v>3</v>
      </c>
      <c r="G1" s="2" t="s">
        <v>8</v>
      </c>
      <c r="H1" s="2" t="s">
        <v>9</v>
      </c>
      <c r="J1" t="s">
        <v>3</v>
      </c>
      <c r="K1" s="2" t="s">
        <v>8</v>
      </c>
      <c r="L1" s="2" t="s">
        <v>9</v>
      </c>
      <c r="N1" t="s">
        <v>3</v>
      </c>
      <c r="O1" s="2" t="s">
        <v>8</v>
      </c>
      <c r="P1" s="2" t="s">
        <v>9</v>
      </c>
      <c r="R1" t="s">
        <v>3</v>
      </c>
      <c r="S1" s="2" t="s">
        <v>8</v>
      </c>
      <c r="T1" s="2" t="s">
        <v>9</v>
      </c>
      <c r="V1" t="s">
        <v>3</v>
      </c>
      <c r="W1" s="2" t="s">
        <v>8</v>
      </c>
      <c r="X1" s="2" t="s">
        <v>9</v>
      </c>
      <c r="Z1" t="s">
        <v>3</v>
      </c>
      <c r="AA1" s="2" t="s">
        <v>8</v>
      </c>
      <c r="AB1" s="2" t="s">
        <v>9</v>
      </c>
      <c r="AD1" t="s">
        <v>3</v>
      </c>
      <c r="AE1" s="2" t="s">
        <v>8</v>
      </c>
      <c r="AF1" s="2" t="s">
        <v>9</v>
      </c>
      <c r="AH1" t="s">
        <v>3</v>
      </c>
      <c r="AI1" s="2" t="s">
        <v>8</v>
      </c>
      <c r="AJ1" s="2" t="s">
        <v>9</v>
      </c>
      <c r="AL1" t="s">
        <v>3</v>
      </c>
      <c r="AM1" s="2" t="s">
        <v>8</v>
      </c>
      <c r="AN1" s="2" t="s">
        <v>9</v>
      </c>
    </row>
    <row r="2" spans="1:40" ht="15" x14ac:dyDescent="0.2">
      <c r="A2" s="8" t="s">
        <v>243</v>
      </c>
      <c r="B2" s="8" t="s">
        <v>258</v>
      </c>
      <c r="C2" s="5">
        <v>1.84</v>
      </c>
      <c r="D2" s="5">
        <v>14</v>
      </c>
      <c r="F2" s="16" t="s">
        <v>244</v>
      </c>
      <c r="G2" s="5">
        <v>1.61</v>
      </c>
      <c r="H2" s="5">
        <v>17</v>
      </c>
      <c r="J2" s="9" t="s">
        <v>37</v>
      </c>
      <c r="K2" s="5">
        <v>0.6</v>
      </c>
      <c r="L2" s="5">
        <v>7.62</v>
      </c>
      <c r="N2" s="9" t="s">
        <v>42</v>
      </c>
      <c r="O2" s="5">
        <v>2.2999999999999998</v>
      </c>
      <c r="P2" s="5">
        <v>12.7</v>
      </c>
      <c r="R2" s="9" t="s">
        <v>49</v>
      </c>
      <c r="S2" s="5">
        <v>0.25</v>
      </c>
      <c r="T2" s="5">
        <v>2.54</v>
      </c>
      <c r="V2" s="9" t="s">
        <v>56</v>
      </c>
      <c r="W2" s="5">
        <v>2.8</v>
      </c>
      <c r="X2" s="5">
        <v>22.86</v>
      </c>
      <c r="Z2" s="9" t="s">
        <v>62</v>
      </c>
      <c r="AA2" s="5">
        <v>3</v>
      </c>
      <c r="AB2" s="5">
        <v>17.78</v>
      </c>
      <c r="AD2" s="9" t="s">
        <v>68</v>
      </c>
      <c r="AE2" s="5">
        <v>1.7</v>
      </c>
      <c r="AF2" s="5">
        <v>15.24</v>
      </c>
      <c r="AH2" s="9" t="s">
        <v>78</v>
      </c>
      <c r="AI2" s="5">
        <v>0.5</v>
      </c>
      <c r="AJ2" s="5">
        <v>5.08</v>
      </c>
      <c r="AL2" s="9" t="s">
        <v>4</v>
      </c>
      <c r="AM2" s="5">
        <v>2.1</v>
      </c>
      <c r="AN2" s="5">
        <v>25.4</v>
      </c>
    </row>
    <row r="3" spans="1:40" ht="15" x14ac:dyDescent="0.2">
      <c r="A3" s="8" t="s">
        <v>243</v>
      </c>
      <c r="B3" s="8" t="s">
        <v>258</v>
      </c>
      <c r="C3" s="5">
        <v>3.54</v>
      </c>
      <c r="D3" s="5">
        <v>21</v>
      </c>
      <c r="F3" s="16" t="s">
        <v>244</v>
      </c>
      <c r="G3" s="5">
        <v>3.52</v>
      </c>
      <c r="H3" s="5">
        <v>24</v>
      </c>
      <c r="J3" s="9" t="s">
        <v>37</v>
      </c>
      <c r="K3" s="5">
        <v>1.2</v>
      </c>
      <c r="L3" s="5">
        <v>7.62</v>
      </c>
      <c r="N3" s="9" t="s">
        <v>42</v>
      </c>
      <c r="O3" s="5">
        <v>0.2</v>
      </c>
      <c r="P3" s="5">
        <v>5.08</v>
      </c>
      <c r="R3" s="9" t="s">
        <v>49</v>
      </c>
      <c r="S3" s="5">
        <v>1</v>
      </c>
      <c r="T3" s="5">
        <v>12.7</v>
      </c>
      <c r="V3" s="9" t="s">
        <v>56</v>
      </c>
      <c r="W3" s="5">
        <v>1.9</v>
      </c>
      <c r="X3" s="5">
        <v>22.86</v>
      </c>
      <c r="Z3" s="9" t="s">
        <v>62</v>
      </c>
      <c r="AA3" s="5">
        <v>5.0999999999999996</v>
      </c>
      <c r="AB3" s="5">
        <v>45.72</v>
      </c>
      <c r="AD3" s="9" t="s">
        <v>68</v>
      </c>
      <c r="AE3" s="5">
        <v>2.5</v>
      </c>
      <c r="AF3" s="5">
        <v>15.24</v>
      </c>
      <c r="AH3" s="9" t="s">
        <v>78</v>
      </c>
      <c r="AI3" s="5">
        <v>3.3</v>
      </c>
      <c r="AJ3" s="5">
        <v>33.020000000000003</v>
      </c>
      <c r="AL3" s="9" t="s">
        <v>4</v>
      </c>
      <c r="AM3" s="5">
        <v>3.8</v>
      </c>
      <c r="AN3" s="5">
        <v>45.72</v>
      </c>
    </row>
    <row r="4" spans="1:40" ht="15" x14ac:dyDescent="0.2">
      <c r="A4" s="8" t="s">
        <v>243</v>
      </c>
      <c r="B4" s="8" t="s">
        <v>258</v>
      </c>
      <c r="C4" s="5">
        <v>4.1500000000000004</v>
      </c>
      <c r="D4" s="5">
        <v>22</v>
      </c>
      <c r="F4" s="16" t="s">
        <v>244</v>
      </c>
      <c r="G4" s="5">
        <v>3.15</v>
      </c>
      <c r="H4" s="5">
        <v>24</v>
      </c>
      <c r="J4" s="9" t="s">
        <v>37</v>
      </c>
      <c r="K4" s="5">
        <v>5</v>
      </c>
      <c r="L4" s="5">
        <v>27.94</v>
      </c>
      <c r="N4" s="9" t="s">
        <v>42</v>
      </c>
      <c r="O4" s="5">
        <v>3</v>
      </c>
      <c r="P4" s="5">
        <v>27.94</v>
      </c>
      <c r="R4" s="9" t="s">
        <v>49</v>
      </c>
      <c r="S4" s="5">
        <v>1.5</v>
      </c>
      <c r="T4" s="5">
        <v>17.78</v>
      </c>
      <c r="V4" s="9" t="s">
        <v>56</v>
      </c>
      <c r="W4" s="5">
        <v>3.5</v>
      </c>
      <c r="X4" s="5">
        <v>33.020000000000003</v>
      </c>
      <c r="Z4" s="9" t="s">
        <v>62</v>
      </c>
      <c r="AA4" s="5">
        <v>3.3</v>
      </c>
      <c r="AB4" s="5">
        <v>30.48</v>
      </c>
      <c r="AD4" s="9" t="s">
        <v>68</v>
      </c>
      <c r="AE4" s="5">
        <v>7.3</v>
      </c>
      <c r="AF4" s="5">
        <v>22.86</v>
      </c>
      <c r="AH4" s="9" t="s">
        <v>78</v>
      </c>
      <c r="AI4" s="5">
        <v>2.1</v>
      </c>
      <c r="AJ4" s="5">
        <v>15.24</v>
      </c>
      <c r="AL4" s="9" t="s">
        <v>4</v>
      </c>
      <c r="AM4" s="5">
        <v>1.9</v>
      </c>
      <c r="AN4" s="5">
        <v>12.7</v>
      </c>
    </row>
    <row r="5" spans="1:40" ht="15" x14ac:dyDescent="0.2">
      <c r="A5" s="8" t="s">
        <v>243</v>
      </c>
      <c r="B5" s="8" t="s">
        <v>258</v>
      </c>
      <c r="C5" s="5">
        <v>5.12</v>
      </c>
      <c r="D5" s="5">
        <v>28</v>
      </c>
      <c r="F5" s="16" t="s">
        <v>244</v>
      </c>
      <c r="G5" s="5">
        <v>2.74</v>
      </c>
      <c r="H5" s="5">
        <v>17</v>
      </c>
      <c r="J5" s="9" t="s">
        <v>37</v>
      </c>
      <c r="K5" s="5">
        <v>2.1</v>
      </c>
      <c r="L5" s="5">
        <v>15.24</v>
      </c>
      <c r="N5" s="9" t="s">
        <v>42</v>
      </c>
      <c r="O5" s="5">
        <v>1.6</v>
      </c>
      <c r="P5" s="5">
        <v>17.78</v>
      </c>
      <c r="R5" s="9" t="s">
        <v>49</v>
      </c>
      <c r="S5" s="5">
        <v>3.3</v>
      </c>
      <c r="T5" s="5">
        <v>22.86</v>
      </c>
      <c r="V5" s="9" t="s">
        <v>56</v>
      </c>
      <c r="W5" s="5">
        <v>3.1</v>
      </c>
      <c r="X5" s="5">
        <v>20.32</v>
      </c>
      <c r="Z5" s="9" t="s">
        <v>62</v>
      </c>
      <c r="AA5" s="5">
        <v>5.2</v>
      </c>
      <c r="AB5" s="5">
        <v>38.1</v>
      </c>
      <c r="AD5" s="9" t="s">
        <v>68</v>
      </c>
      <c r="AE5" s="5">
        <v>1.9</v>
      </c>
      <c r="AF5" s="5">
        <v>12.7</v>
      </c>
      <c r="AH5" s="9" t="s">
        <v>78</v>
      </c>
      <c r="AI5" s="5">
        <v>2.5</v>
      </c>
      <c r="AJ5" s="5">
        <v>17.78</v>
      </c>
      <c r="AL5" s="9" t="s">
        <v>4</v>
      </c>
      <c r="AM5" s="5">
        <v>3.3</v>
      </c>
      <c r="AN5" s="5">
        <v>22.86</v>
      </c>
    </row>
    <row r="6" spans="1:40" ht="15" x14ac:dyDescent="0.2">
      <c r="A6" s="8" t="s">
        <v>243</v>
      </c>
      <c r="B6" s="8" t="s">
        <v>258</v>
      </c>
      <c r="C6" s="5">
        <v>5.31</v>
      </c>
      <c r="D6" s="5">
        <v>37</v>
      </c>
      <c r="F6" s="16" t="s">
        <v>244</v>
      </c>
      <c r="G6" s="5">
        <v>2.5</v>
      </c>
      <c r="H6" s="5">
        <v>18</v>
      </c>
      <c r="J6" s="9" t="s">
        <v>37</v>
      </c>
      <c r="K6" s="5">
        <v>5.8</v>
      </c>
      <c r="L6" s="5">
        <v>45.72</v>
      </c>
      <c r="N6" s="9" t="s">
        <v>42</v>
      </c>
      <c r="O6" s="5">
        <v>0.7</v>
      </c>
      <c r="P6" s="5">
        <v>15.24</v>
      </c>
      <c r="R6" s="9" t="s">
        <v>49</v>
      </c>
      <c r="S6" s="5">
        <v>3.6</v>
      </c>
      <c r="T6" s="5">
        <v>45.72</v>
      </c>
      <c r="V6" s="9" t="s">
        <v>56</v>
      </c>
      <c r="W6" s="5">
        <v>1.8</v>
      </c>
      <c r="X6" s="5">
        <v>20.32</v>
      </c>
      <c r="Z6" s="9" t="s">
        <v>62</v>
      </c>
      <c r="AA6" s="5">
        <v>1.8</v>
      </c>
      <c r="AB6" s="5">
        <v>17.78</v>
      </c>
      <c r="AD6" s="9" t="s">
        <v>68</v>
      </c>
      <c r="AE6" s="5">
        <v>3.6</v>
      </c>
      <c r="AF6" s="5">
        <v>20.32</v>
      </c>
      <c r="AH6" s="9" t="s">
        <v>78</v>
      </c>
      <c r="AI6" s="5">
        <v>2.2000000000000002</v>
      </c>
      <c r="AJ6" s="5">
        <v>20.32</v>
      </c>
      <c r="AL6" s="9" t="s">
        <v>4</v>
      </c>
      <c r="AM6" s="5">
        <v>1.9</v>
      </c>
      <c r="AN6" s="5">
        <v>25.4</v>
      </c>
    </row>
    <row r="7" spans="1:40" ht="15" x14ac:dyDescent="0.2">
      <c r="A7" s="8" t="s">
        <v>243</v>
      </c>
      <c r="B7" s="8" t="s">
        <v>258</v>
      </c>
      <c r="C7" s="5">
        <v>4.01</v>
      </c>
      <c r="D7" s="5">
        <v>20</v>
      </c>
      <c r="F7" s="16" t="s">
        <v>244</v>
      </c>
      <c r="G7" s="5">
        <v>5.05</v>
      </c>
      <c r="H7" s="5">
        <v>28</v>
      </c>
      <c r="J7" s="9" t="s">
        <v>37</v>
      </c>
      <c r="K7" s="5">
        <v>5.2</v>
      </c>
      <c r="L7" s="5">
        <v>30.48</v>
      </c>
      <c r="N7" s="9" t="s">
        <v>42</v>
      </c>
      <c r="O7" s="5">
        <v>1.7</v>
      </c>
      <c r="P7" s="5">
        <v>12.7</v>
      </c>
      <c r="R7" s="9" t="s">
        <v>49</v>
      </c>
      <c r="S7" s="5">
        <v>3</v>
      </c>
      <c r="T7" s="5">
        <v>25.4</v>
      </c>
      <c r="V7" s="9" t="s">
        <v>56</v>
      </c>
      <c r="W7" s="5">
        <v>3.2</v>
      </c>
      <c r="X7" s="5">
        <v>27.94</v>
      </c>
      <c r="Z7" s="9" t="s">
        <v>62</v>
      </c>
      <c r="AA7" s="5">
        <v>4.7</v>
      </c>
      <c r="AB7" s="5">
        <v>22.86</v>
      </c>
      <c r="AD7" s="9" t="s">
        <v>68</v>
      </c>
      <c r="AE7" s="5">
        <v>1.2</v>
      </c>
      <c r="AF7" s="5">
        <v>7.62</v>
      </c>
      <c r="AH7" s="9" t="s">
        <v>78</v>
      </c>
      <c r="AI7" s="5">
        <v>2.4</v>
      </c>
      <c r="AJ7" s="5">
        <v>30.48</v>
      </c>
      <c r="AL7" s="9" t="s">
        <v>4</v>
      </c>
      <c r="AM7" s="5">
        <v>3.4</v>
      </c>
      <c r="AN7" s="5">
        <v>20.32</v>
      </c>
    </row>
    <row r="8" spans="1:40" ht="15" x14ac:dyDescent="0.2">
      <c r="A8" s="8" t="s">
        <v>243</v>
      </c>
      <c r="B8" s="8" t="s">
        <v>258</v>
      </c>
      <c r="C8" s="5">
        <v>2.87</v>
      </c>
      <c r="D8" s="5">
        <v>18</v>
      </c>
      <c r="F8" s="16" t="s">
        <v>244</v>
      </c>
      <c r="G8" s="5">
        <v>3.68</v>
      </c>
      <c r="H8" s="5">
        <v>24</v>
      </c>
      <c r="J8" s="9" t="s">
        <v>37</v>
      </c>
      <c r="K8" s="5">
        <v>3.4</v>
      </c>
      <c r="L8" s="5">
        <v>33.020000000000003</v>
      </c>
      <c r="N8" s="9" t="s">
        <v>42</v>
      </c>
      <c r="O8" s="5">
        <v>0.1</v>
      </c>
      <c r="P8" s="5">
        <v>5.08</v>
      </c>
      <c r="R8" s="9" t="s">
        <v>49</v>
      </c>
      <c r="S8" s="5">
        <v>1.7</v>
      </c>
      <c r="T8" s="5">
        <v>17.78</v>
      </c>
      <c r="V8" s="9" t="s">
        <v>56</v>
      </c>
      <c r="W8" s="5">
        <v>2.6</v>
      </c>
      <c r="X8" s="5">
        <v>20.32</v>
      </c>
      <c r="Z8" s="9" t="s">
        <v>62</v>
      </c>
      <c r="AA8" s="5">
        <v>7.4</v>
      </c>
      <c r="AB8" s="5">
        <v>50.8</v>
      </c>
      <c r="AD8" s="9" t="s">
        <v>68</v>
      </c>
      <c r="AE8" s="5">
        <v>3.9</v>
      </c>
      <c r="AF8" s="5">
        <v>25.4</v>
      </c>
      <c r="AH8" s="9" t="s">
        <v>78</v>
      </c>
      <c r="AI8" s="5">
        <v>2.8</v>
      </c>
      <c r="AJ8" s="5">
        <v>20.32</v>
      </c>
      <c r="AL8" s="9" t="s">
        <v>4</v>
      </c>
      <c r="AM8" s="5">
        <v>1</v>
      </c>
      <c r="AN8" s="5">
        <v>2.54</v>
      </c>
    </row>
    <row r="9" spans="1:40" ht="15" x14ac:dyDescent="0.2">
      <c r="A9" s="8" t="s">
        <v>243</v>
      </c>
      <c r="B9" s="8" t="s">
        <v>258</v>
      </c>
      <c r="C9" s="5">
        <v>3.12</v>
      </c>
      <c r="D9" s="5">
        <v>14</v>
      </c>
      <c r="F9" s="16" t="s">
        <v>244</v>
      </c>
      <c r="G9" s="5">
        <v>2.33</v>
      </c>
      <c r="H9" s="5">
        <v>22</v>
      </c>
      <c r="J9" s="9" t="s">
        <v>37</v>
      </c>
      <c r="K9" s="5">
        <v>1</v>
      </c>
      <c r="L9" s="5">
        <v>7.62</v>
      </c>
      <c r="N9" s="9" t="s">
        <v>42</v>
      </c>
      <c r="O9" s="5">
        <v>1.3</v>
      </c>
      <c r="P9" s="5">
        <v>15.24</v>
      </c>
      <c r="R9" s="9" t="s">
        <v>49</v>
      </c>
      <c r="S9" s="5">
        <v>3</v>
      </c>
      <c r="T9" s="5">
        <v>33.020000000000003</v>
      </c>
      <c r="V9" s="9" t="s">
        <v>56</v>
      </c>
      <c r="W9" s="5">
        <v>1</v>
      </c>
      <c r="X9" s="5">
        <v>12.7</v>
      </c>
      <c r="Z9" s="9" t="s">
        <v>62</v>
      </c>
      <c r="AA9" s="5">
        <v>5</v>
      </c>
      <c r="AB9" s="5">
        <v>35.56</v>
      </c>
      <c r="AD9" s="9" t="s">
        <v>68</v>
      </c>
      <c r="AE9" s="5">
        <v>4.3</v>
      </c>
      <c r="AF9" s="5">
        <v>27.94</v>
      </c>
      <c r="AH9" s="9" t="s">
        <v>78</v>
      </c>
      <c r="AI9" s="5">
        <v>2.5</v>
      </c>
      <c r="AJ9" s="5">
        <v>27.94</v>
      </c>
      <c r="AL9" s="9" t="s">
        <v>4</v>
      </c>
      <c r="AM9" s="5">
        <v>3.2</v>
      </c>
      <c r="AN9" s="5">
        <v>25.4</v>
      </c>
    </row>
    <row r="10" spans="1:40" ht="15" x14ac:dyDescent="0.2">
      <c r="A10" s="8" t="s">
        <v>243</v>
      </c>
      <c r="B10" s="8" t="s">
        <v>258</v>
      </c>
      <c r="C10" s="5">
        <v>4.88</v>
      </c>
      <c r="D10" s="5">
        <v>27</v>
      </c>
      <c r="F10" s="16" t="s">
        <v>244</v>
      </c>
      <c r="G10" s="5">
        <v>3.53</v>
      </c>
      <c r="H10" s="5">
        <v>30</v>
      </c>
      <c r="J10" s="9" t="s">
        <v>37</v>
      </c>
      <c r="K10" s="5">
        <v>1.9</v>
      </c>
      <c r="L10" s="5">
        <v>15.24</v>
      </c>
      <c r="N10" s="9" t="s">
        <v>42</v>
      </c>
      <c r="O10" s="5">
        <v>1.6</v>
      </c>
      <c r="P10" s="5">
        <v>12.7</v>
      </c>
      <c r="R10" s="9" t="s">
        <v>49</v>
      </c>
      <c r="S10" s="5">
        <v>3.9</v>
      </c>
      <c r="T10" s="5">
        <v>33.020000000000003</v>
      </c>
      <c r="V10" s="9" t="s">
        <v>56</v>
      </c>
      <c r="W10" s="5">
        <v>1.5</v>
      </c>
      <c r="X10" s="5">
        <v>12.7</v>
      </c>
      <c r="Z10" s="9" t="s">
        <v>62</v>
      </c>
      <c r="AA10" s="5">
        <v>6.4</v>
      </c>
      <c r="AB10" s="5">
        <v>30.48</v>
      </c>
      <c r="AD10" s="9" t="s">
        <v>68</v>
      </c>
      <c r="AE10" s="5">
        <v>2.1</v>
      </c>
      <c r="AF10" s="5">
        <v>15.24</v>
      </c>
      <c r="AH10" s="9" t="s">
        <v>78</v>
      </c>
      <c r="AI10" s="5">
        <v>2.2999999999999998</v>
      </c>
      <c r="AJ10" s="5">
        <v>17.78</v>
      </c>
      <c r="AL10" s="9" t="s">
        <v>4</v>
      </c>
      <c r="AM10" s="5">
        <v>5.0999999999999996</v>
      </c>
      <c r="AN10" s="5">
        <v>22.86</v>
      </c>
    </row>
    <row r="11" spans="1:40" ht="15" x14ac:dyDescent="0.2">
      <c r="A11" s="8" t="s">
        <v>243</v>
      </c>
      <c r="B11" s="8" t="s">
        <v>258</v>
      </c>
      <c r="C11" s="5">
        <v>4.6399999999999997</v>
      </c>
      <c r="D11" s="5">
        <v>25</v>
      </c>
      <c r="F11" s="16" t="s">
        <v>244</v>
      </c>
      <c r="G11" s="5">
        <v>2.11</v>
      </c>
      <c r="H11" s="5">
        <v>14</v>
      </c>
      <c r="J11" s="9" t="s">
        <v>37</v>
      </c>
      <c r="K11" s="5">
        <v>4.9000000000000004</v>
      </c>
      <c r="L11" s="5">
        <v>38.1</v>
      </c>
      <c r="N11" s="9" t="s">
        <v>42</v>
      </c>
      <c r="O11" s="5">
        <v>1.7</v>
      </c>
      <c r="P11" s="5">
        <v>15.24</v>
      </c>
      <c r="R11" s="9" t="s">
        <v>49</v>
      </c>
      <c r="S11" s="5">
        <v>4</v>
      </c>
      <c r="T11" s="5">
        <v>35.56</v>
      </c>
      <c r="V11" s="9" t="s">
        <v>56</v>
      </c>
      <c r="W11" s="5">
        <v>2.1</v>
      </c>
      <c r="X11" s="5">
        <v>20.32</v>
      </c>
      <c r="Z11" s="9" t="s">
        <v>62</v>
      </c>
      <c r="AA11" s="5">
        <v>3.1</v>
      </c>
      <c r="AB11" s="5">
        <v>27.94</v>
      </c>
      <c r="AD11" s="9" t="s">
        <v>68</v>
      </c>
      <c r="AE11" s="5">
        <v>6</v>
      </c>
      <c r="AF11" s="5">
        <v>40.64</v>
      </c>
      <c r="AH11" s="9" t="s">
        <v>78</v>
      </c>
      <c r="AI11" s="5">
        <v>0.2</v>
      </c>
      <c r="AJ11" s="5">
        <v>2.54</v>
      </c>
      <c r="AL11" s="9" t="s">
        <v>4</v>
      </c>
      <c r="AM11" s="5">
        <v>4.9000000000000004</v>
      </c>
      <c r="AN11" s="5">
        <v>15.24</v>
      </c>
    </row>
    <row r="12" spans="1:40" ht="15" x14ac:dyDescent="0.2">
      <c r="A12" s="8" t="s">
        <v>243</v>
      </c>
      <c r="B12" s="8" t="s">
        <v>258</v>
      </c>
      <c r="C12" s="5">
        <v>2.85</v>
      </c>
      <c r="D12" s="5">
        <v>18</v>
      </c>
      <c r="F12" s="16" t="s">
        <v>244</v>
      </c>
      <c r="G12" s="5">
        <v>3.95</v>
      </c>
      <c r="H12" s="5">
        <v>20</v>
      </c>
      <c r="J12" s="9" t="s">
        <v>37</v>
      </c>
      <c r="K12" s="5">
        <v>3.7</v>
      </c>
      <c r="L12" s="5">
        <v>33.020000000000003</v>
      </c>
      <c r="N12" s="9" t="s">
        <v>42</v>
      </c>
      <c r="O12" s="5">
        <v>3.2</v>
      </c>
      <c r="P12" s="5">
        <v>15.24</v>
      </c>
      <c r="R12" s="9" t="s">
        <v>49</v>
      </c>
      <c r="S12" s="5">
        <v>2.8</v>
      </c>
      <c r="T12" s="5">
        <v>25.4</v>
      </c>
      <c r="V12" s="9" t="s">
        <v>56</v>
      </c>
      <c r="W12" s="5">
        <v>2.8</v>
      </c>
      <c r="X12" s="5">
        <v>22.86</v>
      </c>
      <c r="Z12" s="9" t="s">
        <v>62</v>
      </c>
      <c r="AA12" s="5">
        <v>1</v>
      </c>
      <c r="AB12" s="5">
        <v>7.62</v>
      </c>
      <c r="AD12" s="9" t="s">
        <v>68</v>
      </c>
      <c r="AE12" s="5">
        <v>5.0999999999999996</v>
      </c>
      <c r="AF12" s="5">
        <v>35.56</v>
      </c>
      <c r="AH12" s="9" t="s">
        <v>78</v>
      </c>
      <c r="AI12" s="5">
        <v>2.8</v>
      </c>
      <c r="AJ12" s="5">
        <v>35.56</v>
      </c>
      <c r="AL12" s="9" t="s">
        <v>4</v>
      </c>
      <c r="AM12" s="5">
        <v>6</v>
      </c>
      <c r="AN12" s="5">
        <v>17.78</v>
      </c>
    </row>
    <row r="13" spans="1:40" ht="15" x14ac:dyDescent="0.2">
      <c r="A13" s="8" t="s">
        <v>243</v>
      </c>
      <c r="B13" s="8" t="s">
        <v>258</v>
      </c>
      <c r="C13" s="5">
        <v>3.93</v>
      </c>
      <c r="D13" s="5">
        <v>27</v>
      </c>
      <c r="F13" s="16" t="s">
        <v>244</v>
      </c>
      <c r="G13" s="5">
        <v>3.99</v>
      </c>
      <c r="H13" s="5">
        <v>32</v>
      </c>
      <c r="J13" s="9" t="s">
        <v>37</v>
      </c>
      <c r="K13" s="5">
        <v>2.5</v>
      </c>
      <c r="L13" s="5">
        <v>25.4</v>
      </c>
      <c r="N13" s="9" t="s">
        <v>42</v>
      </c>
      <c r="O13" s="5">
        <v>0.6</v>
      </c>
      <c r="P13" s="5">
        <v>10.16</v>
      </c>
      <c r="R13" s="9" t="s">
        <v>49</v>
      </c>
      <c r="S13" s="5">
        <v>1.2</v>
      </c>
      <c r="T13" s="5">
        <v>15.24</v>
      </c>
      <c r="V13" s="9" t="s">
        <v>56</v>
      </c>
      <c r="W13" s="5">
        <v>3.1</v>
      </c>
      <c r="X13" s="5">
        <v>22.86</v>
      </c>
      <c r="Z13" s="9" t="s">
        <v>62</v>
      </c>
      <c r="AA13" s="5">
        <v>6.1</v>
      </c>
      <c r="AB13" s="5">
        <v>50.8</v>
      </c>
      <c r="AD13" s="9" t="s">
        <v>68</v>
      </c>
      <c r="AE13" s="5">
        <v>2</v>
      </c>
      <c r="AF13" s="5">
        <v>15.24</v>
      </c>
      <c r="AH13" s="9" t="s">
        <v>78</v>
      </c>
      <c r="AI13" s="5">
        <v>1.6</v>
      </c>
      <c r="AJ13" s="5">
        <v>10.16</v>
      </c>
      <c r="AL13" s="9" t="s">
        <v>4</v>
      </c>
      <c r="AM13" s="5">
        <v>3.1</v>
      </c>
      <c r="AN13" s="5">
        <v>25.4</v>
      </c>
    </row>
    <row r="14" spans="1:40" ht="15" x14ac:dyDescent="0.2">
      <c r="A14" s="8" t="s">
        <v>243</v>
      </c>
      <c r="B14" s="8" t="s">
        <v>258</v>
      </c>
      <c r="C14" s="5">
        <v>0.98</v>
      </c>
      <c r="D14" s="5">
        <v>8</v>
      </c>
      <c r="F14" s="16" t="s">
        <v>244</v>
      </c>
      <c r="G14" s="5">
        <v>0.42</v>
      </c>
      <c r="H14" s="5">
        <v>7</v>
      </c>
      <c r="J14" s="9" t="s">
        <v>37</v>
      </c>
      <c r="K14" s="5">
        <v>6</v>
      </c>
      <c r="L14" s="5">
        <v>43.18</v>
      </c>
      <c r="N14" s="9" t="s">
        <v>42</v>
      </c>
      <c r="O14" s="5">
        <v>2.2999999999999998</v>
      </c>
      <c r="P14" s="5">
        <v>12.7</v>
      </c>
      <c r="R14" s="9" t="s">
        <v>49</v>
      </c>
      <c r="S14" s="5">
        <v>3.8</v>
      </c>
      <c r="T14" s="5">
        <v>30.48</v>
      </c>
      <c r="V14" s="9" t="s">
        <v>56</v>
      </c>
      <c r="W14" s="5">
        <v>0.2</v>
      </c>
      <c r="X14" s="5">
        <v>7.62</v>
      </c>
      <c r="Z14" s="9" t="s">
        <v>62</v>
      </c>
      <c r="AA14" s="5">
        <v>1.2</v>
      </c>
      <c r="AB14" s="5">
        <v>10.16</v>
      </c>
      <c r="AD14" s="9" t="s">
        <v>68</v>
      </c>
      <c r="AE14" s="5">
        <v>1.9</v>
      </c>
      <c r="AF14" s="5">
        <v>12.7</v>
      </c>
      <c r="AH14" s="9" t="s">
        <v>78</v>
      </c>
      <c r="AI14" s="5">
        <v>1.4</v>
      </c>
      <c r="AJ14" s="5">
        <v>7.62</v>
      </c>
      <c r="AL14" s="9" t="s">
        <v>4</v>
      </c>
      <c r="AM14" s="5">
        <v>5.2</v>
      </c>
      <c r="AN14" s="5">
        <v>30.48</v>
      </c>
    </row>
    <row r="15" spans="1:40" ht="15" x14ac:dyDescent="0.2">
      <c r="A15" s="8" t="s">
        <v>243</v>
      </c>
      <c r="B15" s="8" t="s">
        <v>258</v>
      </c>
      <c r="C15" s="5">
        <v>2.62</v>
      </c>
      <c r="D15" s="5">
        <v>20</v>
      </c>
      <c r="F15" s="16" t="s">
        <v>244</v>
      </c>
      <c r="G15" s="5">
        <v>4.46</v>
      </c>
      <c r="H15" s="5">
        <v>28.5</v>
      </c>
      <c r="J15" s="9" t="s">
        <v>37</v>
      </c>
      <c r="K15" s="5">
        <v>6</v>
      </c>
      <c r="L15" s="5">
        <v>60.96</v>
      </c>
      <c r="N15" s="9" t="s">
        <v>42</v>
      </c>
      <c r="O15" s="5">
        <v>1.2</v>
      </c>
      <c r="P15" s="5">
        <v>7.62</v>
      </c>
      <c r="R15" s="9" t="s">
        <v>49</v>
      </c>
      <c r="S15" s="5">
        <v>2.6</v>
      </c>
      <c r="T15" s="5">
        <v>27.94</v>
      </c>
      <c r="V15" s="9" t="s">
        <v>56</v>
      </c>
      <c r="W15" s="5">
        <v>2.2000000000000002</v>
      </c>
      <c r="X15" s="5">
        <v>22.86</v>
      </c>
      <c r="Z15" s="9" t="s">
        <v>62</v>
      </c>
      <c r="AA15" s="5">
        <v>4.3</v>
      </c>
      <c r="AB15" s="5">
        <v>30.48</v>
      </c>
      <c r="AD15" s="9" t="s">
        <v>68</v>
      </c>
      <c r="AE15" s="5">
        <v>1.2</v>
      </c>
      <c r="AF15" s="5">
        <v>5.08</v>
      </c>
      <c r="AH15" s="9" t="s">
        <v>78</v>
      </c>
      <c r="AI15" s="5">
        <v>2.8</v>
      </c>
      <c r="AJ15" s="5">
        <v>27.94</v>
      </c>
      <c r="AL15" s="9" t="s">
        <v>4</v>
      </c>
      <c r="AM15" s="5">
        <v>2.1</v>
      </c>
      <c r="AN15" s="5">
        <v>22.86</v>
      </c>
    </row>
    <row r="16" spans="1:40" ht="15" x14ac:dyDescent="0.2">
      <c r="A16" s="8" t="s">
        <v>243</v>
      </c>
      <c r="B16" s="8" t="s">
        <v>258</v>
      </c>
      <c r="C16" s="5">
        <v>3.51</v>
      </c>
      <c r="D16" s="5">
        <v>18</v>
      </c>
      <c r="F16" s="16" t="s">
        <v>244</v>
      </c>
      <c r="G16" s="5">
        <v>3.45</v>
      </c>
      <c r="H16" s="5">
        <v>17</v>
      </c>
      <c r="J16" s="9" t="s">
        <v>37</v>
      </c>
      <c r="K16" s="5">
        <v>4.3</v>
      </c>
      <c r="L16" s="5">
        <v>38.1</v>
      </c>
      <c r="N16" s="9" t="s">
        <v>42</v>
      </c>
      <c r="O16" s="5">
        <v>1.4</v>
      </c>
      <c r="P16" s="5">
        <v>12.7</v>
      </c>
      <c r="R16" s="9" t="s">
        <v>49</v>
      </c>
      <c r="S16" s="5">
        <v>2.8</v>
      </c>
      <c r="T16" s="5">
        <v>22.86</v>
      </c>
      <c r="V16" s="9" t="s">
        <v>56</v>
      </c>
      <c r="W16" s="5">
        <v>0.7</v>
      </c>
      <c r="X16" s="5">
        <v>7.62</v>
      </c>
      <c r="Z16" s="9" t="s">
        <v>62</v>
      </c>
      <c r="AA16" s="5">
        <v>6.1</v>
      </c>
      <c r="AB16" s="5">
        <v>45.72</v>
      </c>
      <c r="AD16" s="9" t="s">
        <v>68</v>
      </c>
      <c r="AE16" s="5">
        <v>6.4</v>
      </c>
      <c r="AF16" s="5">
        <v>50.8</v>
      </c>
      <c r="AH16" s="9" t="s">
        <v>78</v>
      </c>
      <c r="AI16" s="5">
        <v>2.1</v>
      </c>
      <c r="AJ16" s="5">
        <v>17.78</v>
      </c>
      <c r="AL16" s="9" t="s">
        <v>4</v>
      </c>
      <c r="AM16" s="5">
        <v>1.8</v>
      </c>
      <c r="AN16" s="5">
        <v>17.78</v>
      </c>
    </row>
    <row r="17" spans="1:40" ht="15" x14ac:dyDescent="0.2">
      <c r="A17" s="8" t="s">
        <v>243</v>
      </c>
      <c r="B17" s="8" t="s">
        <v>258</v>
      </c>
      <c r="C17" s="5">
        <v>4.41</v>
      </c>
      <c r="D17" s="5">
        <v>22</v>
      </c>
      <c r="F17" s="16" t="s">
        <v>244</v>
      </c>
      <c r="G17" s="5">
        <v>4.1070000000000002</v>
      </c>
      <c r="H17" s="5">
        <v>22</v>
      </c>
      <c r="J17" s="9" t="s">
        <v>37</v>
      </c>
      <c r="K17" s="5">
        <v>3.7</v>
      </c>
      <c r="L17" s="5">
        <v>33.020000000000003</v>
      </c>
      <c r="N17" s="9" t="s">
        <v>42</v>
      </c>
      <c r="O17" s="5">
        <v>1.4</v>
      </c>
      <c r="P17" s="5">
        <v>10.16</v>
      </c>
      <c r="R17" s="9" t="s">
        <v>49</v>
      </c>
      <c r="S17" s="5">
        <v>3.3</v>
      </c>
      <c r="T17" s="5">
        <v>30.48</v>
      </c>
      <c r="V17" s="9" t="s">
        <v>56</v>
      </c>
      <c r="W17" s="5">
        <v>0.1</v>
      </c>
      <c r="X17" s="5">
        <v>5.08</v>
      </c>
      <c r="Z17" s="9" t="s">
        <v>62</v>
      </c>
      <c r="AA17" s="5">
        <v>3.6</v>
      </c>
      <c r="AB17" s="5">
        <v>20.32</v>
      </c>
      <c r="AD17" s="9" t="s">
        <v>68</v>
      </c>
      <c r="AE17" s="5">
        <v>5.0999999999999996</v>
      </c>
      <c r="AF17" s="5">
        <v>35.56</v>
      </c>
      <c r="AH17" s="9" t="s">
        <v>78</v>
      </c>
      <c r="AI17" s="5">
        <v>1.7</v>
      </c>
      <c r="AJ17" s="5">
        <v>15.24</v>
      </c>
      <c r="AL17" s="9" t="s">
        <v>4</v>
      </c>
      <c r="AM17" s="5">
        <v>4.2</v>
      </c>
      <c r="AN17" s="5">
        <v>20.32</v>
      </c>
    </row>
    <row r="18" spans="1:40" ht="15" x14ac:dyDescent="0.2">
      <c r="A18" s="8" t="s">
        <v>243</v>
      </c>
      <c r="B18" s="8" t="s">
        <v>258</v>
      </c>
      <c r="C18" s="5">
        <v>3.48</v>
      </c>
      <c r="D18" s="5">
        <v>16</v>
      </c>
      <c r="F18" s="16" t="s">
        <v>244</v>
      </c>
      <c r="G18" s="5">
        <v>4.92</v>
      </c>
      <c r="H18" s="5">
        <v>21</v>
      </c>
      <c r="J18" s="9" t="s">
        <v>37</v>
      </c>
      <c r="K18" s="5">
        <v>3.8</v>
      </c>
      <c r="L18" s="5">
        <v>30.48</v>
      </c>
      <c r="N18" s="9" t="s">
        <v>42</v>
      </c>
      <c r="O18" s="5">
        <v>1.2</v>
      </c>
      <c r="P18" s="5">
        <v>10.16</v>
      </c>
      <c r="R18" s="9" t="s">
        <v>49</v>
      </c>
      <c r="S18" s="5">
        <v>3.9</v>
      </c>
      <c r="T18" s="5">
        <v>25.4</v>
      </c>
      <c r="V18" s="9" t="s">
        <v>56</v>
      </c>
      <c r="W18" s="5">
        <v>1.5</v>
      </c>
      <c r="X18" s="5">
        <v>20.32</v>
      </c>
      <c r="Z18" s="9" t="s">
        <v>62</v>
      </c>
      <c r="AA18" s="5">
        <v>6.5</v>
      </c>
      <c r="AB18" s="5">
        <v>40.64</v>
      </c>
      <c r="AD18" s="9" t="s">
        <v>68</v>
      </c>
      <c r="AE18" s="5">
        <v>0.4</v>
      </c>
      <c r="AF18" s="5">
        <v>2.54</v>
      </c>
      <c r="AH18" s="9" t="s">
        <v>78</v>
      </c>
      <c r="AI18" s="5">
        <v>2</v>
      </c>
      <c r="AJ18" s="5">
        <v>15.24</v>
      </c>
      <c r="AL18" s="9" t="s">
        <v>4</v>
      </c>
      <c r="AM18" s="5">
        <v>2.5</v>
      </c>
      <c r="AN18" s="5">
        <v>10.16</v>
      </c>
    </row>
    <row r="19" spans="1:40" ht="15" x14ac:dyDescent="0.2">
      <c r="A19" s="8" t="s">
        <v>243</v>
      </c>
      <c r="B19" s="8" t="s">
        <v>258</v>
      </c>
      <c r="C19" s="5">
        <v>4.42</v>
      </c>
      <c r="D19" s="5">
        <v>25</v>
      </c>
      <c r="F19" s="16" t="s">
        <v>244</v>
      </c>
      <c r="G19" s="5">
        <v>5.04</v>
      </c>
      <c r="H19" s="5">
        <v>27</v>
      </c>
      <c r="J19" s="9" t="s">
        <v>37</v>
      </c>
      <c r="K19" s="5">
        <v>4.4000000000000004</v>
      </c>
      <c r="L19" s="5">
        <v>38.1</v>
      </c>
      <c r="N19" s="9" t="s">
        <v>42</v>
      </c>
      <c r="O19" s="5">
        <v>1.6</v>
      </c>
      <c r="P19" s="5">
        <v>12.7</v>
      </c>
      <c r="R19" s="9" t="s">
        <v>49</v>
      </c>
      <c r="S19" s="5">
        <v>2.6</v>
      </c>
      <c r="T19" s="5">
        <v>25.4</v>
      </c>
      <c r="V19" s="9" t="s">
        <v>56</v>
      </c>
      <c r="W19" s="5">
        <v>1</v>
      </c>
      <c r="X19" s="5">
        <v>15.24</v>
      </c>
      <c r="Z19" s="9" t="s">
        <v>62</v>
      </c>
      <c r="AA19" s="5">
        <v>4.5</v>
      </c>
      <c r="AB19" s="5">
        <v>30.48</v>
      </c>
      <c r="AD19" s="9" t="s">
        <v>68</v>
      </c>
      <c r="AE19" s="5">
        <v>5.2</v>
      </c>
      <c r="AF19" s="5">
        <v>38.1</v>
      </c>
      <c r="AH19" s="9" t="s">
        <v>78</v>
      </c>
      <c r="AI19" s="5">
        <v>0.1</v>
      </c>
      <c r="AJ19" s="5">
        <v>2.54</v>
      </c>
      <c r="AL19" s="9" t="s">
        <v>4</v>
      </c>
      <c r="AM19" s="5">
        <v>4.4000000000000004</v>
      </c>
      <c r="AN19" s="5">
        <v>30.48</v>
      </c>
    </row>
    <row r="20" spans="1:40" ht="15" x14ac:dyDescent="0.2">
      <c r="A20" s="8" t="s">
        <v>243</v>
      </c>
      <c r="B20" s="8" t="s">
        <v>258</v>
      </c>
      <c r="C20" s="5">
        <v>3.77</v>
      </c>
      <c r="D20" s="5">
        <v>23</v>
      </c>
      <c r="F20" s="16" t="s">
        <v>244</v>
      </c>
      <c r="G20" s="5">
        <v>5.22</v>
      </c>
      <c r="H20" s="5">
        <v>31</v>
      </c>
      <c r="J20" s="9" t="s">
        <v>37</v>
      </c>
      <c r="K20" s="5">
        <v>1.5</v>
      </c>
      <c r="L20" s="5">
        <v>10.16</v>
      </c>
      <c r="N20" s="9" t="s">
        <v>42</v>
      </c>
      <c r="O20" s="5">
        <v>2.2999999999999998</v>
      </c>
      <c r="P20" s="5">
        <v>12.7</v>
      </c>
      <c r="R20" s="9" t="s">
        <v>49</v>
      </c>
      <c r="S20" s="5">
        <v>3.6</v>
      </c>
      <c r="T20" s="5">
        <v>27.94</v>
      </c>
      <c r="V20" s="9" t="s">
        <v>56</v>
      </c>
      <c r="W20" s="5">
        <v>2.5</v>
      </c>
      <c r="X20" s="5">
        <v>12.7</v>
      </c>
      <c r="Z20" s="9" t="s">
        <v>62</v>
      </c>
      <c r="AA20" s="5">
        <v>2.2000000000000002</v>
      </c>
      <c r="AB20" s="5">
        <v>20.32</v>
      </c>
      <c r="AD20" s="9" t="s">
        <v>68</v>
      </c>
      <c r="AE20" s="5">
        <v>3.5</v>
      </c>
      <c r="AF20" s="5">
        <v>35.56</v>
      </c>
      <c r="AH20" s="9" t="s">
        <v>78</v>
      </c>
      <c r="AI20" s="5">
        <v>2.1</v>
      </c>
      <c r="AJ20" s="5">
        <v>22.86</v>
      </c>
      <c r="AL20" s="9" t="s">
        <v>4</v>
      </c>
      <c r="AM20" s="5">
        <v>0.5</v>
      </c>
      <c r="AN20" s="5">
        <v>2.54</v>
      </c>
    </row>
    <row r="21" spans="1:40" ht="15" x14ac:dyDescent="0.2">
      <c r="A21" s="8" t="s">
        <v>243</v>
      </c>
      <c r="B21" s="8" t="s">
        <v>258</v>
      </c>
      <c r="C21" s="5">
        <v>3.99</v>
      </c>
      <c r="D21" s="5">
        <v>21</v>
      </c>
      <c r="F21" s="16" t="s">
        <v>244</v>
      </c>
      <c r="G21" s="5">
        <v>3.68</v>
      </c>
      <c r="H21" s="5">
        <v>22</v>
      </c>
      <c r="J21" s="9" t="s">
        <v>37</v>
      </c>
      <c r="K21" s="5">
        <v>4.9000000000000004</v>
      </c>
      <c r="L21" s="5">
        <v>30.48</v>
      </c>
      <c r="N21" s="9" t="s">
        <v>42</v>
      </c>
      <c r="O21" s="5">
        <v>1.2</v>
      </c>
      <c r="P21" s="5">
        <v>7.62</v>
      </c>
      <c r="R21" s="9" t="s">
        <v>49</v>
      </c>
      <c r="S21" s="5">
        <v>4.8</v>
      </c>
      <c r="T21" s="5">
        <v>27.94</v>
      </c>
      <c r="V21" s="9" t="s">
        <v>56</v>
      </c>
      <c r="W21" s="5">
        <v>0.6</v>
      </c>
      <c r="X21" s="5">
        <v>12.7</v>
      </c>
      <c r="Z21" s="9" t="s">
        <v>62</v>
      </c>
      <c r="AA21" s="5">
        <v>6.4</v>
      </c>
      <c r="AB21" s="5">
        <v>35.56</v>
      </c>
      <c r="AD21" s="9" t="s">
        <v>68</v>
      </c>
      <c r="AE21" s="5">
        <v>5.7</v>
      </c>
      <c r="AF21" s="5">
        <v>33.020000000000003</v>
      </c>
      <c r="AH21" s="9" t="s">
        <v>78</v>
      </c>
      <c r="AI21" s="5">
        <v>2.2000000000000002</v>
      </c>
      <c r="AJ21" s="5">
        <v>15.24</v>
      </c>
      <c r="AL21" s="9" t="s">
        <v>4</v>
      </c>
      <c r="AM21" s="5">
        <v>1.8</v>
      </c>
      <c r="AN21" s="5">
        <v>12.7</v>
      </c>
    </row>
    <row r="22" spans="1:40" ht="15" x14ac:dyDescent="0.2">
      <c r="A22" s="8" t="s">
        <v>243</v>
      </c>
      <c r="B22" s="8" t="s">
        <v>259</v>
      </c>
      <c r="C22" s="5">
        <v>2.0499999999999998</v>
      </c>
      <c r="D22" s="5">
        <v>11</v>
      </c>
      <c r="F22" s="16" t="s">
        <v>244</v>
      </c>
      <c r="G22" s="5">
        <v>5.78</v>
      </c>
      <c r="H22" s="5">
        <v>32</v>
      </c>
      <c r="J22" s="9" t="s">
        <v>37</v>
      </c>
      <c r="K22" s="5">
        <v>1.7</v>
      </c>
      <c r="L22" s="5">
        <v>12.7</v>
      </c>
      <c r="N22" s="9" t="s">
        <v>42</v>
      </c>
      <c r="O22" s="5">
        <v>2.6</v>
      </c>
      <c r="P22" s="5">
        <v>15.24</v>
      </c>
      <c r="R22" s="9" t="s">
        <v>49</v>
      </c>
      <c r="S22" s="5">
        <v>2.6</v>
      </c>
      <c r="T22" s="5">
        <v>20.32</v>
      </c>
      <c r="V22" s="9" t="s">
        <v>56</v>
      </c>
      <c r="W22" s="5">
        <v>2.2999999999999998</v>
      </c>
      <c r="X22" s="5">
        <v>20.32</v>
      </c>
      <c r="Z22" s="9" t="s">
        <v>62</v>
      </c>
      <c r="AA22" s="5">
        <v>2.2000000000000002</v>
      </c>
      <c r="AB22" s="5">
        <v>10.16</v>
      </c>
      <c r="AD22" s="9" t="s">
        <v>68</v>
      </c>
      <c r="AE22" s="5">
        <v>2.2000000000000002</v>
      </c>
      <c r="AF22" s="5">
        <v>17.78</v>
      </c>
      <c r="AH22" s="9" t="s">
        <v>78</v>
      </c>
      <c r="AI22" s="5">
        <v>2</v>
      </c>
      <c r="AJ22" s="5">
        <v>15.24</v>
      </c>
      <c r="AL22" s="9" t="s">
        <v>4</v>
      </c>
      <c r="AM22" s="5">
        <v>3</v>
      </c>
      <c r="AN22" s="5">
        <v>20.32</v>
      </c>
    </row>
    <row r="23" spans="1:40" ht="15" x14ac:dyDescent="0.2">
      <c r="A23" s="8" t="s">
        <v>243</v>
      </c>
      <c r="B23" s="8" t="s">
        <v>259</v>
      </c>
      <c r="C23" s="5">
        <v>4.42</v>
      </c>
      <c r="D23" s="5">
        <v>19</v>
      </c>
      <c r="F23" s="16" t="s">
        <v>244</v>
      </c>
      <c r="G23" s="5">
        <v>0.51</v>
      </c>
      <c r="H23" s="5">
        <v>7</v>
      </c>
      <c r="J23" s="9" t="s">
        <v>37</v>
      </c>
      <c r="K23" s="5">
        <v>4.2</v>
      </c>
      <c r="L23" s="5">
        <v>30.48</v>
      </c>
      <c r="N23" s="9" t="s">
        <v>42</v>
      </c>
      <c r="O23" s="5">
        <v>1.2</v>
      </c>
      <c r="P23" s="5">
        <v>12.7</v>
      </c>
      <c r="R23" s="9" t="s">
        <v>49</v>
      </c>
      <c r="S23" s="5">
        <v>1.9</v>
      </c>
      <c r="T23" s="5">
        <v>25.4</v>
      </c>
      <c r="V23" s="9" t="s">
        <v>56</v>
      </c>
      <c r="W23" s="5">
        <v>2.8</v>
      </c>
      <c r="X23" s="5">
        <v>20.32</v>
      </c>
      <c r="Z23" s="9" t="s">
        <v>62</v>
      </c>
      <c r="AA23" s="5">
        <v>6</v>
      </c>
      <c r="AB23" s="5">
        <v>22.86</v>
      </c>
      <c r="AD23" s="9" t="s">
        <v>68</v>
      </c>
      <c r="AE23" s="5">
        <v>0.9</v>
      </c>
      <c r="AF23" s="5">
        <v>5.08</v>
      </c>
      <c r="AH23" s="9" t="s">
        <v>78</v>
      </c>
      <c r="AI23" s="5">
        <v>0.3</v>
      </c>
      <c r="AJ23" s="5">
        <v>2.54</v>
      </c>
      <c r="AL23" s="9" t="s">
        <v>4</v>
      </c>
      <c r="AM23" s="5">
        <v>2.1</v>
      </c>
      <c r="AN23" s="5">
        <v>17.78</v>
      </c>
    </row>
    <row r="24" spans="1:40" ht="15" x14ac:dyDescent="0.2">
      <c r="A24" s="8" t="s">
        <v>243</v>
      </c>
      <c r="B24" s="8" t="s">
        <v>259</v>
      </c>
      <c r="C24" s="5">
        <v>3.44</v>
      </c>
      <c r="D24" s="5">
        <v>21</v>
      </c>
      <c r="F24" s="16" t="s">
        <v>244</v>
      </c>
      <c r="G24" s="5">
        <v>0.41</v>
      </c>
      <c r="H24" s="5">
        <v>6</v>
      </c>
      <c r="J24" s="9" t="s">
        <v>37</v>
      </c>
      <c r="K24" s="5">
        <v>3.4</v>
      </c>
      <c r="L24" s="5">
        <v>17.78</v>
      </c>
      <c r="N24" s="9" t="s">
        <v>42</v>
      </c>
      <c r="O24" s="5">
        <v>1.3</v>
      </c>
      <c r="P24" s="5">
        <v>12.7</v>
      </c>
      <c r="R24" s="9" t="s">
        <v>49</v>
      </c>
      <c r="S24" s="5">
        <v>4.4000000000000004</v>
      </c>
      <c r="T24" s="5">
        <v>30.48</v>
      </c>
      <c r="V24" s="9" t="s">
        <v>56</v>
      </c>
      <c r="W24" s="5">
        <v>1.3</v>
      </c>
      <c r="X24" s="5">
        <v>15.24</v>
      </c>
      <c r="Z24" s="9" t="s">
        <v>62</v>
      </c>
      <c r="AA24" s="5">
        <v>3.2</v>
      </c>
      <c r="AB24" s="5">
        <v>22.86</v>
      </c>
      <c r="AD24" s="9" t="s">
        <v>68</v>
      </c>
      <c r="AE24" s="5">
        <v>2.9</v>
      </c>
      <c r="AF24" s="5">
        <v>25.4</v>
      </c>
      <c r="AH24" s="9" t="s">
        <v>78</v>
      </c>
      <c r="AI24" s="5">
        <v>4.3</v>
      </c>
      <c r="AJ24" s="5">
        <v>27.94</v>
      </c>
      <c r="AL24" s="9" t="s">
        <v>4</v>
      </c>
      <c r="AM24" s="5">
        <v>2.8</v>
      </c>
      <c r="AN24" s="5">
        <v>17.78</v>
      </c>
    </row>
    <row r="25" spans="1:40" ht="15" x14ac:dyDescent="0.2">
      <c r="A25" s="8" t="s">
        <v>243</v>
      </c>
      <c r="B25" s="8" t="s">
        <v>259</v>
      </c>
      <c r="C25" s="5">
        <v>4.2300000000000004</v>
      </c>
      <c r="D25" s="5">
        <v>19</v>
      </c>
      <c r="F25" s="16" t="s">
        <v>244</v>
      </c>
      <c r="G25" s="5">
        <v>4.2300000000000004</v>
      </c>
      <c r="H25" s="5">
        <v>21</v>
      </c>
      <c r="J25" s="9" t="s">
        <v>37</v>
      </c>
      <c r="K25" s="5">
        <v>5.8</v>
      </c>
      <c r="L25" s="5">
        <v>38.1</v>
      </c>
      <c r="N25" s="9" t="s">
        <v>42</v>
      </c>
      <c r="O25" s="5">
        <v>0.2</v>
      </c>
      <c r="P25" s="5">
        <v>5.08</v>
      </c>
      <c r="R25" s="9" t="s">
        <v>49</v>
      </c>
      <c r="S25" s="5">
        <v>2</v>
      </c>
      <c r="T25" s="5">
        <v>20.32</v>
      </c>
      <c r="V25" s="9" t="s">
        <v>56</v>
      </c>
      <c r="W25" s="5">
        <v>0.2</v>
      </c>
      <c r="X25" s="5">
        <v>5.08</v>
      </c>
      <c r="Z25" s="9" t="s">
        <v>62</v>
      </c>
      <c r="AA25" s="5">
        <v>1</v>
      </c>
      <c r="AB25" s="5">
        <v>5.08</v>
      </c>
      <c r="AD25" s="9" t="s">
        <v>68</v>
      </c>
      <c r="AE25" s="5">
        <v>5.0999999999999996</v>
      </c>
      <c r="AF25" s="5">
        <v>38.1</v>
      </c>
      <c r="AH25" s="9" t="s">
        <v>78</v>
      </c>
      <c r="AI25" s="5">
        <v>1.9</v>
      </c>
      <c r="AJ25" s="5">
        <v>17.78</v>
      </c>
      <c r="AL25" s="9" t="s">
        <v>4</v>
      </c>
      <c r="AM25" s="5">
        <v>3.6</v>
      </c>
      <c r="AN25" s="5">
        <v>25.4</v>
      </c>
    </row>
    <row r="26" spans="1:40" ht="15" x14ac:dyDescent="0.2">
      <c r="A26" s="8" t="s">
        <v>243</v>
      </c>
      <c r="B26" s="8" t="s">
        <v>259</v>
      </c>
      <c r="C26" s="5">
        <v>0.47</v>
      </c>
      <c r="D26" s="5">
        <v>8</v>
      </c>
      <c r="F26" s="16" t="s">
        <v>244</v>
      </c>
      <c r="G26" s="5">
        <v>5.85</v>
      </c>
      <c r="H26" s="5">
        <v>37</v>
      </c>
      <c r="J26" s="9" t="s">
        <v>37</v>
      </c>
      <c r="K26" s="5">
        <v>5.6</v>
      </c>
      <c r="L26" s="5">
        <v>45.72</v>
      </c>
      <c r="N26" s="9" t="s">
        <v>42</v>
      </c>
      <c r="O26" s="5">
        <v>2.1</v>
      </c>
      <c r="P26" s="5">
        <v>10.16</v>
      </c>
      <c r="R26" s="9" t="s">
        <v>49</v>
      </c>
      <c r="S26" s="5">
        <v>0.5</v>
      </c>
      <c r="T26" s="5">
        <v>10.16</v>
      </c>
      <c r="V26" s="9" t="s">
        <v>56</v>
      </c>
      <c r="W26" s="5">
        <v>2.1</v>
      </c>
      <c r="X26" s="5">
        <v>17.78</v>
      </c>
      <c r="Z26" s="9" t="s">
        <v>62</v>
      </c>
      <c r="AA26" s="5">
        <v>6.8</v>
      </c>
      <c r="AB26" s="5">
        <v>33.020000000000003</v>
      </c>
      <c r="AD26" s="9" t="s">
        <v>68</v>
      </c>
      <c r="AE26" s="5">
        <v>2.2999999999999998</v>
      </c>
      <c r="AF26" s="5">
        <v>15.24</v>
      </c>
      <c r="AH26" s="9" t="s">
        <v>78</v>
      </c>
      <c r="AI26" s="5">
        <v>2.4</v>
      </c>
      <c r="AJ26" s="5">
        <v>25.4</v>
      </c>
      <c r="AL26" s="9" t="s">
        <v>4</v>
      </c>
      <c r="AM26" s="5">
        <v>3.1</v>
      </c>
      <c r="AN26" s="5">
        <v>15.24</v>
      </c>
    </row>
    <row r="27" spans="1:40" ht="15" x14ac:dyDescent="0.2">
      <c r="A27" s="8" t="s">
        <v>243</v>
      </c>
      <c r="B27" s="8" t="s">
        <v>259</v>
      </c>
      <c r="C27" s="5">
        <v>2.42</v>
      </c>
      <c r="D27" s="5">
        <v>14</v>
      </c>
      <c r="F27" s="16" t="s">
        <v>244</v>
      </c>
      <c r="G27" s="5">
        <v>5.97</v>
      </c>
      <c r="H27" s="5">
        <v>30</v>
      </c>
      <c r="J27" s="9" t="s">
        <v>37</v>
      </c>
      <c r="K27" s="5">
        <v>5</v>
      </c>
      <c r="L27" s="5">
        <v>43.18</v>
      </c>
      <c r="N27" s="9" t="s">
        <v>42</v>
      </c>
      <c r="O27" s="5">
        <v>2.1</v>
      </c>
      <c r="P27" s="5">
        <v>10.16</v>
      </c>
      <c r="R27" s="9" t="s">
        <v>49</v>
      </c>
      <c r="S27" s="5">
        <v>2.7</v>
      </c>
      <c r="T27" s="5">
        <v>20.32</v>
      </c>
      <c r="V27" s="9" t="s">
        <v>56</v>
      </c>
      <c r="W27" s="5">
        <v>2.5</v>
      </c>
      <c r="X27" s="5">
        <v>20.32</v>
      </c>
      <c r="Z27" s="9" t="s">
        <v>62</v>
      </c>
      <c r="AA27" s="5">
        <v>5.9</v>
      </c>
      <c r="AB27" s="5">
        <v>38.1</v>
      </c>
      <c r="AD27" s="9" t="s">
        <v>68</v>
      </c>
      <c r="AE27" s="5">
        <v>5.5</v>
      </c>
      <c r="AF27" s="5">
        <v>45.72</v>
      </c>
      <c r="AH27" s="9" t="s">
        <v>78</v>
      </c>
      <c r="AI27" s="5">
        <v>1.6</v>
      </c>
      <c r="AJ27" s="5">
        <v>12.7</v>
      </c>
      <c r="AL27" s="9" t="s">
        <v>4</v>
      </c>
      <c r="AM27" s="5">
        <v>2.5</v>
      </c>
      <c r="AN27" s="5">
        <v>25.4</v>
      </c>
    </row>
    <row r="28" spans="1:40" ht="15" x14ac:dyDescent="0.2">
      <c r="A28" s="8" t="s">
        <v>243</v>
      </c>
      <c r="B28" s="8" t="s">
        <v>259</v>
      </c>
      <c r="C28" s="5">
        <v>4.74</v>
      </c>
      <c r="D28" s="5">
        <v>22</v>
      </c>
      <c r="F28" s="16" t="s">
        <v>244</v>
      </c>
      <c r="G28" s="5">
        <v>5.39</v>
      </c>
      <c r="H28" s="5">
        <v>40</v>
      </c>
      <c r="J28" s="9" t="s">
        <v>37</v>
      </c>
      <c r="K28" s="5">
        <v>4.9000000000000004</v>
      </c>
      <c r="L28" s="5">
        <v>30.48</v>
      </c>
      <c r="N28" s="9" t="s">
        <v>42</v>
      </c>
      <c r="O28" s="5">
        <v>2.5</v>
      </c>
      <c r="P28" s="5">
        <v>10.16</v>
      </c>
      <c r="R28" s="9" t="s">
        <v>49</v>
      </c>
      <c r="S28" s="5">
        <v>0.5</v>
      </c>
      <c r="T28" s="5">
        <v>10.16</v>
      </c>
      <c r="V28" s="9" t="s">
        <v>56</v>
      </c>
      <c r="W28" s="5">
        <v>1</v>
      </c>
      <c r="X28" s="5">
        <v>12.7</v>
      </c>
      <c r="Z28" s="9" t="s">
        <v>62</v>
      </c>
      <c r="AA28" s="5">
        <v>5.6</v>
      </c>
      <c r="AB28" s="5">
        <v>27.94</v>
      </c>
      <c r="AD28" s="9" t="s">
        <v>68</v>
      </c>
      <c r="AE28" s="5">
        <v>2.4</v>
      </c>
      <c r="AF28" s="5">
        <v>17.78</v>
      </c>
      <c r="AH28" s="9" t="s">
        <v>78</v>
      </c>
      <c r="AI28" s="5">
        <v>0.3</v>
      </c>
      <c r="AJ28" s="5">
        <v>5.08</v>
      </c>
      <c r="AL28" s="9" t="s">
        <v>4</v>
      </c>
      <c r="AM28" s="5">
        <v>3.4</v>
      </c>
      <c r="AN28" s="5">
        <v>17.78</v>
      </c>
    </row>
    <row r="29" spans="1:40" ht="15" x14ac:dyDescent="0.2">
      <c r="A29" s="8" t="s">
        <v>243</v>
      </c>
      <c r="B29" s="8" t="s">
        <v>259</v>
      </c>
      <c r="C29" s="5">
        <v>3.43</v>
      </c>
      <c r="D29" s="5">
        <v>23</v>
      </c>
      <c r="F29" s="16" t="s">
        <v>244</v>
      </c>
      <c r="G29" s="5">
        <v>0.27</v>
      </c>
      <c r="H29" s="5">
        <v>4</v>
      </c>
      <c r="J29" s="9" t="s">
        <v>37</v>
      </c>
      <c r="K29" s="5">
        <v>2</v>
      </c>
      <c r="L29" s="5">
        <v>10.16</v>
      </c>
      <c r="N29" s="9" t="s">
        <v>42</v>
      </c>
      <c r="O29" s="5">
        <v>0.3</v>
      </c>
      <c r="P29" s="5">
        <v>5.08</v>
      </c>
      <c r="R29" s="9" t="s">
        <v>49</v>
      </c>
      <c r="S29" s="5">
        <v>4.0999999999999996</v>
      </c>
      <c r="T29" s="5">
        <v>43.18</v>
      </c>
      <c r="V29" s="9" t="s">
        <v>56</v>
      </c>
      <c r="W29" s="5">
        <v>1</v>
      </c>
      <c r="X29" s="5">
        <v>10.16</v>
      </c>
      <c r="Z29" s="9" t="s">
        <v>62</v>
      </c>
      <c r="AA29" s="5">
        <v>4.4000000000000004</v>
      </c>
      <c r="AB29" s="5">
        <v>27.94</v>
      </c>
      <c r="AD29" s="9" t="s">
        <v>68</v>
      </c>
      <c r="AE29" s="5">
        <v>2.1</v>
      </c>
      <c r="AF29" s="5">
        <v>15.24</v>
      </c>
      <c r="AH29" s="9" t="s">
        <v>78</v>
      </c>
      <c r="AI29" s="5">
        <v>2.2999999999999998</v>
      </c>
      <c r="AJ29" s="5">
        <v>15.24</v>
      </c>
      <c r="AL29" s="9" t="s">
        <v>4</v>
      </c>
      <c r="AM29" s="5">
        <v>3.1</v>
      </c>
      <c r="AN29" s="5">
        <v>25.4</v>
      </c>
    </row>
    <row r="30" spans="1:40" ht="15" x14ac:dyDescent="0.2">
      <c r="A30" s="8" t="s">
        <v>243</v>
      </c>
      <c r="B30" s="8" t="s">
        <v>259</v>
      </c>
      <c r="C30" s="5">
        <v>3.38</v>
      </c>
      <c r="D30" s="5">
        <v>27</v>
      </c>
      <c r="F30" s="16" t="s">
        <v>244</v>
      </c>
      <c r="G30" s="5"/>
      <c r="H30" s="5">
        <v>31</v>
      </c>
      <c r="J30" s="9" t="s">
        <v>37</v>
      </c>
      <c r="K30" s="5">
        <v>3.5</v>
      </c>
      <c r="L30" s="5">
        <v>25.4</v>
      </c>
      <c r="N30" s="9" t="s">
        <v>42</v>
      </c>
      <c r="O30" s="5">
        <v>1</v>
      </c>
      <c r="P30" s="5">
        <v>7.62</v>
      </c>
      <c r="R30" s="9" t="s">
        <v>49</v>
      </c>
      <c r="S30" s="5">
        <v>3</v>
      </c>
      <c r="T30" s="5">
        <v>25.4</v>
      </c>
      <c r="V30" s="9" t="s">
        <v>56</v>
      </c>
      <c r="W30" s="5">
        <v>1.7</v>
      </c>
      <c r="X30" s="5">
        <v>20.32</v>
      </c>
      <c r="Z30" s="9" t="s">
        <v>62</v>
      </c>
      <c r="AA30" s="5">
        <v>2.5</v>
      </c>
      <c r="AB30" s="5">
        <v>25.4</v>
      </c>
      <c r="AD30" s="9" t="s">
        <v>68</v>
      </c>
      <c r="AE30" s="5">
        <v>3.2</v>
      </c>
      <c r="AF30" s="5">
        <v>25.4</v>
      </c>
      <c r="AH30" s="9" t="s">
        <v>78</v>
      </c>
      <c r="AI30" s="5">
        <v>1</v>
      </c>
      <c r="AJ30" s="5">
        <v>7.62</v>
      </c>
      <c r="AL30" s="9" t="s">
        <v>4</v>
      </c>
      <c r="AM30" s="5">
        <v>3.3</v>
      </c>
      <c r="AN30" s="5">
        <v>25.4</v>
      </c>
    </row>
    <row r="31" spans="1:40" ht="15" x14ac:dyDescent="0.2">
      <c r="A31" s="8" t="s">
        <v>243</v>
      </c>
      <c r="B31" s="8" t="s">
        <v>259</v>
      </c>
      <c r="C31" s="5">
        <v>3.12</v>
      </c>
      <c r="D31" s="5">
        <v>22</v>
      </c>
      <c r="F31" s="16" t="s">
        <v>244</v>
      </c>
      <c r="G31" s="5">
        <v>0.84</v>
      </c>
      <c r="H31" s="5">
        <v>10</v>
      </c>
      <c r="J31" s="9" t="s">
        <v>37</v>
      </c>
      <c r="K31" s="5">
        <v>4.3</v>
      </c>
      <c r="L31" s="5">
        <v>43.18</v>
      </c>
      <c r="N31" s="9" t="s">
        <v>42</v>
      </c>
      <c r="O31" s="5">
        <v>2.8</v>
      </c>
      <c r="P31" s="5">
        <v>12.7</v>
      </c>
      <c r="R31" s="9" t="s">
        <v>49</v>
      </c>
      <c r="S31" s="5">
        <v>5.5</v>
      </c>
      <c r="T31" s="5">
        <v>53.34</v>
      </c>
      <c r="V31" s="9" t="s">
        <v>56</v>
      </c>
      <c r="W31" s="5">
        <v>1.2</v>
      </c>
      <c r="X31" s="5">
        <v>12.7</v>
      </c>
      <c r="Z31" s="9" t="s">
        <v>62</v>
      </c>
      <c r="AA31" s="5">
        <v>5.2</v>
      </c>
      <c r="AB31" s="5">
        <v>20.32</v>
      </c>
      <c r="AD31" s="9" t="s">
        <v>68</v>
      </c>
      <c r="AE31" s="5">
        <v>2.2999999999999998</v>
      </c>
      <c r="AF31" s="5">
        <v>10.16</v>
      </c>
      <c r="AH31" s="9" t="s">
        <v>78</v>
      </c>
      <c r="AI31" s="5">
        <v>1.8</v>
      </c>
      <c r="AJ31" s="5">
        <v>10.16</v>
      </c>
      <c r="AL31" s="9" t="s">
        <v>4</v>
      </c>
      <c r="AM31" s="5">
        <v>3.1</v>
      </c>
      <c r="AN31" s="5">
        <v>20.32</v>
      </c>
    </row>
    <row r="32" spans="1:40" ht="15" x14ac:dyDescent="0.2">
      <c r="A32" s="8" t="s">
        <v>243</v>
      </c>
      <c r="B32" s="8" t="s">
        <v>259</v>
      </c>
      <c r="C32" s="5">
        <v>3.42</v>
      </c>
      <c r="D32" s="5">
        <v>19</v>
      </c>
      <c r="F32" s="16" t="s">
        <v>244</v>
      </c>
      <c r="G32" s="5">
        <v>0.98</v>
      </c>
      <c r="H32" s="5">
        <v>9</v>
      </c>
      <c r="J32" s="9" t="s">
        <v>37</v>
      </c>
      <c r="K32" s="5">
        <v>3.2</v>
      </c>
      <c r="L32" s="5">
        <v>22.86</v>
      </c>
      <c r="N32" s="9" t="s">
        <v>42</v>
      </c>
      <c r="O32" s="5">
        <v>1.5</v>
      </c>
      <c r="P32" s="5">
        <v>7.62</v>
      </c>
      <c r="R32" s="9" t="s">
        <v>49</v>
      </c>
      <c r="S32" s="5">
        <v>6</v>
      </c>
      <c r="T32" s="5">
        <v>50.8</v>
      </c>
      <c r="V32" s="9" t="s">
        <v>56</v>
      </c>
      <c r="W32" s="5">
        <v>2.2000000000000002</v>
      </c>
      <c r="X32" s="5">
        <v>20.32</v>
      </c>
      <c r="Z32" s="9" t="s">
        <v>62</v>
      </c>
      <c r="AA32" s="5">
        <v>1.2</v>
      </c>
      <c r="AB32" s="5">
        <v>5.08</v>
      </c>
      <c r="AD32" s="9" t="s">
        <v>68</v>
      </c>
      <c r="AE32" s="5">
        <v>2.2000000000000002</v>
      </c>
      <c r="AF32" s="5">
        <v>15.24</v>
      </c>
      <c r="AH32" s="9" t="s">
        <v>78</v>
      </c>
      <c r="AI32" s="5">
        <v>3.3</v>
      </c>
      <c r="AJ32" s="5">
        <v>30.48</v>
      </c>
      <c r="AL32" s="9" t="s">
        <v>4</v>
      </c>
      <c r="AM32" s="5">
        <v>2</v>
      </c>
      <c r="AN32" s="5">
        <v>10.16</v>
      </c>
    </row>
    <row r="33" spans="1:40" ht="15" x14ac:dyDescent="0.2">
      <c r="A33" s="8" t="s">
        <v>243</v>
      </c>
      <c r="B33" s="8" t="s">
        <v>259</v>
      </c>
      <c r="C33" s="5">
        <v>2.13</v>
      </c>
      <c r="D33" s="5">
        <v>16</v>
      </c>
      <c r="F33" s="16" t="s">
        <v>244</v>
      </c>
      <c r="G33" s="5">
        <v>4.84</v>
      </c>
      <c r="H33" s="5">
        <v>29</v>
      </c>
      <c r="J33" s="9" t="s">
        <v>37</v>
      </c>
      <c r="K33" s="5">
        <v>5</v>
      </c>
      <c r="L33" s="5">
        <v>38.1</v>
      </c>
      <c r="N33" s="9" t="s">
        <v>42</v>
      </c>
      <c r="O33" s="5">
        <v>1</v>
      </c>
      <c r="P33" s="5">
        <v>7.62</v>
      </c>
      <c r="R33" s="9" t="s">
        <v>49</v>
      </c>
      <c r="S33" s="5">
        <v>6</v>
      </c>
      <c r="T33" s="5">
        <v>50.8</v>
      </c>
      <c r="V33" s="9" t="s">
        <v>56</v>
      </c>
      <c r="W33" s="5">
        <v>3</v>
      </c>
      <c r="X33" s="5">
        <v>17.78</v>
      </c>
      <c r="Z33" s="9" t="s">
        <v>62</v>
      </c>
      <c r="AA33" s="5">
        <v>2.9</v>
      </c>
      <c r="AB33" s="5">
        <v>20.32</v>
      </c>
      <c r="AD33" s="9" t="s">
        <v>68</v>
      </c>
      <c r="AE33" s="5">
        <v>3</v>
      </c>
      <c r="AF33" s="5">
        <v>27.94</v>
      </c>
      <c r="AH33" s="9" t="s">
        <v>78</v>
      </c>
      <c r="AI33" s="5">
        <v>0.5</v>
      </c>
      <c r="AJ33" s="5">
        <v>5.08</v>
      </c>
      <c r="AL33" s="9" t="s">
        <v>4</v>
      </c>
      <c r="AM33" s="5">
        <v>3</v>
      </c>
      <c r="AN33" s="5">
        <v>20.32</v>
      </c>
    </row>
    <row r="34" spans="1:40" ht="15" x14ac:dyDescent="0.2">
      <c r="A34" s="8" t="s">
        <v>243</v>
      </c>
      <c r="B34" s="8" t="s">
        <v>259</v>
      </c>
      <c r="C34" s="5">
        <v>0.26</v>
      </c>
      <c r="D34" s="5">
        <v>3.5</v>
      </c>
      <c r="F34" s="16" t="s">
        <v>244</v>
      </c>
      <c r="G34" s="5">
        <v>0.43</v>
      </c>
      <c r="H34" s="5">
        <v>6</v>
      </c>
      <c r="J34" s="9" t="s">
        <v>37</v>
      </c>
      <c r="K34" s="5">
        <v>0.9</v>
      </c>
      <c r="L34" s="5">
        <v>5.08</v>
      </c>
      <c r="N34" s="9" t="s">
        <v>42</v>
      </c>
      <c r="O34" s="5">
        <v>1.5</v>
      </c>
      <c r="P34" s="5">
        <v>15.24</v>
      </c>
      <c r="R34" s="9" t="s">
        <v>49</v>
      </c>
      <c r="S34" s="5">
        <v>1</v>
      </c>
      <c r="T34" s="5">
        <v>15.24</v>
      </c>
      <c r="V34" s="9" t="s">
        <v>56</v>
      </c>
      <c r="W34" s="5">
        <v>2</v>
      </c>
      <c r="X34" s="5">
        <v>17.78</v>
      </c>
      <c r="Z34" s="9" t="s">
        <v>62</v>
      </c>
      <c r="AA34" s="5">
        <v>6.8</v>
      </c>
      <c r="AB34" s="5">
        <v>30.48</v>
      </c>
      <c r="AD34" s="9" t="s">
        <v>68</v>
      </c>
      <c r="AE34" s="5">
        <v>4.0999999999999996</v>
      </c>
      <c r="AF34" s="5">
        <v>25.4</v>
      </c>
      <c r="AH34" s="9" t="s">
        <v>78</v>
      </c>
      <c r="AI34" s="5">
        <v>0.3</v>
      </c>
      <c r="AJ34" s="5">
        <v>2.54</v>
      </c>
      <c r="AL34" s="9" t="s">
        <v>4</v>
      </c>
      <c r="AM34" s="5">
        <v>1.2</v>
      </c>
      <c r="AN34" s="5">
        <v>7.62</v>
      </c>
    </row>
    <row r="35" spans="1:40" ht="15" x14ac:dyDescent="0.2">
      <c r="A35" s="8" t="s">
        <v>243</v>
      </c>
      <c r="B35" s="8" t="s">
        <v>259</v>
      </c>
      <c r="C35" s="5">
        <v>0.36</v>
      </c>
      <c r="D35" s="5">
        <v>4</v>
      </c>
      <c r="F35" s="16" t="s">
        <v>244</v>
      </c>
      <c r="G35" s="5">
        <v>0.71</v>
      </c>
      <c r="H35" s="5">
        <v>8</v>
      </c>
      <c r="J35" s="9" t="s">
        <v>37</v>
      </c>
      <c r="K35" s="5">
        <v>5.0999999999999996</v>
      </c>
      <c r="L35" s="5">
        <v>38.1</v>
      </c>
      <c r="N35" s="9" t="s">
        <v>42</v>
      </c>
      <c r="O35" s="5">
        <v>4.0999999999999996</v>
      </c>
      <c r="P35" s="5">
        <v>22.86</v>
      </c>
      <c r="R35" s="9" t="s">
        <v>49</v>
      </c>
      <c r="S35" s="5">
        <v>6.5</v>
      </c>
      <c r="T35" s="5">
        <v>58.42</v>
      </c>
      <c r="V35" s="9" t="s">
        <v>56</v>
      </c>
      <c r="W35" s="5">
        <v>2.2000000000000002</v>
      </c>
      <c r="X35" s="5">
        <v>17.78</v>
      </c>
      <c r="Z35" s="9" t="s">
        <v>62</v>
      </c>
      <c r="AA35" s="5">
        <v>3.3</v>
      </c>
      <c r="AB35" s="5">
        <v>22.86</v>
      </c>
      <c r="AD35" s="9" t="s">
        <v>68</v>
      </c>
      <c r="AE35" s="5">
        <v>0.4</v>
      </c>
      <c r="AF35" s="5">
        <v>2.54</v>
      </c>
      <c r="AH35" s="9" t="s">
        <v>78</v>
      </c>
      <c r="AI35" s="5">
        <v>2.4</v>
      </c>
      <c r="AJ35" s="5">
        <v>17.78</v>
      </c>
      <c r="AL35" s="9" t="s">
        <v>4</v>
      </c>
      <c r="AM35" s="5">
        <v>3.5</v>
      </c>
      <c r="AN35" s="5">
        <v>20.32</v>
      </c>
    </row>
    <row r="36" spans="1:40" ht="15" x14ac:dyDescent="0.2">
      <c r="A36" s="8" t="s">
        <v>243</v>
      </c>
      <c r="B36" s="8" t="s">
        <v>259</v>
      </c>
      <c r="C36" s="5">
        <v>3.62</v>
      </c>
      <c r="D36" s="5">
        <v>20</v>
      </c>
      <c r="F36" s="16" t="s">
        <v>244</v>
      </c>
      <c r="G36" s="5">
        <v>3.16</v>
      </c>
      <c r="H36" s="5">
        <v>19</v>
      </c>
      <c r="J36" s="9" t="s">
        <v>37</v>
      </c>
      <c r="K36" s="5">
        <v>1.2</v>
      </c>
      <c r="L36" s="5">
        <v>5.08</v>
      </c>
      <c r="N36" s="9" t="s">
        <v>42</v>
      </c>
      <c r="O36" s="5">
        <v>1.8</v>
      </c>
      <c r="P36" s="5">
        <v>15.24</v>
      </c>
      <c r="R36" s="9" t="s">
        <v>49</v>
      </c>
      <c r="S36" s="5">
        <v>1.2</v>
      </c>
      <c r="T36" s="5">
        <v>15.24</v>
      </c>
      <c r="V36" s="9" t="s">
        <v>56</v>
      </c>
      <c r="W36" s="5">
        <v>1.4</v>
      </c>
      <c r="X36" s="5">
        <v>15.24</v>
      </c>
      <c r="Z36" s="9" t="s">
        <v>62</v>
      </c>
      <c r="AA36" s="5">
        <v>2.5</v>
      </c>
      <c r="AB36" s="5">
        <v>17.78</v>
      </c>
      <c r="AD36" s="9" t="s">
        <v>68</v>
      </c>
      <c r="AE36" s="5">
        <v>3.5</v>
      </c>
      <c r="AF36" s="5">
        <v>33.020000000000003</v>
      </c>
      <c r="AH36" s="9" t="s">
        <v>78</v>
      </c>
      <c r="AI36" s="5">
        <v>1.1000000000000001</v>
      </c>
      <c r="AJ36" s="5">
        <v>7.62</v>
      </c>
      <c r="AL36" s="9" t="s">
        <v>4</v>
      </c>
      <c r="AM36" s="5">
        <v>3.2</v>
      </c>
      <c r="AN36" s="5">
        <v>17.78</v>
      </c>
    </row>
    <row r="37" spans="1:40" ht="15" x14ac:dyDescent="0.2">
      <c r="A37" s="8" t="s">
        <v>243</v>
      </c>
      <c r="B37" s="8" t="s">
        <v>259</v>
      </c>
      <c r="C37" s="5">
        <v>2.93</v>
      </c>
      <c r="D37" s="5">
        <v>20</v>
      </c>
      <c r="F37" s="16" t="s">
        <v>244</v>
      </c>
      <c r="G37" s="5">
        <v>3.31</v>
      </c>
      <c r="H37" s="5">
        <v>27</v>
      </c>
      <c r="J37" s="9" t="s">
        <v>37</v>
      </c>
      <c r="K37" s="5">
        <v>3.1</v>
      </c>
      <c r="L37" s="5">
        <v>20.32</v>
      </c>
      <c r="N37" s="9" t="s">
        <v>42</v>
      </c>
      <c r="O37" s="5">
        <v>2.2999999999999998</v>
      </c>
      <c r="P37" s="5">
        <v>15.24</v>
      </c>
      <c r="R37" s="9" t="s">
        <v>49</v>
      </c>
      <c r="S37" s="5">
        <v>4</v>
      </c>
      <c r="T37" s="5">
        <v>40.64</v>
      </c>
      <c r="V37" s="9" t="s">
        <v>56</v>
      </c>
      <c r="W37" s="5">
        <v>0.1</v>
      </c>
      <c r="X37" s="5">
        <v>5.08</v>
      </c>
      <c r="Z37" s="9" t="s">
        <v>62</v>
      </c>
      <c r="AA37" s="5">
        <v>2.7</v>
      </c>
      <c r="AB37" s="5">
        <v>12.7</v>
      </c>
      <c r="AD37" s="9" t="s">
        <v>68</v>
      </c>
      <c r="AE37" s="5">
        <v>1.2</v>
      </c>
      <c r="AF37" s="5">
        <v>10.16</v>
      </c>
      <c r="AH37" s="9" t="s">
        <v>78</v>
      </c>
      <c r="AI37" s="5">
        <v>2.2000000000000002</v>
      </c>
      <c r="AJ37" s="5">
        <v>15.24</v>
      </c>
      <c r="AL37" s="9" t="s">
        <v>4</v>
      </c>
      <c r="AM37" s="5">
        <v>3.1</v>
      </c>
      <c r="AN37" s="5">
        <v>12.7</v>
      </c>
    </row>
    <row r="38" spans="1:40" ht="15" x14ac:dyDescent="0.2">
      <c r="A38" s="8" t="s">
        <v>243</v>
      </c>
      <c r="B38" s="8" t="s">
        <v>259</v>
      </c>
      <c r="C38" s="5">
        <v>1.61</v>
      </c>
      <c r="D38" s="5">
        <v>17</v>
      </c>
      <c r="F38" s="16" t="s">
        <v>244</v>
      </c>
      <c r="G38" s="5">
        <v>1.1100000000000001</v>
      </c>
      <c r="H38" s="5">
        <v>11</v>
      </c>
      <c r="J38" s="9" t="s">
        <v>37</v>
      </c>
      <c r="K38" s="5">
        <v>1.4</v>
      </c>
      <c r="L38" s="5">
        <v>30.48</v>
      </c>
      <c r="N38" s="9" t="s">
        <v>42</v>
      </c>
      <c r="O38" s="5">
        <v>4.2</v>
      </c>
      <c r="P38" s="5">
        <v>25.4</v>
      </c>
      <c r="R38" s="9" t="s">
        <v>49</v>
      </c>
      <c r="S38" s="5">
        <v>4.2</v>
      </c>
      <c r="T38" s="5">
        <v>60.96</v>
      </c>
      <c r="V38" s="9" t="s">
        <v>56</v>
      </c>
      <c r="W38" s="5">
        <v>0.1</v>
      </c>
      <c r="X38" s="5">
        <v>5.08</v>
      </c>
      <c r="Z38" s="9" t="s">
        <v>62</v>
      </c>
      <c r="AA38" s="5">
        <v>3.1</v>
      </c>
      <c r="AB38" s="5">
        <v>10.16</v>
      </c>
      <c r="AD38" s="9" t="s">
        <v>68</v>
      </c>
      <c r="AE38" s="5">
        <v>4.7</v>
      </c>
      <c r="AF38" s="5">
        <v>38.1</v>
      </c>
      <c r="AH38" s="9" t="s">
        <v>78</v>
      </c>
      <c r="AI38" s="5">
        <v>1</v>
      </c>
      <c r="AJ38" s="5">
        <v>7.62</v>
      </c>
      <c r="AL38" s="9" t="s">
        <v>4</v>
      </c>
      <c r="AM38" s="5">
        <v>2</v>
      </c>
      <c r="AN38" s="5">
        <v>17.78</v>
      </c>
    </row>
    <row r="39" spans="1:40" ht="15" x14ac:dyDescent="0.2">
      <c r="A39" s="8" t="s">
        <v>243</v>
      </c>
      <c r="B39" s="8" t="s">
        <v>259</v>
      </c>
      <c r="C39" s="5">
        <v>3.1</v>
      </c>
      <c r="D39" s="5">
        <v>25</v>
      </c>
      <c r="F39" s="16" t="s">
        <v>244</v>
      </c>
      <c r="G39" s="5">
        <v>0.4</v>
      </c>
      <c r="H39" s="5">
        <v>5.5</v>
      </c>
      <c r="J39" s="9" t="s">
        <v>37</v>
      </c>
      <c r="K39" s="5">
        <v>1.8</v>
      </c>
      <c r="L39" s="5">
        <v>12.7</v>
      </c>
      <c r="N39" s="9" t="s">
        <v>42</v>
      </c>
      <c r="O39" s="5">
        <v>2.6</v>
      </c>
      <c r="P39" s="5">
        <v>20.32</v>
      </c>
      <c r="R39" s="9" t="s">
        <v>49</v>
      </c>
      <c r="S39" s="5">
        <v>1.5</v>
      </c>
      <c r="T39" s="5">
        <v>15.24</v>
      </c>
      <c r="V39" s="9" t="s">
        <v>56</v>
      </c>
      <c r="W39" s="5">
        <v>1</v>
      </c>
      <c r="X39" s="5">
        <v>7.62</v>
      </c>
      <c r="Z39" s="9" t="s">
        <v>62</v>
      </c>
      <c r="AA39" s="5">
        <v>1.4</v>
      </c>
      <c r="AB39" s="5">
        <v>12.7</v>
      </c>
      <c r="AD39" s="9" t="s">
        <v>68</v>
      </c>
      <c r="AE39" s="5">
        <v>0.9</v>
      </c>
      <c r="AF39" s="5">
        <v>7.62</v>
      </c>
      <c r="AH39" s="9" t="s">
        <v>78</v>
      </c>
      <c r="AI39" s="5">
        <v>2.1</v>
      </c>
      <c r="AJ39" s="5">
        <v>20.32</v>
      </c>
      <c r="AL39" s="9" t="s">
        <v>4</v>
      </c>
      <c r="AM39" s="5">
        <v>3.1</v>
      </c>
      <c r="AN39" s="5">
        <v>15.24</v>
      </c>
    </row>
    <row r="40" spans="1:40" ht="15" x14ac:dyDescent="0.2">
      <c r="A40" s="8" t="s">
        <v>243</v>
      </c>
      <c r="B40" s="8" t="s">
        <v>259</v>
      </c>
      <c r="C40" s="5"/>
      <c r="D40" s="5">
        <v>8</v>
      </c>
      <c r="F40" s="16" t="s">
        <v>244</v>
      </c>
      <c r="G40" s="5">
        <v>0.51</v>
      </c>
      <c r="H40" s="5">
        <v>9</v>
      </c>
      <c r="J40" s="9" t="s">
        <v>37</v>
      </c>
      <c r="K40" s="5">
        <v>2.8</v>
      </c>
      <c r="L40" s="5">
        <v>22.86</v>
      </c>
      <c r="N40" s="9" t="s">
        <v>42</v>
      </c>
      <c r="O40" s="5">
        <v>4.0999999999999996</v>
      </c>
      <c r="P40" s="5">
        <v>22.86</v>
      </c>
      <c r="R40" s="9" t="s">
        <v>49</v>
      </c>
      <c r="S40" s="5">
        <v>5.2</v>
      </c>
      <c r="T40" s="5">
        <v>45.72</v>
      </c>
      <c r="V40" s="9" t="s">
        <v>56</v>
      </c>
      <c r="W40" s="5">
        <v>2.1</v>
      </c>
      <c r="X40" s="5">
        <v>17.78</v>
      </c>
      <c r="Z40" s="9" t="s">
        <v>62</v>
      </c>
      <c r="AA40" s="5">
        <v>0.9</v>
      </c>
      <c r="AB40" s="5">
        <v>7.62</v>
      </c>
      <c r="AD40" s="9" t="s">
        <v>68</v>
      </c>
      <c r="AE40" s="5">
        <v>2.6</v>
      </c>
      <c r="AF40" s="5">
        <v>10.16</v>
      </c>
      <c r="AH40" s="9" t="s">
        <v>78</v>
      </c>
      <c r="AI40" s="5">
        <v>1.3</v>
      </c>
      <c r="AJ40" s="5">
        <v>7.62</v>
      </c>
      <c r="AL40" s="9" t="s">
        <v>4</v>
      </c>
      <c r="AM40" s="5">
        <v>2.7</v>
      </c>
      <c r="AN40" s="5">
        <v>15.24</v>
      </c>
    </row>
    <row r="41" spans="1:40" ht="15" x14ac:dyDescent="0.2">
      <c r="A41" s="8" t="s">
        <v>243</v>
      </c>
      <c r="B41" s="8" t="s">
        <v>259</v>
      </c>
      <c r="C41" s="5">
        <v>3.05</v>
      </c>
      <c r="D41" s="5">
        <v>14</v>
      </c>
      <c r="F41" s="16" t="s">
        <v>244</v>
      </c>
      <c r="G41" s="5">
        <v>4.37</v>
      </c>
      <c r="H41" s="5">
        <v>25</v>
      </c>
      <c r="J41" s="9" t="s">
        <v>37</v>
      </c>
      <c r="K41" s="5">
        <v>1.9</v>
      </c>
      <c r="L41" s="5">
        <v>15.24</v>
      </c>
      <c r="N41" s="9" t="s">
        <v>42</v>
      </c>
      <c r="O41" s="5">
        <v>3.5</v>
      </c>
      <c r="P41" s="5">
        <v>20.32</v>
      </c>
      <c r="R41" s="9" t="s">
        <v>49</v>
      </c>
      <c r="S41" s="5">
        <v>3.5</v>
      </c>
      <c r="T41" s="5">
        <v>45.72</v>
      </c>
      <c r="V41" s="9" t="s">
        <v>56</v>
      </c>
      <c r="W41" s="5">
        <v>3.2</v>
      </c>
      <c r="X41" s="5">
        <v>25.4</v>
      </c>
      <c r="Z41" s="9" t="s">
        <v>62</v>
      </c>
      <c r="AA41" s="5">
        <v>3.2</v>
      </c>
      <c r="AB41" s="5">
        <v>25.4</v>
      </c>
      <c r="AD41" s="9" t="s">
        <v>68</v>
      </c>
      <c r="AE41" s="5"/>
      <c r="AF41" s="5"/>
      <c r="AH41" s="9" t="s">
        <v>78</v>
      </c>
      <c r="AI41" s="5">
        <v>2.2000000000000002</v>
      </c>
      <c r="AJ41" s="5">
        <v>15.24</v>
      </c>
      <c r="AL41" s="9" t="s">
        <v>4</v>
      </c>
      <c r="AM41" s="5">
        <v>2.9</v>
      </c>
      <c r="AN41" s="5">
        <v>15.24</v>
      </c>
    </row>
    <row r="42" spans="1:40" ht="15" x14ac:dyDescent="0.2">
      <c r="A42" s="8" t="s">
        <v>243</v>
      </c>
      <c r="B42" s="8" t="s">
        <v>260</v>
      </c>
      <c r="C42" s="5">
        <v>3.53</v>
      </c>
      <c r="D42" s="5">
        <v>21</v>
      </c>
      <c r="F42" s="16" t="s">
        <v>244</v>
      </c>
      <c r="G42" s="5">
        <v>2.91</v>
      </c>
      <c r="H42" s="5">
        <v>18</v>
      </c>
      <c r="J42" s="9" t="s">
        <v>37</v>
      </c>
      <c r="K42" s="5">
        <v>2.2000000000000002</v>
      </c>
      <c r="L42" s="5">
        <v>15.24</v>
      </c>
      <c r="N42" s="9" t="s">
        <v>42</v>
      </c>
      <c r="O42" s="5">
        <v>3.4</v>
      </c>
      <c r="P42" s="5">
        <v>15.24</v>
      </c>
      <c r="R42" s="9" t="s">
        <v>49</v>
      </c>
      <c r="S42" s="5">
        <v>2.9</v>
      </c>
      <c r="T42" s="5">
        <v>27.94</v>
      </c>
      <c r="V42" s="9" t="s">
        <v>56</v>
      </c>
      <c r="W42" s="5">
        <v>2</v>
      </c>
      <c r="X42" s="5">
        <v>20.32</v>
      </c>
      <c r="Z42" s="9" t="s">
        <v>62</v>
      </c>
      <c r="AA42" s="5">
        <v>1.7</v>
      </c>
      <c r="AB42" s="5">
        <v>12.7</v>
      </c>
      <c r="AD42" s="9" t="s">
        <v>68</v>
      </c>
      <c r="AE42" s="5">
        <v>6.6</v>
      </c>
      <c r="AF42" s="5">
        <v>38.1</v>
      </c>
      <c r="AH42" s="9" t="s">
        <v>78</v>
      </c>
      <c r="AI42" s="5">
        <v>0.3</v>
      </c>
      <c r="AJ42" s="5">
        <v>7.62</v>
      </c>
      <c r="AL42" s="9" t="s">
        <v>4</v>
      </c>
      <c r="AM42" s="5">
        <v>3.8</v>
      </c>
      <c r="AN42" s="5">
        <v>27.94</v>
      </c>
    </row>
    <row r="43" spans="1:40" ht="15" x14ac:dyDescent="0.2">
      <c r="A43" s="8" t="s">
        <v>243</v>
      </c>
      <c r="B43" s="8" t="s">
        <v>260</v>
      </c>
      <c r="C43" s="5">
        <v>4.16</v>
      </c>
      <c r="D43" s="5">
        <v>24</v>
      </c>
      <c r="F43" s="16" t="s">
        <v>244</v>
      </c>
      <c r="G43" s="5">
        <v>4.9800000000000004</v>
      </c>
      <c r="H43" s="5">
        <v>28</v>
      </c>
      <c r="J43" s="9" t="s">
        <v>37</v>
      </c>
      <c r="K43" s="5">
        <v>3.7</v>
      </c>
      <c r="L43" s="5">
        <v>27.94</v>
      </c>
      <c r="N43" s="9" t="s">
        <v>42</v>
      </c>
      <c r="O43" s="5">
        <v>2</v>
      </c>
      <c r="P43" s="5">
        <v>17.78</v>
      </c>
      <c r="R43" s="9" t="s">
        <v>49</v>
      </c>
      <c r="S43" s="5">
        <v>1.3</v>
      </c>
      <c r="T43" s="5">
        <v>17.78</v>
      </c>
      <c r="V43" s="9" t="s">
        <v>56</v>
      </c>
      <c r="W43" s="5">
        <v>1.7</v>
      </c>
      <c r="X43" s="5">
        <v>20.32</v>
      </c>
      <c r="Z43" s="9" t="s">
        <v>62</v>
      </c>
      <c r="AA43" s="5">
        <v>6</v>
      </c>
      <c r="AB43" s="5">
        <v>27.94</v>
      </c>
      <c r="AD43" s="9" t="s">
        <v>68</v>
      </c>
      <c r="AE43" s="5">
        <v>1.8</v>
      </c>
      <c r="AF43" s="5">
        <v>15.24</v>
      </c>
      <c r="AH43" s="9" t="s">
        <v>78</v>
      </c>
      <c r="AI43" s="5">
        <v>2.4</v>
      </c>
      <c r="AJ43" s="5">
        <v>15.24</v>
      </c>
      <c r="AL43" s="9" t="s">
        <v>4</v>
      </c>
      <c r="AM43" s="5">
        <v>3.1</v>
      </c>
      <c r="AN43" s="5">
        <v>30.48</v>
      </c>
    </row>
    <row r="44" spans="1:40" ht="15" x14ac:dyDescent="0.2">
      <c r="A44" s="8" t="s">
        <v>243</v>
      </c>
      <c r="B44" s="8" t="s">
        <v>260</v>
      </c>
      <c r="C44" s="5">
        <v>3.51</v>
      </c>
      <c r="D44" s="5">
        <v>18.5</v>
      </c>
      <c r="F44" s="16" t="s">
        <v>244</v>
      </c>
      <c r="G44" s="5">
        <v>7.21</v>
      </c>
      <c r="H44" s="5">
        <v>34</v>
      </c>
      <c r="J44" s="9" t="s">
        <v>37</v>
      </c>
      <c r="K44" s="5">
        <v>0.7</v>
      </c>
      <c r="L44" s="5">
        <v>5.08</v>
      </c>
      <c r="N44" s="9" t="s">
        <v>42</v>
      </c>
      <c r="O44" s="5">
        <v>2.1</v>
      </c>
      <c r="P44" s="5">
        <v>17.78</v>
      </c>
      <c r="R44" s="9" t="s">
        <v>49</v>
      </c>
      <c r="S44" s="5">
        <v>1</v>
      </c>
      <c r="T44" s="5">
        <v>15.24</v>
      </c>
      <c r="V44" s="9" t="s">
        <v>56</v>
      </c>
      <c r="W44" s="5">
        <v>0.1</v>
      </c>
      <c r="X44" s="5">
        <v>5.08</v>
      </c>
      <c r="Z44" s="9" t="s">
        <v>62</v>
      </c>
      <c r="AA44" s="5">
        <v>1</v>
      </c>
      <c r="AB44" s="5">
        <v>5.08</v>
      </c>
      <c r="AD44" s="9" t="s">
        <v>68</v>
      </c>
      <c r="AE44" s="5">
        <v>2.2000000000000002</v>
      </c>
      <c r="AF44" s="5">
        <v>12.7</v>
      </c>
      <c r="AH44" s="9" t="s">
        <v>78</v>
      </c>
      <c r="AI44" s="5">
        <v>0.8</v>
      </c>
      <c r="AJ44" s="5">
        <v>5.08</v>
      </c>
      <c r="AL44" s="9" t="s">
        <v>4</v>
      </c>
      <c r="AM44" s="5">
        <v>2.6</v>
      </c>
      <c r="AN44" s="5">
        <v>25.4</v>
      </c>
    </row>
    <row r="45" spans="1:40" ht="15" x14ac:dyDescent="0.2">
      <c r="A45" s="8" t="s">
        <v>243</v>
      </c>
      <c r="B45" s="8" t="s">
        <v>260</v>
      </c>
      <c r="C45" s="5">
        <v>3.79</v>
      </c>
      <c r="D45" s="5">
        <v>18</v>
      </c>
      <c r="F45" s="16" t="s">
        <v>244</v>
      </c>
      <c r="G45" s="5">
        <v>5.63</v>
      </c>
      <c r="H45" s="5">
        <v>28</v>
      </c>
      <c r="J45" s="9" t="s">
        <v>37</v>
      </c>
      <c r="K45" s="5">
        <v>4.8</v>
      </c>
      <c r="L45" s="5">
        <v>25.4</v>
      </c>
      <c r="N45" s="9" t="s">
        <v>42</v>
      </c>
      <c r="O45" s="5">
        <v>6.4</v>
      </c>
      <c r="P45" s="5">
        <v>5.08</v>
      </c>
      <c r="R45" s="9" t="s">
        <v>49</v>
      </c>
      <c r="S45" s="5">
        <v>4</v>
      </c>
      <c r="T45" s="5">
        <v>33.020000000000003</v>
      </c>
      <c r="V45" s="9" t="s">
        <v>56</v>
      </c>
      <c r="W45" s="5">
        <v>2.7</v>
      </c>
      <c r="X45" s="5">
        <v>17.78</v>
      </c>
      <c r="Z45" s="9" t="s">
        <v>62</v>
      </c>
      <c r="AA45" s="5">
        <v>5</v>
      </c>
      <c r="AB45" s="5">
        <v>25.4</v>
      </c>
      <c r="AD45" s="9" t="s">
        <v>68</v>
      </c>
      <c r="AE45" s="5">
        <v>2.6</v>
      </c>
      <c r="AF45" s="5">
        <v>20.32</v>
      </c>
      <c r="AH45" s="9" t="s">
        <v>78</v>
      </c>
      <c r="AI45" s="5">
        <v>2.7</v>
      </c>
      <c r="AJ45" s="5">
        <v>27.94</v>
      </c>
      <c r="AL45" s="9" t="s">
        <v>4</v>
      </c>
      <c r="AM45" s="5">
        <v>3.9</v>
      </c>
      <c r="AN45" s="5">
        <v>35.56</v>
      </c>
    </row>
    <row r="46" spans="1:40" ht="15" x14ac:dyDescent="0.2">
      <c r="A46" s="8" t="s">
        <v>243</v>
      </c>
      <c r="B46" s="8" t="s">
        <v>260</v>
      </c>
      <c r="C46" s="5">
        <v>2.15</v>
      </c>
      <c r="D46" s="5">
        <v>17</v>
      </c>
      <c r="F46" s="16" t="s">
        <v>244</v>
      </c>
      <c r="G46" s="5">
        <v>0.41</v>
      </c>
      <c r="H46" s="5">
        <v>7</v>
      </c>
      <c r="J46" s="9" t="s">
        <v>37</v>
      </c>
      <c r="K46" s="5">
        <v>3.6</v>
      </c>
      <c r="L46" s="5">
        <v>27.94</v>
      </c>
      <c r="N46" s="9" t="s">
        <v>42</v>
      </c>
      <c r="O46" s="5">
        <v>3.2</v>
      </c>
      <c r="P46" s="5">
        <v>20.32</v>
      </c>
      <c r="R46" s="9" t="s">
        <v>49</v>
      </c>
      <c r="S46" s="5">
        <v>1.5</v>
      </c>
      <c r="T46" s="5">
        <v>17.78</v>
      </c>
      <c r="V46" s="9" t="s">
        <v>56</v>
      </c>
      <c r="W46" s="5">
        <v>3</v>
      </c>
      <c r="X46" s="5">
        <v>17.78</v>
      </c>
      <c r="Z46" s="9" t="s">
        <v>62</v>
      </c>
      <c r="AA46" s="5">
        <v>1.2</v>
      </c>
      <c r="AB46" s="5">
        <v>7.62</v>
      </c>
      <c r="AD46" s="9" t="s">
        <v>68</v>
      </c>
      <c r="AE46" s="5">
        <v>5</v>
      </c>
      <c r="AF46" s="5">
        <v>20.32</v>
      </c>
      <c r="AH46" s="9" t="s">
        <v>78</v>
      </c>
      <c r="AI46" s="5">
        <v>2.7</v>
      </c>
      <c r="AJ46" s="5">
        <v>22.86</v>
      </c>
      <c r="AL46" s="9" t="s">
        <v>4</v>
      </c>
      <c r="AM46" s="5">
        <v>4</v>
      </c>
      <c r="AN46" s="5">
        <v>20.32</v>
      </c>
    </row>
    <row r="47" spans="1:40" ht="15" x14ac:dyDescent="0.2">
      <c r="A47" s="8" t="s">
        <v>243</v>
      </c>
      <c r="B47" s="8" t="s">
        <v>260</v>
      </c>
      <c r="C47" s="5">
        <v>5.2</v>
      </c>
      <c r="D47" s="5">
        <v>34</v>
      </c>
      <c r="F47" s="16" t="s">
        <v>244</v>
      </c>
      <c r="G47" s="5">
        <v>2.71</v>
      </c>
      <c r="H47" s="5">
        <v>16</v>
      </c>
      <c r="J47" s="9" t="s">
        <v>37</v>
      </c>
      <c r="K47" s="5">
        <v>6.1</v>
      </c>
      <c r="L47" s="5">
        <v>45.72</v>
      </c>
      <c r="N47" s="9" t="s">
        <v>42</v>
      </c>
      <c r="O47" s="5">
        <v>1.5</v>
      </c>
      <c r="P47" s="5">
        <v>12.7</v>
      </c>
      <c r="R47" s="9" t="s">
        <v>49</v>
      </c>
      <c r="S47" s="5">
        <v>3.4</v>
      </c>
      <c r="T47" s="5">
        <v>35.56</v>
      </c>
      <c r="V47" s="9" t="s">
        <v>56</v>
      </c>
      <c r="W47" s="5">
        <v>2.2999999999999998</v>
      </c>
      <c r="X47" s="5">
        <v>15.24</v>
      </c>
      <c r="Z47" s="9" t="s">
        <v>62</v>
      </c>
      <c r="AA47" s="5">
        <v>5</v>
      </c>
      <c r="AB47" s="5">
        <v>17.78</v>
      </c>
      <c r="AD47" s="9" t="s">
        <v>68</v>
      </c>
      <c r="AE47" s="5">
        <v>7.6</v>
      </c>
      <c r="AF47" s="5">
        <v>38.1</v>
      </c>
      <c r="AH47" s="9" t="s">
        <v>78</v>
      </c>
      <c r="AI47" s="5">
        <v>1.5</v>
      </c>
      <c r="AJ47" s="5">
        <v>10.16</v>
      </c>
      <c r="AL47" s="9" t="s">
        <v>4</v>
      </c>
      <c r="AM47" s="5">
        <v>3.6</v>
      </c>
      <c r="AN47" s="5">
        <v>20.32</v>
      </c>
    </row>
    <row r="48" spans="1:40" ht="15" x14ac:dyDescent="0.2">
      <c r="A48" s="8" t="s">
        <v>243</v>
      </c>
      <c r="B48" s="8" t="s">
        <v>260</v>
      </c>
      <c r="C48" s="5">
        <v>4.28</v>
      </c>
      <c r="D48" s="5">
        <v>21.5</v>
      </c>
      <c r="F48" s="16" t="s">
        <v>244</v>
      </c>
      <c r="G48" s="5">
        <v>0.56999999999999995</v>
      </c>
      <c r="H48" s="5">
        <v>8</v>
      </c>
      <c r="J48" s="9" t="s">
        <v>37</v>
      </c>
      <c r="K48" s="5">
        <v>2.7</v>
      </c>
      <c r="L48" s="5">
        <v>33.020000000000003</v>
      </c>
      <c r="N48" s="9" t="s">
        <v>42</v>
      </c>
      <c r="O48" s="5">
        <v>0.6</v>
      </c>
      <c r="P48" s="5">
        <v>7.62</v>
      </c>
      <c r="R48" s="9" t="s">
        <v>49</v>
      </c>
      <c r="S48" s="5">
        <v>0.3</v>
      </c>
      <c r="T48" s="5">
        <v>10.16</v>
      </c>
      <c r="V48" s="9" t="s">
        <v>56</v>
      </c>
      <c r="W48" s="5">
        <v>1.8</v>
      </c>
      <c r="X48" s="5">
        <v>20.32</v>
      </c>
      <c r="Z48" s="9" t="s">
        <v>62</v>
      </c>
      <c r="AA48" s="5">
        <v>1.3</v>
      </c>
      <c r="AB48" s="5">
        <v>10.16</v>
      </c>
      <c r="AD48" s="9" t="s">
        <v>68</v>
      </c>
      <c r="AE48" s="5">
        <v>0.6</v>
      </c>
      <c r="AF48" s="5">
        <v>5.08</v>
      </c>
      <c r="AH48" s="9" t="s">
        <v>78</v>
      </c>
      <c r="AI48" s="5">
        <v>2.5</v>
      </c>
      <c r="AJ48" s="5">
        <v>20.32</v>
      </c>
      <c r="AL48" s="9" t="s">
        <v>4</v>
      </c>
      <c r="AM48" s="5">
        <v>2.6</v>
      </c>
      <c r="AN48" s="5">
        <v>22.86</v>
      </c>
    </row>
    <row r="49" spans="1:40" ht="15" x14ac:dyDescent="0.2">
      <c r="A49" s="8" t="s">
        <v>243</v>
      </c>
      <c r="B49" s="8" t="s">
        <v>260</v>
      </c>
      <c r="C49" s="5">
        <v>4.67</v>
      </c>
      <c r="D49" s="5">
        <v>28</v>
      </c>
      <c r="F49" s="16" t="s">
        <v>244</v>
      </c>
      <c r="G49" s="5">
        <v>1.78</v>
      </c>
      <c r="H49" s="5">
        <v>18</v>
      </c>
      <c r="J49" s="9" t="s">
        <v>37</v>
      </c>
      <c r="K49" s="5">
        <v>1.6</v>
      </c>
      <c r="L49" s="5">
        <v>12.7</v>
      </c>
      <c r="N49" s="9" t="s">
        <v>42</v>
      </c>
      <c r="O49" s="5">
        <v>3.3</v>
      </c>
      <c r="P49" s="5">
        <v>20.32</v>
      </c>
      <c r="R49" s="9" t="s">
        <v>49</v>
      </c>
      <c r="S49" s="5">
        <v>1.2</v>
      </c>
      <c r="T49" s="5">
        <v>25.4</v>
      </c>
      <c r="V49" s="9" t="s">
        <v>56</v>
      </c>
      <c r="W49" s="5">
        <v>2.9</v>
      </c>
      <c r="X49" s="5">
        <v>22.86</v>
      </c>
      <c r="Z49" s="9" t="s">
        <v>62</v>
      </c>
      <c r="AA49" s="5">
        <v>1.7</v>
      </c>
      <c r="AB49" s="5">
        <v>20.32</v>
      </c>
      <c r="AD49" s="9" t="s">
        <v>68</v>
      </c>
      <c r="AE49" s="5">
        <v>3.2</v>
      </c>
      <c r="AF49" s="5">
        <v>20.32</v>
      </c>
      <c r="AH49" s="9" t="s">
        <v>78</v>
      </c>
      <c r="AI49" s="5">
        <v>3</v>
      </c>
      <c r="AJ49" s="5">
        <v>20.32</v>
      </c>
      <c r="AL49" s="9" t="s">
        <v>4</v>
      </c>
      <c r="AM49" s="5">
        <v>2.1</v>
      </c>
      <c r="AN49" s="5">
        <v>20.32</v>
      </c>
    </row>
    <row r="50" spans="1:40" ht="15" x14ac:dyDescent="0.2">
      <c r="A50" s="8" t="s">
        <v>243</v>
      </c>
      <c r="B50" s="8" t="s">
        <v>260</v>
      </c>
      <c r="C50" s="5">
        <v>3.79</v>
      </c>
      <c r="D50" s="5">
        <v>20</v>
      </c>
      <c r="F50" s="16" t="s">
        <v>244</v>
      </c>
      <c r="G50" s="5">
        <v>0.56000000000000005</v>
      </c>
      <c r="H50" s="5">
        <v>9</v>
      </c>
      <c r="J50" s="9" t="s">
        <v>37</v>
      </c>
      <c r="K50" s="5">
        <v>3.7</v>
      </c>
      <c r="L50" s="5">
        <v>35.56</v>
      </c>
      <c r="N50" s="9" t="s">
        <v>42</v>
      </c>
      <c r="O50" s="5">
        <v>3.6</v>
      </c>
      <c r="P50" s="5">
        <v>17.78</v>
      </c>
      <c r="R50" s="9" t="s">
        <v>49</v>
      </c>
      <c r="S50" s="5">
        <v>2.2000000000000002</v>
      </c>
      <c r="T50" s="5">
        <v>17.78</v>
      </c>
      <c r="V50" s="9" t="s">
        <v>56</v>
      </c>
      <c r="W50" s="5">
        <v>3</v>
      </c>
      <c r="X50" s="5">
        <v>17.78</v>
      </c>
      <c r="Z50" s="9" t="s">
        <v>62</v>
      </c>
      <c r="AA50" s="5">
        <v>3.8</v>
      </c>
      <c r="AB50" s="5">
        <v>22.86</v>
      </c>
      <c r="AD50" s="9" t="s">
        <v>68</v>
      </c>
      <c r="AE50" s="5">
        <v>3.2</v>
      </c>
      <c r="AF50" s="5">
        <v>25.4</v>
      </c>
      <c r="AH50" s="9" t="s">
        <v>78</v>
      </c>
      <c r="AI50">
        <v>2.4</v>
      </c>
      <c r="AJ50" s="5">
        <v>20.32</v>
      </c>
      <c r="AL50" s="9" t="s">
        <v>4</v>
      </c>
      <c r="AM50" s="5">
        <v>2.5</v>
      </c>
      <c r="AN50" s="5">
        <v>12.7</v>
      </c>
    </row>
    <row r="51" spans="1:40" ht="15" x14ac:dyDescent="0.2">
      <c r="A51" s="8" t="s">
        <v>243</v>
      </c>
      <c r="B51" s="8" t="s">
        <v>260</v>
      </c>
      <c r="C51" s="5">
        <v>2.4500000000000002</v>
      </c>
      <c r="D51" s="5">
        <v>15.5</v>
      </c>
      <c r="F51" s="16" t="s">
        <v>244</v>
      </c>
      <c r="G51" s="5">
        <v>6.07</v>
      </c>
      <c r="H51" s="5">
        <v>36</v>
      </c>
      <c r="J51" s="9" t="s">
        <v>37</v>
      </c>
      <c r="K51" s="5">
        <v>2.5</v>
      </c>
      <c r="L51" s="5">
        <v>20.32</v>
      </c>
      <c r="N51" s="9" t="s">
        <v>42</v>
      </c>
      <c r="O51" s="5">
        <v>4.0999999999999996</v>
      </c>
      <c r="P51" s="5">
        <v>27.94</v>
      </c>
      <c r="R51" s="9" t="s">
        <v>49</v>
      </c>
      <c r="S51" s="5">
        <v>0.5</v>
      </c>
      <c r="T51" s="5">
        <v>10.16</v>
      </c>
      <c r="V51" s="9" t="s">
        <v>56</v>
      </c>
      <c r="W51" s="5">
        <v>1.2</v>
      </c>
      <c r="X51" s="5">
        <v>17.78</v>
      </c>
      <c r="Z51" s="9" t="s">
        <v>62</v>
      </c>
      <c r="AA51" s="5">
        <v>5.4</v>
      </c>
      <c r="AB51" s="5">
        <v>33.020000000000003</v>
      </c>
      <c r="AD51" s="9" t="s">
        <v>68</v>
      </c>
      <c r="AE51" s="5">
        <v>2.6</v>
      </c>
      <c r="AF51" s="5">
        <v>33.020000000000003</v>
      </c>
      <c r="AH51" s="9" t="s">
        <v>78</v>
      </c>
      <c r="AI51" s="5">
        <v>2.5</v>
      </c>
      <c r="AJ51" s="5">
        <v>20.32</v>
      </c>
      <c r="AL51" s="9" t="s">
        <v>4</v>
      </c>
      <c r="AM51" s="5">
        <v>2.8</v>
      </c>
      <c r="AN51" s="5">
        <v>30.48</v>
      </c>
    </row>
    <row r="52" spans="1:40" ht="15" x14ac:dyDescent="0.2">
      <c r="A52" s="8" t="s">
        <v>243</v>
      </c>
      <c r="B52" s="8" t="s">
        <v>260</v>
      </c>
      <c r="C52" s="5">
        <v>3.88</v>
      </c>
      <c r="D52" s="5">
        <v>19</v>
      </c>
      <c r="F52" s="16" t="s">
        <v>244</v>
      </c>
      <c r="G52" s="5">
        <v>7.47</v>
      </c>
      <c r="H52" s="5">
        <v>43</v>
      </c>
      <c r="J52" s="9" t="s">
        <v>37</v>
      </c>
      <c r="K52" s="5">
        <v>1.5</v>
      </c>
      <c r="L52" s="5">
        <v>7.62</v>
      </c>
      <c r="N52" s="9" t="s">
        <v>42</v>
      </c>
      <c r="O52" s="5">
        <v>3</v>
      </c>
      <c r="P52" s="5">
        <v>20.32</v>
      </c>
      <c r="R52" s="9" t="s">
        <v>49</v>
      </c>
      <c r="S52" s="5">
        <v>3.3</v>
      </c>
      <c r="T52" s="5">
        <v>22.86</v>
      </c>
      <c r="V52" s="9" t="s">
        <v>56</v>
      </c>
      <c r="W52" s="5">
        <v>1.4</v>
      </c>
      <c r="X52" s="5">
        <v>12.7</v>
      </c>
      <c r="Z52" s="9" t="s">
        <v>62</v>
      </c>
      <c r="AA52" s="5">
        <v>1.1000000000000001</v>
      </c>
      <c r="AB52" s="5">
        <v>7.62</v>
      </c>
      <c r="AD52" s="9" t="s">
        <v>68</v>
      </c>
      <c r="AE52" s="5">
        <v>3.6</v>
      </c>
      <c r="AF52" s="5">
        <v>33.020000000000003</v>
      </c>
      <c r="AH52" s="9" t="s">
        <v>78</v>
      </c>
      <c r="AI52" s="5">
        <v>0.2</v>
      </c>
      <c r="AJ52" s="5">
        <v>2.54</v>
      </c>
      <c r="AL52" s="9" t="s">
        <v>4</v>
      </c>
      <c r="AM52" s="5">
        <v>2.2000000000000002</v>
      </c>
      <c r="AN52" s="5">
        <v>20.32</v>
      </c>
    </row>
    <row r="53" spans="1:40" ht="15" x14ac:dyDescent="0.2">
      <c r="A53" s="8" t="s">
        <v>243</v>
      </c>
      <c r="B53" s="8" t="s">
        <v>260</v>
      </c>
      <c r="C53" s="5">
        <v>2.7</v>
      </c>
      <c r="D53" s="5">
        <v>21</v>
      </c>
      <c r="F53" s="16" t="s">
        <v>244</v>
      </c>
      <c r="G53" s="5">
        <v>3.56</v>
      </c>
      <c r="H53" s="5">
        <v>26</v>
      </c>
      <c r="J53" s="9" t="s">
        <v>37</v>
      </c>
      <c r="K53" s="5">
        <v>1</v>
      </c>
      <c r="L53" s="5">
        <v>5.08</v>
      </c>
      <c r="N53" s="9" t="s">
        <v>42</v>
      </c>
      <c r="O53" s="5">
        <v>3.3</v>
      </c>
      <c r="P53" s="5">
        <v>20.32</v>
      </c>
      <c r="R53" s="9" t="s">
        <v>49</v>
      </c>
      <c r="S53" s="5">
        <v>3.1</v>
      </c>
      <c r="T53" s="5">
        <v>33.020000000000003</v>
      </c>
      <c r="V53" s="9" t="s">
        <v>56</v>
      </c>
      <c r="W53" s="5">
        <v>2.9</v>
      </c>
      <c r="X53" s="5">
        <v>20.32</v>
      </c>
      <c r="Z53" s="9" t="s">
        <v>62</v>
      </c>
      <c r="AA53" s="5">
        <v>4.2</v>
      </c>
      <c r="AB53" s="5">
        <v>27.94</v>
      </c>
      <c r="AD53" s="9" t="s">
        <v>68</v>
      </c>
      <c r="AE53" s="5">
        <v>3.6</v>
      </c>
      <c r="AF53" s="5">
        <v>25.4</v>
      </c>
      <c r="AH53" s="9" t="s">
        <v>78</v>
      </c>
      <c r="AI53" s="5">
        <v>2.1</v>
      </c>
      <c r="AJ53" s="5">
        <v>17.78</v>
      </c>
      <c r="AL53" s="9" t="s">
        <v>4</v>
      </c>
      <c r="AM53" s="5">
        <v>3.2</v>
      </c>
      <c r="AN53" s="5">
        <v>40.64</v>
      </c>
    </row>
    <row r="54" spans="1:40" ht="15" x14ac:dyDescent="0.2">
      <c r="A54" s="8" t="s">
        <v>243</v>
      </c>
      <c r="B54" s="8" t="s">
        <v>260</v>
      </c>
      <c r="C54" s="5">
        <v>3.21</v>
      </c>
      <c r="D54" s="5">
        <v>18</v>
      </c>
      <c r="F54" s="16" t="s">
        <v>244</v>
      </c>
      <c r="G54" s="5">
        <v>3.14</v>
      </c>
      <c r="H54" s="5">
        <v>20</v>
      </c>
      <c r="J54" s="9" t="s">
        <v>37</v>
      </c>
      <c r="K54" s="5">
        <v>2</v>
      </c>
      <c r="L54" s="5">
        <v>12.7</v>
      </c>
      <c r="N54" s="9" t="s">
        <v>42</v>
      </c>
      <c r="O54" s="5">
        <v>1.6</v>
      </c>
      <c r="P54" s="5">
        <v>10.16</v>
      </c>
      <c r="R54" s="9" t="s">
        <v>49</v>
      </c>
      <c r="S54" s="5">
        <v>5</v>
      </c>
      <c r="T54" s="5">
        <v>38.1</v>
      </c>
      <c r="V54" s="9" t="s">
        <v>56</v>
      </c>
      <c r="W54" s="5">
        <v>1.9</v>
      </c>
      <c r="X54" s="5">
        <v>15.24</v>
      </c>
      <c r="Z54" s="9" t="s">
        <v>62</v>
      </c>
      <c r="AA54" s="5">
        <v>5.3</v>
      </c>
      <c r="AB54" s="5">
        <v>27.94</v>
      </c>
      <c r="AD54" s="9" t="s">
        <v>68</v>
      </c>
      <c r="AE54" s="5">
        <v>1</v>
      </c>
      <c r="AF54" s="5">
        <v>7.62</v>
      </c>
      <c r="AH54" s="9" t="s">
        <v>78</v>
      </c>
      <c r="AI54" s="5">
        <v>0.1</v>
      </c>
      <c r="AJ54" s="5">
        <v>2.54</v>
      </c>
      <c r="AL54" s="9" t="s">
        <v>4</v>
      </c>
      <c r="AM54" s="5">
        <v>3.5</v>
      </c>
      <c r="AN54" s="5">
        <v>45.72</v>
      </c>
    </row>
    <row r="55" spans="1:40" ht="15" x14ac:dyDescent="0.2">
      <c r="A55" s="8" t="s">
        <v>243</v>
      </c>
      <c r="B55" s="8" t="s">
        <v>260</v>
      </c>
      <c r="C55" s="5">
        <v>1.76</v>
      </c>
      <c r="D55" s="5">
        <v>17</v>
      </c>
      <c r="F55" s="16" t="s">
        <v>244</v>
      </c>
      <c r="G55" s="5">
        <v>5.04</v>
      </c>
      <c r="H55" s="5">
        <v>27</v>
      </c>
      <c r="J55" s="9" t="s">
        <v>37</v>
      </c>
      <c r="K55" s="5">
        <v>7.1</v>
      </c>
      <c r="L55" s="5">
        <v>48.26</v>
      </c>
      <c r="N55" s="9" t="s">
        <v>42</v>
      </c>
      <c r="O55" s="5">
        <v>2.2000000000000002</v>
      </c>
      <c r="P55" s="5">
        <v>17.78</v>
      </c>
      <c r="R55" s="9" t="s">
        <v>49</v>
      </c>
      <c r="S55" s="5">
        <v>1</v>
      </c>
      <c r="T55" s="5">
        <v>15.24</v>
      </c>
      <c r="V55" s="9" t="s">
        <v>56</v>
      </c>
      <c r="W55" s="5">
        <v>2.8</v>
      </c>
      <c r="X55" s="5">
        <v>20.32</v>
      </c>
      <c r="Z55" s="9" t="s">
        <v>62</v>
      </c>
      <c r="AA55" s="5">
        <v>2.2000000000000002</v>
      </c>
      <c r="AB55" s="5">
        <v>12.7</v>
      </c>
      <c r="AD55" s="9" t="s">
        <v>68</v>
      </c>
      <c r="AE55" s="5">
        <v>9</v>
      </c>
      <c r="AF55" s="5">
        <v>22.86</v>
      </c>
      <c r="AH55" s="9" t="s">
        <v>78</v>
      </c>
      <c r="AI55" s="5">
        <v>2.2000000000000002</v>
      </c>
      <c r="AJ55" s="5">
        <v>12.7</v>
      </c>
      <c r="AL55" s="9" t="s">
        <v>4</v>
      </c>
      <c r="AM55" s="5">
        <v>4.9000000000000004</v>
      </c>
      <c r="AN55" s="5">
        <v>50.8</v>
      </c>
    </row>
    <row r="56" spans="1:40" ht="15" x14ac:dyDescent="0.2">
      <c r="A56" s="8" t="s">
        <v>243</v>
      </c>
      <c r="B56" s="8" t="s">
        <v>260</v>
      </c>
      <c r="C56" s="5">
        <v>4.53</v>
      </c>
      <c r="D56" s="5">
        <v>27</v>
      </c>
      <c r="F56" s="16" t="s">
        <v>244</v>
      </c>
      <c r="G56" s="5">
        <v>4.62</v>
      </c>
      <c r="H56" s="5">
        <v>26</v>
      </c>
      <c r="J56" s="9" t="s">
        <v>37</v>
      </c>
      <c r="K56" s="5">
        <v>0.6</v>
      </c>
      <c r="L56" s="5">
        <v>2.54</v>
      </c>
      <c r="N56" s="9" t="s">
        <v>42</v>
      </c>
      <c r="O56" s="5">
        <v>1.3</v>
      </c>
      <c r="P56" s="5">
        <v>10.16</v>
      </c>
      <c r="R56" s="9" t="s">
        <v>49</v>
      </c>
      <c r="S56" s="5">
        <v>3.2</v>
      </c>
      <c r="T56" s="5">
        <v>22.86</v>
      </c>
      <c r="V56" s="9" t="s">
        <v>56</v>
      </c>
      <c r="W56" s="5">
        <v>2</v>
      </c>
      <c r="X56" s="5">
        <v>17.78</v>
      </c>
      <c r="Z56" s="9" t="s">
        <v>62</v>
      </c>
      <c r="AA56" s="5">
        <v>2.2999999999999998</v>
      </c>
      <c r="AB56" s="5">
        <v>17.78</v>
      </c>
      <c r="AD56" s="9" t="s">
        <v>68</v>
      </c>
      <c r="AE56" s="5">
        <v>2.5</v>
      </c>
      <c r="AF56" s="5">
        <v>15.24</v>
      </c>
      <c r="AH56" s="9" t="s">
        <v>78</v>
      </c>
      <c r="AI56" s="5">
        <v>0.2</v>
      </c>
      <c r="AJ56" s="5">
        <v>2.54</v>
      </c>
      <c r="AL56" s="9" t="s">
        <v>4</v>
      </c>
      <c r="AM56" s="5">
        <v>1.7</v>
      </c>
      <c r="AN56" s="5">
        <v>7.62</v>
      </c>
    </row>
    <row r="57" spans="1:40" ht="15" x14ac:dyDescent="0.2">
      <c r="A57" s="8" t="s">
        <v>243</v>
      </c>
      <c r="B57" s="8" t="s">
        <v>260</v>
      </c>
      <c r="C57" s="5">
        <v>1.86</v>
      </c>
      <c r="D57" s="5">
        <v>16</v>
      </c>
      <c r="F57" s="16" t="s">
        <v>244</v>
      </c>
      <c r="G57" s="5">
        <v>5.97</v>
      </c>
      <c r="H57" s="5">
        <v>34</v>
      </c>
      <c r="J57" s="9" t="s">
        <v>37</v>
      </c>
      <c r="K57" s="5">
        <v>2.1</v>
      </c>
      <c r="L57" s="5">
        <v>22.86</v>
      </c>
      <c r="N57" s="9" t="s">
        <v>42</v>
      </c>
      <c r="O57" s="5">
        <v>1.1000000000000001</v>
      </c>
      <c r="P57" s="5">
        <v>15.24</v>
      </c>
      <c r="R57" s="9" t="s">
        <v>49</v>
      </c>
      <c r="S57" s="5">
        <v>3.8</v>
      </c>
      <c r="T57" s="5">
        <v>38.1</v>
      </c>
      <c r="V57" s="9" t="s">
        <v>56</v>
      </c>
      <c r="W57" s="5">
        <v>2.9</v>
      </c>
      <c r="X57" s="5">
        <v>20.32</v>
      </c>
      <c r="Z57" s="9" t="s">
        <v>62</v>
      </c>
      <c r="AA57" s="5">
        <v>5.0999999999999996</v>
      </c>
      <c r="AB57" s="5">
        <v>33.020000000000003</v>
      </c>
      <c r="AD57" s="9" t="s">
        <v>68</v>
      </c>
      <c r="AE57" s="5">
        <v>2.1</v>
      </c>
      <c r="AF57" s="5">
        <v>10.16</v>
      </c>
      <c r="AH57" s="9" t="s">
        <v>78</v>
      </c>
      <c r="AI57" s="5">
        <v>1.1000000000000001</v>
      </c>
      <c r="AJ57" s="5">
        <v>10.16</v>
      </c>
      <c r="AL57" s="9" t="s">
        <v>4</v>
      </c>
      <c r="AM57" s="5">
        <v>5.0999999999999996</v>
      </c>
      <c r="AN57" s="5">
        <v>20.32</v>
      </c>
    </row>
    <row r="58" spans="1:40" ht="15" x14ac:dyDescent="0.2">
      <c r="A58" s="8" t="s">
        <v>243</v>
      </c>
      <c r="B58" s="8" t="s">
        <v>260</v>
      </c>
      <c r="C58" s="5">
        <v>2.76</v>
      </c>
      <c r="D58" s="5">
        <v>16</v>
      </c>
      <c r="F58" s="16" t="s">
        <v>244</v>
      </c>
      <c r="G58" s="5">
        <v>0.47</v>
      </c>
      <c r="H58" s="5">
        <v>7</v>
      </c>
      <c r="J58" s="9" t="s">
        <v>37</v>
      </c>
      <c r="K58" s="5">
        <v>1.4</v>
      </c>
      <c r="L58" s="5">
        <v>10.16</v>
      </c>
      <c r="N58" s="9" t="s">
        <v>42</v>
      </c>
      <c r="O58" s="5">
        <v>1.7</v>
      </c>
      <c r="P58" s="5">
        <v>10.16</v>
      </c>
      <c r="R58" s="9" t="s">
        <v>49</v>
      </c>
      <c r="S58" s="5">
        <v>5.2</v>
      </c>
      <c r="T58" s="5">
        <v>35.56</v>
      </c>
      <c r="V58" s="9" t="s">
        <v>56</v>
      </c>
      <c r="W58" s="5">
        <v>1.6</v>
      </c>
      <c r="X58" s="5">
        <v>15.24</v>
      </c>
      <c r="Z58" s="9" t="s">
        <v>62</v>
      </c>
      <c r="AA58" s="5">
        <v>0.6</v>
      </c>
      <c r="AB58" s="5">
        <v>5.08</v>
      </c>
      <c r="AD58" s="9" t="s">
        <v>68</v>
      </c>
      <c r="AE58" s="5">
        <v>3.9</v>
      </c>
      <c r="AF58" s="5">
        <v>22.86</v>
      </c>
      <c r="AH58" s="9" t="s">
        <v>78</v>
      </c>
      <c r="AI58" s="5">
        <v>2.7</v>
      </c>
      <c r="AJ58" s="5">
        <v>22.86</v>
      </c>
      <c r="AL58" s="9" t="s">
        <v>4</v>
      </c>
      <c r="AM58" s="5">
        <v>0.3</v>
      </c>
      <c r="AN58" s="5">
        <v>2.54</v>
      </c>
    </row>
    <row r="59" spans="1:40" ht="15" x14ac:dyDescent="0.2">
      <c r="A59" s="8" t="s">
        <v>243</v>
      </c>
      <c r="B59" s="8" t="s">
        <v>260</v>
      </c>
      <c r="C59" s="5">
        <v>1.39</v>
      </c>
      <c r="D59" s="5">
        <v>12.5</v>
      </c>
      <c r="F59" s="16" t="s">
        <v>244</v>
      </c>
      <c r="G59" s="5">
        <v>2.12</v>
      </c>
      <c r="H59" s="5">
        <v>16</v>
      </c>
      <c r="J59" s="9" t="s">
        <v>37</v>
      </c>
      <c r="K59" s="5">
        <v>2.8</v>
      </c>
      <c r="L59" s="5">
        <v>20.32</v>
      </c>
      <c r="N59" s="9" t="s">
        <v>42</v>
      </c>
      <c r="O59" s="5">
        <v>1.4</v>
      </c>
      <c r="P59" s="5">
        <v>15.24</v>
      </c>
      <c r="R59" s="9" t="s">
        <v>49</v>
      </c>
      <c r="S59" s="5">
        <v>1.3</v>
      </c>
      <c r="T59" s="5">
        <v>12.7</v>
      </c>
      <c r="V59" s="9" t="s">
        <v>56</v>
      </c>
      <c r="W59" s="5">
        <v>2.4</v>
      </c>
      <c r="X59" s="5">
        <v>15.24</v>
      </c>
      <c r="Z59" s="9" t="s">
        <v>62</v>
      </c>
      <c r="AA59" s="5">
        <v>1.8</v>
      </c>
      <c r="AB59" s="5">
        <v>17.78</v>
      </c>
      <c r="AD59" s="9" t="s">
        <v>68</v>
      </c>
      <c r="AE59" s="5">
        <v>2.4</v>
      </c>
      <c r="AF59" s="5">
        <v>12.7</v>
      </c>
      <c r="AH59" s="9" t="s">
        <v>78</v>
      </c>
      <c r="AI59" s="5">
        <v>2.1</v>
      </c>
      <c r="AJ59" s="5">
        <v>15.24</v>
      </c>
      <c r="AL59" s="9" t="s">
        <v>4</v>
      </c>
      <c r="AM59" s="5">
        <v>3.4</v>
      </c>
      <c r="AN59" s="5">
        <v>10.16</v>
      </c>
    </row>
    <row r="60" spans="1:40" ht="15" x14ac:dyDescent="0.2">
      <c r="A60" s="8" t="s">
        <v>243</v>
      </c>
      <c r="B60" s="8" t="s">
        <v>260</v>
      </c>
      <c r="C60" s="5">
        <v>2.8</v>
      </c>
      <c r="D60" s="5">
        <v>16</v>
      </c>
      <c r="F60" s="16" t="s">
        <v>244</v>
      </c>
      <c r="G60" s="5">
        <v>1.57</v>
      </c>
      <c r="H60" s="5">
        <v>18</v>
      </c>
      <c r="J60" s="9" t="s">
        <v>37</v>
      </c>
      <c r="K60" s="5">
        <v>5.4</v>
      </c>
      <c r="L60" s="5">
        <v>35.56</v>
      </c>
      <c r="N60" s="9" t="s">
        <v>42</v>
      </c>
      <c r="O60" s="5">
        <v>2.2999999999999998</v>
      </c>
      <c r="P60" s="5">
        <v>15.24</v>
      </c>
      <c r="R60" s="9" t="s">
        <v>49</v>
      </c>
      <c r="S60" s="5">
        <v>1.3</v>
      </c>
      <c r="T60" s="5">
        <v>12.7</v>
      </c>
      <c r="V60" s="9" t="s">
        <v>56</v>
      </c>
      <c r="W60" s="5">
        <v>1.1000000000000001</v>
      </c>
      <c r="X60" s="5">
        <v>17.78</v>
      </c>
      <c r="Z60" s="9" t="s">
        <v>62</v>
      </c>
      <c r="AA60" s="5">
        <v>5.2</v>
      </c>
      <c r="AB60" s="5">
        <v>22.86</v>
      </c>
      <c r="AD60" s="9" t="s">
        <v>68</v>
      </c>
      <c r="AE60" s="5">
        <v>1.7</v>
      </c>
      <c r="AF60" s="5">
        <v>10.16</v>
      </c>
      <c r="AH60" s="9" t="s">
        <v>78</v>
      </c>
      <c r="AI60" s="5">
        <v>2.2999999999999998</v>
      </c>
      <c r="AJ60" s="5">
        <v>20.32</v>
      </c>
      <c r="AL60" s="9" t="s">
        <v>4</v>
      </c>
      <c r="AM60" s="5">
        <v>2.4</v>
      </c>
      <c r="AN60" s="5">
        <v>12.7</v>
      </c>
    </row>
    <row r="61" spans="1:40" ht="15" x14ac:dyDescent="0.2">
      <c r="A61" s="8" t="s">
        <v>243</v>
      </c>
      <c r="B61" s="8" t="s">
        <v>260</v>
      </c>
      <c r="C61" s="5">
        <v>2.66</v>
      </c>
      <c r="D61" s="5">
        <v>16.5</v>
      </c>
      <c r="F61" s="16" t="s">
        <v>244</v>
      </c>
      <c r="G61" s="5">
        <v>0.51</v>
      </c>
      <c r="H61" s="5">
        <v>6</v>
      </c>
      <c r="J61" s="9" t="s">
        <v>37</v>
      </c>
      <c r="K61" s="5">
        <v>4.3</v>
      </c>
      <c r="L61" s="5">
        <v>30.48</v>
      </c>
      <c r="N61" s="9" t="s">
        <v>42</v>
      </c>
      <c r="O61" s="5">
        <v>1.2</v>
      </c>
      <c r="P61" s="5">
        <v>7.62</v>
      </c>
      <c r="R61" s="9" t="s">
        <v>49</v>
      </c>
      <c r="S61" s="5">
        <v>6</v>
      </c>
      <c r="T61" s="5">
        <v>33.020000000000003</v>
      </c>
      <c r="V61" s="9" t="s">
        <v>56</v>
      </c>
      <c r="W61" s="5">
        <v>0.5</v>
      </c>
      <c r="X61" s="5">
        <v>5.08</v>
      </c>
      <c r="Z61" s="9" t="s">
        <v>62</v>
      </c>
      <c r="AA61" s="5">
        <v>1.6</v>
      </c>
      <c r="AB61" s="5">
        <v>10.16</v>
      </c>
      <c r="AD61" s="9" t="s">
        <v>68</v>
      </c>
      <c r="AE61" s="5">
        <v>2.7</v>
      </c>
      <c r="AF61" s="5">
        <v>17.78</v>
      </c>
      <c r="AH61" s="9" t="s">
        <v>78</v>
      </c>
      <c r="AI61" s="5">
        <v>3.1</v>
      </c>
      <c r="AJ61" s="5">
        <v>20.32</v>
      </c>
      <c r="AL61" s="9" t="s">
        <v>4</v>
      </c>
      <c r="AM61" s="5">
        <v>2.4</v>
      </c>
      <c r="AN61" s="5">
        <v>17.78</v>
      </c>
    </row>
    <row r="62" spans="1:40" ht="15" x14ac:dyDescent="0.2">
      <c r="A62" s="8" t="s">
        <v>243</v>
      </c>
      <c r="B62" s="8" t="s">
        <v>261</v>
      </c>
      <c r="C62" s="5">
        <v>1.32</v>
      </c>
      <c r="D62" s="5">
        <v>13</v>
      </c>
      <c r="F62" s="16" t="s">
        <v>244</v>
      </c>
      <c r="G62" s="5">
        <v>2.58</v>
      </c>
      <c r="H62" s="5">
        <v>19</v>
      </c>
      <c r="J62" s="9" t="s">
        <v>37</v>
      </c>
      <c r="K62" s="5">
        <v>4</v>
      </c>
      <c r="L62" s="5">
        <v>30.48</v>
      </c>
      <c r="N62" s="9" t="s">
        <v>42</v>
      </c>
      <c r="O62" s="5">
        <v>1.6</v>
      </c>
      <c r="P62" s="5">
        <v>12.7</v>
      </c>
      <c r="R62" s="9" t="s">
        <v>49</v>
      </c>
      <c r="S62">
        <v>3.4</v>
      </c>
      <c r="T62">
        <v>25.4</v>
      </c>
      <c r="V62" s="9" t="s">
        <v>56</v>
      </c>
      <c r="W62" s="5">
        <v>3</v>
      </c>
      <c r="X62" s="5">
        <v>20.32</v>
      </c>
      <c r="Z62" s="9" t="s">
        <v>62</v>
      </c>
      <c r="AA62" s="5">
        <v>2</v>
      </c>
      <c r="AB62" s="5">
        <v>15.24</v>
      </c>
      <c r="AD62" s="9" t="s">
        <v>68</v>
      </c>
      <c r="AE62" s="5">
        <v>0.8</v>
      </c>
      <c r="AF62" s="5">
        <v>2.54</v>
      </c>
      <c r="AH62" s="9" t="s">
        <v>78</v>
      </c>
      <c r="AI62" s="5">
        <v>2.6</v>
      </c>
      <c r="AJ62" s="5">
        <v>22.86</v>
      </c>
      <c r="AL62" s="9" t="s">
        <v>4</v>
      </c>
      <c r="AM62" s="5">
        <v>3.2</v>
      </c>
      <c r="AN62" s="5">
        <v>30.48</v>
      </c>
    </row>
    <row r="63" spans="1:40" ht="15" x14ac:dyDescent="0.2">
      <c r="A63" s="8" t="s">
        <v>243</v>
      </c>
      <c r="B63" s="8" t="s">
        <v>261</v>
      </c>
      <c r="C63" s="5">
        <v>2.76</v>
      </c>
      <c r="D63" s="5">
        <v>16.5</v>
      </c>
      <c r="F63" s="16" t="s">
        <v>244</v>
      </c>
      <c r="G63" s="5">
        <v>3.73</v>
      </c>
      <c r="H63" s="5">
        <v>37</v>
      </c>
      <c r="J63" s="9" t="s">
        <v>37</v>
      </c>
      <c r="K63" s="5">
        <v>5</v>
      </c>
      <c r="L63" s="5">
        <v>33.020000000000003</v>
      </c>
      <c r="N63" s="9" t="s">
        <v>42</v>
      </c>
      <c r="O63" s="5">
        <v>2.6</v>
      </c>
      <c r="P63" s="5">
        <v>25.4</v>
      </c>
      <c r="R63" s="9" t="s">
        <v>49</v>
      </c>
      <c r="S63">
        <v>5.0999999999999996</v>
      </c>
      <c r="T63">
        <v>35.56</v>
      </c>
      <c r="V63" s="9" t="s">
        <v>56</v>
      </c>
      <c r="W63" s="5">
        <v>3</v>
      </c>
      <c r="X63" s="5">
        <v>20.32</v>
      </c>
      <c r="Z63" s="9" t="s">
        <v>62</v>
      </c>
      <c r="AA63" s="5">
        <v>3.6</v>
      </c>
      <c r="AB63" s="5">
        <v>22.86</v>
      </c>
      <c r="AD63" s="9" t="s">
        <v>68</v>
      </c>
      <c r="AE63" s="5">
        <v>2.2999999999999998</v>
      </c>
      <c r="AF63" s="5">
        <v>12.7</v>
      </c>
      <c r="AH63" s="9" t="s">
        <v>78</v>
      </c>
      <c r="AI63" s="5">
        <v>2.9</v>
      </c>
      <c r="AJ63" s="5">
        <v>25.4</v>
      </c>
      <c r="AL63" s="9" t="s">
        <v>4</v>
      </c>
      <c r="AM63" s="5">
        <v>1.4</v>
      </c>
      <c r="AN63" s="5">
        <v>10.16</v>
      </c>
    </row>
    <row r="64" spans="1:40" ht="15" x14ac:dyDescent="0.2">
      <c r="A64" s="8" t="s">
        <v>243</v>
      </c>
      <c r="B64" s="8" t="s">
        <v>261</v>
      </c>
      <c r="C64" s="5">
        <v>1.165</v>
      </c>
      <c r="D64" s="5">
        <v>11</v>
      </c>
      <c r="F64" s="16" t="s">
        <v>244</v>
      </c>
      <c r="G64" s="5">
        <v>5.66</v>
      </c>
      <c r="H64" s="5">
        <v>32</v>
      </c>
      <c r="J64" s="9" t="s">
        <v>37</v>
      </c>
      <c r="K64" s="5">
        <v>5.3</v>
      </c>
      <c r="L64" s="5">
        <v>35.56</v>
      </c>
      <c r="N64" s="9" t="s">
        <v>42</v>
      </c>
      <c r="O64" s="5">
        <v>1.8</v>
      </c>
      <c r="P64" s="5">
        <v>15.24</v>
      </c>
      <c r="R64" s="9" t="s">
        <v>49</v>
      </c>
      <c r="S64">
        <v>3.3</v>
      </c>
      <c r="T64">
        <v>25.4</v>
      </c>
      <c r="V64" s="9" t="s">
        <v>56</v>
      </c>
      <c r="W64" s="5">
        <v>0.2</v>
      </c>
      <c r="X64" s="5">
        <v>5.08</v>
      </c>
      <c r="Z64" s="9" t="s">
        <v>62</v>
      </c>
      <c r="AA64" s="5">
        <v>5</v>
      </c>
      <c r="AB64" s="5">
        <v>22.86</v>
      </c>
      <c r="AD64" s="9" t="s">
        <v>68</v>
      </c>
      <c r="AE64" s="5">
        <v>3.6</v>
      </c>
      <c r="AF64" s="5">
        <v>0</v>
      </c>
      <c r="AH64" s="9" t="s">
        <v>78</v>
      </c>
      <c r="AI64" s="5">
        <v>3.1</v>
      </c>
      <c r="AJ64" s="5">
        <v>20.32</v>
      </c>
      <c r="AL64" s="9" t="s">
        <v>4</v>
      </c>
      <c r="AM64" s="5">
        <v>0.1</v>
      </c>
      <c r="AN64" s="5">
        <v>2.54</v>
      </c>
    </row>
    <row r="65" spans="1:40" ht="15" x14ac:dyDescent="0.2">
      <c r="A65" s="8" t="s">
        <v>243</v>
      </c>
      <c r="B65" s="8" t="s">
        <v>261</v>
      </c>
      <c r="C65" s="5">
        <v>1.19</v>
      </c>
      <c r="D65" s="5">
        <v>12</v>
      </c>
      <c r="F65" s="16" t="s">
        <v>244</v>
      </c>
      <c r="G65" s="5">
        <v>5.36</v>
      </c>
      <c r="H65" s="5">
        <v>20</v>
      </c>
      <c r="J65" s="9" t="s">
        <v>37</v>
      </c>
      <c r="K65" s="5">
        <v>3.4</v>
      </c>
      <c r="L65" s="5">
        <v>22.86</v>
      </c>
      <c r="N65" s="9" t="s">
        <v>42</v>
      </c>
      <c r="O65" s="5">
        <v>2.6</v>
      </c>
      <c r="P65" s="5">
        <v>15.24</v>
      </c>
      <c r="R65" s="9" t="s">
        <v>49</v>
      </c>
      <c r="S65">
        <v>2</v>
      </c>
      <c r="T65">
        <v>27.94</v>
      </c>
      <c r="V65" s="9" t="s">
        <v>56</v>
      </c>
      <c r="W65" s="5">
        <v>2.6</v>
      </c>
      <c r="X65" s="5">
        <v>17.78</v>
      </c>
      <c r="Z65" s="9" t="s">
        <v>62</v>
      </c>
      <c r="AA65" s="5">
        <v>3.9</v>
      </c>
      <c r="AB65" s="5">
        <v>45.72</v>
      </c>
      <c r="AD65" s="9" t="s">
        <v>68</v>
      </c>
      <c r="AE65" s="5">
        <v>0.6</v>
      </c>
      <c r="AF65" s="5">
        <v>40.64</v>
      </c>
      <c r="AH65" s="9" t="s">
        <v>78</v>
      </c>
      <c r="AI65" s="5">
        <v>1.8</v>
      </c>
      <c r="AJ65" s="5">
        <v>20.32</v>
      </c>
      <c r="AL65" s="9" t="s">
        <v>4</v>
      </c>
      <c r="AM65" s="5">
        <v>2.8</v>
      </c>
      <c r="AN65" s="5">
        <v>20.32</v>
      </c>
    </row>
    <row r="66" spans="1:40" ht="15" x14ac:dyDescent="0.2">
      <c r="A66" s="8" t="s">
        <v>243</v>
      </c>
      <c r="B66" s="8" t="s">
        <v>261</v>
      </c>
      <c r="C66" s="5">
        <v>0.8</v>
      </c>
      <c r="D66" s="5">
        <v>9</v>
      </c>
      <c r="F66" s="16" t="s">
        <v>244</v>
      </c>
      <c r="G66" s="5">
        <v>0.26</v>
      </c>
      <c r="H66" s="5">
        <v>4</v>
      </c>
      <c r="J66" s="9" t="s">
        <v>37</v>
      </c>
      <c r="K66" s="5">
        <v>4.0999999999999996</v>
      </c>
      <c r="L66" s="5">
        <v>43.18</v>
      </c>
      <c r="N66" s="9" t="s">
        <v>42</v>
      </c>
      <c r="O66" s="5">
        <v>1.7</v>
      </c>
      <c r="P66" s="5">
        <v>17.78</v>
      </c>
      <c r="R66" s="9" t="s">
        <v>49</v>
      </c>
      <c r="S66">
        <v>1.7</v>
      </c>
      <c r="T66">
        <v>15.24</v>
      </c>
      <c r="V66" s="9" t="s">
        <v>56</v>
      </c>
      <c r="W66" s="5">
        <v>1.6</v>
      </c>
      <c r="X66" s="5">
        <v>20.32</v>
      </c>
      <c r="Z66" s="9" t="s">
        <v>62</v>
      </c>
      <c r="AA66" s="5">
        <v>2.2000000000000002</v>
      </c>
      <c r="AB66" s="5">
        <v>20.32</v>
      </c>
      <c r="AD66" s="9" t="s">
        <v>68</v>
      </c>
      <c r="AE66" s="5">
        <v>5</v>
      </c>
      <c r="AF66" s="5">
        <v>20.32</v>
      </c>
      <c r="AH66" s="9" t="s">
        <v>78</v>
      </c>
      <c r="AI66" s="5">
        <v>2.2999999999999998</v>
      </c>
      <c r="AJ66" s="5">
        <v>20.32</v>
      </c>
      <c r="AL66" s="9" t="s">
        <v>4</v>
      </c>
      <c r="AM66" s="5">
        <v>1</v>
      </c>
      <c r="AN66" s="5">
        <v>2.54</v>
      </c>
    </row>
    <row r="67" spans="1:40" ht="15" x14ac:dyDescent="0.2">
      <c r="A67" s="8" t="s">
        <v>243</v>
      </c>
      <c r="B67" s="8" t="s">
        <v>261</v>
      </c>
      <c r="C67" s="5">
        <v>2.35</v>
      </c>
      <c r="D67" s="5">
        <v>14</v>
      </c>
      <c r="F67" s="16" t="s">
        <v>244</v>
      </c>
      <c r="G67" s="5">
        <v>5.7</v>
      </c>
      <c r="H67" s="5">
        <v>32</v>
      </c>
      <c r="J67" s="9" t="s">
        <v>37</v>
      </c>
      <c r="K67" s="5">
        <v>2.1</v>
      </c>
      <c r="L67" s="5">
        <v>15.24</v>
      </c>
      <c r="N67" s="9" t="s">
        <v>42</v>
      </c>
      <c r="O67" s="5">
        <v>2.1</v>
      </c>
      <c r="P67" s="5">
        <v>20.32</v>
      </c>
      <c r="R67" s="9" t="s">
        <v>49</v>
      </c>
      <c r="S67">
        <v>5.2</v>
      </c>
      <c r="T67">
        <v>33.020000000000003</v>
      </c>
      <c r="V67" s="9" t="s">
        <v>56</v>
      </c>
      <c r="W67" s="5">
        <v>1.7</v>
      </c>
      <c r="X67" s="5">
        <v>17.78</v>
      </c>
      <c r="Z67" s="9" t="s">
        <v>62</v>
      </c>
      <c r="AA67" s="5">
        <v>2.4</v>
      </c>
      <c r="AB67" s="5">
        <v>15.24</v>
      </c>
      <c r="AD67" s="9" t="s">
        <v>68</v>
      </c>
      <c r="AE67" s="5">
        <v>2.5</v>
      </c>
      <c r="AF67" s="5">
        <v>12.7</v>
      </c>
      <c r="AH67" s="9" t="s">
        <v>78</v>
      </c>
      <c r="AI67" s="5">
        <v>0.2</v>
      </c>
      <c r="AJ67" s="5">
        <v>5.08</v>
      </c>
      <c r="AL67" s="9" t="s">
        <v>4</v>
      </c>
      <c r="AM67" s="5">
        <v>4</v>
      </c>
      <c r="AN67" s="5">
        <v>40.64</v>
      </c>
    </row>
    <row r="68" spans="1:40" ht="15" x14ac:dyDescent="0.2">
      <c r="A68" s="8" t="s">
        <v>243</v>
      </c>
      <c r="B68" s="8" t="s">
        <v>261</v>
      </c>
      <c r="C68" s="5">
        <v>1.49</v>
      </c>
      <c r="D68" s="5">
        <v>16</v>
      </c>
      <c r="F68" s="16" t="s">
        <v>244</v>
      </c>
      <c r="G68" s="5">
        <v>1.19</v>
      </c>
      <c r="H68" s="5">
        <v>12</v>
      </c>
      <c r="J68" s="9" t="s">
        <v>37</v>
      </c>
      <c r="K68" s="5">
        <v>2.6</v>
      </c>
      <c r="L68" s="5">
        <v>15.24</v>
      </c>
      <c r="N68" s="9" t="s">
        <v>42</v>
      </c>
      <c r="O68" s="5">
        <v>1.9</v>
      </c>
      <c r="P68" s="5">
        <v>15.24</v>
      </c>
      <c r="R68" s="9" t="s">
        <v>49</v>
      </c>
      <c r="S68">
        <v>2.8</v>
      </c>
      <c r="T68">
        <v>22.86</v>
      </c>
      <c r="V68" s="9" t="s">
        <v>56</v>
      </c>
      <c r="W68" s="5">
        <v>2</v>
      </c>
      <c r="X68" s="5">
        <v>15.24</v>
      </c>
      <c r="Z68" s="9" t="s">
        <v>62</v>
      </c>
      <c r="AA68" s="5">
        <v>1.2</v>
      </c>
      <c r="AB68" s="5">
        <v>7.62</v>
      </c>
      <c r="AD68" s="9" t="s">
        <v>68</v>
      </c>
      <c r="AE68" s="5">
        <v>2.7</v>
      </c>
      <c r="AF68" s="5">
        <v>15.24</v>
      </c>
      <c r="AH68" s="9" t="s">
        <v>78</v>
      </c>
      <c r="AI68" s="5">
        <v>2.2999999999999998</v>
      </c>
      <c r="AJ68" s="5">
        <v>25.4</v>
      </c>
      <c r="AL68" s="9" t="s">
        <v>4</v>
      </c>
      <c r="AM68" s="5">
        <v>0.9</v>
      </c>
      <c r="AN68" s="5">
        <v>2.54</v>
      </c>
    </row>
    <row r="69" spans="1:40" ht="15" x14ac:dyDescent="0.2">
      <c r="A69" s="8" t="s">
        <v>243</v>
      </c>
      <c r="B69" s="8" t="s">
        <v>261</v>
      </c>
      <c r="C69" s="5">
        <v>4.91</v>
      </c>
      <c r="D69" s="5">
        <v>21</v>
      </c>
      <c r="F69" s="16" t="s">
        <v>244</v>
      </c>
      <c r="G69" s="5">
        <v>5.31</v>
      </c>
      <c r="H69" s="5">
        <v>20</v>
      </c>
      <c r="J69" s="9" t="s">
        <v>37</v>
      </c>
      <c r="K69" s="5">
        <v>1.7</v>
      </c>
      <c r="L69" s="5">
        <v>12.7</v>
      </c>
      <c r="N69" s="9" t="s">
        <v>42</v>
      </c>
      <c r="O69" s="5">
        <v>0.4</v>
      </c>
      <c r="P69" s="5">
        <v>10.16</v>
      </c>
      <c r="R69" s="9" t="s">
        <v>49</v>
      </c>
      <c r="S69">
        <v>1.7</v>
      </c>
      <c r="T69">
        <v>12.7</v>
      </c>
      <c r="V69" s="9" t="s">
        <v>56</v>
      </c>
      <c r="W69" s="5">
        <v>1.1000000000000001</v>
      </c>
      <c r="X69" s="5">
        <v>10.16</v>
      </c>
      <c r="Z69" s="9" t="s">
        <v>62</v>
      </c>
      <c r="AA69" s="5">
        <v>0.4</v>
      </c>
      <c r="AB69" s="5">
        <v>10.16</v>
      </c>
      <c r="AD69" s="9" t="s">
        <v>68</v>
      </c>
      <c r="AE69" s="5">
        <v>1.4</v>
      </c>
      <c r="AF69" s="5">
        <v>20.32</v>
      </c>
      <c r="AH69" s="9" t="s">
        <v>78</v>
      </c>
      <c r="AI69" s="5">
        <v>2.2000000000000002</v>
      </c>
      <c r="AJ69" s="5">
        <v>17.78</v>
      </c>
      <c r="AL69" s="9" t="s">
        <v>4</v>
      </c>
      <c r="AM69" s="5">
        <v>1.8</v>
      </c>
      <c r="AN69" s="5">
        <v>10.16</v>
      </c>
    </row>
    <row r="70" spans="1:40" ht="15" x14ac:dyDescent="0.2">
      <c r="A70" s="8" t="s">
        <v>243</v>
      </c>
      <c r="B70" s="8" t="s">
        <v>261</v>
      </c>
      <c r="C70" s="5">
        <v>2.1</v>
      </c>
      <c r="D70" s="5">
        <v>12</v>
      </c>
      <c r="F70" s="16" t="s">
        <v>244</v>
      </c>
      <c r="G70" s="5">
        <v>4.24</v>
      </c>
      <c r="H70" s="5">
        <v>21</v>
      </c>
      <c r="J70" s="9" t="s">
        <v>37</v>
      </c>
      <c r="K70" s="5">
        <v>2.8</v>
      </c>
      <c r="L70" s="5">
        <v>17.78</v>
      </c>
      <c r="N70" s="9" t="s">
        <v>42</v>
      </c>
      <c r="O70" s="5">
        <v>2.2000000000000002</v>
      </c>
      <c r="P70" s="5">
        <v>20.32</v>
      </c>
      <c r="R70" s="9" t="s">
        <v>49</v>
      </c>
      <c r="S70">
        <v>1.5</v>
      </c>
      <c r="T70">
        <v>12.7</v>
      </c>
      <c r="V70" s="9" t="s">
        <v>56</v>
      </c>
      <c r="W70" s="5">
        <v>1.7</v>
      </c>
      <c r="X70" s="5">
        <v>17.78</v>
      </c>
      <c r="Z70" s="9" t="s">
        <v>62</v>
      </c>
      <c r="AA70" s="5">
        <v>6</v>
      </c>
      <c r="AB70" s="5">
        <v>43.18</v>
      </c>
      <c r="AD70" s="9" t="s">
        <v>68</v>
      </c>
      <c r="AE70" s="5">
        <v>3.5</v>
      </c>
      <c r="AF70" s="5">
        <v>22.86</v>
      </c>
      <c r="AH70" s="9" t="s">
        <v>78</v>
      </c>
      <c r="AI70" s="5">
        <v>1.8</v>
      </c>
      <c r="AJ70" s="5">
        <v>17.78</v>
      </c>
      <c r="AL70" s="9" t="s">
        <v>4</v>
      </c>
      <c r="AM70" s="5">
        <v>0.5</v>
      </c>
      <c r="AN70" s="5">
        <v>7.62</v>
      </c>
    </row>
    <row r="71" spans="1:40" ht="15" x14ac:dyDescent="0.2">
      <c r="A71" s="8" t="s">
        <v>243</v>
      </c>
      <c r="B71" s="8" t="s">
        <v>261</v>
      </c>
      <c r="C71" s="5">
        <v>1.74</v>
      </c>
      <c r="D71" s="5">
        <v>10</v>
      </c>
      <c r="F71" s="16" t="s">
        <v>244</v>
      </c>
      <c r="G71" s="5">
        <v>5.25</v>
      </c>
      <c r="H71" s="5">
        <v>25</v>
      </c>
      <c r="J71" s="9" t="s">
        <v>37</v>
      </c>
      <c r="K71" s="5">
        <v>3</v>
      </c>
      <c r="L71" s="5">
        <v>25.4</v>
      </c>
      <c r="N71" s="9" t="s">
        <v>42</v>
      </c>
      <c r="O71" s="5">
        <v>1.7</v>
      </c>
      <c r="P71" s="5">
        <v>15.24</v>
      </c>
      <c r="R71" s="9" t="s">
        <v>49</v>
      </c>
      <c r="S71">
        <v>2.8</v>
      </c>
      <c r="T71">
        <v>22.86</v>
      </c>
      <c r="V71" s="9" t="s">
        <v>56</v>
      </c>
      <c r="W71" s="5">
        <v>0.3</v>
      </c>
      <c r="X71" s="5">
        <v>5.08</v>
      </c>
      <c r="Z71" s="9" t="s">
        <v>62</v>
      </c>
      <c r="AA71" s="5">
        <v>3.2</v>
      </c>
      <c r="AB71" s="5">
        <v>15.24</v>
      </c>
      <c r="AD71" s="9" t="s">
        <v>68</v>
      </c>
      <c r="AE71" s="5">
        <v>1.5</v>
      </c>
      <c r="AF71" s="5">
        <v>15.24</v>
      </c>
      <c r="AH71" s="9" t="s">
        <v>78</v>
      </c>
      <c r="AI71" s="5">
        <v>1.8</v>
      </c>
      <c r="AJ71" s="5">
        <v>15.24</v>
      </c>
      <c r="AL71" s="9" t="s">
        <v>4</v>
      </c>
      <c r="AM71" s="5">
        <v>2.2000000000000002</v>
      </c>
      <c r="AN71" s="5">
        <v>15.24</v>
      </c>
    </row>
    <row r="72" spans="1:40" ht="15" x14ac:dyDescent="0.2">
      <c r="A72" s="8" t="s">
        <v>243</v>
      </c>
      <c r="B72" s="8" t="s">
        <v>261</v>
      </c>
      <c r="C72" s="5">
        <v>3.65</v>
      </c>
      <c r="D72" s="5">
        <v>17</v>
      </c>
      <c r="F72" s="16" t="s">
        <v>244</v>
      </c>
      <c r="G72" s="5">
        <v>4.16</v>
      </c>
      <c r="H72" s="5">
        <v>23</v>
      </c>
      <c r="J72" s="9" t="s">
        <v>37</v>
      </c>
      <c r="K72" s="5">
        <v>5.0999999999999996</v>
      </c>
      <c r="L72" s="5">
        <v>35.56</v>
      </c>
      <c r="N72" s="9" t="s">
        <v>42</v>
      </c>
      <c r="O72" s="5">
        <v>2.9</v>
      </c>
      <c r="P72" s="5">
        <v>20.32</v>
      </c>
      <c r="R72" s="9" t="s">
        <v>49</v>
      </c>
      <c r="S72">
        <v>1</v>
      </c>
      <c r="T72">
        <v>7.62</v>
      </c>
      <c r="V72" s="9" t="s">
        <v>56</v>
      </c>
      <c r="W72" s="5">
        <v>1</v>
      </c>
      <c r="X72" s="5">
        <v>12.7</v>
      </c>
      <c r="Z72" s="9" t="s">
        <v>62</v>
      </c>
      <c r="AA72" s="5">
        <v>3.6</v>
      </c>
      <c r="AB72" s="5">
        <v>20.32</v>
      </c>
      <c r="AD72" s="9" t="s">
        <v>68</v>
      </c>
      <c r="AE72" s="5">
        <v>1.8</v>
      </c>
      <c r="AF72" s="5">
        <v>10.16</v>
      </c>
      <c r="AH72" s="9" t="s">
        <v>78</v>
      </c>
      <c r="AI72" s="5">
        <v>1.7</v>
      </c>
      <c r="AJ72" s="5">
        <v>15.24</v>
      </c>
      <c r="AL72" s="9" t="s">
        <v>4</v>
      </c>
      <c r="AM72" s="5">
        <v>2.2000000000000002</v>
      </c>
      <c r="AN72" s="5">
        <v>10.16</v>
      </c>
    </row>
    <row r="73" spans="1:40" ht="15" x14ac:dyDescent="0.2">
      <c r="A73" s="8" t="s">
        <v>243</v>
      </c>
      <c r="B73" s="8" t="s">
        <v>261</v>
      </c>
      <c r="C73" s="5">
        <v>3.64</v>
      </c>
      <c r="D73" s="5">
        <v>18</v>
      </c>
      <c r="F73" s="16" t="s">
        <v>244</v>
      </c>
      <c r="G73" s="5">
        <v>0.76</v>
      </c>
      <c r="H73" s="5">
        <v>9</v>
      </c>
      <c r="J73" s="9" t="s">
        <v>37</v>
      </c>
      <c r="K73" s="5">
        <v>4.2</v>
      </c>
      <c r="L73" s="5">
        <v>27.94</v>
      </c>
      <c r="N73" s="9" t="s">
        <v>42</v>
      </c>
      <c r="O73" s="5">
        <v>0.3</v>
      </c>
      <c r="P73" s="5">
        <v>12.7</v>
      </c>
      <c r="R73" s="9" t="s">
        <v>49</v>
      </c>
      <c r="S73">
        <v>1</v>
      </c>
      <c r="T73">
        <v>12.7</v>
      </c>
      <c r="V73" s="9" t="s">
        <v>56</v>
      </c>
      <c r="W73" s="5">
        <v>3.4</v>
      </c>
      <c r="X73" s="5">
        <v>27.94</v>
      </c>
      <c r="Z73" s="9" t="s">
        <v>62</v>
      </c>
      <c r="AA73" s="5">
        <v>3.2</v>
      </c>
      <c r="AB73" s="5">
        <v>27.94</v>
      </c>
      <c r="AD73" s="9" t="s">
        <v>68</v>
      </c>
      <c r="AE73" s="5">
        <v>0.8</v>
      </c>
      <c r="AF73" s="5">
        <v>5.08</v>
      </c>
      <c r="AH73" s="9" t="s">
        <v>78</v>
      </c>
      <c r="AI73" s="5">
        <v>2.4</v>
      </c>
      <c r="AJ73" s="5">
        <v>17.78</v>
      </c>
      <c r="AL73" s="9" t="s">
        <v>4</v>
      </c>
      <c r="AM73" s="5">
        <v>3.9</v>
      </c>
      <c r="AN73" s="5">
        <v>30.48</v>
      </c>
    </row>
    <row r="74" spans="1:40" ht="15" x14ac:dyDescent="0.2">
      <c r="A74" s="8" t="s">
        <v>243</v>
      </c>
      <c r="B74" s="8" t="s">
        <v>261</v>
      </c>
      <c r="C74" s="5">
        <v>4.57</v>
      </c>
      <c r="D74" s="5">
        <v>17</v>
      </c>
      <c r="F74" s="16" t="s">
        <v>244</v>
      </c>
      <c r="G74" s="5">
        <v>3.95</v>
      </c>
      <c r="H74" s="5">
        <v>19</v>
      </c>
      <c r="J74" s="9" t="s">
        <v>37</v>
      </c>
      <c r="K74" s="5">
        <v>3.8</v>
      </c>
      <c r="L74" s="5">
        <v>22.86</v>
      </c>
      <c r="N74" s="9" t="s">
        <v>42</v>
      </c>
      <c r="O74" s="5">
        <v>0.3</v>
      </c>
      <c r="P74" s="5">
        <v>10.16</v>
      </c>
      <c r="R74" s="9" t="s">
        <v>49</v>
      </c>
      <c r="S74">
        <v>1.7</v>
      </c>
      <c r="T74">
        <v>20.32</v>
      </c>
      <c r="V74" s="9" t="s">
        <v>56</v>
      </c>
      <c r="W74" s="5">
        <v>1.2</v>
      </c>
      <c r="X74" s="5">
        <v>10.16</v>
      </c>
      <c r="Z74" s="9" t="s">
        <v>62</v>
      </c>
      <c r="AA74" s="5">
        <v>2.2999999999999998</v>
      </c>
      <c r="AB74" s="5">
        <v>10.16</v>
      </c>
      <c r="AD74" s="9" t="s">
        <v>68</v>
      </c>
      <c r="AE74" s="5">
        <v>4.7</v>
      </c>
      <c r="AF74" s="5">
        <v>25.4</v>
      </c>
      <c r="AH74" s="9" t="s">
        <v>78</v>
      </c>
      <c r="AI74" s="5">
        <v>1.6</v>
      </c>
      <c r="AJ74" s="5">
        <v>12.7</v>
      </c>
      <c r="AL74" s="9" t="s">
        <v>4</v>
      </c>
      <c r="AM74" s="5">
        <v>4.9000000000000004</v>
      </c>
      <c r="AN74" s="5">
        <v>25.4</v>
      </c>
    </row>
    <row r="75" spans="1:40" ht="15" x14ac:dyDescent="0.2">
      <c r="A75" s="8" t="s">
        <v>243</v>
      </c>
      <c r="B75" s="8" t="s">
        <v>261</v>
      </c>
      <c r="C75" s="5">
        <v>3.37</v>
      </c>
      <c r="D75" s="5">
        <v>17.5</v>
      </c>
      <c r="F75" s="16" t="s">
        <v>244</v>
      </c>
      <c r="G75" s="5">
        <v>3.81</v>
      </c>
      <c r="H75" s="5">
        <v>27</v>
      </c>
      <c r="J75" s="9" t="s">
        <v>37</v>
      </c>
      <c r="K75" s="5">
        <v>6.1</v>
      </c>
      <c r="L75" s="5">
        <v>40.64</v>
      </c>
      <c r="N75" s="9" t="s">
        <v>42</v>
      </c>
      <c r="O75" s="5">
        <v>1.7</v>
      </c>
      <c r="P75" s="5">
        <v>17.78</v>
      </c>
      <c r="R75" s="9" t="s">
        <v>49</v>
      </c>
      <c r="S75">
        <v>0.6</v>
      </c>
      <c r="T75">
        <v>7.62</v>
      </c>
      <c r="V75" s="9" t="s">
        <v>56</v>
      </c>
      <c r="W75" s="5">
        <v>2.2999999999999998</v>
      </c>
      <c r="X75" s="5">
        <v>22.86</v>
      </c>
      <c r="Z75" s="9" t="s">
        <v>62</v>
      </c>
      <c r="AA75" s="5">
        <v>2.2999999999999998</v>
      </c>
      <c r="AB75" s="5">
        <v>15.24</v>
      </c>
      <c r="AD75" s="9" t="s">
        <v>68</v>
      </c>
      <c r="AE75" s="5">
        <v>2.8</v>
      </c>
      <c r="AF75" s="5">
        <v>22.86</v>
      </c>
      <c r="AH75" s="9" t="s">
        <v>78</v>
      </c>
      <c r="AI75" s="5">
        <v>2.2000000000000002</v>
      </c>
      <c r="AJ75" s="5">
        <v>12.7</v>
      </c>
      <c r="AL75" s="9" t="s">
        <v>4</v>
      </c>
      <c r="AM75" s="5">
        <v>2</v>
      </c>
      <c r="AN75" s="5">
        <v>27.94</v>
      </c>
    </row>
    <row r="76" spans="1:40" ht="15" x14ac:dyDescent="0.2">
      <c r="A76" s="8" t="s">
        <v>243</v>
      </c>
      <c r="B76" s="8" t="s">
        <v>261</v>
      </c>
      <c r="C76" s="5">
        <v>3.06</v>
      </c>
      <c r="D76" s="5">
        <v>18</v>
      </c>
      <c r="F76" s="16" t="s">
        <v>244</v>
      </c>
      <c r="G76" s="5">
        <v>0.37</v>
      </c>
      <c r="H76" s="5">
        <v>6</v>
      </c>
      <c r="J76" s="9" t="s">
        <v>37</v>
      </c>
      <c r="K76" s="5">
        <v>5</v>
      </c>
      <c r="L76" s="5">
        <v>30.48</v>
      </c>
      <c r="N76" s="9" t="s">
        <v>42</v>
      </c>
      <c r="O76" s="5">
        <v>1.5</v>
      </c>
      <c r="P76" s="5">
        <v>15.24</v>
      </c>
      <c r="R76" s="9" t="s">
        <v>49</v>
      </c>
      <c r="S76">
        <v>5.5</v>
      </c>
      <c r="T76">
        <v>53.34</v>
      </c>
      <c r="V76" s="9" t="s">
        <v>56</v>
      </c>
      <c r="W76" s="5">
        <v>2.5</v>
      </c>
      <c r="X76" s="5">
        <v>20.32</v>
      </c>
      <c r="Z76" s="9" t="s">
        <v>62</v>
      </c>
      <c r="AA76" s="5">
        <v>1.1000000000000001</v>
      </c>
      <c r="AB76" s="5">
        <v>7.62</v>
      </c>
      <c r="AD76" s="9" t="s">
        <v>68</v>
      </c>
      <c r="AE76" s="5">
        <v>5.2</v>
      </c>
      <c r="AF76" s="5">
        <v>35.56</v>
      </c>
      <c r="AH76" s="9" t="s">
        <v>78</v>
      </c>
      <c r="AI76" s="5">
        <v>3.3</v>
      </c>
      <c r="AJ76" s="5">
        <v>25.4</v>
      </c>
      <c r="AL76" s="9" t="s">
        <v>4</v>
      </c>
      <c r="AM76" s="5">
        <v>2.1</v>
      </c>
      <c r="AN76" s="5">
        <v>17.78</v>
      </c>
    </row>
    <row r="77" spans="1:40" ht="15" x14ac:dyDescent="0.2">
      <c r="A77" s="8" t="s">
        <v>243</v>
      </c>
      <c r="B77" s="8" t="s">
        <v>261</v>
      </c>
      <c r="C77" s="5">
        <v>1.08</v>
      </c>
      <c r="D77" s="5">
        <v>10</v>
      </c>
      <c r="F77" s="16" t="s">
        <v>244</v>
      </c>
      <c r="G77" s="5">
        <v>4.8600000000000003</v>
      </c>
      <c r="H77" s="5">
        <v>24</v>
      </c>
      <c r="J77" s="9" t="s">
        <v>37</v>
      </c>
      <c r="K77" s="5">
        <v>2.8</v>
      </c>
      <c r="L77" s="5">
        <v>20.32</v>
      </c>
      <c r="N77" s="9" t="s">
        <v>42</v>
      </c>
      <c r="O77" s="5">
        <v>1.9</v>
      </c>
      <c r="P77" s="5">
        <v>15.24</v>
      </c>
      <c r="R77" s="9" t="s">
        <v>49</v>
      </c>
      <c r="S77">
        <v>1.5</v>
      </c>
      <c r="T77">
        <v>20.32</v>
      </c>
      <c r="V77" s="9" t="s">
        <v>56</v>
      </c>
      <c r="W77" s="5">
        <v>1.8</v>
      </c>
      <c r="X77" s="5">
        <v>17.78</v>
      </c>
      <c r="Z77" s="9" t="s">
        <v>62</v>
      </c>
      <c r="AA77" s="5">
        <v>4.2</v>
      </c>
      <c r="AB77" s="5">
        <v>27.94</v>
      </c>
      <c r="AD77" s="9" t="s">
        <v>68</v>
      </c>
      <c r="AE77" s="5">
        <v>1.2</v>
      </c>
      <c r="AF77" s="5">
        <v>12.7</v>
      </c>
      <c r="AH77" s="9" t="s">
        <v>78</v>
      </c>
      <c r="AI77" s="5">
        <v>3.2</v>
      </c>
      <c r="AJ77" s="5">
        <v>25.4</v>
      </c>
      <c r="AL77" s="9" t="s">
        <v>4</v>
      </c>
      <c r="AM77" s="5">
        <v>2.1</v>
      </c>
      <c r="AN77" s="5">
        <v>12.7</v>
      </c>
    </row>
    <row r="78" spans="1:40" ht="15" x14ac:dyDescent="0.2">
      <c r="A78" s="8" t="s">
        <v>243</v>
      </c>
      <c r="B78" s="8" t="s">
        <v>261</v>
      </c>
      <c r="C78" s="5">
        <v>4.09</v>
      </c>
      <c r="D78" s="5">
        <v>21</v>
      </c>
      <c r="F78" s="16" t="s">
        <v>244</v>
      </c>
      <c r="G78" s="5">
        <v>0.6</v>
      </c>
      <c r="H78" s="5">
        <v>6</v>
      </c>
      <c r="J78" s="9" t="s">
        <v>37</v>
      </c>
      <c r="K78" s="5">
        <v>5</v>
      </c>
      <c r="L78" s="5">
        <v>38.1</v>
      </c>
      <c r="N78" s="9" t="s">
        <v>42</v>
      </c>
      <c r="O78" s="5">
        <v>0.4</v>
      </c>
      <c r="P78" s="5">
        <v>7.62</v>
      </c>
      <c r="R78" s="9" t="s">
        <v>49</v>
      </c>
      <c r="S78">
        <v>2</v>
      </c>
      <c r="T78">
        <v>20.32</v>
      </c>
      <c r="V78" s="9" t="s">
        <v>56</v>
      </c>
      <c r="W78" s="5">
        <v>1.2</v>
      </c>
      <c r="X78" s="5">
        <v>12.7</v>
      </c>
      <c r="Z78" s="9" t="s">
        <v>62</v>
      </c>
      <c r="AA78" s="5">
        <v>0.5</v>
      </c>
      <c r="AB78" s="5">
        <v>2.54</v>
      </c>
      <c r="AD78" s="9" t="s">
        <v>68</v>
      </c>
      <c r="AE78" s="5">
        <v>3.3</v>
      </c>
      <c r="AF78" s="5">
        <v>17.78</v>
      </c>
      <c r="AH78" s="9" t="s">
        <v>78</v>
      </c>
      <c r="AI78" s="5">
        <v>4.3</v>
      </c>
      <c r="AJ78" s="5">
        <v>35.56</v>
      </c>
      <c r="AL78" s="9" t="s">
        <v>4</v>
      </c>
      <c r="AM78" s="5">
        <v>2.9</v>
      </c>
      <c r="AN78" s="5">
        <v>20.32</v>
      </c>
    </row>
    <row r="79" spans="1:40" ht="15" x14ac:dyDescent="0.2">
      <c r="A79" s="8" t="s">
        <v>243</v>
      </c>
      <c r="B79" s="8" t="s">
        <v>261</v>
      </c>
      <c r="C79" s="5">
        <v>3.56</v>
      </c>
      <c r="D79" s="5">
        <v>21</v>
      </c>
      <c r="F79" s="16" t="s">
        <v>244</v>
      </c>
      <c r="G79" s="5">
        <v>0.85</v>
      </c>
      <c r="H79" s="5">
        <v>8</v>
      </c>
      <c r="J79" s="9" t="s">
        <v>37</v>
      </c>
      <c r="K79" s="5">
        <v>4.0999999999999996</v>
      </c>
      <c r="L79" s="5">
        <v>30.48</v>
      </c>
      <c r="N79" s="9" t="s">
        <v>42</v>
      </c>
      <c r="O79" s="5">
        <v>2.1</v>
      </c>
      <c r="P79" s="5">
        <v>15.24</v>
      </c>
      <c r="R79" s="9" t="s">
        <v>49</v>
      </c>
      <c r="S79">
        <v>1.9</v>
      </c>
      <c r="T79">
        <v>12.7</v>
      </c>
      <c r="V79" s="9" t="s">
        <v>56</v>
      </c>
      <c r="W79" s="5">
        <v>2</v>
      </c>
      <c r="X79" s="5">
        <v>20.32</v>
      </c>
      <c r="Z79" s="9" t="s">
        <v>62</v>
      </c>
      <c r="AA79" s="5">
        <v>4.3</v>
      </c>
      <c r="AB79" s="5">
        <v>22.86</v>
      </c>
      <c r="AD79" s="9" t="s">
        <v>68</v>
      </c>
      <c r="AE79" s="5">
        <v>1.5</v>
      </c>
      <c r="AF79" s="5">
        <v>12.7</v>
      </c>
      <c r="AH79" s="9" t="s">
        <v>78</v>
      </c>
      <c r="AI79" s="5">
        <v>3</v>
      </c>
      <c r="AJ79" s="5">
        <v>63.5</v>
      </c>
      <c r="AL79" s="9" t="s">
        <v>4</v>
      </c>
      <c r="AM79" s="5">
        <v>4</v>
      </c>
      <c r="AN79" s="5">
        <v>30.48</v>
      </c>
    </row>
    <row r="80" spans="1:40" ht="15" x14ac:dyDescent="0.2">
      <c r="A80" s="8" t="s">
        <v>243</v>
      </c>
      <c r="B80" s="8" t="s">
        <v>261</v>
      </c>
      <c r="C80" s="5">
        <v>1.17</v>
      </c>
      <c r="D80" s="5">
        <v>9.5</v>
      </c>
      <c r="F80" s="16" t="s">
        <v>244</v>
      </c>
      <c r="G80" s="5">
        <v>0.98</v>
      </c>
      <c r="H80" s="5">
        <v>9</v>
      </c>
      <c r="J80" s="9" t="s">
        <v>37</v>
      </c>
      <c r="K80" s="5">
        <v>1.7</v>
      </c>
      <c r="L80" s="5">
        <v>12.7</v>
      </c>
      <c r="N80" s="9" t="s">
        <v>42</v>
      </c>
      <c r="O80" s="5">
        <v>3.6</v>
      </c>
      <c r="P80" s="5">
        <v>25.4</v>
      </c>
      <c r="R80" s="9" t="s">
        <v>49</v>
      </c>
      <c r="S80">
        <v>1.4</v>
      </c>
      <c r="T80">
        <v>12.7</v>
      </c>
      <c r="V80" s="9" t="s">
        <v>56</v>
      </c>
      <c r="W80" s="5">
        <v>1.7</v>
      </c>
      <c r="X80" s="5">
        <v>17.78</v>
      </c>
      <c r="Z80" s="9" t="s">
        <v>62</v>
      </c>
      <c r="AA80" s="5">
        <v>0.8</v>
      </c>
      <c r="AB80" s="5">
        <v>7.62</v>
      </c>
      <c r="AD80" s="9" t="s">
        <v>68</v>
      </c>
      <c r="AE80" s="5">
        <v>5.0999999999999996</v>
      </c>
      <c r="AF80" s="5">
        <v>43.18</v>
      </c>
      <c r="AH80" s="9" t="s">
        <v>78</v>
      </c>
      <c r="AI80" s="5">
        <v>2.2999999999999998</v>
      </c>
      <c r="AJ80" s="5">
        <v>27.94</v>
      </c>
      <c r="AL80" s="9" t="s">
        <v>4</v>
      </c>
      <c r="AM80" s="5">
        <v>3.1</v>
      </c>
      <c r="AN80" s="5">
        <v>20.32</v>
      </c>
    </row>
    <row r="81" spans="1:40" ht="15" x14ac:dyDescent="0.2">
      <c r="A81" s="8" t="s">
        <v>243</v>
      </c>
      <c r="B81" s="8" t="s">
        <v>261</v>
      </c>
      <c r="C81" s="5">
        <v>4.99</v>
      </c>
      <c r="D81" s="5">
        <v>29</v>
      </c>
      <c r="F81" s="16" t="s">
        <v>244</v>
      </c>
      <c r="G81" s="5">
        <v>5.13</v>
      </c>
      <c r="H81" s="5">
        <v>23</v>
      </c>
      <c r="J81" s="9" t="s">
        <v>37</v>
      </c>
      <c r="K81" s="5">
        <v>4.0999999999999996</v>
      </c>
      <c r="L81" s="5">
        <v>27.94</v>
      </c>
      <c r="N81" s="9" t="s">
        <v>42</v>
      </c>
      <c r="O81" s="5">
        <v>2.9</v>
      </c>
      <c r="P81" s="5">
        <v>20.32</v>
      </c>
      <c r="R81" s="9" t="s">
        <v>49</v>
      </c>
      <c r="S81">
        <v>3.1</v>
      </c>
      <c r="T81">
        <v>25.4</v>
      </c>
      <c r="V81" s="9" t="s">
        <v>56</v>
      </c>
      <c r="W81" s="5">
        <v>1.3</v>
      </c>
      <c r="X81" s="5">
        <v>17.78</v>
      </c>
      <c r="Z81" s="9" t="s">
        <v>62</v>
      </c>
      <c r="AA81" s="5">
        <v>3</v>
      </c>
      <c r="AB81" s="5">
        <v>17.78</v>
      </c>
      <c r="AD81" s="9" t="s">
        <v>68</v>
      </c>
      <c r="AE81" s="6"/>
      <c r="AF81" s="6"/>
      <c r="AH81" s="9" t="s">
        <v>78</v>
      </c>
      <c r="AI81" s="5">
        <v>1</v>
      </c>
      <c r="AJ81" s="5">
        <v>7.62</v>
      </c>
      <c r="AL81" s="9" t="s">
        <v>4</v>
      </c>
      <c r="AM81" s="5">
        <v>2.8</v>
      </c>
      <c r="AN81" s="5">
        <v>35.56</v>
      </c>
    </row>
    <row r="82" spans="1:40" ht="15" x14ac:dyDescent="0.2">
      <c r="A82" s="8" t="s">
        <v>243</v>
      </c>
      <c r="B82" s="8" t="s">
        <v>262</v>
      </c>
      <c r="C82" s="5">
        <v>4.47</v>
      </c>
      <c r="D82" s="5">
        <v>22</v>
      </c>
      <c r="F82" s="16" t="s">
        <v>244</v>
      </c>
      <c r="G82" s="5">
        <v>6.44</v>
      </c>
      <c r="H82" s="5">
        <v>37</v>
      </c>
      <c r="J82" s="9" t="s">
        <v>37</v>
      </c>
      <c r="K82" s="5">
        <v>3.7</v>
      </c>
      <c r="L82" s="5">
        <v>50.8</v>
      </c>
      <c r="N82" s="9" t="s">
        <v>42</v>
      </c>
      <c r="O82" s="5">
        <v>2</v>
      </c>
      <c r="P82" s="5">
        <v>12.7</v>
      </c>
      <c r="R82" s="9" t="s">
        <v>49</v>
      </c>
      <c r="S82" s="5">
        <v>0.4</v>
      </c>
      <c r="T82" s="5">
        <v>7.62</v>
      </c>
      <c r="V82" s="9" t="s">
        <v>56</v>
      </c>
      <c r="W82" s="5">
        <v>2.9</v>
      </c>
      <c r="X82">
        <v>20.32</v>
      </c>
      <c r="Z82" s="9" t="s">
        <v>62</v>
      </c>
      <c r="AA82" s="3">
        <v>7.4</v>
      </c>
      <c r="AB82" s="3">
        <v>27.94</v>
      </c>
      <c r="AD82" s="9" t="s">
        <v>68</v>
      </c>
      <c r="AE82" s="5">
        <v>1.5</v>
      </c>
      <c r="AF82" s="5">
        <v>7.62</v>
      </c>
      <c r="AH82" s="9" t="s">
        <v>78</v>
      </c>
      <c r="AI82" s="5">
        <v>3</v>
      </c>
      <c r="AJ82" s="5">
        <v>27.94</v>
      </c>
      <c r="AL82" s="9" t="s">
        <v>4</v>
      </c>
      <c r="AM82" s="5">
        <v>0.7</v>
      </c>
      <c r="AN82" s="5">
        <v>1</v>
      </c>
    </row>
    <row r="83" spans="1:40" ht="15" x14ac:dyDescent="0.2">
      <c r="A83" s="8" t="s">
        <v>243</v>
      </c>
      <c r="B83" s="8" t="s">
        <v>262</v>
      </c>
      <c r="C83" s="5">
        <v>3.5</v>
      </c>
      <c r="D83" s="5">
        <v>25</v>
      </c>
      <c r="F83" s="16" t="s">
        <v>244</v>
      </c>
      <c r="G83" s="5">
        <v>6.91</v>
      </c>
      <c r="H83" s="5">
        <v>39</v>
      </c>
      <c r="J83" s="9" t="s">
        <v>37</v>
      </c>
      <c r="K83" s="5">
        <v>3.2</v>
      </c>
      <c r="L83" s="5">
        <v>20.32</v>
      </c>
      <c r="N83" s="9" t="s">
        <v>42</v>
      </c>
      <c r="O83" s="5">
        <v>2</v>
      </c>
      <c r="P83" s="5">
        <v>12.7</v>
      </c>
      <c r="R83" s="9" t="s">
        <v>49</v>
      </c>
      <c r="S83" s="5">
        <v>2.1</v>
      </c>
      <c r="T83" s="5">
        <v>25.4</v>
      </c>
      <c r="V83" s="9" t="s">
        <v>56</v>
      </c>
      <c r="W83" s="5">
        <v>1.7</v>
      </c>
      <c r="X83" s="5">
        <v>20.32</v>
      </c>
      <c r="Z83" s="9" t="s">
        <v>62</v>
      </c>
      <c r="AA83" s="5">
        <v>1.6</v>
      </c>
      <c r="AB83" s="5">
        <v>10.16</v>
      </c>
      <c r="AD83" s="9" t="s">
        <v>68</v>
      </c>
      <c r="AE83" s="5">
        <v>2.5</v>
      </c>
      <c r="AF83" s="5">
        <v>15.24</v>
      </c>
      <c r="AH83" s="9" t="s">
        <v>78</v>
      </c>
      <c r="AI83" s="5">
        <v>2.2999999999999998</v>
      </c>
      <c r="AJ83" s="5">
        <v>20.32</v>
      </c>
      <c r="AL83" s="9" t="s">
        <v>4</v>
      </c>
      <c r="AM83" s="5">
        <v>3.4</v>
      </c>
      <c r="AN83" s="5">
        <v>8</v>
      </c>
    </row>
    <row r="84" spans="1:40" ht="15" x14ac:dyDescent="0.2">
      <c r="A84" s="8" t="s">
        <v>243</v>
      </c>
      <c r="B84" s="8" t="s">
        <v>262</v>
      </c>
      <c r="C84" s="5">
        <v>3.53</v>
      </c>
      <c r="D84" s="5">
        <v>17</v>
      </c>
      <c r="F84" s="16" t="s">
        <v>244</v>
      </c>
      <c r="G84" s="5">
        <v>0.49</v>
      </c>
      <c r="H84" s="5">
        <v>6</v>
      </c>
      <c r="J84" s="9" t="s">
        <v>37</v>
      </c>
      <c r="K84" s="5">
        <v>6.2</v>
      </c>
      <c r="L84" s="5">
        <v>38.1</v>
      </c>
      <c r="N84" s="9" t="s">
        <v>42</v>
      </c>
      <c r="O84" s="5">
        <v>0.1</v>
      </c>
      <c r="P84" s="5">
        <v>2.54</v>
      </c>
      <c r="R84" s="9" t="s">
        <v>49</v>
      </c>
      <c r="S84" s="5">
        <v>0.2</v>
      </c>
      <c r="T84" s="5">
        <v>7.62</v>
      </c>
      <c r="V84" s="9" t="s">
        <v>56</v>
      </c>
      <c r="W84">
        <v>1.4</v>
      </c>
      <c r="X84" s="5">
        <v>17.78</v>
      </c>
      <c r="Z84" s="9" t="s">
        <v>62</v>
      </c>
      <c r="AA84" s="5">
        <v>4.2</v>
      </c>
      <c r="AB84" s="5">
        <v>27.94</v>
      </c>
      <c r="AD84" s="9" t="s">
        <v>68</v>
      </c>
      <c r="AE84" s="5">
        <v>3</v>
      </c>
      <c r="AF84" s="5">
        <v>15.24</v>
      </c>
      <c r="AH84" s="9" t="s">
        <v>78</v>
      </c>
      <c r="AI84" s="5">
        <v>2.2999999999999998</v>
      </c>
      <c r="AJ84" s="5">
        <v>15.24</v>
      </c>
      <c r="AL84" s="9" t="s">
        <v>4</v>
      </c>
      <c r="AM84" s="5">
        <v>3.7</v>
      </c>
      <c r="AN84" s="5">
        <v>16</v>
      </c>
    </row>
    <row r="85" spans="1:40" ht="15" x14ac:dyDescent="0.2">
      <c r="A85" s="8" t="s">
        <v>243</v>
      </c>
      <c r="B85" s="8" t="s">
        <v>262</v>
      </c>
      <c r="C85" s="5">
        <v>1.82</v>
      </c>
      <c r="D85" s="5">
        <v>14</v>
      </c>
      <c r="F85" s="16" t="s">
        <v>244</v>
      </c>
      <c r="G85" s="5">
        <v>1.35</v>
      </c>
      <c r="H85" s="5">
        <v>12</v>
      </c>
      <c r="J85" s="9" t="s">
        <v>37</v>
      </c>
      <c r="K85" s="5">
        <v>1.1000000000000001</v>
      </c>
      <c r="L85" s="5">
        <v>7.62</v>
      </c>
      <c r="N85" s="9" t="s">
        <v>42</v>
      </c>
      <c r="O85" s="5">
        <v>0.8</v>
      </c>
      <c r="P85" s="5">
        <v>7.62</v>
      </c>
      <c r="R85" s="9" t="s">
        <v>49</v>
      </c>
      <c r="S85" s="5">
        <v>3.4</v>
      </c>
      <c r="T85" s="5">
        <v>27.94</v>
      </c>
      <c r="V85" s="9" t="s">
        <v>56</v>
      </c>
      <c r="W85" s="5">
        <v>0.4</v>
      </c>
      <c r="X85" s="5">
        <v>7.62</v>
      </c>
      <c r="Z85" s="9" t="s">
        <v>62</v>
      </c>
      <c r="AA85" s="5">
        <v>2.7</v>
      </c>
      <c r="AB85" s="5">
        <v>17.78</v>
      </c>
      <c r="AD85" s="9" t="s">
        <v>68</v>
      </c>
      <c r="AE85" s="5">
        <v>3.1</v>
      </c>
      <c r="AF85" s="5">
        <v>17.78</v>
      </c>
      <c r="AH85" s="9" t="s">
        <v>78</v>
      </c>
      <c r="AI85" s="5">
        <v>3.1</v>
      </c>
      <c r="AJ85" s="5">
        <v>27.94</v>
      </c>
      <c r="AL85" s="9" t="s">
        <v>4</v>
      </c>
      <c r="AM85" s="5">
        <v>2.2000000000000002</v>
      </c>
      <c r="AN85" s="5">
        <v>7</v>
      </c>
    </row>
    <row r="86" spans="1:40" ht="15" x14ac:dyDescent="0.2">
      <c r="A86" s="8" t="s">
        <v>243</v>
      </c>
      <c r="B86" s="8" t="s">
        <v>262</v>
      </c>
      <c r="C86" s="5">
        <v>3.61</v>
      </c>
      <c r="D86" s="5">
        <v>18.5</v>
      </c>
      <c r="F86" s="16" t="s">
        <v>244</v>
      </c>
      <c r="G86" s="5">
        <v>5.1100000000000003</v>
      </c>
      <c r="H86" s="5">
        <v>32</v>
      </c>
      <c r="J86" s="9" t="s">
        <v>37</v>
      </c>
      <c r="K86" s="5">
        <v>4.0999999999999996</v>
      </c>
      <c r="L86" s="5">
        <v>20.32</v>
      </c>
      <c r="N86" s="9" t="s">
        <v>42</v>
      </c>
      <c r="O86" s="5">
        <v>2.6</v>
      </c>
      <c r="P86" s="5">
        <v>20.32</v>
      </c>
      <c r="R86" s="9" t="s">
        <v>49</v>
      </c>
      <c r="S86" s="5">
        <v>4.5</v>
      </c>
      <c r="T86" s="5">
        <v>71.12</v>
      </c>
      <c r="V86" s="9" t="s">
        <v>56</v>
      </c>
      <c r="W86" s="5">
        <v>0.7</v>
      </c>
      <c r="X86" s="5">
        <v>15.24</v>
      </c>
      <c r="Z86" s="9" t="s">
        <v>62</v>
      </c>
      <c r="AA86" s="5">
        <v>7.3</v>
      </c>
      <c r="AB86" s="5">
        <v>30.48</v>
      </c>
      <c r="AD86" s="9" t="s">
        <v>68</v>
      </c>
      <c r="AE86" s="5">
        <v>7.8</v>
      </c>
      <c r="AF86" s="5">
        <v>48.26</v>
      </c>
      <c r="AH86" s="9" t="s">
        <v>78</v>
      </c>
      <c r="AI86" s="5">
        <v>2.5</v>
      </c>
      <c r="AJ86" s="5">
        <v>25.4</v>
      </c>
      <c r="AL86" s="9" t="s">
        <v>4</v>
      </c>
      <c r="AM86" s="5">
        <v>3</v>
      </c>
      <c r="AN86" s="5">
        <v>11</v>
      </c>
    </row>
    <row r="87" spans="1:40" ht="15" x14ac:dyDescent="0.2">
      <c r="A87" s="8" t="s">
        <v>243</v>
      </c>
      <c r="B87" s="8" t="s">
        <v>262</v>
      </c>
      <c r="C87" s="5">
        <v>3.77</v>
      </c>
      <c r="D87" s="5">
        <v>19.5</v>
      </c>
      <c r="F87" s="16" t="s">
        <v>244</v>
      </c>
      <c r="G87" s="5">
        <v>4.38</v>
      </c>
      <c r="H87" s="5">
        <v>24</v>
      </c>
      <c r="J87" s="9" t="s">
        <v>37</v>
      </c>
      <c r="K87" s="5">
        <v>1</v>
      </c>
      <c r="L87" s="5">
        <v>7.62</v>
      </c>
      <c r="N87" s="9" t="s">
        <v>42</v>
      </c>
      <c r="O87" s="5">
        <v>2.9</v>
      </c>
      <c r="P87" s="5">
        <v>22.86</v>
      </c>
      <c r="R87" s="9" t="s">
        <v>49</v>
      </c>
      <c r="S87" s="5">
        <v>2.6</v>
      </c>
      <c r="T87" s="5">
        <v>33.020000000000003</v>
      </c>
      <c r="V87" s="9" t="s">
        <v>56</v>
      </c>
      <c r="W87" s="5">
        <v>7.2</v>
      </c>
      <c r="X87" s="5">
        <v>20.32</v>
      </c>
      <c r="Z87" s="9" t="s">
        <v>62</v>
      </c>
      <c r="AA87" s="5">
        <v>2.9</v>
      </c>
      <c r="AB87" s="5">
        <v>20.32</v>
      </c>
      <c r="AD87" s="9" t="s">
        <v>68</v>
      </c>
      <c r="AE87">
        <v>3.9</v>
      </c>
      <c r="AF87" s="5">
        <v>20.32</v>
      </c>
      <c r="AH87" s="9" t="s">
        <v>78</v>
      </c>
      <c r="AI87" s="5">
        <v>2.1</v>
      </c>
      <c r="AJ87" s="5">
        <v>20.32</v>
      </c>
      <c r="AL87" s="9" t="s">
        <v>4</v>
      </c>
      <c r="AM87" s="5">
        <v>3.4</v>
      </c>
      <c r="AN87" s="5">
        <v>9</v>
      </c>
    </row>
    <row r="88" spans="1:40" ht="15" x14ac:dyDescent="0.2">
      <c r="A88" s="8" t="s">
        <v>243</v>
      </c>
      <c r="B88" s="8" t="s">
        <v>262</v>
      </c>
      <c r="C88" s="5">
        <v>2.84</v>
      </c>
      <c r="D88" s="5">
        <v>17</v>
      </c>
      <c r="F88" s="16" t="s">
        <v>244</v>
      </c>
      <c r="G88" s="5">
        <v>4.0599999999999996</v>
      </c>
      <c r="H88" s="5">
        <v>29</v>
      </c>
      <c r="J88" s="9" t="s">
        <v>37</v>
      </c>
      <c r="K88" s="5">
        <v>6.2</v>
      </c>
      <c r="L88" s="5">
        <v>33.020000000000003</v>
      </c>
      <c r="N88" s="9" t="s">
        <v>42</v>
      </c>
      <c r="O88" s="5">
        <v>3</v>
      </c>
      <c r="P88" s="5">
        <v>20.32</v>
      </c>
      <c r="R88" s="9" t="s">
        <v>49</v>
      </c>
      <c r="S88" s="5">
        <v>3</v>
      </c>
      <c r="T88" s="5">
        <v>25.4</v>
      </c>
      <c r="V88" s="9" t="s">
        <v>56</v>
      </c>
      <c r="W88" s="5">
        <v>2.7</v>
      </c>
      <c r="X88" s="5">
        <v>20.32</v>
      </c>
      <c r="Z88" s="9" t="s">
        <v>62</v>
      </c>
      <c r="AA88" s="5">
        <v>3.1</v>
      </c>
      <c r="AB88" s="5">
        <v>20.32</v>
      </c>
      <c r="AD88" s="9" t="s">
        <v>68</v>
      </c>
      <c r="AE88" s="5">
        <v>3.3</v>
      </c>
      <c r="AF88" s="5">
        <v>17.78</v>
      </c>
      <c r="AH88" s="9" t="s">
        <v>78</v>
      </c>
      <c r="AI88" s="5">
        <v>2.6</v>
      </c>
      <c r="AJ88" s="5">
        <v>22.86</v>
      </c>
      <c r="AL88" s="9" t="s">
        <v>4</v>
      </c>
      <c r="AM88" s="5">
        <v>3</v>
      </c>
      <c r="AN88" s="5">
        <v>10</v>
      </c>
    </row>
    <row r="89" spans="1:40" ht="15" x14ac:dyDescent="0.2">
      <c r="A89" s="8" t="s">
        <v>243</v>
      </c>
      <c r="B89" s="8" t="s">
        <v>262</v>
      </c>
      <c r="C89" s="5">
        <v>3.25</v>
      </c>
      <c r="D89" s="5">
        <v>23</v>
      </c>
      <c r="F89" s="16" t="s">
        <v>244</v>
      </c>
      <c r="G89" s="5">
        <v>3.69</v>
      </c>
      <c r="H89" s="5">
        <v>23</v>
      </c>
      <c r="J89" s="9" t="s">
        <v>37</v>
      </c>
      <c r="K89" s="5">
        <v>5.8</v>
      </c>
      <c r="L89" s="5">
        <v>60.96</v>
      </c>
      <c r="N89" s="9" t="s">
        <v>42</v>
      </c>
      <c r="O89" s="5">
        <v>4.2</v>
      </c>
      <c r="P89" s="5">
        <v>33.020000000000003</v>
      </c>
      <c r="R89" s="9" t="s">
        <v>49</v>
      </c>
      <c r="S89" s="5">
        <v>2.9</v>
      </c>
      <c r="T89" s="5">
        <v>17.78</v>
      </c>
      <c r="V89" s="9" t="s">
        <v>56</v>
      </c>
      <c r="W89" s="5">
        <v>1.2</v>
      </c>
      <c r="X89" s="5">
        <v>7.62</v>
      </c>
      <c r="Z89" s="9" t="s">
        <v>62</v>
      </c>
      <c r="AA89" s="5">
        <v>5.2</v>
      </c>
      <c r="AB89" s="5">
        <v>20.32</v>
      </c>
      <c r="AD89" s="9" t="s">
        <v>68</v>
      </c>
      <c r="AE89" s="5">
        <v>1.4</v>
      </c>
      <c r="AF89" s="5">
        <v>7.62</v>
      </c>
      <c r="AH89" s="9" t="s">
        <v>78</v>
      </c>
      <c r="AI89" s="5">
        <v>2.2000000000000002</v>
      </c>
      <c r="AJ89" s="5">
        <v>17.78</v>
      </c>
      <c r="AL89" s="9" t="s">
        <v>4</v>
      </c>
      <c r="AM89" s="5">
        <v>3.2</v>
      </c>
      <c r="AN89" s="5">
        <v>12</v>
      </c>
    </row>
    <row r="90" spans="1:40" ht="15" x14ac:dyDescent="0.2">
      <c r="A90" s="8" t="s">
        <v>243</v>
      </c>
      <c r="B90" s="8" t="s">
        <v>262</v>
      </c>
      <c r="C90" s="5">
        <v>5.39</v>
      </c>
      <c r="D90" s="5">
        <v>24</v>
      </c>
      <c r="F90" s="16" t="s">
        <v>244</v>
      </c>
      <c r="G90" s="5">
        <v>4.8899999999999997</v>
      </c>
      <c r="H90" s="5">
        <v>30</v>
      </c>
      <c r="J90" s="9" t="s">
        <v>37</v>
      </c>
      <c r="K90" s="5">
        <v>3</v>
      </c>
      <c r="L90" s="5">
        <v>35.56</v>
      </c>
      <c r="N90" s="9" t="s">
        <v>42</v>
      </c>
      <c r="O90" s="5">
        <v>1.6</v>
      </c>
      <c r="P90" s="5">
        <v>12.7</v>
      </c>
      <c r="R90" s="9" t="s">
        <v>49</v>
      </c>
      <c r="S90" s="5">
        <v>1.7</v>
      </c>
      <c r="T90" s="5">
        <v>15.24</v>
      </c>
      <c r="V90" s="9" t="s">
        <v>56</v>
      </c>
      <c r="W90" s="5">
        <v>3</v>
      </c>
      <c r="X90" s="5">
        <v>30.48</v>
      </c>
      <c r="Z90" s="9" t="s">
        <v>62</v>
      </c>
      <c r="AA90" s="5">
        <v>3.2</v>
      </c>
      <c r="AB90" s="5">
        <v>30.48</v>
      </c>
      <c r="AD90" s="9" t="s">
        <v>68</v>
      </c>
      <c r="AE90" s="5">
        <v>3.7</v>
      </c>
      <c r="AF90" s="5">
        <v>22.86</v>
      </c>
      <c r="AH90" s="9" t="s">
        <v>78</v>
      </c>
      <c r="AI90" s="5">
        <v>3.4</v>
      </c>
      <c r="AJ90" s="5">
        <v>25.4</v>
      </c>
      <c r="AL90" s="9" t="s">
        <v>4</v>
      </c>
      <c r="AM90" s="5">
        <v>4.2</v>
      </c>
      <c r="AN90" s="5">
        <v>13</v>
      </c>
    </row>
    <row r="91" spans="1:40" ht="15" x14ac:dyDescent="0.2">
      <c r="A91" s="8" t="s">
        <v>243</v>
      </c>
      <c r="B91" s="8" t="s">
        <v>262</v>
      </c>
      <c r="C91" s="5">
        <v>4.6900000000000004</v>
      </c>
      <c r="D91" s="5">
        <v>21</v>
      </c>
      <c r="F91" s="16" t="s">
        <v>244</v>
      </c>
      <c r="G91" s="5">
        <v>4.78</v>
      </c>
      <c r="H91" s="5">
        <v>29</v>
      </c>
      <c r="J91" s="9" t="s">
        <v>37</v>
      </c>
      <c r="K91" s="5">
        <v>3.2</v>
      </c>
      <c r="L91" s="5">
        <v>17.78</v>
      </c>
      <c r="N91" s="9" t="s">
        <v>42</v>
      </c>
      <c r="O91" s="5">
        <v>5</v>
      </c>
      <c r="P91" s="5">
        <v>25.4</v>
      </c>
      <c r="R91" s="9" t="s">
        <v>49</v>
      </c>
      <c r="S91" s="5">
        <v>2.8</v>
      </c>
      <c r="T91" s="5">
        <v>22.86</v>
      </c>
      <c r="V91" s="9" t="s">
        <v>56</v>
      </c>
      <c r="W91" s="5">
        <v>1</v>
      </c>
      <c r="X91" s="5">
        <v>10.16</v>
      </c>
      <c r="Z91" s="9" t="s">
        <v>62</v>
      </c>
      <c r="AA91" s="5">
        <v>2</v>
      </c>
      <c r="AB91" s="5">
        <v>12.7</v>
      </c>
      <c r="AD91" s="9" t="s">
        <v>68</v>
      </c>
      <c r="AE91" s="5">
        <v>5</v>
      </c>
      <c r="AF91" s="5">
        <v>27.94</v>
      </c>
      <c r="AH91" s="9" t="s">
        <v>78</v>
      </c>
      <c r="AI91" s="5">
        <v>2.4</v>
      </c>
      <c r="AJ91" s="5">
        <v>20.32</v>
      </c>
      <c r="AL91" s="9" t="s">
        <v>4</v>
      </c>
      <c r="AM91" s="5">
        <v>3.3</v>
      </c>
      <c r="AN91" s="5">
        <v>9</v>
      </c>
    </row>
    <row r="92" spans="1:40" ht="15" x14ac:dyDescent="0.2">
      <c r="A92" s="8" t="s">
        <v>243</v>
      </c>
      <c r="B92" s="8" t="s">
        <v>262</v>
      </c>
      <c r="C92" s="5">
        <v>4.91</v>
      </c>
      <c r="D92" s="5">
        <v>30</v>
      </c>
      <c r="F92" s="16" t="s">
        <v>244</v>
      </c>
      <c r="G92" s="5">
        <v>6.44</v>
      </c>
      <c r="H92" s="5">
        <v>26</v>
      </c>
      <c r="J92" s="9" t="s">
        <v>37</v>
      </c>
      <c r="K92" s="5">
        <v>3.3</v>
      </c>
      <c r="L92" s="5">
        <v>27.94</v>
      </c>
      <c r="N92" s="9" t="s">
        <v>42</v>
      </c>
      <c r="O92" s="5">
        <v>0.1</v>
      </c>
      <c r="P92" s="5">
        <v>2.54</v>
      </c>
      <c r="R92" s="9" t="s">
        <v>49</v>
      </c>
      <c r="S92" s="5">
        <v>5.6</v>
      </c>
      <c r="T92" s="5">
        <v>40.64</v>
      </c>
      <c r="V92" s="9" t="s">
        <v>56</v>
      </c>
      <c r="W92" s="5">
        <v>1.6</v>
      </c>
      <c r="X92" s="5">
        <v>12.7</v>
      </c>
      <c r="Z92" s="9" t="s">
        <v>62</v>
      </c>
      <c r="AA92" s="5">
        <v>3.3</v>
      </c>
      <c r="AB92" s="5">
        <v>12.7</v>
      </c>
      <c r="AD92" s="9" t="s">
        <v>68</v>
      </c>
      <c r="AE92" s="5">
        <v>2.7</v>
      </c>
      <c r="AF92" s="5">
        <v>20.32</v>
      </c>
      <c r="AH92" s="9" t="s">
        <v>78</v>
      </c>
      <c r="AI92" s="5">
        <v>3.7</v>
      </c>
      <c r="AJ92" s="5">
        <v>27.94</v>
      </c>
      <c r="AL92" s="9" t="s">
        <v>4</v>
      </c>
      <c r="AM92" s="5">
        <v>3.2</v>
      </c>
      <c r="AN92" s="5">
        <v>9</v>
      </c>
    </row>
    <row r="93" spans="1:40" ht="15" x14ac:dyDescent="0.2">
      <c r="A93" s="8" t="s">
        <v>243</v>
      </c>
      <c r="B93" s="8" t="s">
        <v>262</v>
      </c>
      <c r="C93" s="5">
        <v>3.99</v>
      </c>
      <c r="D93" s="5">
        <v>25</v>
      </c>
      <c r="F93" s="16" t="s">
        <v>244</v>
      </c>
      <c r="G93" s="5">
        <v>4.2699999999999996</v>
      </c>
      <c r="H93" s="5">
        <v>27</v>
      </c>
      <c r="J93" s="9" t="s">
        <v>37</v>
      </c>
      <c r="K93" s="5">
        <v>0.5</v>
      </c>
      <c r="L93" s="5">
        <v>5.08</v>
      </c>
      <c r="N93" s="9" t="s">
        <v>42</v>
      </c>
      <c r="O93" s="5">
        <v>3.9</v>
      </c>
      <c r="P93" s="5">
        <v>30.48</v>
      </c>
      <c r="R93" s="9" t="s">
        <v>49</v>
      </c>
      <c r="S93" s="5">
        <v>3.9</v>
      </c>
      <c r="T93" s="5">
        <v>53.34</v>
      </c>
      <c r="V93" s="9" t="s">
        <v>56</v>
      </c>
      <c r="W93" s="5">
        <v>0.1</v>
      </c>
      <c r="X93" s="5">
        <v>2.54</v>
      </c>
      <c r="Z93" s="9" t="s">
        <v>62</v>
      </c>
      <c r="AA93" s="5">
        <v>4.4000000000000004</v>
      </c>
      <c r="AB93" s="5">
        <v>20.32</v>
      </c>
      <c r="AD93" s="9" t="s">
        <v>68</v>
      </c>
      <c r="AE93" s="5">
        <v>3.5</v>
      </c>
      <c r="AF93" s="5">
        <v>20.32</v>
      </c>
      <c r="AH93" s="9" t="s">
        <v>78</v>
      </c>
      <c r="AI93" s="5">
        <v>5.0999999999999996</v>
      </c>
      <c r="AJ93" s="5">
        <v>30.48</v>
      </c>
      <c r="AL93" s="9" t="s">
        <v>4</v>
      </c>
      <c r="AM93" s="5">
        <v>3.9</v>
      </c>
      <c r="AN93" s="5">
        <v>9</v>
      </c>
    </row>
    <row r="94" spans="1:40" ht="15" x14ac:dyDescent="0.2">
      <c r="A94" s="8" t="s">
        <v>243</v>
      </c>
      <c r="B94" s="8" t="s">
        <v>262</v>
      </c>
      <c r="C94" s="5">
        <v>1.98</v>
      </c>
      <c r="D94" s="5">
        <v>13</v>
      </c>
      <c r="F94" s="16" t="s">
        <v>244</v>
      </c>
      <c r="G94" s="5">
        <v>5.87</v>
      </c>
      <c r="H94" s="5">
        <v>35</v>
      </c>
      <c r="J94" s="9" t="s">
        <v>37</v>
      </c>
      <c r="K94" s="5">
        <v>0.1</v>
      </c>
      <c r="L94" s="5">
        <v>2.54</v>
      </c>
      <c r="N94" s="9" t="s">
        <v>42</v>
      </c>
      <c r="O94" s="5">
        <v>3</v>
      </c>
      <c r="P94" s="5">
        <v>25.4</v>
      </c>
      <c r="R94" s="9" t="s">
        <v>49</v>
      </c>
      <c r="S94" s="5">
        <v>1.5</v>
      </c>
      <c r="T94" s="5">
        <v>17.78</v>
      </c>
      <c r="V94" s="9" t="s">
        <v>56</v>
      </c>
      <c r="W94" s="5">
        <v>1.2</v>
      </c>
      <c r="X94" s="5">
        <v>12.7</v>
      </c>
      <c r="Z94" s="9" t="s">
        <v>62</v>
      </c>
      <c r="AA94" s="5">
        <v>5</v>
      </c>
      <c r="AB94" s="5">
        <v>27.94</v>
      </c>
      <c r="AD94" s="9" t="s">
        <v>68</v>
      </c>
      <c r="AE94" s="5">
        <v>3</v>
      </c>
      <c r="AF94" s="5">
        <v>22.86</v>
      </c>
      <c r="AH94" s="9" t="s">
        <v>78</v>
      </c>
      <c r="AI94" s="5">
        <v>0.2</v>
      </c>
      <c r="AJ94" s="5">
        <v>2.54</v>
      </c>
      <c r="AL94" s="9" t="s">
        <v>4</v>
      </c>
      <c r="AM94" s="5">
        <v>3.9</v>
      </c>
      <c r="AN94" s="5">
        <v>10</v>
      </c>
    </row>
    <row r="95" spans="1:40" ht="15" x14ac:dyDescent="0.2">
      <c r="A95" s="8" t="s">
        <v>243</v>
      </c>
      <c r="B95" s="8" t="s">
        <v>262</v>
      </c>
      <c r="C95" s="5">
        <v>4.41</v>
      </c>
      <c r="D95" s="5">
        <v>26</v>
      </c>
      <c r="F95" s="16" t="s">
        <v>244</v>
      </c>
      <c r="G95" s="5">
        <v>0.13</v>
      </c>
      <c r="H95" s="5">
        <v>8</v>
      </c>
      <c r="J95" s="9" t="s">
        <v>37</v>
      </c>
      <c r="K95" s="5">
        <v>1.6</v>
      </c>
      <c r="L95" s="5">
        <v>12.7</v>
      </c>
      <c r="N95" s="9" t="s">
        <v>42</v>
      </c>
      <c r="O95" s="5">
        <v>0.2</v>
      </c>
      <c r="P95" s="5">
        <v>5.08</v>
      </c>
      <c r="R95" s="9" t="s">
        <v>49</v>
      </c>
      <c r="S95" s="5">
        <v>3.5</v>
      </c>
      <c r="T95" s="5">
        <v>30.48</v>
      </c>
      <c r="V95" s="9" t="s">
        <v>56</v>
      </c>
      <c r="W95" s="5">
        <v>1.5</v>
      </c>
      <c r="X95" s="5">
        <v>17.78</v>
      </c>
      <c r="Z95" s="9" t="s">
        <v>62</v>
      </c>
      <c r="AA95" s="5">
        <v>1.6</v>
      </c>
      <c r="AB95" s="5">
        <v>12.7</v>
      </c>
      <c r="AD95" s="9" t="s">
        <v>68</v>
      </c>
      <c r="AE95" s="5">
        <v>1.7</v>
      </c>
      <c r="AF95" s="5">
        <v>10.16</v>
      </c>
      <c r="AH95" s="9" t="s">
        <v>78</v>
      </c>
      <c r="AI95" s="5">
        <v>2.2000000000000002</v>
      </c>
      <c r="AJ95" s="5">
        <v>20.32</v>
      </c>
      <c r="AL95" s="9" t="s">
        <v>4</v>
      </c>
      <c r="AM95" s="5">
        <v>3</v>
      </c>
      <c r="AN95" s="5">
        <v>10</v>
      </c>
    </row>
    <row r="96" spans="1:40" ht="15" x14ac:dyDescent="0.2">
      <c r="A96" s="8" t="s">
        <v>243</v>
      </c>
      <c r="B96" s="8" t="s">
        <v>262</v>
      </c>
      <c r="C96" s="5">
        <v>3.76</v>
      </c>
      <c r="D96" s="5">
        <v>23</v>
      </c>
      <c r="F96" s="16" t="s">
        <v>244</v>
      </c>
      <c r="G96" s="5">
        <v>4.2</v>
      </c>
      <c r="H96" s="5">
        <v>22</v>
      </c>
      <c r="J96" s="9" t="s">
        <v>37</v>
      </c>
      <c r="K96" s="5">
        <v>2.4</v>
      </c>
      <c r="L96" s="5">
        <v>20.32</v>
      </c>
      <c r="N96" s="9" t="s">
        <v>42</v>
      </c>
      <c r="O96" s="5">
        <v>2.4</v>
      </c>
      <c r="P96" s="5">
        <v>20.32</v>
      </c>
      <c r="R96" s="9" t="s">
        <v>49</v>
      </c>
      <c r="S96" s="5">
        <v>1</v>
      </c>
      <c r="T96" s="5">
        <v>7.62</v>
      </c>
      <c r="V96" s="9" t="s">
        <v>56</v>
      </c>
      <c r="W96" s="5">
        <v>0.9</v>
      </c>
      <c r="X96" s="5">
        <v>10.16</v>
      </c>
      <c r="Z96" s="9" t="s">
        <v>62</v>
      </c>
      <c r="AA96" s="5">
        <v>6.5</v>
      </c>
      <c r="AB96" s="5">
        <v>30.48</v>
      </c>
      <c r="AD96" s="9" t="s">
        <v>68</v>
      </c>
      <c r="AE96" s="5">
        <v>2.1</v>
      </c>
      <c r="AF96" s="5">
        <v>22.86</v>
      </c>
      <c r="AH96" s="9" t="s">
        <v>78</v>
      </c>
      <c r="AI96" s="5">
        <v>3.2</v>
      </c>
      <c r="AJ96" s="5">
        <v>38.1</v>
      </c>
      <c r="AL96" s="9" t="s">
        <v>4</v>
      </c>
      <c r="AM96" s="5">
        <v>2.7</v>
      </c>
      <c r="AN96" s="5">
        <v>10</v>
      </c>
    </row>
    <row r="97" spans="1:40" ht="15" x14ac:dyDescent="0.2">
      <c r="A97" s="8" t="s">
        <v>243</v>
      </c>
      <c r="B97" s="8" t="s">
        <v>262</v>
      </c>
      <c r="C97" s="5">
        <v>4.71</v>
      </c>
      <c r="D97" s="5">
        <v>20.5</v>
      </c>
      <c r="F97" s="16" t="s">
        <v>244</v>
      </c>
      <c r="G97" s="5">
        <v>6.21</v>
      </c>
      <c r="H97" s="5">
        <v>30</v>
      </c>
      <c r="J97" s="9" t="s">
        <v>37</v>
      </c>
      <c r="K97" s="5">
        <v>6.2</v>
      </c>
      <c r="L97" s="5">
        <v>38.1</v>
      </c>
      <c r="N97" s="9" t="s">
        <v>42</v>
      </c>
      <c r="O97" s="5">
        <v>3.5</v>
      </c>
      <c r="P97" s="5">
        <v>17.78</v>
      </c>
      <c r="R97" s="9" t="s">
        <v>49</v>
      </c>
      <c r="S97" s="5">
        <v>0.2</v>
      </c>
      <c r="T97" s="5">
        <v>5.08</v>
      </c>
      <c r="V97" s="9" t="s">
        <v>56</v>
      </c>
      <c r="W97" s="5">
        <v>2.8</v>
      </c>
      <c r="X97" s="5">
        <v>25.4</v>
      </c>
      <c r="Z97" s="9" t="s">
        <v>62</v>
      </c>
      <c r="AA97" s="5">
        <v>1.8</v>
      </c>
      <c r="AB97" s="5">
        <v>10.16</v>
      </c>
      <c r="AD97" s="9" t="s">
        <v>68</v>
      </c>
      <c r="AE97" s="5">
        <v>3.2</v>
      </c>
      <c r="AF97" s="5">
        <v>22.86</v>
      </c>
      <c r="AH97" s="9" t="s">
        <v>78</v>
      </c>
      <c r="AI97" s="5">
        <v>4.4000000000000004</v>
      </c>
      <c r="AJ97" s="5">
        <v>30.48</v>
      </c>
      <c r="AL97" s="9" t="s">
        <v>4</v>
      </c>
      <c r="AM97" s="5">
        <v>3.3</v>
      </c>
      <c r="AN97" s="5">
        <v>10</v>
      </c>
    </row>
    <row r="98" spans="1:40" ht="15" x14ac:dyDescent="0.2">
      <c r="A98" s="8" t="s">
        <v>243</v>
      </c>
      <c r="B98" s="8" t="s">
        <v>262</v>
      </c>
      <c r="C98" s="5">
        <v>4.87</v>
      </c>
      <c r="D98" s="5">
        <v>24.5</v>
      </c>
      <c r="F98" s="16" t="s">
        <v>244</v>
      </c>
      <c r="G98" s="5">
        <v>6.32</v>
      </c>
      <c r="H98" s="5">
        <v>35</v>
      </c>
      <c r="J98" s="9" t="s">
        <v>37</v>
      </c>
      <c r="K98" s="5">
        <v>5.0999999999999996</v>
      </c>
      <c r="L98" s="5">
        <v>35.56</v>
      </c>
      <c r="N98" s="9" t="s">
        <v>42</v>
      </c>
      <c r="O98" s="5">
        <v>1.2</v>
      </c>
      <c r="P98" s="5">
        <v>7.62</v>
      </c>
      <c r="R98" s="9" t="s">
        <v>49</v>
      </c>
      <c r="S98" s="5">
        <v>3.1</v>
      </c>
      <c r="T98" s="5">
        <v>22.86</v>
      </c>
      <c r="V98" s="9" t="s">
        <v>56</v>
      </c>
      <c r="W98" s="5">
        <v>0.3</v>
      </c>
      <c r="X98" s="5">
        <v>5.08</v>
      </c>
      <c r="Z98" s="9" t="s">
        <v>62</v>
      </c>
      <c r="AA98" s="5">
        <v>5.3</v>
      </c>
      <c r="AB98" s="5">
        <v>27.94</v>
      </c>
      <c r="AD98" s="9" t="s">
        <v>68</v>
      </c>
      <c r="AE98" s="5">
        <v>3.6</v>
      </c>
      <c r="AF98" s="5">
        <v>15.24</v>
      </c>
      <c r="AH98" s="9" t="s">
        <v>78</v>
      </c>
      <c r="AI98" s="5">
        <v>3.2</v>
      </c>
      <c r="AJ98" s="5">
        <v>20.32</v>
      </c>
      <c r="AL98" s="9" t="s">
        <v>4</v>
      </c>
      <c r="AM98" s="5">
        <v>3.8</v>
      </c>
      <c r="AN98" s="5">
        <v>10</v>
      </c>
    </row>
    <row r="99" spans="1:40" ht="15" x14ac:dyDescent="0.2">
      <c r="A99" s="8" t="s">
        <v>243</v>
      </c>
      <c r="B99" s="8" t="s">
        <v>262</v>
      </c>
      <c r="C99" s="5">
        <v>2.81</v>
      </c>
      <c r="D99" s="5">
        <v>12</v>
      </c>
      <c r="F99" s="16" t="s">
        <v>244</v>
      </c>
      <c r="G99" s="5">
        <v>5.0199999999999996</v>
      </c>
      <c r="H99" s="5">
        <v>29</v>
      </c>
      <c r="J99" s="9" t="s">
        <v>37</v>
      </c>
      <c r="K99" s="5">
        <v>3.1</v>
      </c>
      <c r="L99" s="5">
        <v>15.24</v>
      </c>
      <c r="N99" s="9" t="s">
        <v>42</v>
      </c>
      <c r="O99" s="5">
        <v>2.9</v>
      </c>
      <c r="P99" s="5">
        <v>22.86</v>
      </c>
      <c r="R99" s="9" t="s">
        <v>49</v>
      </c>
      <c r="S99" s="5">
        <v>3.4</v>
      </c>
      <c r="T99" s="5">
        <v>27.94</v>
      </c>
      <c r="V99" s="9" t="s">
        <v>56</v>
      </c>
      <c r="W99" s="5">
        <v>1.2</v>
      </c>
      <c r="X99" s="5">
        <v>20.32</v>
      </c>
      <c r="Z99" s="9" t="s">
        <v>62</v>
      </c>
      <c r="AA99" s="5">
        <v>3.1</v>
      </c>
      <c r="AB99" s="5">
        <v>30.48</v>
      </c>
      <c r="AD99" s="9" t="s">
        <v>68</v>
      </c>
      <c r="AE99" s="5">
        <v>3.8</v>
      </c>
      <c r="AF99" s="5">
        <v>25.4</v>
      </c>
      <c r="AH99" s="9" t="s">
        <v>78</v>
      </c>
      <c r="AI99" s="5">
        <v>3.1</v>
      </c>
      <c r="AJ99" s="5">
        <v>30.48</v>
      </c>
      <c r="AL99" s="9" t="s">
        <v>4</v>
      </c>
      <c r="AM99" s="5">
        <v>2.6</v>
      </c>
      <c r="AN99" s="5">
        <v>10</v>
      </c>
    </row>
    <row r="100" spans="1:40" ht="15" x14ac:dyDescent="0.2">
      <c r="A100" s="8" t="s">
        <v>243</v>
      </c>
      <c r="B100" s="8" t="s">
        <v>262</v>
      </c>
      <c r="C100" s="5">
        <v>4.9400000000000004</v>
      </c>
      <c r="D100" s="5">
        <v>23.5</v>
      </c>
      <c r="F100" s="16" t="s">
        <v>244</v>
      </c>
      <c r="G100" s="5">
        <v>5.01</v>
      </c>
      <c r="H100" s="5">
        <v>24</v>
      </c>
      <c r="J100" s="9" t="s">
        <v>37</v>
      </c>
      <c r="K100" s="5">
        <v>5</v>
      </c>
      <c r="L100" s="5">
        <v>50.8</v>
      </c>
      <c r="N100" s="9" t="s">
        <v>42</v>
      </c>
      <c r="O100" s="5">
        <v>2.2000000000000002</v>
      </c>
      <c r="P100" s="5">
        <v>25.4</v>
      </c>
      <c r="R100" s="9" t="s">
        <v>49</v>
      </c>
      <c r="S100" s="5">
        <v>3.9</v>
      </c>
      <c r="T100" s="5">
        <v>30.48</v>
      </c>
      <c r="V100" s="9" t="s">
        <v>56</v>
      </c>
      <c r="W100" s="5">
        <v>1.3</v>
      </c>
      <c r="X100" s="5">
        <v>15.24</v>
      </c>
      <c r="Z100" s="9" t="s">
        <v>62</v>
      </c>
      <c r="AA100" s="5">
        <v>3.6</v>
      </c>
      <c r="AB100" s="5">
        <v>33.020000000000003</v>
      </c>
      <c r="AD100" s="9" t="s">
        <v>68</v>
      </c>
      <c r="AE100" s="5">
        <v>1.4</v>
      </c>
      <c r="AF100" s="5">
        <v>7.62</v>
      </c>
      <c r="AH100" s="9" t="s">
        <v>78</v>
      </c>
      <c r="AI100" s="5">
        <v>0.1</v>
      </c>
      <c r="AJ100" s="5">
        <v>2.54</v>
      </c>
      <c r="AL100" s="9" t="s">
        <v>4</v>
      </c>
      <c r="AM100" s="5">
        <v>3.1</v>
      </c>
      <c r="AN100" s="5">
        <v>10</v>
      </c>
    </row>
    <row r="101" spans="1:40" ht="15" x14ac:dyDescent="0.2">
      <c r="A101" s="8" t="s">
        <v>243</v>
      </c>
      <c r="B101" s="8" t="s">
        <v>262</v>
      </c>
      <c r="C101" s="5">
        <v>3.47</v>
      </c>
      <c r="D101" s="5">
        <v>22</v>
      </c>
      <c r="F101" s="16" t="s">
        <v>244</v>
      </c>
      <c r="G101" s="5">
        <v>4.34</v>
      </c>
      <c r="H101" s="5">
        <v>28</v>
      </c>
      <c r="J101" s="9" t="s">
        <v>37</v>
      </c>
      <c r="K101" s="5">
        <v>3.9</v>
      </c>
      <c r="L101" s="5">
        <v>22.86</v>
      </c>
      <c r="N101" s="9" t="s">
        <v>42</v>
      </c>
      <c r="O101" s="5">
        <v>2.6</v>
      </c>
      <c r="P101" s="5">
        <v>30.48</v>
      </c>
      <c r="R101" s="9" t="s">
        <v>49</v>
      </c>
      <c r="S101" s="5">
        <v>1</v>
      </c>
      <c r="T101" s="5">
        <v>10.16</v>
      </c>
      <c r="V101" s="9" t="s">
        <v>56</v>
      </c>
      <c r="W101" s="5">
        <v>0.2</v>
      </c>
      <c r="X101" s="5">
        <v>7.62</v>
      </c>
      <c r="Z101" s="9" t="s">
        <v>62</v>
      </c>
      <c r="AA101" s="5">
        <v>2.8</v>
      </c>
      <c r="AB101" s="5">
        <v>15.24</v>
      </c>
      <c r="AD101" s="9" t="s">
        <v>68</v>
      </c>
      <c r="AE101" s="5">
        <v>7.7</v>
      </c>
      <c r="AF101" s="5">
        <v>20.32</v>
      </c>
      <c r="AH101" s="9" t="s">
        <v>78</v>
      </c>
      <c r="AI101" s="5">
        <v>3</v>
      </c>
      <c r="AJ101" s="5">
        <v>30.48</v>
      </c>
      <c r="AL101" s="9" t="s">
        <v>4</v>
      </c>
      <c r="AM101" s="5">
        <v>3.2</v>
      </c>
      <c r="AN101" s="5">
        <v>12</v>
      </c>
    </row>
    <row r="102" spans="1:40" ht="15" x14ac:dyDescent="0.2">
      <c r="A102" s="8" t="s">
        <v>243</v>
      </c>
      <c r="B102" s="8" t="s">
        <v>263</v>
      </c>
      <c r="C102" s="5">
        <v>0.43</v>
      </c>
      <c r="D102" s="5">
        <v>6</v>
      </c>
      <c r="F102" s="16" t="s">
        <v>244</v>
      </c>
      <c r="G102" s="5">
        <v>4.38</v>
      </c>
      <c r="H102" s="5">
        <v>29</v>
      </c>
      <c r="J102" s="9" t="s">
        <v>37</v>
      </c>
      <c r="K102" s="5">
        <v>3.6</v>
      </c>
      <c r="L102" s="5">
        <v>7</v>
      </c>
      <c r="N102" s="9" t="s">
        <v>42</v>
      </c>
      <c r="O102" s="5">
        <v>5.0999999999999996</v>
      </c>
      <c r="P102" s="5">
        <v>25.4</v>
      </c>
      <c r="R102" s="9" t="s">
        <v>49</v>
      </c>
      <c r="S102" s="5">
        <v>1.5</v>
      </c>
      <c r="T102" s="5">
        <v>12.7</v>
      </c>
      <c r="V102" s="9" t="s">
        <v>56</v>
      </c>
      <c r="W102" s="5">
        <v>3.6</v>
      </c>
      <c r="X102" s="5">
        <v>10.16</v>
      </c>
      <c r="Z102" s="9" t="s">
        <v>62</v>
      </c>
      <c r="AA102" s="5">
        <v>6.6</v>
      </c>
      <c r="AB102" s="5">
        <v>33.020000000000003</v>
      </c>
      <c r="AD102" s="9" t="s">
        <v>68</v>
      </c>
      <c r="AE102" s="5">
        <v>2.9</v>
      </c>
      <c r="AF102" s="5">
        <v>15.24</v>
      </c>
      <c r="AH102" s="9" t="s">
        <v>78</v>
      </c>
      <c r="AI102" s="5">
        <v>3.8</v>
      </c>
      <c r="AJ102" s="5">
        <v>33.020000000000003</v>
      </c>
      <c r="AL102" s="9" t="s">
        <v>4</v>
      </c>
      <c r="AM102" s="5">
        <v>4.3</v>
      </c>
      <c r="AN102" s="5">
        <v>12</v>
      </c>
    </row>
    <row r="103" spans="1:40" ht="15" x14ac:dyDescent="0.2">
      <c r="A103" s="8" t="s">
        <v>243</v>
      </c>
      <c r="B103" s="8" t="s">
        <v>263</v>
      </c>
      <c r="C103" s="5">
        <v>2.56</v>
      </c>
      <c r="D103" s="5">
        <v>11</v>
      </c>
      <c r="F103" s="16" t="s">
        <v>244</v>
      </c>
      <c r="G103" s="5">
        <v>5.31</v>
      </c>
      <c r="H103" s="5">
        <v>32</v>
      </c>
      <c r="J103" s="9" t="s">
        <v>37</v>
      </c>
      <c r="K103" s="5">
        <v>2.2999999999999998</v>
      </c>
      <c r="L103" s="5">
        <v>5</v>
      </c>
      <c r="N103" s="9" t="s">
        <v>42</v>
      </c>
      <c r="O103" s="5">
        <v>0.1</v>
      </c>
      <c r="P103" s="5">
        <v>2.54</v>
      </c>
      <c r="R103" s="9" t="s">
        <v>49</v>
      </c>
      <c r="S103" s="5">
        <v>2</v>
      </c>
      <c r="T103" s="5">
        <v>33.020000000000003</v>
      </c>
      <c r="V103" s="9" t="s">
        <v>56</v>
      </c>
      <c r="W103" s="5">
        <v>1.4</v>
      </c>
      <c r="X103" s="5">
        <v>12.7</v>
      </c>
      <c r="Z103" s="9" t="s">
        <v>62</v>
      </c>
      <c r="AA103" s="5">
        <v>2.1</v>
      </c>
      <c r="AB103" s="5">
        <v>15.24</v>
      </c>
      <c r="AD103" s="9" t="s">
        <v>68</v>
      </c>
      <c r="AE103" s="5">
        <v>7.4</v>
      </c>
      <c r="AF103" s="5">
        <v>30.48</v>
      </c>
      <c r="AH103" s="9" t="s">
        <v>78</v>
      </c>
      <c r="AI103" s="5">
        <v>1</v>
      </c>
      <c r="AJ103" s="5">
        <v>5.08</v>
      </c>
      <c r="AL103" s="9" t="s">
        <v>4</v>
      </c>
      <c r="AM103" s="5">
        <v>2</v>
      </c>
      <c r="AN103" s="5">
        <v>9</v>
      </c>
    </row>
    <row r="104" spans="1:40" ht="15" x14ac:dyDescent="0.2">
      <c r="A104" s="8" t="s">
        <v>243</v>
      </c>
      <c r="B104" s="8" t="s">
        <v>263</v>
      </c>
      <c r="C104" s="5">
        <v>0.35</v>
      </c>
      <c r="D104" s="5">
        <v>5</v>
      </c>
      <c r="F104" s="16" t="s">
        <v>244</v>
      </c>
      <c r="G104" s="5">
        <v>5.0599999999999996</v>
      </c>
      <c r="H104" s="5">
        <v>21</v>
      </c>
      <c r="J104" s="9" t="s">
        <v>37</v>
      </c>
      <c r="K104" s="5">
        <v>2.7</v>
      </c>
      <c r="L104" s="5">
        <v>8</v>
      </c>
      <c r="N104" s="9" t="s">
        <v>42</v>
      </c>
      <c r="O104" s="5">
        <v>1.8</v>
      </c>
      <c r="P104" s="5">
        <v>12.7</v>
      </c>
      <c r="R104" s="9" t="s">
        <v>49</v>
      </c>
      <c r="S104" s="5">
        <v>2.7</v>
      </c>
      <c r="T104" s="5">
        <v>27.94</v>
      </c>
      <c r="V104" s="9" t="s">
        <v>56</v>
      </c>
      <c r="W104" s="5">
        <v>2.2000000000000002</v>
      </c>
      <c r="X104" s="5">
        <v>17.78</v>
      </c>
      <c r="Z104" s="9" t="s">
        <v>62</v>
      </c>
      <c r="AA104" s="5">
        <v>3.4</v>
      </c>
      <c r="AB104" s="5">
        <v>22.86</v>
      </c>
      <c r="AD104" s="9" t="s">
        <v>68</v>
      </c>
      <c r="AE104" s="5">
        <v>1.8</v>
      </c>
      <c r="AF104" s="5">
        <v>12.7</v>
      </c>
      <c r="AH104" s="9" t="s">
        <v>78</v>
      </c>
      <c r="AI104" s="5">
        <v>0.3</v>
      </c>
      <c r="AJ104" s="5">
        <v>2.54</v>
      </c>
      <c r="AL104" s="9" t="s">
        <v>4</v>
      </c>
      <c r="AM104" s="5">
        <v>2.1</v>
      </c>
      <c r="AN104" s="5">
        <v>8</v>
      </c>
    </row>
    <row r="105" spans="1:40" ht="15" x14ac:dyDescent="0.2">
      <c r="A105" s="8" t="s">
        <v>243</v>
      </c>
      <c r="B105" s="8" t="s">
        <v>263</v>
      </c>
      <c r="C105" s="5">
        <v>1.86</v>
      </c>
      <c r="D105" s="5">
        <v>16</v>
      </c>
      <c r="F105" s="16" t="s">
        <v>244</v>
      </c>
      <c r="G105" s="5">
        <v>4.8099999999999996</v>
      </c>
      <c r="H105" s="5">
        <v>22</v>
      </c>
      <c r="J105" s="9" t="s">
        <v>37</v>
      </c>
      <c r="K105" s="5">
        <v>4</v>
      </c>
      <c r="L105" s="5">
        <v>13</v>
      </c>
      <c r="N105" s="9" t="s">
        <v>42</v>
      </c>
      <c r="O105" s="5">
        <v>2.8</v>
      </c>
      <c r="P105" s="5">
        <v>27.94</v>
      </c>
      <c r="R105" s="9" t="s">
        <v>49</v>
      </c>
      <c r="S105" s="5">
        <v>1.8</v>
      </c>
      <c r="T105" s="5">
        <v>20.32</v>
      </c>
      <c r="V105" s="9" t="s">
        <v>56</v>
      </c>
      <c r="W105" s="5">
        <v>1.8</v>
      </c>
      <c r="X105" s="5">
        <v>17.78</v>
      </c>
      <c r="Z105" s="9" t="s">
        <v>62</v>
      </c>
      <c r="AA105" s="5">
        <v>1.2</v>
      </c>
      <c r="AB105" s="5">
        <v>7.62</v>
      </c>
      <c r="AD105" s="9" t="s">
        <v>68</v>
      </c>
      <c r="AE105" s="5">
        <v>6.4</v>
      </c>
      <c r="AF105" s="5">
        <v>33.020000000000003</v>
      </c>
      <c r="AH105" s="9" t="s">
        <v>78</v>
      </c>
      <c r="AI105" s="5">
        <v>2.1</v>
      </c>
      <c r="AJ105" s="5">
        <v>20.32</v>
      </c>
      <c r="AL105" s="9" t="s">
        <v>4</v>
      </c>
      <c r="AM105" s="5">
        <v>2.6</v>
      </c>
      <c r="AN105" s="5">
        <v>10</v>
      </c>
    </row>
    <row r="106" spans="1:40" ht="15" x14ac:dyDescent="0.2">
      <c r="A106" s="8" t="s">
        <v>243</v>
      </c>
      <c r="B106" s="8" t="s">
        <v>263</v>
      </c>
      <c r="C106" s="5">
        <v>0.47</v>
      </c>
      <c r="D106" s="5">
        <v>5</v>
      </c>
      <c r="F106" s="16" t="s">
        <v>244</v>
      </c>
      <c r="G106" s="5">
        <v>1.42</v>
      </c>
      <c r="H106" s="5">
        <v>14.5</v>
      </c>
      <c r="J106" s="9" t="s">
        <v>37</v>
      </c>
      <c r="K106" s="5">
        <v>1.2</v>
      </c>
      <c r="L106" s="5">
        <v>4</v>
      </c>
      <c r="N106" s="9" t="s">
        <v>42</v>
      </c>
      <c r="O106" s="5">
        <v>2.9</v>
      </c>
      <c r="P106" s="5">
        <v>27.94</v>
      </c>
      <c r="R106" s="9" t="s">
        <v>49</v>
      </c>
      <c r="S106" s="5">
        <v>0.4</v>
      </c>
      <c r="T106" s="5">
        <v>35.56</v>
      </c>
      <c r="V106" s="9" t="s">
        <v>56</v>
      </c>
      <c r="W106" s="5">
        <v>2.4</v>
      </c>
      <c r="X106" s="5">
        <v>20.32</v>
      </c>
      <c r="Z106" s="9" t="s">
        <v>62</v>
      </c>
      <c r="AA106" s="5">
        <v>3.8</v>
      </c>
      <c r="AB106" s="5">
        <v>33.020000000000003</v>
      </c>
      <c r="AD106" s="9" t="s">
        <v>68</v>
      </c>
      <c r="AE106" s="5">
        <v>3.4</v>
      </c>
      <c r="AF106" s="5">
        <v>22.86</v>
      </c>
      <c r="AH106" s="9" t="s">
        <v>78</v>
      </c>
      <c r="AI106" s="5">
        <v>2.2999999999999998</v>
      </c>
      <c r="AJ106" s="5">
        <v>20.32</v>
      </c>
      <c r="AL106" s="9" t="s">
        <v>4</v>
      </c>
      <c r="AM106" s="5">
        <v>1.9</v>
      </c>
      <c r="AN106" s="5">
        <v>7</v>
      </c>
    </row>
    <row r="107" spans="1:40" ht="15" x14ac:dyDescent="0.2">
      <c r="A107" s="8" t="s">
        <v>243</v>
      </c>
      <c r="B107" s="8" t="s">
        <v>263</v>
      </c>
      <c r="C107" s="5">
        <v>5.8</v>
      </c>
      <c r="D107" s="5">
        <v>28</v>
      </c>
      <c r="F107" s="16" t="s">
        <v>244</v>
      </c>
      <c r="G107" s="5">
        <v>6.82</v>
      </c>
      <c r="H107" s="5">
        <v>41</v>
      </c>
      <c r="J107" s="9" t="s">
        <v>37</v>
      </c>
      <c r="K107" s="5">
        <v>3.3</v>
      </c>
      <c r="L107" s="5">
        <v>9</v>
      </c>
      <c r="N107" s="9" t="s">
        <v>42</v>
      </c>
      <c r="O107" s="5">
        <v>0.1</v>
      </c>
      <c r="P107" s="5">
        <v>5.08</v>
      </c>
      <c r="R107" s="9" t="s">
        <v>49</v>
      </c>
      <c r="S107" s="5">
        <v>1.8</v>
      </c>
      <c r="T107" s="5">
        <v>22.86</v>
      </c>
      <c r="V107" s="9" t="s">
        <v>56</v>
      </c>
      <c r="W107" s="5">
        <v>2.8</v>
      </c>
      <c r="X107" s="5">
        <v>20.32</v>
      </c>
      <c r="Z107" s="9" t="s">
        <v>62</v>
      </c>
      <c r="AA107" s="5">
        <v>1.4</v>
      </c>
      <c r="AB107" s="5">
        <v>7.62</v>
      </c>
      <c r="AD107" s="9" t="s">
        <v>68</v>
      </c>
      <c r="AE107" s="5">
        <v>2.1</v>
      </c>
      <c r="AF107" s="5">
        <v>12.7</v>
      </c>
      <c r="AH107" s="9" t="s">
        <v>78</v>
      </c>
      <c r="AI107" s="5">
        <v>1.8</v>
      </c>
      <c r="AJ107" s="5">
        <v>20.32</v>
      </c>
      <c r="AL107" s="9" t="s">
        <v>4</v>
      </c>
      <c r="AM107" s="5">
        <v>1.3</v>
      </c>
      <c r="AN107" s="5">
        <v>4</v>
      </c>
    </row>
    <row r="108" spans="1:40" ht="15" x14ac:dyDescent="0.2">
      <c r="A108" s="8" t="s">
        <v>243</v>
      </c>
      <c r="B108" s="8" t="s">
        <v>263</v>
      </c>
      <c r="C108" s="5">
        <v>0.41</v>
      </c>
      <c r="D108" s="5">
        <v>6</v>
      </c>
      <c r="F108" s="16" t="s">
        <v>244</v>
      </c>
      <c r="G108" s="5">
        <v>4.07</v>
      </c>
      <c r="H108" s="5">
        <v>23</v>
      </c>
      <c r="J108" s="9" t="s">
        <v>37</v>
      </c>
      <c r="K108" s="5">
        <v>3.4</v>
      </c>
      <c r="L108" s="5">
        <v>10</v>
      </c>
      <c r="N108" s="9" t="s">
        <v>42</v>
      </c>
      <c r="O108" s="5">
        <v>0.2</v>
      </c>
      <c r="P108" s="5">
        <v>5.08</v>
      </c>
      <c r="R108" s="9" t="s">
        <v>49</v>
      </c>
      <c r="S108" s="5">
        <v>2.7</v>
      </c>
      <c r="T108" s="5">
        <v>25.4</v>
      </c>
      <c r="V108" s="9" t="s">
        <v>56</v>
      </c>
      <c r="W108" s="5">
        <v>2.2000000000000002</v>
      </c>
      <c r="X108" s="5">
        <v>17.78</v>
      </c>
      <c r="Z108" s="9" t="s">
        <v>62</v>
      </c>
      <c r="AA108" s="5">
        <v>2.5</v>
      </c>
      <c r="AB108" s="5">
        <v>12.7</v>
      </c>
      <c r="AD108" s="9" t="s">
        <v>68</v>
      </c>
      <c r="AE108" s="5">
        <v>2.6</v>
      </c>
      <c r="AF108" s="5">
        <v>25.4</v>
      </c>
      <c r="AH108" s="9" t="s">
        <v>78</v>
      </c>
      <c r="AI108" s="5">
        <v>2.6</v>
      </c>
      <c r="AJ108" s="5">
        <v>48.26</v>
      </c>
      <c r="AL108" s="9" t="s">
        <v>4</v>
      </c>
      <c r="AM108" s="5">
        <v>3.9</v>
      </c>
      <c r="AN108" s="5">
        <v>12</v>
      </c>
    </row>
    <row r="109" spans="1:40" ht="15" x14ac:dyDescent="0.2">
      <c r="A109" s="8" t="s">
        <v>243</v>
      </c>
      <c r="B109" s="8" t="s">
        <v>263</v>
      </c>
      <c r="C109" s="5">
        <v>0.43</v>
      </c>
      <c r="D109" s="5">
        <v>6</v>
      </c>
      <c r="F109" s="16" t="s">
        <v>244</v>
      </c>
      <c r="G109" s="5">
        <v>2.95</v>
      </c>
      <c r="H109" s="5">
        <v>29</v>
      </c>
      <c r="J109" s="9" t="s">
        <v>37</v>
      </c>
      <c r="K109" s="5">
        <v>4.9000000000000004</v>
      </c>
      <c r="L109" s="5">
        <v>12</v>
      </c>
      <c r="N109" s="9" t="s">
        <v>42</v>
      </c>
      <c r="O109" s="5">
        <v>0.2</v>
      </c>
      <c r="P109" s="5">
        <v>5.08</v>
      </c>
      <c r="R109" s="9" t="s">
        <v>49</v>
      </c>
      <c r="S109" s="5">
        <v>1.3</v>
      </c>
      <c r="T109" s="5">
        <v>12.7</v>
      </c>
      <c r="V109" s="9" t="s">
        <v>56</v>
      </c>
      <c r="W109" s="5">
        <v>2.1</v>
      </c>
      <c r="X109" s="5">
        <v>17.78</v>
      </c>
      <c r="Z109" s="9" t="s">
        <v>62</v>
      </c>
      <c r="AA109">
        <v>1.5</v>
      </c>
      <c r="AB109" s="5">
        <v>7.62</v>
      </c>
      <c r="AD109" s="9" t="s">
        <v>68</v>
      </c>
      <c r="AE109" s="5">
        <v>3.9</v>
      </c>
      <c r="AF109" s="5">
        <v>15.24</v>
      </c>
      <c r="AH109" s="9" t="s">
        <v>78</v>
      </c>
      <c r="AI109" s="5">
        <v>2.4</v>
      </c>
      <c r="AJ109" s="5">
        <v>17.78</v>
      </c>
      <c r="AL109" s="9" t="s">
        <v>4</v>
      </c>
      <c r="AM109" s="5">
        <v>6.1</v>
      </c>
      <c r="AN109" s="5">
        <v>22</v>
      </c>
    </row>
    <row r="110" spans="1:40" ht="15" x14ac:dyDescent="0.2">
      <c r="A110" s="8" t="s">
        <v>243</v>
      </c>
      <c r="B110" s="8" t="s">
        <v>263</v>
      </c>
      <c r="C110" s="5">
        <v>1.38</v>
      </c>
      <c r="D110" s="5">
        <v>13</v>
      </c>
      <c r="F110" s="16" t="s">
        <v>244</v>
      </c>
      <c r="G110" s="5">
        <v>3.29</v>
      </c>
      <c r="H110" s="5">
        <v>17</v>
      </c>
      <c r="J110" s="9" t="s">
        <v>37</v>
      </c>
      <c r="K110" s="5">
        <v>4.2</v>
      </c>
      <c r="L110" s="5">
        <v>13</v>
      </c>
      <c r="N110" s="9" t="s">
        <v>42</v>
      </c>
      <c r="O110" s="5">
        <v>0.1</v>
      </c>
      <c r="P110" s="5">
        <v>2.54</v>
      </c>
      <c r="R110" s="9" t="s">
        <v>49</v>
      </c>
      <c r="S110" s="5">
        <v>1.2</v>
      </c>
      <c r="T110" s="5">
        <v>7.62</v>
      </c>
      <c r="V110" s="9" t="s">
        <v>56</v>
      </c>
      <c r="W110" s="5">
        <v>1.7</v>
      </c>
      <c r="X110" s="5">
        <v>17.78</v>
      </c>
      <c r="Z110" s="9" t="s">
        <v>62</v>
      </c>
      <c r="AA110" s="5">
        <v>1.5</v>
      </c>
      <c r="AB110" s="5">
        <v>7.62</v>
      </c>
      <c r="AD110" s="9" t="s">
        <v>68</v>
      </c>
      <c r="AE110" s="5">
        <v>0.9</v>
      </c>
      <c r="AF110" s="5">
        <v>7.62</v>
      </c>
      <c r="AH110" s="9" t="s">
        <v>78</v>
      </c>
      <c r="AI110" s="5">
        <v>2.2000000000000002</v>
      </c>
      <c r="AJ110" s="5">
        <v>17.78</v>
      </c>
      <c r="AL110" s="9" t="s">
        <v>4</v>
      </c>
      <c r="AM110" s="5">
        <v>3.4</v>
      </c>
      <c r="AN110" s="5">
        <v>9</v>
      </c>
    </row>
    <row r="111" spans="1:40" ht="15" x14ac:dyDescent="0.2">
      <c r="A111" s="8" t="s">
        <v>243</v>
      </c>
      <c r="B111" s="8" t="s">
        <v>263</v>
      </c>
      <c r="C111" s="5">
        <v>4.96</v>
      </c>
      <c r="D111" s="5">
        <v>26</v>
      </c>
      <c r="F111" s="16" t="s">
        <v>244</v>
      </c>
      <c r="G111" s="5">
        <v>1.78</v>
      </c>
      <c r="H111" s="5">
        <v>17</v>
      </c>
      <c r="J111" s="9" t="s">
        <v>37</v>
      </c>
      <c r="K111" s="5">
        <v>3.9</v>
      </c>
      <c r="L111" s="5">
        <v>9</v>
      </c>
      <c r="N111" s="9" t="s">
        <v>42</v>
      </c>
      <c r="O111" s="5">
        <v>2.8</v>
      </c>
      <c r="P111" s="5">
        <v>33.020000000000003</v>
      </c>
      <c r="R111" s="9" t="s">
        <v>49</v>
      </c>
      <c r="S111" s="5">
        <v>3.7</v>
      </c>
      <c r="T111" s="5">
        <v>27.94</v>
      </c>
      <c r="V111" s="9" t="s">
        <v>56</v>
      </c>
      <c r="W111" s="5">
        <v>1.5</v>
      </c>
      <c r="X111" s="5">
        <v>17.78</v>
      </c>
      <c r="Z111" s="9" t="s">
        <v>62</v>
      </c>
      <c r="AA111" s="5">
        <v>2.7</v>
      </c>
      <c r="AB111" s="5">
        <v>20.32</v>
      </c>
      <c r="AD111" s="9" t="s">
        <v>68</v>
      </c>
      <c r="AE111" s="5">
        <v>3</v>
      </c>
      <c r="AF111" s="5">
        <v>22.86</v>
      </c>
      <c r="AH111" s="9" t="s">
        <v>78</v>
      </c>
      <c r="AI111" s="5">
        <v>3.1</v>
      </c>
      <c r="AJ111" s="5">
        <v>20.32</v>
      </c>
      <c r="AL111" s="9" t="s">
        <v>4</v>
      </c>
      <c r="AM111" s="5">
        <v>2</v>
      </c>
      <c r="AN111" s="5">
        <v>7</v>
      </c>
    </row>
    <row r="112" spans="1:40" ht="15" x14ac:dyDescent="0.2">
      <c r="A112" s="8" t="s">
        <v>243</v>
      </c>
      <c r="B112" s="8" t="s">
        <v>263</v>
      </c>
      <c r="C112" s="5">
        <v>4.63</v>
      </c>
      <c r="D112" s="5">
        <v>39</v>
      </c>
      <c r="F112" s="16" t="s">
        <v>244</v>
      </c>
      <c r="G112" s="5">
        <v>1.21</v>
      </c>
      <c r="H112" s="5">
        <v>15</v>
      </c>
      <c r="J112" s="9" t="s">
        <v>37</v>
      </c>
      <c r="K112" s="5">
        <v>5.4</v>
      </c>
      <c r="L112" s="5">
        <v>11</v>
      </c>
      <c r="N112" s="9" t="s">
        <v>42</v>
      </c>
      <c r="O112" s="5">
        <v>1.6</v>
      </c>
      <c r="P112" s="5">
        <v>10.16</v>
      </c>
      <c r="R112" s="9" t="s">
        <v>49</v>
      </c>
      <c r="S112" s="5">
        <v>5.3</v>
      </c>
      <c r="T112" s="5">
        <v>43.18</v>
      </c>
      <c r="V112" s="9" t="s">
        <v>56</v>
      </c>
      <c r="W112" s="5">
        <v>1.2</v>
      </c>
      <c r="X112" s="5">
        <v>15.24</v>
      </c>
      <c r="Z112" s="9" t="s">
        <v>62</v>
      </c>
      <c r="AA112" s="5">
        <v>3.3</v>
      </c>
      <c r="AB112" s="5">
        <v>27.94</v>
      </c>
      <c r="AD112" s="9" t="s">
        <v>68</v>
      </c>
      <c r="AE112" s="5">
        <v>4.2</v>
      </c>
      <c r="AF112" s="5">
        <v>22.86</v>
      </c>
      <c r="AH112" s="9" t="s">
        <v>78</v>
      </c>
      <c r="AI112" s="5">
        <v>3.1</v>
      </c>
      <c r="AJ112" s="5">
        <v>15.24</v>
      </c>
      <c r="AL112" s="9" t="s">
        <v>4</v>
      </c>
      <c r="AM112" s="5">
        <v>4.2</v>
      </c>
      <c r="AN112" s="5">
        <v>10</v>
      </c>
    </row>
    <row r="113" spans="1:40" ht="15" x14ac:dyDescent="0.2">
      <c r="A113" s="8" t="s">
        <v>243</v>
      </c>
      <c r="B113" s="8" t="s">
        <v>263</v>
      </c>
      <c r="C113" s="5">
        <v>3.47</v>
      </c>
      <c r="D113" s="5">
        <v>21.5</v>
      </c>
      <c r="F113" s="16" t="s">
        <v>244</v>
      </c>
      <c r="G113" s="5">
        <v>5.45</v>
      </c>
      <c r="H113" s="5">
        <v>26</v>
      </c>
      <c r="J113" s="9" t="s">
        <v>37</v>
      </c>
      <c r="K113" s="5">
        <v>2.4</v>
      </c>
      <c r="L113" s="5">
        <v>5</v>
      </c>
      <c r="N113" s="9" t="s">
        <v>42</v>
      </c>
      <c r="O113" s="5">
        <v>1.7</v>
      </c>
      <c r="P113" s="5">
        <v>25.4</v>
      </c>
      <c r="R113" s="9" t="s">
        <v>49</v>
      </c>
      <c r="S113" s="5">
        <v>1.7</v>
      </c>
      <c r="T113" s="5">
        <v>20.32</v>
      </c>
      <c r="V113" s="9" t="s">
        <v>56</v>
      </c>
      <c r="W113" s="5">
        <v>1.6</v>
      </c>
      <c r="X113" s="5">
        <v>20.32</v>
      </c>
      <c r="Z113" s="9" t="s">
        <v>62</v>
      </c>
      <c r="AA113" s="5">
        <v>1</v>
      </c>
      <c r="AB113" s="5">
        <v>7.62</v>
      </c>
      <c r="AD113" s="9" t="s">
        <v>68</v>
      </c>
      <c r="AE113" s="5">
        <v>2.5</v>
      </c>
      <c r="AF113" s="5">
        <v>17.78</v>
      </c>
      <c r="AH113" s="9" t="s">
        <v>78</v>
      </c>
      <c r="AI113" s="5">
        <v>1.7</v>
      </c>
      <c r="AJ113" s="5">
        <v>17.78</v>
      </c>
      <c r="AL113" s="9" t="s">
        <v>4</v>
      </c>
      <c r="AM113" s="5">
        <v>1.6</v>
      </c>
      <c r="AN113" s="5">
        <v>7</v>
      </c>
    </row>
    <row r="114" spans="1:40" ht="15" x14ac:dyDescent="0.2">
      <c r="A114" s="8" t="s">
        <v>243</v>
      </c>
      <c r="B114" s="8" t="s">
        <v>263</v>
      </c>
      <c r="C114" s="5">
        <v>3.3</v>
      </c>
      <c r="D114" s="5">
        <v>15</v>
      </c>
      <c r="F114" s="16" t="s">
        <v>244</v>
      </c>
      <c r="G114" s="5">
        <v>4.41</v>
      </c>
      <c r="H114" s="5">
        <v>28</v>
      </c>
      <c r="J114" s="9" t="s">
        <v>37</v>
      </c>
      <c r="K114" s="5">
        <v>2.7</v>
      </c>
      <c r="L114" s="5">
        <v>8</v>
      </c>
      <c r="N114" s="9" t="s">
        <v>42</v>
      </c>
      <c r="O114" s="5">
        <v>3.9</v>
      </c>
      <c r="P114" s="5">
        <v>35.56</v>
      </c>
      <c r="R114" s="9" t="s">
        <v>49</v>
      </c>
      <c r="S114" s="5">
        <v>3.3</v>
      </c>
      <c r="T114" s="5">
        <v>25.4</v>
      </c>
      <c r="V114" s="9" t="s">
        <v>56</v>
      </c>
      <c r="W114" s="5">
        <v>2.2000000000000002</v>
      </c>
      <c r="X114" s="5">
        <v>17.78</v>
      </c>
      <c r="Z114" s="9" t="s">
        <v>62</v>
      </c>
      <c r="AA114" s="5">
        <v>2.2999999999999998</v>
      </c>
      <c r="AB114" s="5">
        <v>17.78</v>
      </c>
      <c r="AD114" s="9" t="s">
        <v>68</v>
      </c>
      <c r="AE114" s="5">
        <v>2.1</v>
      </c>
      <c r="AF114" s="5">
        <v>15.24</v>
      </c>
      <c r="AH114" s="9" t="s">
        <v>78</v>
      </c>
      <c r="AI114" s="5">
        <v>1.2</v>
      </c>
      <c r="AJ114" s="5">
        <v>17.78</v>
      </c>
      <c r="AL114" s="9" t="s">
        <v>4</v>
      </c>
      <c r="AM114" s="5">
        <v>3.1</v>
      </c>
      <c r="AN114" s="5">
        <v>12</v>
      </c>
    </row>
    <row r="115" spans="1:40" ht="15" x14ac:dyDescent="0.2">
      <c r="A115" s="8" t="s">
        <v>243</v>
      </c>
      <c r="B115" s="8" t="s">
        <v>263</v>
      </c>
      <c r="C115" s="5">
        <v>2.92</v>
      </c>
      <c r="D115" s="5">
        <v>13.5</v>
      </c>
      <c r="F115" s="16" t="s">
        <v>244</v>
      </c>
      <c r="G115" s="5">
        <v>3.4</v>
      </c>
      <c r="H115" s="5">
        <v>25</v>
      </c>
      <c r="J115" s="9" t="s">
        <v>37</v>
      </c>
      <c r="K115" s="5">
        <v>1.8</v>
      </c>
      <c r="L115" s="5">
        <v>4</v>
      </c>
      <c r="N115" s="9" t="s">
        <v>42</v>
      </c>
      <c r="O115" s="5">
        <v>2.6</v>
      </c>
      <c r="P115" s="5">
        <v>15.24</v>
      </c>
      <c r="R115" s="9" t="s">
        <v>49</v>
      </c>
      <c r="S115" s="5">
        <v>1.3</v>
      </c>
      <c r="T115" s="5">
        <v>10.16</v>
      </c>
      <c r="V115" s="9" t="s">
        <v>56</v>
      </c>
      <c r="W115" s="5">
        <v>2.8</v>
      </c>
      <c r="X115" s="5">
        <v>27.94</v>
      </c>
      <c r="Z115" s="9" t="s">
        <v>62</v>
      </c>
      <c r="AA115" s="5">
        <v>3.3</v>
      </c>
      <c r="AB115" s="5">
        <v>15.24</v>
      </c>
      <c r="AD115" s="9" t="s">
        <v>68</v>
      </c>
      <c r="AE115" s="5">
        <v>2.1</v>
      </c>
      <c r="AF115" s="5">
        <v>15.24</v>
      </c>
      <c r="AH115" s="9" t="s">
        <v>78</v>
      </c>
      <c r="AI115" s="5">
        <v>2.9</v>
      </c>
      <c r="AJ115" s="5">
        <v>25.4</v>
      </c>
      <c r="AL115" s="9" t="s">
        <v>4</v>
      </c>
      <c r="AM115" s="5">
        <v>7</v>
      </c>
      <c r="AN115" s="5">
        <v>14</v>
      </c>
    </row>
    <row r="116" spans="1:40" ht="15" x14ac:dyDescent="0.2">
      <c r="A116" s="8" t="s">
        <v>243</v>
      </c>
      <c r="B116" s="8" t="s">
        <v>263</v>
      </c>
      <c r="C116" s="5">
        <v>4.5199999999999996</v>
      </c>
      <c r="D116" s="5">
        <v>20</v>
      </c>
      <c r="F116" s="16" t="s">
        <v>244</v>
      </c>
      <c r="G116" s="5">
        <v>5.72</v>
      </c>
      <c r="H116" s="5">
        <v>23</v>
      </c>
      <c r="J116" s="9" t="s">
        <v>37</v>
      </c>
      <c r="K116" s="5">
        <v>4</v>
      </c>
      <c r="L116" s="5">
        <v>12</v>
      </c>
      <c r="N116" s="9" t="s">
        <v>42</v>
      </c>
      <c r="O116" s="5">
        <v>3.6</v>
      </c>
      <c r="P116" s="5">
        <v>25.4</v>
      </c>
      <c r="R116" s="9" t="s">
        <v>49</v>
      </c>
      <c r="S116" s="5">
        <v>1.2</v>
      </c>
      <c r="T116" s="5">
        <v>20.32</v>
      </c>
      <c r="V116" s="9" t="s">
        <v>56</v>
      </c>
      <c r="W116" s="5">
        <v>1.7</v>
      </c>
      <c r="X116" s="5">
        <v>20.32</v>
      </c>
      <c r="Z116" s="9" t="s">
        <v>62</v>
      </c>
      <c r="AA116" s="5">
        <v>5.3</v>
      </c>
      <c r="AB116" s="5">
        <v>17.78</v>
      </c>
      <c r="AD116" s="9" t="s">
        <v>68</v>
      </c>
      <c r="AE116" s="5">
        <v>4.0999999999999996</v>
      </c>
      <c r="AF116" s="5">
        <v>27.94</v>
      </c>
      <c r="AH116" s="9" t="s">
        <v>78</v>
      </c>
      <c r="AI116" s="5">
        <v>2.2000000000000002</v>
      </c>
      <c r="AJ116" s="5">
        <v>20.32</v>
      </c>
      <c r="AL116" s="9" t="s">
        <v>4</v>
      </c>
      <c r="AM116" s="5">
        <v>1.8</v>
      </c>
      <c r="AN116" s="5">
        <v>7</v>
      </c>
    </row>
    <row r="117" spans="1:40" ht="15" x14ac:dyDescent="0.2">
      <c r="A117" s="8" t="s">
        <v>243</v>
      </c>
      <c r="B117" s="8" t="s">
        <v>263</v>
      </c>
      <c r="C117" s="5">
        <v>1.56</v>
      </c>
      <c r="D117" s="5">
        <v>12</v>
      </c>
      <c r="F117" s="16" t="s">
        <v>244</v>
      </c>
      <c r="G117" s="5">
        <v>8</v>
      </c>
      <c r="H117" s="5">
        <v>36</v>
      </c>
      <c r="J117" s="9" t="s">
        <v>37</v>
      </c>
      <c r="K117" s="5">
        <v>4.2</v>
      </c>
      <c r="L117" s="5">
        <v>15</v>
      </c>
      <c r="N117" s="9" t="s">
        <v>42</v>
      </c>
      <c r="O117" s="5">
        <v>2.1</v>
      </c>
      <c r="P117" s="5">
        <v>15.24</v>
      </c>
      <c r="R117" s="9" t="s">
        <v>49</v>
      </c>
      <c r="S117" s="5">
        <v>4</v>
      </c>
      <c r="T117" s="5">
        <v>27.94</v>
      </c>
      <c r="V117" s="9" t="s">
        <v>56</v>
      </c>
      <c r="W117" s="5">
        <v>1.6</v>
      </c>
      <c r="X117" s="5">
        <v>15.24</v>
      </c>
      <c r="Z117" s="9" t="s">
        <v>62</v>
      </c>
      <c r="AA117" s="5">
        <v>1.2</v>
      </c>
      <c r="AB117" s="5">
        <v>7.62</v>
      </c>
      <c r="AD117" s="9" t="s">
        <v>68</v>
      </c>
      <c r="AE117" s="5">
        <v>3.7</v>
      </c>
      <c r="AF117" s="5">
        <v>17.78</v>
      </c>
      <c r="AH117" s="9" t="s">
        <v>78</v>
      </c>
      <c r="AI117" s="5">
        <v>1.6</v>
      </c>
      <c r="AJ117" s="5">
        <v>17.78</v>
      </c>
      <c r="AL117" s="9" t="s">
        <v>4</v>
      </c>
      <c r="AM117" s="5">
        <v>1.4</v>
      </c>
      <c r="AN117" s="5">
        <v>3</v>
      </c>
    </row>
    <row r="118" spans="1:40" ht="15" x14ac:dyDescent="0.2">
      <c r="A118" s="8" t="s">
        <v>243</v>
      </c>
      <c r="B118" s="8" t="s">
        <v>263</v>
      </c>
      <c r="C118" s="5">
        <v>4.24</v>
      </c>
      <c r="D118" s="5">
        <v>18</v>
      </c>
      <c r="F118" s="16" t="s">
        <v>244</v>
      </c>
      <c r="G118" s="5">
        <v>4.8600000000000003</v>
      </c>
      <c r="H118" s="5">
        <v>27</v>
      </c>
      <c r="J118" s="9" t="s">
        <v>37</v>
      </c>
      <c r="K118" s="5">
        <v>8</v>
      </c>
      <c r="L118" s="5">
        <v>17</v>
      </c>
      <c r="N118" s="9" t="s">
        <v>42</v>
      </c>
      <c r="O118" s="5">
        <v>1.1000000000000001</v>
      </c>
      <c r="P118" s="5">
        <v>10.16</v>
      </c>
      <c r="R118" s="9" t="s">
        <v>49</v>
      </c>
      <c r="S118" s="5">
        <v>1.6</v>
      </c>
      <c r="T118" s="5">
        <v>20.32</v>
      </c>
      <c r="V118" s="9" t="s">
        <v>56</v>
      </c>
      <c r="W118" s="5">
        <v>1.2</v>
      </c>
      <c r="X118" s="5">
        <v>12.7</v>
      </c>
      <c r="Z118" s="9" t="s">
        <v>62</v>
      </c>
      <c r="AA118" s="5">
        <v>4</v>
      </c>
      <c r="AB118" s="5">
        <v>27.94</v>
      </c>
      <c r="AD118" s="9" t="s">
        <v>68</v>
      </c>
      <c r="AE118" s="5">
        <v>1.8</v>
      </c>
      <c r="AF118" s="5">
        <v>7.62</v>
      </c>
      <c r="AH118" s="9" t="s">
        <v>78</v>
      </c>
      <c r="AI118" s="5">
        <v>3.6</v>
      </c>
      <c r="AJ118" s="5">
        <v>30.48</v>
      </c>
      <c r="AL118" s="9" t="s">
        <v>4</v>
      </c>
      <c r="AM118" s="5">
        <v>1.8</v>
      </c>
      <c r="AN118" s="5">
        <v>6</v>
      </c>
    </row>
    <row r="119" spans="1:40" ht="15" x14ac:dyDescent="0.2">
      <c r="A119" s="8" t="s">
        <v>243</v>
      </c>
      <c r="B119" s="8" t="s">
        <v>263</v>
      </c>
      <c r="C119" s="5">
        <v>3.22</v>
      </c>
      <c r="D119" s="5">
        <v>15</v>
      </c>
      <c r="F119" s="16" t="s">
        <v>244</v>
      </c>
      <c r="G119" s="5">
        <v>4.6900000000000004</v>
      </c>
      <c r="H119" s="5">
        <v>22</v>
      </c>
      <c r="J119" s="9" t="s">
        <v>37</v>
      </c>
      <c r="K119" s="5">
        <v>3.2</v>
      </c>
      <c r="L119" s="5">
        <v>7</v>
      </c>
      <c r="N119" s="9" t="s">
        <v>42</v>
      </c>
      <c r="O119" s="5">
        <v>1.7</v>
      </c>
      <c r="P119" s="5">
        <v>12.7</v>
      </c>
      <c r="R119" s="9" t="s">
        <v>49</v>
      </c>
      <c r="S119" s="5">
        <v>2.2999999999999998</v>
      </c>
      <c r="T119" s="5">
        <v>20.32</v>
      </c>
      <c r="V119" s="9" t="s">
        <v>56</v>
      </c>
      <c r="W119" s="5">
        <v>3.4</v>
      </c>
      <c r="X119" s="5">
        <v>35.56</v>
      </c>
      <c r="Z119" s="9" t="s">
        <v>62</v>
      </c>
      <c r="AA119" s="5">
        <v>2.1</v>
      </c>
      <c r="AB119" s="5">
        <v>12.7</v>
      </c>
      <c r="AD119" s="9" t="s">
        <v>68</v>
      </c>
      <c r="AE119" s="5">
        <v>3.1</v>
      </c>
      <c r="AF119" s="5">
        <v>15.24</v>
      </c>
      <c r="AH119" s="9" t="s">
        <v>78</v>
      </c>
      <c r="AI119" s="5">
        <v>3.5</v>
      </c>
      <c r="AJ119" s="5">
        <v>25.4</v>
      </c>
      <c r="AL119" s="9" t="s">
        <v>4</v>
      </c>
      <c r="AM119" s="5">
        <v>5</v>
      </c>
      <c r="AN119" s="5"/>
    </row>
    <row r="120" spans="1:40" ht="15" x14ac:dyDescent="0.2">
      <c r="A120" s="8" t="s">
        <v>243</v>
      </c>
      <c r="B120" s="8" t="s">
        <v>263</v>
      </c>
      <c r="C120" s="5">
        <v>5.41</v>
      </c>
      <c r="D120" s="5">
        <v>26</v>
      </c>
      <c r="F120" s="16" t="s">
        <v>244</v>
      </c>
      <c r="G120" s="5">
        <v>5.38</v>
      </c>
      <c r="H120" s="5">
        <v>28</v>
      </c>
      <c r="J120" s="9" t="s">
        <v>37</v>
      </c>
      <c r="K120" s="5">
        <v>5.6</v>
      </c>
      <c r="L120" s="5">
        <v>13</v>
      </c>
      <c r="N120" s="9" t="s">
        <v>42</v>
      </c>
      <c r="O120" s="5">
        <v>2.7</v>
      </c>
      <c r="P120" s="5">
        <v>27.94</v>
      </c>
      <c r="R120" s="9" t="s">
        <v>49</v>
      </c>
      <c r="S120" s="5">
        <v>4</v>
      </c>
      <c r="T120" s="5">
        <v>27.94</v>
      </c>
      <c r="V120" s="9" t="s">
        <v>56</v>
      </c>
      <c r="W120" s="5">
        <v>2.8</v>
      </c>
      <c r="X120" s="5">
        <v>20.32</v>
      </c>
      <c r="Z120" s="9" t="s">
        <v>62</v>
      </c>
      <c r="AA120" s="5">
        <v>4</v>
      </c>
      <c r="AB120" s="5">
        <v>27.94</v>
      </c>
      <c r="AD120" s="9" t="s">
        <v>68</v>
      </c>
      <c r="AE120" s="5">
        <v>3.2</v>
      </c>
      <c r="AF120" s="5">
        <v>20.32</v>
      </c>
      <c r="AH120" s="9" t="s">
        <v>78</v>
      </c>
      <c r="AI120" s="5">
        <v>3.6</v>
      </c>
      <c r="AJ120" s="5">
        <v>22.86</v>
      </c>
      <c r="AL120" s="9" t="s">
        <v>4</v>
      </c>
      <c r="AM120" s="5">
        <v>2.2000000000000002</v>
      </c>
      <c r="AN120" s="5">
        <v>6</v>
      </c>
    </row>
    <row r="121" spans="1:40" ht="15" x14ac:dyDescent="0.2">
      <c r="A121" s="8" t="s">
        <v>243</v>
      </c>
      <c r="B121" s="8" t="s">
        <v>263</v>
      </c>
      <c r="C121" s="5">
        <v>3.85</v>
      </c>
      <c r="D121" s="5">
        <v>19</v>
      </c>
      <c r="F121" s="16" t="s">
        <v>244</v>
      </c>
      <c r="G121" s="5">
        <v>3.43</v>
      </c>
      <c r="H121" s="5">
        <v>20</v>
      </c>
      <c r="J121" s="9" t="s">
        <v>37</v>
      </c>
      <c r="K121" s="5">
        <v>1.8</v>
      </c>
      <c r="L121" s="5">
        <v>5</v>
      </c>
      <c r="N121" s="9" t="s">
        <v>42</v>
      </c>
      <c r="O121" s="5">
        <v>2.6</v>
      </c>
      <c r="P121" s="5">
        <v>20.32</v>
      </c>
      <c r="R121" s="9" t="s">
        <v>49</v>
      </c>
      <c r="S121" s="5">
        <v>2.2000000000000002</v>
      </c>
      <c r="T121" s="5">
        <v>27.94</v>
      </c>
      <c r="V121" s="9" t="s">
        <v>56</v>
      </c>
      <c r="W121" s="5">
        <v>2.6</v>
      </c>
      <c r="X121" s="5">
        <v>22.86</v>
      </c>
      <c r="Z121" s="9" t="s">
        <v>62</v>
      </c>
      <c r="AA121" s="5">
        <v>1.9</v>
      </c>
      <c r="AB121" s="5">
        <v>12.7</v>
      </c>
      <c r="AD121" s="9" t="s">
        <v>68</v>
      </c>
      <c r="AE121" s="5">
        <v>7.1</v>
      </c>
      <c r="AF121" s="5">
        <v>27.94</v>
      </c>
      <c r="AH121" s="9" t="s">
        <v>78</v>
      </c>
      <c r="AI121" s="5">
        <v>2.9</v>
      </c>
      <c r="AJ121" s="5">
        <v>30.48</v>
      </c>
      <c r="AL121" s="9" t="s">
        <v>4</v>
      </c>
      <c r="AM121" s="5">
        <v>2</v>
      </c>
      <c r="AN121" s="5">
        <v>4</v>
      </c>
    </row>
    <row r="122" spans="1:40" ht="15" x14ac:dyDescent="0.2">
      <c r="C122">
        <f>COUNTIF(C2:C121,"&lt;=1")</f>
        <v>10</v>
      </c>
      <c r="D122">
        <f>(C122/120*100)</f>
        <v>8.3333333333333321</v>
      </c>
      <c r="G122">
        <f>COUNTIF(G2:G121,"&lt;=1")</f>
        <v>23</v>
      </c>
      <c r="H122">
        <f>(G122/120*100)</f>
        <v>19.166666666666668</v>
      </c>
      <c r="K122">
        <f>COUNTIF(K2:K121,"&lt;=1")</f>
        <v>9</v>
      </c>
      <c r="L122">
        <f>(K122/120*100)</f>
        <v>7.5</v>
      </c>
      <c r="O122">
        <f>COUNTIF(O2:O121,"&lt;=1")</f>
        <v>22</v>
      </c>
      <c r="P122">
        <f>(O122/120*100)</f>
        <v>18.333333333333332</v>
      </c>
      <c r="S122">
        <f>COUNTIF(S2:S121,"&lt;=1")</f>
        <v>18</v>
      </c>
      <c r="T122">
        <f>(S122/120*100)</f>
        <v>15</v>
      </c>
      <c r="W122">
        <f>COUNTIF(W2:W121,"&lt;=1")</f>
        <v>24</v>
      </c>
      <c r="X122">
        <f>(W122/120*100)</f>
        <v>20</v>
      </c>
      <c r="Z122" s="9" t="s">
        <v>62</v>
      </c>
      <c r="AA122" s="5">
        <v>1.1000000000000001</v>
      </c>
      <c r="AB122" s="5">
        <v>10.16</v>
      </c>
      <c r="AD122" s="9"/>
      <c r="AE122">
        <f>COUNTIF(AE2:AE121,"&lt;=1")</f>
        <v>10</v>
      </c>
      <c r="AF122">
        <f>(AE122/120*100)</f>
        <v>8.3333333333333321</v>
      </c>
      <c r="AH122" s="9"/>
      <c r="AI122">
        <f>COUNTIF(AI2:AI121,"&lt;=1")</f>
        <v>20</v>
      </c>
      <c r="AJ122">
        <f>(AI122/120*100)</f>
        <v>16.666666666666664</v>
      </c>
      <c r="AM122">
        <f>COUNTIF(AM2:AM121,"&lt;=1")</f>
        <v>8</v>
      </c>
      <c r="AN122">
        <f>(AM122/120*100)</f>
        <v>6.666666666666667</v>
      </c>
    </row>
    <row r="123" spans="1:40" x14ac:dyDescent="0.15">
      <c r="C123">
        <f>COUNTIF(C3:C122,"&lt;=2")</f>
        <v>26</v>
      </c>
      <c r="D123">
        <f>(C123/120*100)</f>
        <v>21.666666666666668</v>
      </c>
      <c r="G123">
        <f>COUNTIF(G3:G122,"&lt;=2")</f>
        <v>31</v>
      </c>
      <c r="H123">
        <f>(G123/120*100)</f>
        <v>25.833333333333336</v>
      </c>
      <c r="K123">
        <f>COUNTIF(K3:K122,"&lt;=2")</f>
        <v>28</v>
      </c>
      <c r="L123">
        <f>(K123/120*100)</f>
        <v>23.333333333333332</v>
      </c>
      <c r="O123">
        <f>COUNTIF(O3:O122,"&lt;=2")</f>
        <v>63</v>
      </c>
      <c r="P123">
        <f>(O123/120*100)</f>
        <v>52.5</v>
      </c>
      <c r="S123">
        <f>COUNTIF(S3:S122,"&lt;=2")</f>
        <v>50</v>
      </c>
      <c r="T123">
        <f>(S123/120*100)</f>
        <v>41.666666666666671</v>
      </c>
      <c r="W123">
        <f>COUNTIF(W3:W122,"&lt;=2")</f>
        <v>70</v>
      </c>
      <c r="X123">
        <f>(W123/120*100)</f>
        <v>58.333333333333336</v>
      </c>
      <c r="Z123" s="9"/>
      <c r="AA123">
        <f>COUNTIF(AA3:AA122,"&lt;=1")</f>
        <v>9</v>
      </c>
      <c r="AB123">
        <f>(AA123/120*100)</f>
        <v>7.5</v>
      </c>
      <c r="AE123">
        <f>COUNTIF(AE3:AE122,"&lt;=2")</f>
        <v>29</v>
      </c>
      <c r="AF123">
        <f>(AE123/120*100)</f>
        <v>24.166666666666668</v>
      </c>
      <c r="AI123">
        <f>COUNTIF(AI3:AI122,"&lt;=2")</f>
        <v>40</v>
      </c>
      <c r="AJ123">
        <f>(AI123/120*100)</f>
        <v>33.333333333333329</v>
      </c>
      <c r="AM123">
        <f>COUNTIF(AM3:AM122,"&lt;=2")</f>
        <v>28</v>
      </c>
      <c r="AN123">
        <f>(AM123/120*100)</f>
        <v>23.333333333333332</v>
      </c>
    </row>
    <row r="124" spans="1:40" x14ac:dyDescent="0.15">
      <c r="AA124">
        <f>COUNTIF(AA4:AA123,"&lt;=2")</f>
        <v>34</v>
      </c>
      <c r="AB124">
        <f>(AA124/120*100)</f>
        <v>28.333333333333332</v>
      </c>
    </row>
    <row r="243" spans="1:2" x14ac:dyDescent="0.15">
      <c r="A243" s="9"/>
      <c r="B243" s="9"/>
    </row>
    <row r="364" spans="1:2" x14ac:dyDescent="0.15">
      <c r="A364" s="9"/>
      <c r="B364" s="9"/>
    </row>
    <row r="465" spans="1:2" x14ac:dyDescent="0.15">
      <c r="A465" s="9"/>
      <c r="B465" s="9"/>
    </row>
    <row r="486" spans="1:2" x14ac:dyDescent="0.15">
      <c r="A486" s="9"/>
      <c r="B486" s="9"/>
    </row>
    <row r="546" ht="16" customHeight="1" x14ac:dyDescent="0.15"/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0"/>
  <sheetViews>
    <sheetView workbookViewId="0">
      <selection activeCell="F78" sqref="F78"/>
    </sheetView>
  </sheetViews>
  <sheetFormatPr baseColWidth="10" defaultRowHeight="13" x14ac:dyDescent="0.15"/>
  <cols>
    <col min="1" max="1" width="24.33203125" customWidth="1"/>
    <col min="2" max="2" width="15.83203125" customWidth="1"/>
  </cols>
  <sheetData>
    <row r="1" spans="1:2" x14ac:dyDescent="0.15">
      <c r="A1" t="s">
        <v>3</v>
      </c>
      <c r="B1" t="s">
        <v>245</v>
      </c>
    </row>
    <row r="2" spans="1:2" ht="15" x14ac:dyDescent="0.2">
      <c r="A2" s="8" t="s">
        <v>247</v>
      </c>
      <c r="B2">
        <v>0.88235294117647056</v>
      </c>
    </row>
    <row r="3" spans="1:2" ht="15" x14ac:dyDescent="0.2">
      <c r="A3" s="8" t="s">
        <v>247</v>
      </c>
      <c r="B3">
        <v>0.66666666666666663</v>
      </c>
    </row>
    <row r="4" spans="1:2" ht="15" x14ac:dyDescent="0.2">
      <c r="A4" s="8" t="s">
        <v>247</v>
      </c>
      <c r="B4">
        <v>0.7142857142857143</v>
      </c>
    </row>
    <row r="5" spans="1:2" ht="15" x14ac:dyDescent="0.2">
      <c r="A5" s="8" t="s">
        <v>247</v>
      </c>
      <c r="B5">
        <v>0.8</v>
      </c>
    </row>
    <row r="6" spans="1:2" ht="15" x14ac:dyDescent="0.2">
      <c r="A6" s="8" t="s">
        <v>247</v>
      </c>
      <c r="B6">
        <v>0.9285714285714286</v>
      </c>
    </row>
    <row r="7" spans="1:2" ht="15" x14ac:dyDescent="0.2">
      <c r="A7" s="8" t="s">
        <v>247</v>
      </c>
      <c r="B7">
        <v>0.8571428571428571</v>
      </c>
    </row>
    <row r="8" spans="1:2" x14ac:dyDescent="0.15">
      <c r="A8" s="16" t="s">
        <v>246</v>
      </c>
      <c r="B8">
        <v>0.875</v>
      </c>
    </row>
    <row r="9" spans="1:2" x14ac:dyDescent="0.15">
      <c r="A9" s="16" t="s">
        <v>246</v>
      </c>
      <c r="B9">
        <v>1</v>
      </c>
    </row>
    <row r="10" spans="1:2" x14ac:dyDescent="0.15">
      <c r="A10" s="16" t="s">
        <v>246</v>
      </c>
      <c r="B10">
        <v>0.8571428571428571</v>
      </c>
    </row>
    <row r="11" spans="1:2" x14ac:dyDescent="0.15">
      <c r="A11" s="16" t="s">
        <v>246</v>
      </c>
      <c r="B11">
        <v>0.83333333333333337</v>
      </c>
    </row>
    <row r="12" spans="1:2" ht="17" customHeight="1" x14ac:dyDescent="0.15">
      <c r="A12" s="16" t="s">
        <v>246</v>
      </c>
      <c r="B12">
        <v>1</v>
      </c>
    </row>
    <row r="13" spans="1:2" x14ac:dyDescent="0.15">
      <c r="A13" s="16" t="s">
        <v>246</v>
      </c>
      <c r="B13">
        <v>0.9375</v>
      </c>
    </row>
    <row r="14" spans="1:2" x14ac:dyDescent="0.15">
      <c r="A14" s="9" t="s">
        <v>37</v>
      </c>
      <c r="B14">
        <v>0.88235294117647056</v>
      </c>
    </row>
    <row r="15" spans="1:2" x14ac:dyDescent="0.15">
      <c r="A15" s="9" t="s">
        <v>37</v>
      </c>
      <c r="B15">
        <v>0.6875</v>
      </c>
    </row>
    <row r="16" spans="1:2" x14ac:dyDescent="0.15">
      <c r="A16" s="9" t="s">
        <v>37</v>
      </c>
      <c r="B16">
        <v>0.8</v>
      </c>
    </row>
    <row r="17" spans="1:2" x14ac:dyDescent="0.15">
      <c r="A17" s="9" t="s">
        <v>37</v>
      </c>
      <c r="B17">
        <v>0.7</v>
      </c>
    </row>
    <row r="18" spans="1:2" x14ac:dyDescent="0.15">
      <c r="A18" s="9" t="s">
        <v>37</v>
      </c>
      <c r="B18">
        <v>0.54545454545454541</v>
      </c>
    </row>
    <row r="19" spans="1:2" ht="18" customHeight="1" x14ac:dyDescent="0.15">
      <c r="A19" s="9" t="s">
        <v>37</v>
      </c>
      <c r="B19">
        <v>0.66666666666666663</v>
      </c>
    </row>
    <row r="20" spans="1:2" x14ac:dyDescent="0.15">
      <c r="A20" s="9" t="s">
        <v>42</v>
      </c>
      <c r="B20">
        <v>0.33333333333333331</v>
      </c>
    </row>
    <row r="21" spans="1:2" x14ac:dyDescent="0.15">
      <c r="A21" s="9" t="s">
        <v>42</v>
      </c>
      <c r="B21">
        <v>0.4</v>
      </c>
    </row>
    <row r="22" spans="1:2" x14ac:dyDescent="0.15">
      <c r="A22" s="9" t="s">
        <v>42</v>
      </c>
      <c r="B22">
        <v>0.5</v>
      </c>
    </row>
    <row r="23" spans="1:2" x14ac:dyDescent="0.15">
      <c r="A23" s="9" t="s">
        <v>42</v>
      </c>
      <c r="B23">
        <v>0.2857142857142857</v>
      </c>
    </row>
    <row r="24" spans="1:2" x14ac:dyDescent="0.15">
      <c r="A24" s="9" t="s">
        <v>42</v>
      </c>
      <c r="B24">
        <v>0.375</v>
      </c>
    </row>
    <row r="25" spans="1:2" x14ac:dyDescent="0.15">
      <c r="A25" s="9" t="s">
        <v>42</v>
      </c>
      <c r="B25">
        <v>0.25</v>
      </c>
    </row>
    <row r="26" spans="1:2" x14ac:dyDescent="0.15">
      <c r="A26" s="9" t="s">
        <v>49</v>
      </c>
      <c r="B26">
        <v>1</v>
      </c>
    </row>
    <row r="27" spans="1:2" x14ac:dyDescent="0.15">
      <c r="A27" s="9" t="s">
        <v>49</v>
      </c>
      <c r="B27">
        <v>0.8571428571428571</v>
      </c>
    </row>
    <row r="28" spans="1:2" x14ac:dyDescent="0.15">
      <c r="A28" s="9" t="s">
        <v>49</v>
      </c>
      <c r="B28">
        <v>0.90909090909090906</v>
      </c>
    </row>
    <row r="29" spans="1:2" x14ac:dyDescent="0.15">
      <c r="A29" s="9" t="s">
        <v>49</v>
      </c>
      <c r="B29">
        <v>0.7857142857142857</v>
      </c>
    </row>
    <row r="30" spans="1:2" x14ac:dyDescent="0.15">
      <c r="A30" s="9" t="s">
        <v>49</v>
      </c>
      <c r="B30">
        <v>0.7857142857142857</v>
      </c>
    </row>
    <row r="31" spans="1:2" x14ac:dyDescent="0.15">
      <c r="A31" s="9" t="s">
        <v>49</v>
      </c>
      <c r="B31">
        <v>0.76923076923076927</v>
      </c>
    </row>
    <row r="32" spans="1:2" x14ac:dyDescent="0.15">
      <c r="A32" s="9" t="s">
        <v>56</v>
      </c>
      <c r="B32">
        <v>0.75</v>
      </c>
    </row>
    <row r="33" spans="1:2" x14ac:dyDescent="0.15">
      <c r="A33" s="9" t="s">
        <v>56</v>
      </c>
      <c r="B33">
        <v>0.42857142857142855</v>
      </c>
    </row>
    <row r="34" spans="1:2" x14ac:dyDescent="0.15">
      <c r="A34" s="9" t="s">
        <v>56</v>
      </c>
      <c r="B34">
        <v>1</v>
      </c>
    </row>
    <row r="35" spans="1:2" x14ac:dyDescent="0.15">
      <c r="A35" s="9" t="s">
        <v>56</v>
      </c>
      <c r="B35">
        <v>1</v>
      </c>
    </row>
    <row r="36" spans="1:2" x14ac:dyDescent="0.15">
      <c r="A36" s="9" t="s">
        <v>56</v>
      </c>
      <c r="B36">
        <v>1</v>
      </c>
    </row>
    <row r="37" spans="1:2" x14ac:dyDescent="0.15">
      <c r="A37" s="9" t="s">
        <v>56</v>
      </c>
      <c r="B37">
        <v>0.8571428571428571</v>
      </c>
    </row>
    <row r="38" spans="1:2" x14ac:dyDescent="0.15">
      <c r="A38" s="9" t="s">
        <v>62</v>
      </c>
      <c r="B38">
        <v>0.81818181818181823</v>
      </c>
    </row>
    <row r="39" spans="1:2" x14ac:dyDescent="0.15">
      <c r="A39" s="9" t="s">
        <v>62</v>
      </c>
      <c r="B39">
        <v>0.76923076923076927</v>
      </c>
    </row>
    <row r="40" spans="1:2" x14ac:dyDescent="0.15">
      <c r="A40" s="9" t="s">
        <v>62</v>
      </c>
      <c r="B40">
        <v>1</v>
      </c>
    </row>
    <row r="41" spans="1:2" x14ac:dyDescent="0.15">
      <c r="A41" s="9" t="s">
        <v>62</v>
      </c>
      <c r="B41">
        <v>1</v>
      </c>
    </row>
    <row r="42" spans="1:2" x14ac:dyDescent="0.15">
      <c r="A42" s="9" t="s">
        <v>62</v>
      </c>
      <c r="B42">
        <v>1</v>
      </c>
    </row>
    <row r="43" spans="1:2" x14ac:dyDescent="0.15">
      <c r="A43" s="9" t="s">
        <v>62</v>
      </c>
      <c r="B43">
        <v>0.69230769230769229</v>
      </c>
    </row>
    <row r="44" spans="1:2" x14ac:dyDescent="0.15">
      <c r="A44" s="9" t="s">
        <v>68</v>
      </c>
      <c r="B44">
        <v>0.38461538461538464</v>
      </c>
    </row>
    <row r="45" spans="1:2" x14ac:dyDescent="0.15">
      <c r="A45" s="9" t="s">
        <v>68</v>
      </c>
      <c r="B45">
        <v>0.58333333333333337</v>
      </c>
    </row>
    <row r="46" spans="1:2" x14ac:dyDescent="0.15">
      <c r="A46" s="9" t="s">
        <v>68</v>
      </c>
      <c r="B46">
        <v>0.75</v>
      </c>
    </row>
    <row r="47" spans="1:2" x14ac:dyDescent="0.15">
      <c r="A47" s="9" t="s">
        <v>68</v>
      </c>
      <c r="B47">
        <v>0.5</v>
      </c>
    </row>
    <row r="48" spans="1:2" x14ac:dyDescent="0.15">
      <c r="A48" s="9" t="s">
        <v>68</v>
      </c>
      <c r="B48">
        <v>0.4</v>
      </c>
    </row>
    <row r="49" spans="1:2" x14ac:dyDescent="0.15">
      <c r="A49" s="9" t="s">
        <v>78</v>
      </c>
      <c r="B49">
        <v>1</v>
      </c>
    </row>
    <row r="50" spans="1:2" x14ac:dyDescent="0.15">
      <c r="A50" s="9" t="s">
        <v>78</v>
      </c>
      <c r="B50">
        <v>0.7142857142857143</v>
      </c>
    </row>
    <row r="51" spans="1:2" x14ac:dyDescent="0.15">
      <c r="A51" s="9" t="s">
        <v>78</v>
      </c>
      <c r="B51">
        <v>0.66666666666666663</v>
      </c>
    </row>
    <row r="52" spans="1:2" x14ac:dyDescent="0.15">
      <c r="A52" s="9" t="s">
        <v>78</v>
      </c>
      <c r="B52">
        <v>1</v>
      </c>
    </row>
    <row r="53" spans="1:2" x14ac:dyDescent="0.15">
      <c r="A53" s="9" t="s">
        <v>78</v>
      </c>
      <c r="B53">
        <v>0.875</v>
      </c>
    </row>
    <row r="54" spans="1:2" x14ac:dyDescent="0.15">
      <c r="A54" s="9" t="s">
        <v>78</v>
      </c>
      <c r="B54">
        <v>1</v>
      </c>
    </row>
    <row r="55" spans="1:2" x14ac:dyDescent="0.15">
      <c r="A55" s="9" t="s">
        <v>4</v>
      </c>
      <c r="B55">
        <v>0.7</v>
      </c>
    </row>
    <row r="56" spans="1:2" x14ac:dyDescent="0.15">
      <c r="A56" s="9" t="s">
        <v>4</v>
      </c>
      <c r="B56">
        <v>1</v>
      </c>
    </row>
    <row r="57" spans="1:2" x14ac:dyDescent="0.15">
      <c r="A57" s="9" t="s">
        <v>4</v>
      </c>
      <c r="B57">
        <v>0.8125</v>
      </c>
    </row>
    <row r="58" spans="1:2" x14ac:dyDescent="0.15">
      <c r="A58" s="9" t="s">
        <v>4</v>
      </c>
      <c r="B58">
        <v>0.75</v>
      </c>
    </row>
    <row r="59" spans="1:2" x14ac:dyDescent="0.15">
      <c r="A59" s="9" t="s">
        <v>4</v>
      </c>
      <c r="B59">
        <v>0.8666666666666667</v>
      </c>
    </row>
    <row r="60" spans="1:2" x14ac:dyDescent="0.15">
      <c r="A60" s="9" t="s">
        <v>4</v>
      </c>
      <c r="B60">
        <v>0.73333333333333328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84"/>
  <sheetViews>
    <sheetView workbookViewId="0">
      <selection activeCell="G65" sqref="G65"/>
    </sheetView>
  </sheetViews>
  <sheetFormatPr baseColWidth="10" defaultRowHeight="13" x14ac:dyDescent="0.15"/>
  <cols>
    <col min="1" max="2" width="18.1640625" customWidth="1"/>
    <col min="6" max="6" width="16.33203125" customWidth="1"/>
  </cols>
  <sheetData>
    <row r="1" spans="1:41" ht="15" x14ac:dyDescent="0.2">
      <c r="B1" t="s">
        <v>3</v>
      </c>
      <c r="C1" s="2" t="s">
        <v>8</v>
      </c>
      <c r="D1" s="12" t="s">
        <v>264</v>
      </c>
      <c r="E1" s="12" t="s">
        <v>265</v>
      </c>
      <c r="F1" t="s">
        <v>3</v>
      </c>
      <c r="G1" s="2" t="s">
        <v>8</v>
      </c>
      <c r="H1" s="12" t="s">
        <v>266</v>
      </c>
      <c r="I1" s="2"/>
      <c r="J1" t="s">
        <v>3</v>
      </c>
      <c r="K1" s="2" t="s">
        <v>8</v>
      </c>
      <c r="L1" s="12" t="s">
        <v>267</v>
      </c>
      <c r="M1" s="2"/>
      <c r="N1" t="s">
        <v>3</v>
      </c>
      <c r="O1" s="2" t="s">
        <v>8</v>
      </c>
      <c r="P1" s="12" t="s">
        <v>268</v>
      </c>
      <c r="Q1" s="2"/>
      <c r="R1" t="s">
        <v>3</v>
      </c>
      <c r="S1" s="2" t="s">
        <v>8</v>
      </c>
      <c r="T1" s="12" t="s">
        <v>269</v>
      </c>
      <c r="U1" s="2"/>
      <c r="V1" t="s">
        <v>3</v>
      </c>
      <c r="W1" s="2" t="s">
        <v>8</v>
      </c>
      <c r="X1" s="12" t="s">
        <v>270</v>
      </c>
      <c r="Y1" s="2"/>
      <c r="Z1" t="s">
        <v>3</v>
      </c>
      <c r="AA1" s="2" t="s">
        <v>8</v>
      </c>
      <c r="AB1" s="2"/>
      <c r="AC1" s="12" t="s">
        <v>271</v>
      </c>
      <c r="AD1" t="s">
        <v>3</v>
      </c>
      <c r="AE1" s="2" t="s">
        <v>8</v>
      </c>
      <c r="AF1" s="2"/>
      <c r="AG1" s="12" t="s">
        <v>272</v>
      </c>
      <c r="AH1" t="s">
        <v>3</v>
      </c>
      <c r="AI1" s="2" t="s">
        <v>8</v>
      </c>
      <c r="AJ1" s="2"/>
      <c r="AK1" s="12" t="s">
        <v>273</v>
      </c>
      <c r="AL1" t="s">
        <v>3</v>
      </c>
      <c r="AM1" s="2" t="s">
        <v>8</v>
      </c>
      <c r="AO1" t="s">
        <v>274</v>
      </c>
    </row>
    <row r="2" spans="1:41" ht="15" x14ac:dyDescent="0.2">
      <c r="A2" s="8" t="s">
        <v>258</v>
      </c>
      <c r="B2" s="8" t="s">
        <v>243</v>
      </c>
      <c r="C2" s="5">
        <v>1.84</v>
      </c>
      <c r="D2" s="5"/>
      <c r="E2" s="5"/>
      <c r="F2" s="16" t="s">
        <v>244</v>
      </c>
      <c r="G2" s="5">
        <v>1.61</v>
      </c>
      <c r="H2" s="5"/>
      <c r="I2" s="5"/>
      <c r="J2" s="9" t="s">
        <v>37</v>
      </c>
      <c r="K2" s="5">
        <v>0.6</v>
      </c>
      <c r="L2" s="5"/>
      <c r="M2" s="5"/>
      <c r="N2" s="9" t="s">
        <v>42</v>
      </c>
      <c r="O2" s="5">
        <v>2.2999999999999998</v>
      </c>
      <c r="P2" s="5"/>
      <c r="Q2" s="5"/>
      <c r="R2" s="9" t="s">
        <v>49</v>
      </c>
      <c r="S2" s="5">
        <v>0.25</v>
      </c>
      <c r="T2" s="5"/>
      <c r="U2" s="5"/>
      <c r="V2" s="9" t="s">
        <v>56</v>
      </c>
      <c r="W2" s="5">
        <v>2.8</v>
      </c>
      <c r="X2" s="5"/>
      <c r="Y2" s="5"/>
      <c r="Z2" s="9" t="s">
        <v>62</v>
      </c>
      <c r="AA2" s="5">
        <v>3</v>
      </c>
      <c r="AB2" s="5"/>
      <c r="AC2" s="5"/>
      <c r="AD2" s="9" t="s">
        <v>68</v>
      </c>
      <c r="AE2" s="5">
        <v>1.7</v>
      </c>
      <c r="AF2" s="5"/>
      <c r="AG2" s="5"/>
      <c r="AH2" s="9" t="s">
        <v>78</v>
      </c>
      <c r="AI2" s="5">
        <v>0.5</v>
      </c>
      <c r="AJ2" s="5"/>
      <c r="AK2" s="5"/>
      <c r="AL2" s="9" t="s">
        <v>4</v>
      </c>
      <c r="AM2" s="5">
        <v>2.1</v>
      </c>
    </row>
    <row r="3" spans="1:41" ht="15" x14ac:dyDescent="0.2">
      <c r="A3" s="8" t="s">
        <v>258</v>
      </c>
      <c r="B3" s="8" t="s">
        <v>243</v>
      </c>
      <c r="C3" s="5">
        <v>3.54</v>
      </c>
      <c r="D3" s="5"/>
      <c r="E3" s="5"/>
      <c r="F3" s="16" t="s">
        <v>244</v>
      </c>
      <c r="G3" s="5">
        <v>3.52</v>
      </c>
      <c r="H3" s="5"/>
      <c r="I3" s="5"/>
      <c r="J3" s="9" t="s">
        <v>37</v>
      </c>
      <c r="K3" s="5">
        <v>1.2</v>
      </c>
      <c r="L3" s="5"/>
      <c r="M3" s="5"/>
      <c r="N3" s="9" t="s">
        <v>42</v>
      </c>
      <c r="O3" s="5">
        <v>0.2</v>
      </c>
      <c r="P3" s="5"/>
      <c r="Q3" s="5"/>
      <c r="R3" s="9" t="s">
        <v>49</v>
      </c>
      <c r="S3" s="5">
        <v>1</v>
      </c>
      <c r="T3" s="5"/>
      <c r="U3" s="5"/>
      <c r="V3" s="9" t="s">
        <v>56</v>
      </c>
      <c r="W3" s="5">
        <v>1.9</v>
      </c>
      <c r="X3" s="5"/>
      <c r="Y3" s="5"/>
      <c r="Z3" s="9" t="s">
        <v>62</v>
      </c>
      <c r="AA3" s="5">
        <v>5.0999999999999996</v>
      </c>
      <c r="AB3" s="5"/>
      <c r="AC3" s="5"/>
      <c r="AD3" s="9" t="s">
        <v>68</v>
      </c>
      <c r="AE3" s="5">
        <v>2.5</v>
      </c>
      <c r="AF3" s="5"/>
      <c r="AG3" s="5"/>
      <c r="AH3" s="9" t="s">
        <v>78</v>
      </c>
      <c r="AI3" s="5">
        <v>3.3</v>
      </c>
      <c r="AJ3" s="5"/>
      <c r="AK3" s="5"/>
      <c r="AL3" s="9" t="s">
        <v>4</v>
      </c>
      <c r="AM3" s="5">
        <v>3.8</v>
      </c>
    </row>
    <row r="4" spans="1:41" ht="15" x14ac:dyDescent="0.2">
      <c r="A4" s="8" t="s">
        <v>258</v>
      </c>
      <c r="B4" s="8" t="s">
        <v>243</v>
      </c>
      <c r="C4" s="5">
        <v>4.1500000000000004</v>
      </c>
      <c r="D4" s="5"/>
      <c r="E4" s="5"/>
      <c r="F4" s="16" t="s">
        <v>244</v>
      </c>
      <c r="G4" s="5">
        <v>3.15</v>
      </c>
      <c r="H4" s="5"/>
      <c r="I4" s="5"/>
      <c r="J4" s="9" t="s">
        <v>37</v>
      </c>
      <c r="K4" s="5">
        <v>5</v>
      </c>
      <c r="L4" s="5"/>
      <c r="M4" s="5"/>
      <c r="N4" s="9" t="s">
        <v>42</v>
      </c>
      <c r="O4" s="5">
        <v>3</v>
      </c>
      <c r="P4" s="5"/>
      <c r="Q4" s="5"/>
      <c r="R4" s="9" t="s">
        <v>49</v>
      </c>
      <c r="S4" s="5">
        <v>1.5</v>
      </c>
      <c r="T4" s="5"/>
      <c r="U4" s="5"/>
      <c r="V4" s="9" t="s">
        <v>56</v>
      </c>
      <c r="W4" s="5">
        <v>3.5</v>
      </c>
      <c r="X4" s="5"/>
      <c r="Y4" s="5"/>
      <c r="Z4" s="9" t="s">
        <v>62</v>
      </c>
      <c r="AA4" s="5">
        <v>3.3</v>
      </c>
      <c r="AB4" s="5"/>
      <c r="AC4" s="5"/>
      <c r="AD4" s="9" t="s">
        <v>68</v>
      </c>
      <c r="AE4" s="5">
        <v>7.3</v>
      </c>
      <c r="AF4" s="5"/>
      <c r="AG4" s="5"/>
      <c r="AH4" s="9" t="s">
        <v>78</v>
      </c>
      <c r="AI4" s="5">
        <v>2.1</v>
      </c>
      <c r="AJ4" s="5"/>
      <c r="AK4" s="5"/>
      <c r="AL4" s="9" t="s">
        <v>4</v>
      </c>
      <c r="AM4" s="5">
        <v>1.9</v>
      </c>
    </row>
    <row r="5" spans="1:41" ht="15" x14ac:dyDescent="0.2">
      <c r="A5" s="8" t="s">
        <v>258</v>
      </c>
      <c r="B5" s="8" t="s">
        <v>243</v>
      </c>
      <c r="C5" s="5">
        <v>5.12</v>
      </c>
      <c r="D5" s="5"/>
      <c r="E5" s="5"/>
      <c r="F5" s="16" t="s">
        <v>244</v>
      </c>
      <c r="G5" s="5">
        <v>2.74</v>
      </c>
      <c r="H5" s="5"/>
      <c r="I5" s="5"/>
      <c r="J5" s="9" t="s">
        <v>37</v>
      </c>
      <c r="K5" s="5">
        <v>2.1</v>
      </c>
      <c r="L5" s="5"/>
      <c r="M5" s="5"/>
      <c r="N5" s="9" t="s">
        <v>42</v>
      </c>
      <c r="O5" s="5">
        <v>1.6</v>
      </c>
      <c r="P5" s="5"/>
      <c r="Q5" s="5"/>
      <c r="R5" s="9" t="s">
        <v>49</v>
      </c>
      <c r="S5" s="5">
        <v>3.3</v>
      </c>
      <c r="T5" s="5"/>
      <c r="U5" s="5"/>
      <c r="V5" s="9" t="s">
        <v>56</v>
      </c>
      <c r="W5" s="5">
        <v>3.1</v>
      </c>
      <c r="X5" s="5"/>
      <c r="Y5" s="5"/>
      <c r="Z5" s="9" t="s">
        <v>62</v>
      </c>
      <c r="AA5" s="5">
        <v>5.2</v>
      </c>
      <c r="AB5" s="5"/>
      <c r="AC5" s="5"/>
      <c r="AD5" s="9" t="s">
        <v>68</v>
      </c>
      <c r="AE5" s="5">
        <v>1.9</v>
      </c>
      <c r="AF5" s="5"/>
      <c r="AG5" s="5"/>
      <c r="AH5" s="9" t="s">
        <v>78</v>
      </c>
      <c r="AI5" s="5">
        <v>2.5</v>
      </c>
      <c r="AJ5" s="5"/>
      <c r="AK5" s="5"/>
      <c r="AL5" s="9" t="s">
        <v>4</v>
      </c>
      <c r="AM5" s="5">
        <v>3.3</v>
      </c>
    </row>
    <row r="6" spans="1:41" ht="15" x14ac:dyDescent="0.2">
      <c r="A6" s="8" t="s">
        <v>258</v>
      </c>
      <c r="B6" s="8" t="s">
        <v>243</v>
      </c>
      <c r="C6" s="5">
        <v>5.31</v>
      </c>
      <c r="D6" s="5"/>
      <c r="E6" s="5"/>
      <c r="F6" s="16" t="s">
        <v>244</v>
      </c>
      <c r="G6" s="5">
        <v>2.5</v>
      </c>
      <c r="H6" s="5"/>
      <c r="I6" s="5"/>
      <c r="J6" s="9" t="s">
        <v>37</v>
      </c>
      <c r="K6" s="5">
        <v>5.8</v>
      </c>
      <c r="L6" s="5"/>
      <c r="M6" s="5"/>
      <c r="N6" s="9" t="s">
        <v>42</v>
      </c>
      <c r="O6" s="5">
        <v>0.7</v>
      </c>
      <c r="P6" s="5"/>
      <c r="Q6" s="5"/>
      <c r="R6" s="9" t="s">
        <v>49</v>
      </c>
      <c r="S6" s="5">
        <v>3.6</v>
      </c>
      <c r="T6" s="5"/>
      <c r="U6" s="5"/>
      <c r="V6" s="9" t="s">
        <v>56</v>
      </c>
      <c r="W6" s="5">
        <v>1.8</v>
      </c>
      <c r="X6" s="5"/>
      <c r="Y6" s="5"/>
      <c r="Z6" s="9" t="s">
        <v>62</v>
      </c>
      <c r="AA6" s="5">
        <v>1.8</v>
      </c>
      <c r="AB6" s="5"/>
      <c r="AC6" s="5"/>
      <c r="AD6" s="9" t="s">
        <v>68</v>
      </c>
      <c r="AE6" s="5">
        <v>3.6</v>
      </c>
      <c r="AF6" s="5"/>
      <c r="AG6" s="5"/>
      <c r="AH6" s="9" t="s">
        <v>78</v>
      </c>
      <c r="AI6" s="5">
        <v>2.2000000000000002</v>
      </c>
      <c r="AJ6" s="5"/>
      <c r="AK6" s="5"/>
      <c r="AL6" s="9" t="s">
        <v>4</v>
      </c>
      <c r="AM6" s="5">
        <v>1.9</v>
      </c>
    </row>
    <row r="7" spans="1:41" ht="15" x14ac:dyDescent="0.2">
      <c r="A7" s="8" t="s">
        <v>258</v>
      </c>
      <c r="B7" s="8" t="s">
        <v>243</v>
      </c>
      <c r="C7" s="5">
        <v>4.01</v>
      </c>
      <c r="D7" s="5"/>
      <c r="E7" s="5"/>
      <c r="F7" s="16" t="s">
        <v>244</v>
      </c>
      <c r="G7" s="5">
        <v>5.05</v>
      </c>
      <c r="H7" s="5"/>
      <c r="I7" s="5"/>
      <c r="J7" s="9" t="s">
        <v>37</v>
      </c>
      <c r="K7" s="5">
        <v>5.2</v>
      </c>
      <c r="L7" s="5"/>
      <c r="M7" s="5"/>
      <c r="N7" s="9" t="s">
        <v>42</v>
      </c>
      <c r="O7" s="5">
        <v>1.7</v>
      </c>
      <c r="P7" s="5"/>
      <c r="Q7" s="5"/>
      <c r="R7" s="9" t="s">
        <v>49</v>
      </c>
      <c r="S7" s="5">
        <v>3</v>
      </c>
      <c r="T7" s="5"/>
      <c r="U7" s="5"/>
      <c r="V7" s="9" t="s">
        <v>56</v>
      </c>
      <c r="W7" s="5">
        <v>3.2</v>
      </c>
      <c r="X7" s="5"/>
      <c r="Y7" s="5"/>
      <c r="Z7" s="9" t="s">
        <v>62</v>
      </c>
      <c r="AA7" s="5">
        <v>4.7</v>
      </c>
      <c r="AB7" s="5"/>
      <c r="AC7" s="5"/>
      <c r="AD7" s="9" t="s">
        <v>68</v>
      </c>
      <c r="AE7" s="5">
        <v>1.2</v>
      </c>
      <c r="AF7" s="5"/>
      <c r="AG7" s="5"/>
      <c r="AH7" s="9" t="s">
        <v>78</v>
      </c>
      <c r="AI7" s="5">
        <v>2.4</v>
      </c>
      <c r="AJ7" s="5"/>
      <c r="AK7" s="5"/>
      <c r="AL7" s="9" t="s">
        <v>4</v>
      </c>
      <c r="AM7" s="5">
        <v>3.4</v>
      </c>
    </row>
    <row r="8" spans="1:41" ht="15" x14ac:dyDescent="0.2">
      <c r="A8" s="8" t="s">
        <v>258</v>
      </c>
      <c r="B8" s="8" t="s">
        <v>243</v>
      </c>
      <c r="C8" s="5">
        <v>2.87</v>
      </c>
      <c r="D8" s="5"/>
      <c r="E8" s="5"/>
      <c r="F8" s="16" t="s">
        <v>244</v>
      </c>
      <c r="G8" s="5">
        <v>3.68</v>
      </c>
      <c r="H8" s="5"/>
      <c r="I8" s="5"/>
      <c r="J8" s="9" t="s">
        <v>37</v>
      </c>
      <c r="K8" s="5">
        <v>3.4</v>
      </c>
      <c r="L8" s="5"/>
      <c r="M8" s="5"/>
      <c r="N8" s="9" t="s">
        <v>42</v>
      </c>
      <c r="O8" s="5">
        <v>0.1</v>
      </c>
      <c r="P8" s="5"/>
      <c r="Q8" s="5"/>
      <c r="R8" s="9" t="s">
        <v>49</v>
      </c>
      <c r="S8" s="5">
        <v>1.7</v>
      </c>
      <c r="T8" s="5"/>
      <c r="U8" s="5"/>
      <c r="V8" s="9" t="s">
        <v>56</v>
      </c>
      <c r="W8" s="5">
        <v>2.6</v>
      </c>
      <c r="X8" s="5"/>
      <c r="Y8" s="5"/>
      <c r="Z8" s="9" t="s">
        <v>62</v>
      </c>
      <c r="AA8" s="5">
        <v>7.4</v>
      </c>
      <c r="AB8" s="5"/>
      <c r="AC8" s="5"/>
      <c r="AD8" s="9" t="s">
        <v>68</v>
      </c>
      <c r="AE8" s="5">
        <v>3.9</v>
      </c>
      <c r="AF8" s="5"/>
      <c r="AG8" s="5"/>
      <c r="AH8" s="9" t="s">
        <v>78</v>
      </c>
      <c r="AI8" s="5">
        <v>2.8</v>
      </c>
      <c r="AJ8" s="5"/>
      <c r="AK8" s="5"/>
      <c r="AL8" s="9" t="s">
        <v>4</v>
      </c>
      <c r="AM8" s="5">
        <v>1</v>
      </c>
    </row>
    <row r="9" spans="1:41" ht="15" x14ac:dyDescent="0.2">
      <c r="A9" s="8" t="s">
        <v>258</v>
      </c>
      <c r="B9" s="8" t="s">
        <v>243</v>
      </c>
      <c r="C9" s="5">
        <v>3.12</v>
      </c>
      <c r="D9" s="5"/>
      <c r="E9" s="5"/>
      <c r="F9" s="16" t="s">
        <v>244</v>
      </c>
      <c r="G9" s="5">
        <v>2.33</v>
      </c>
      <c r="H9" s="5"/>
      <c r="I9" s="5"/>
      <c r="J9" s="9" t="s">
        <v>37</v>
      </c>
      <c r="K9" s="5">
        <v>1</v>
      </c>
      <c r="L9" s="5"/>
      <c r="M9" s="5"/>
      <c r="N9" s="9" t="s">
        <v>42</v>
      </c>
      <c r="O9" s="5">
        <v>1.3</v>
      </c>
      <c r="P9" s="5"/>
      <c r="Q9" s="5"/>
      <c r="R9" s="9" t="s">
        <v>49</v>
      </c>
      <c r="S9" s="5">
        <v>3</v>
      </c>
      <c r="T9" s="5"/>
      <c r="U9" s="5"/>
      <c r="V9" s="9" t="s">
        <v>56</v>
      </c>
      <c r="W9" s="5">
        <v>1</v>
      </c>
      <c r="X9" s="5"/>
      <c r="Y9" s="5"/>
      <c r="Z9" s="9" t="s">
        <v>62</v>
      </c>
      <c r="AA9" s="5">
        <v>5</v>
      </c>
      <c r="AB9" s="5"/>
      <c r="AC9" s="5"/>
      <c r="AD9" s="9" t="s">
        <v>68</v>
      </c>
      <c r="AE9" s="5">
        <v>4.3</v>
      </c>
      <c r="AF9" s="5"/>
      <c r="AG9" s="5"/>
      <c r="AH9" s="9" t="s">
        <v>78</v>
      </c>
      <c r="AI9" s="5">
        <v>2.5</v>
      </c>
      <c r="AJ9" s="5"/>
      <c r="AK9" s="5"/>
      <c r="AL9" s="9" t="s">
        <v>4</v>
      </c>
      <c r="AM9" s="5">
        <v>3.2</v>
      </c>
    </row>
    <row r="10" spans="1:41" ht="15" x14ac:dyDescent="0.2">
      <c r="A10" s="8" t="s">
        <v>258</v>
      </c>
      <c r="B10" s="8" t="s">
        <v>243</v>
      </c>
      <c r="C10" s="5">
        <v>4.88</v>
      </c>
      <c r="D10" s="5"/>
      <c r="E10" s="5"/>
      <c r="F10" s="16" t="s">
        <v>244</v>
      </c>
      <c r="G10" s="5">
        <v>3.53</v>
      </c>
      <c r="H10" s="5"/>
      <c r="I10" s="5"/>
      <c r="J10" s="9" t="s">
        <v>37</v>
      </c>
      <c r="K10" s="5">
        <v>1.9</v>
      </c>
      <c r="L10" s="5"/>
      <c r="M10" s="5"/>
      <c r="N10" s="9" t="s">
        <v>42</v>
      </c>
      <c r="O10" s="5">
        <v>1.6</v>
      </c>
      <c r="P10" s="5"/>
      <c r="Q10" s="5"/>
      <c r="R10" s="9" t="s">
        <v>49</v>
      </c>
      <c r="S10" s="5">
        <v>3.9</v>
      </c>
      <c r="T10" s="5"/>
      <c r="U10" s="5"/>
      <c r="V10" s="9" t="s">
        <v>56</v>
      </c>
      <c r="W10" s="5">
        <v>1.5</v>
      </c>
      <c r="X10" s="5"/>
      <c r="Y10" s="5"/>
      <c r="Z10" s="9" t="s">
        <v>62</v>
      </c>
      <c r="AA10" s="5">
        <v>6.4</v>
      </c>
      <c r="AB10" s="5"/>
      <c r="AC10" s="5"/>
      <c r="AD10" s="9" t="s">
        <v>68</v>
      </c>
      <c r="AE10" s="5">
        <v>2.1</v>
      </c>
      <c r="AF10" s="5"/>
      <c r="AG10" s="5"/>
      <c r="AH10" s="9" t="s">
        <v>78</v>
      </c>
      <c r="AI10" s="5">
        <v>2.2999999999999998</v>
      </c>
      <c r="AJ10" s="5"/>
      <c r="AK10" s="5"/>
      <c r="AL10" s="9" t="s">
        <v>4</v>
      </c>
      <c r="AM10" s="5">
        <v>5.0999999999999996</v>
      </c>
    </row>
    <row r="11" spans="1:41" ht="15" x14ac:dyDescent="0.2">
      <c r="A11" s="8" t="s">
        <v>258</v>
      </c>
      <c r="B11" s="8" t="s">
        <v>243</v>
      </c>
      <c r="C11" s="5">
        <v>4.6399999999999997</v>
      </c>
      <c r="D11" s="5"/>
      <c r="E11" s="5"/>
      <c r="F11" s="16" t="s">
        <v>244</v>
      </c>
      <c r="G11" s="5">
        <v>2.11</v>
      </c>
      <c r="H11" s="5"/>
      <c r="I11" s="5"/>
      <c r="J11" s="9" t="s">
        <v>37</v>
      </c>
      <c r="K11" s="5">
        <v>4.9000000000000004</v>
      </c>
      <c r="L11" s="5"/>
      <c r="M11" s="5"/>
      <c r="N11" s="9" t="s">
        <v>42</v>
      </c>
      <c r="O11" s="5">
        <v>1.7</v>
      </c>
      <c r="P11" s="5"/>
      <c r="Q11" s="5"/>
      <c r="R11" s="9" t="s">
        <v>49</v>
      </c>
      <c r="S11" s="5">
        <v>4</v>
      </c>
      <c r="T11" s="5"/>
      <c r="U11" s="5"/>
      <c r="V11" s="9" t="s">
        <v>56</v>
      </c>
      <c r="W11" s="5">
        <v>2.1</v>
      </c>
      <c r="X11" s="5"/>
      <c r="Y11" s="5"/>
      <c r="Z11" s="9" t="s">
        <v>62</v>
      </c>
      <c r="AA11" s="5">
        <v>3.1</v>
      </c>
      <c r="AB11" s="5"/>
      <c r="AC11" s="5"/>
      <c r="AD11" s="9" t="s">
        <v>68</v>
      </c>
      <c r="AE11" s="5">
        <v>6</v>
      </c>
      <c r="AF11" s="5"/>
      <c r="AG11" s="5"/>
      <c r="AH11" s="9" t="s">
        <v>78</v>
      </c>
      <c r="AI11" s="5">
        <v>0.2</v>
      </c>
      <c r="AJ11" s="5"/>
      <c r="AK11" s="5"/>
      <c r="AL11" s="9" t="s">
        <v>4</v>
      </c>
      <c r="AM11" s="5">
        <v>4.9000000000000004</v>
      </c>
    </row>
    <row r="12" spans="1:41" ht="15" x14ac:dyDescent="0.2">
      <c r="A12" s="8" t="s">
        <v>258</v>
      </c>
      <c r="B12" s="8" t="s">
        <v>243</v>
      </c>
      <c r="C12" s="5">
        <v>2.85</v>
      </c>
      <c r="D12" s="5"/>
      <c r="E12" s="5"/>
      <c r="F12" s="16" t="s">
        <v>244</v>
      </c>
      <c r="G12" s="5">
        <v>3.95</v>
      </c>
      <c r="H12" s="5"/>
      <c r="I12" s="5"/>
      <c r="J12" s="9" t="s">
        <v>37</v>
      </c>
      <c r="K12" s="5">
        <v>3.7</v>
      </c>
      <c r="L12" s="5"/>
      <c r="M12" s="5"/>
      <c r="N12" s="9" t="s">
        <v>42</v>
      </c>
      <c r="O12" s="5">
        <v>3.2</v>
      </c>
      <c r="P12" s="5"/>
      <c r="Q12" s="5"/>
      <c r="R12" s="9" t="s">
        <v>49</v>
      </c>
      <c r="S12" s="5">
        <v>2.8</v>
      </c>
      <c r="T12" s="5"/>
      <c r="U12" s="5"/>
      <c r="V12" s="9" t="s">
        <v>56</v>
      </c>
      <c r="W12" s="5">
        <v>2.8</v>
      </c>
      <c r="X12" s="5"/>
      <c r="Y12" s="5"/>
      <c r="Z12" s="9" t="s">
        <v>62</v>
      </c>
      <c r="AA12" s="5">
        <v>1</v>
      </c>
      <c r="AB12" s="5"/>
      <c r="AC12" s="5"/>
      <c r="AD12" s="9" t="s">
        <v>68</v>
      </c>
      <c r="AE12" s="5">
        <v>5.0999999999999996</v>
      </c>
      <c r="AF12" s="5"/>
      <c r="AG12" s="5"/>
      <c r="AH12" s="9" t="s">
        <v>78</v>
      </c>
      <c r="AI12" s="5">
        <v>2.8</v>
      </c>
      <c r="AJ12" s="5"/>
      <c r="AK12" s="5"/>
      <c r="AL12" s="9" t="s">
        <v>4</v>
      </c>
      <c r="AM12" s="5">
        <v>6</v>
      </c>
    </row>
    <row r="13" spans="1:41" ht="15" x14ac:dyDescent="0.2">
      <c r="A13" s="8" t="s">
        <v>258</v>
      </c>
      <c r="B13" s="8" t="s">
        <v>243</v>
      </c>
      <c r="C13" s="5">
        <v>3.93</v>
      </c>
      <c r="D13" s="5"/>
      <c r="E13" s="5"/>
      <c r="F13" s="16" t="s">
        <v>244</v>
      </c>
      <c r="G13" s="5">
        <v>3.99</v>
      </c>
      <c r="H13" s="5"/>
      <c r="I13" s="5"/>
      <c r="J13" s="9" t="s">
        <v>37</v>
      </c>
      <c r="K13" s="5">
        <v>2.5</v>
      </c>
      <c r="L13" s="5"/>
      <c r="M13" s="5"/>
      <c r="N13" s="9" t="s">
        <v>42</v>
      </c>
      <c r="O13" s="5">
        <v>0.6</v>
      </c>
      <c r="P13" s="5"/>
      <c r="Q13" s="5"/>
      <c r="R13" s="9" t="s">
        <v>49</v>
      </c>
      <c r="S13" s="5">
        <v>1.2</v>
      </c>
      <c r="T13" s="5"/>
      <c r="U13" s="5"/>
      <c r="V13" s="9" t="s">
        <v>56</v>
      </c>
      <c r="W13" s="5">
        <v>3.1</v>
      </c>
      <c r="X13" s="5"/>
      <c r="Y13" s="5"/>
      <c r="Z13" s="9" t="s">
        <v>62</v>
      </c>
      <c r="AA13" s="5">
        <v>6.1</v>
      </c>
      <c r="AB13" s="5"/>
      <c r="AC13" s="5"/>
      <c r="AD13" s="9" t="s">
        <v>68</v>
      </c>
      <c r="AE13" s="5">
        <v>2</v>
      </c>
      <c r="AF13" s="5"/>
      <c r="AG13" s="5"/>
      <c r="AH13" s="9" t="s">
        <v>78</v>
      </c>
      <c r="AI13" s="5">
        <v>1.6</v>
      </c>
      <c r="AJ13" s="5"/>
      <c r="AK13" s="5"/>
      <c r="AL13" s="9" t="s">
        <v>4</v>
      </c>
      <c r="AM13" s="5">
        <v>3.1</v>
      </c>
    </row>
    <row r="14" spans="1:41" ht="15" x14ac:dyDescent="0.2">
      <c r="A14" s="8" t="s">
        <v>258</v>
      </c>
      <c r="B14" s="8" t="s">
        <v>243</v>
      </c>
      <c r="C14" s="5">
        <v>0.98</v>
      </c>
      <c r="D14" s="5"/>
      <c r="E14" s="5"/>
      <c r="F14" s="16" t="s">
        <v>244</v>
      </c>
      <c r="G14" s="5">
        <v>0.42</v>
      </c>
      <c r="H14" s="5"/>
      <c r="I14" s="5"/>
      <c r="J14" s="9" t="s">
        <v>37</v>
      </c>
      <c r="K14" s="5">
        <v>6</v>
      </c>
      <c r="L14" s="5"/>
      <c r="M14" s="5"/>
      <c r="N14" s="9" t="s">
        <v>42</v>
      </c>
      <c r="O14" s="5">
        <v>2.2999999999999998</v>
      </c>
      <c r="P14" s="5"/>
      <c r="Q14" s="5"/>
      <c r="R14" s="9" t="s">
        <v>49</v>
      </c>
      <c r="S14" s="5">
        <v>3.8</v>
      </c>
      <c r="T14" s="5"/>
      <c r="U14" s="5"/>
      <c r="V14" s="9" t="s">
        <v>56</v>
      </c>
      <c r="W14" s="5">
        <v>0.2</v>
      </c>
      <c r="X14" s="5"/>
      <c r="Y14" s="5"/>
      <c r="Z14" s="9" t="s">
        <v>62</v>
      </c>
      <c r="AA14" s="5">
        <v>1.2</v>
      </c>
      <c r="AB14" s="5"/>
      <c r="AC14" s="5"/>
      <c r="AD14" s="9" t="s">
        <v>68</v>
      </c>
      <c r="AE14" s="5">
        <v>1.9</v>
      </c>
      <c r="AF14" s="5"/>
      <c r="AG14" s="5"/>
      <c r="AH14" s="9" t="s">
        <v>78</v>
      </c>
      <c r="AI14" s="5">
        <v>1.4</v>
      </c>
      <c r="AJ14" s="5"/>
      <c r="AK14" s="5"/>
      <c r="AL14" s="9" t="s">
        <v>4</v>
      </c>
      <c r="AM14" s="5">
        <v>5.2</v>
      </c>
    </row>
    <row r="15" spans="1:41" ht="15" x14ac:dyDescent="0.2">
      <c r="A15" s="8" t="s">
        <v>258</v>
      </c>
      <c r="B15" s="8" t="s">
        <v>243</v>
      </c>
      <c r="C15" s="5">
        <v>2.62</v>
      </c>
      <c r="D15" s="5"/>
      <c r="E15" s="5"/>
      <c r="F15" s="16" t="s">
        <v>244</v>
      </c>
      <c r="G15" s="5">
        <v>4.46</v>
      </c>
      <c r="H15" s="5"/>
      <c r="I15" s="5"/>
      <c r="J15" s="9" t="s">
        <v>37</v>
      </c>
      <c r="K15" s="5">
        <v>6</v>
      </c>
      <c r="L15" s="5"/>
      <c r="M15" s="5"/>
      <c r="N15" s="9" t="s">
        <v>42</v>
      </c>
      <c r="O15" s="5">
        <v>1.2</v>
      </c>
      <c r="P15" s="5"/>
      <c r="Q15" s="5"/>
      <c r="R15" s="9" t="s">
        <v>49</v>
      </c>
      <c r="S15" s="5">
        <v>2.6</v>
      </c>
      <c r="T15" s="5"/>
      <c r="U15" s="5"/>
      <c r="V15" s="9" t="s">
        <v>56</v>
      </c>
      <c r="W15" s="5">
        <v>2.2000000000000002</v>
      </c>
      <c r="X15" s="5"/>
      <c r="Y15" s="5"/>
      <c r="Z15" s="9" t="s">
        <v>62</v>
      </c>
      <c r="AA15" s="5">
        <v>4.3</v>
      </c>
      <c r="AB15" s="5"/>
      <c r="AC15" s="5"/>
      <c r="AD15" s="9" t="s">
        <v>68</v>
      </c>
      <c r="AE15" s="5">
        <v>1.2</v>
      </c>
      <c r="AF15" s="5"/>
      <c r="AG15" s="5"/>
      <c r="AH15" s="9" t="s">
        <v>78</v>
      </c>
      <c r="AI15" s="5">
        <v>2.8</v>
      </c>
      <c r="AJ15" s="5"/>
      <c r="AK15" s="5"/>
      <c r="AL15" s="9" t="s">
        <v>4</v>
      </c>
      <c r="AM15" s="5">
        <v>2.1</v>
      </c>
    </row>
    <row r="16" spans="1:41" ht="15" x14ac:dyDescent="0.2">
      <c r="A16" s="8" t="s">
        <v>258</v>
      </c>
      <c r="B16" s="8" t="s">
        <v>243</v>
      </c>
      <c r="C16" s="5">
        <v>3.51</v>
      </c>
      <c r="D16" s="5"/>
      <c r="E16" s="5"/>
      <c r="F16" s="16" t="s">
        <v>244</v>
      </c>
      <c r="G16" s="5">
        <v>3.45</v>
      </c>
      <c r="H16" s="5"/>
      <c r="I16" s="5"/>
      <c r="J16" s="9" t="s">
        <v>37</v>
      </c>
      <c r="K16" s="5">
        <v>4.3</v>
      </c>
      <c r="L16" s="5"/>
      <c r="M16" s="5"/>
      <c r="N16" s="9" t="s">
        <v>42</v>
      </c>
      <c r="O16" s="5">
        <v>1.4</v>
      </c>
      <c r="P16" s="5"/>
      <c r="Q16" s="5"/>
      <c r="R16" s="9" t="s">
        <v>49</v>
      </c>
      <c r="S16" s="5">
        <v>2.8</v>
      </c>
      <c r="T16" s="5"/>
      <c r="U16" s="5"/>
      <c r="V16" s="9" t="s">
        <v>56</v>
      </c>
      <c r="W16" s="5">
        <v>0.7</v>
      </c>
      <c r="X16" s="5"/>
      <c r="Y16" s="5"/>
      <c r="Z16" s="9" t="s">
        <v>62</v>
      </c>
      <c r="AA16" s="5">
        <v>6.1</v>
      </c>
      <c r="AB16" s="5"/>
      <c r="AC16" s="5"/>
      <c r="AD16" s="9" t="s">
        <v>68</v>
      </c>
      <c r="AE16" s="5">
        <v>6.4</v>
      </c>
      <c r="AF16" s="5"/>
      <c r="AG16" s="5"/>
      <c r="AH16" s="9" t="s">
        <v>78</v>
      </c>
      <c r="AI16" s="5">
        <v>2.1</v>
      </c>
      <c r="AJ16" s="5"/>
      <c r="AK16" s="5"/>
      <c r="AL16" s="9" t="s">
        <v>4</v>
      </c>
      <c r="AM16" s="5">
        <v>1.8</v>
      </c>
    </row>
    <row r="17" spans="1:41" ht="15" x14ac:dyDescent="0.2">
      <c r="A17" s="8" t="s">
        <v>258</v>
      </c>
      <c r="B17" s="8" t="s">
        <v>243</v>
      </c>
      <c r="C17" s="5">
        <v>4.41</v>
      </c>
      <c r="D17" s="5"/>
      <c r="E17" s="5"/>
      <c r="F17" s="16" t="s">
        <v>244</v>
      </c>
      <c r="G17" s="5">
        <v>4.1070000000000002</v>
      </c>
      <c r="H17" s="5"/>
      <c r="I17" s="5"/>
      <c r="J17" s="9" t="s">
        <v>37</v>
      </c>
      <c r="K17" s="5">
        <v>3.7</v>
      </c>
      <c r="L17" s="5"/>
      <c r="M17" s="5"/>
      <c r="N17" s="9" t="s">
        <v>42</v>
      </c>
      <c r="O17" s="5">
        <v>1.4</v>
      </c>
      <c r="P17" s="5"/>
      <c r="Q17" s="5"/>
      <c r="R17" s="9" t="s">
        <v>49</v>
      </c>
      <c r="S17" s="5">
        <v>3.3</v>
      </c>
      <c r="T17" s="5"/>
      <c r="U17" s="5"/>
      <c r="V17" s="9" t="s">
        <v>56</v>
      </c>
      <c r="W17" s="5">
        <v>0.1</v>
      </c>
      <c r="X17" s="5"/>
      <c r="Y17" s="5"/>
      <c r="Z17" s="9" t="s">
        <v>62</v>
      </c>
      <c r="AA17" s="5">
        <v>3.6</v>
      </c>
      <c r="AB17" s="5"/>
      <c r="AC17" s="5"/>
      <c r="AD17" s="9" t="s">
        <v>68</v>
      </c>
      <c r="AE17" s="5">
        <v>5.0999999999999996</v>
      </c>
      <c r="AF17" s="5"/>
      <c r="AG17" s="5"/>
      <c r="AH17" s="9" t="s">
        <v>78</v>
      </c>
      <c r="AI17" s="5">
        <v>1.7</v>
      </c>
      <c r="AJ17" s="5"/>
      <c r="AK17" s="5"/>
      <c r="AL17" s="9" t="s">
        <v>4</v>
      </c>
      <c r="AM17" s="5">
        <v>4.2</v>
      </c>
    </row>
    <row r="18" spans="1:41" ht="15" x14ac:dyDescent="0.2">
      <c r="A18" s="8" t="s">
        <v>258</v>
      </c>
      <c r="B18" s="8" t="s">
        <v>243</v>
      </c>
      <c r="C18" s="5">
        <v>3.48</v>
      </c>
      <c r="D18" s="5"/>
      <c r="E18" s="5"/>
      <c r="F18" s="16" t="s">
        <v>244</v>
      </c>
      <c r="G18" s="5">
        <v>4.92</v>
      </c>
      <c r="H18" s="5"/>
      <c r="I18" s="5"/>
      <c r="J18" s="9" t="s">
        <v>37</v>
      </c>
      <c r="K18" s="5">
        <v>3.8</v>
      </c>
      <c r="L18" s="5"/>
      <c r="M18" s="5"/>
      <c r="N18" s="9" t="s">
        <v>42</v>
      </c>
      <c r="O18" s="5">
        <v>1.2</v>
      </c>
      <c r="P18" s="5"/>
      <c r="Q18" s="5"/>
      <c r="R18" s="9" t="s">
        <v>49</v>
      </c>
      <c r="S18" s="5">
        <v>3.9</v>
      </c>
      <c r="T18" s="5"/>
      <c r="U18" s="5"/>
      <c r="V18" s="9" t="s">
        <v>56</v>
      </c>
      <c r="W18" s="5">
        <v>1.5</v>
      </c>
      <c r="X18" s="5"/>
      <c r="Y18" s="5"/>
      <c r="Z18" s="9" t="s">
        <v>62</v>
      </c>
      <c r="AA18" s="5">
        <v>6.5</v>
      </c>
      <c r="AB18" s="5"/>
      <c r="AC18" s="5"/>
      <c r="AD18" s="9" t="s">
        <v>68</v>
      </c>
      <c r="AE18" s="5">
        <v>0.4</v>
      </c>
      <c r="AF18" s="5"/>
      <c r="AG18" s="5"/>
      <c r="AH18" s="9" t="s">
        <v>78</v>
      </c>
      <c r="AI18" s="5">
        <v>2</v>
      </c>
      <c r="AJ18" s="5"/>
      <c r="AK18" s="5"/>
      <c r="AL18" s="9" t="s">
        <v>4</v>
      </c>
      <c r="AM18" s="5">
        <v>2.5</v>
      </c>
    </row>
    <row r="19" spans="1:41" ht="15" x14ac:dyDescent="0.2">
      <c r="A19" s="8" t="s">
        <v>258</v>
      </c>
      <c r="B19" s="8" t="s">
        <v>243</v>
      </c>
      <c r="C19" s="5">
        <v>4.42</v>
      </c>
      <c r="D19" s="5"/>
      <c r="E19" s="5"/>
      <c r="F19" s="16" t="s">
        <v>244</v>
      </c>
      <c r="G19" s="5">
        <v>5.04</v>
      </c>
      <c r="H19" s="5"/>
      <c r="I19" s="5"/>
      <c r="J19" s="9" t="s">
        <v>37</v>
      </c>
      <c r="K19" s="5">
        <v>4.4000000000000004</v>
      </c>
      <c r="L19" s="5"/>
      <c r="M19" s="5"/>
      <c r="N19" s="9" t="s">
        <v>42</v>
      </c>
      <c r="O19" s="5">
        <v>1.6</v>
      </c>
      <c r="P19" s="5"/>
      <c r="Q19" s="5"/>
      <c r="R19" s="9" t="s">
        <v>49</v>
      </c>
      <c r="S19" s="5">
        <v>2.6</v>
      </c>
      <c r="T19" s="5"/>
      <c r="U19" s="5"/>
      <c r="V19" s="9" t="s">
        <v>56</v>
      </c>
      <c r="W19" s="5">
        <v>1</v>
      </c>
      <c r="X19" s="5"/>
      <c r="Y19" s="5"/>
      <c r="Z19" s="9" t="s">
        <v>62</v>
      </c>
      <c r="AA19" s="5">
        <v>4.5</v>
      </c>
      <c r="AB19" s="5"/>
      <c r="AC19" s="5"/>
      <c r="AD19" s="9" t="s">
        <v>68</v>
      </c>
      <c r="AE19" s="5">
        <v>5.2</v>
      </c>
      <c r="AF19" s="5"/>
      <c r="AG19" s="5"/>
      <c r="AH19" s="9" t="s">
        <v>78</v>
      </c>
      <c r="AI19" s="5">
        <v>0.1</v>
      </c>
      <c r="AJ19" s="5"/>
      <c r="AK19" s="5"/>
      <c r="AL19" s="9" t="s">
        <v>4</v>
      </c>
      <c r="AM19" s="5">
        <v>4.4000000000000004</v>
      </c>
    </row>
    <row r="20" spans="1:41" ht="15" x14ac:dyDescent="0.2">
      <c r="A20" s="8" t="s">
        <v>258</v>
      </c>
      <c r="B20" s="8" t="s">
        <v>243</v>
      </c>
      <c r="C20" s="5">
        <v>3.77</v>
      </c>
      <c r="D20" s="5"/>
      <c r="E20" s="5"/>
      <c r="F20" s="16" t="s">
        <v>244</v>
      </c>
      <c r="G20" s="5">
        <v>5.22</v>
      </c>
      <c r="H20" s="5"/>
      <c r="I20" s="5"/>
      <c r="J20" s="9" t="s">
        <v>37</v>
      </c>
      <c r="K20" s="5">
        <v>1.5</v>
      </c>
      <c r="L20" s="5"/>
      <c r="M20" s="5"/>
      <c r="N20" s="9" t="s">
        <v>42</v>
      </c>
      <c r="O20" s="5">
        <v>2.2999999999999998</v>
      </c>
      <c r="P20" s="5"/>
      <c r="Q20" s="5"/>
      <c r="R20" s="9" t="s">
        <v>49</v>
      </c>
      <c r="S20" s="5">
        <v>3.6</v>
      </c>
      <c r="T20" s="5"/>
      <c r="U20" s="5"/>
      <c r="V20" s="9" t="s">
        <v>56</v>
      </c>
      <c r="W20" s="5">
        <v>2.5</v>
      </c>
      <c r="X20" s="5"/>
      <c r="Y20" s="5"/>
      <c r="Z20" s="9" t="s">
        <v>62</v>
      </c>
      <c r="AA20" s="5">
        <v>2.2000000000000002</v>
      </c>
      <c r="AB20" s="5"/>
      <c r="AC20" s="5"/>
      <c r="AD20" s="9" t="s">
        <v>68</v>
      </c>
      <c r="AE20" s="5">
        <v>3.5</v>
      </c>
      <c r="AF20" s="5"/>
      <c r="AG20" s="5"/>
      <c r="AH20" s="9" t="s">
        <v>78</v>
      </c>
      <c r="AI20" s="5">
        <v>2.1</v>
      </c>
      <c r="AJ20" s="5"/>
      <c r="AK20" s="5"/>
      <c r="AL20" s="9" t="s">
        <v>4</v>
      </c>
      <c r="AM20" s="5">
        <v>0.5</v>
      </c>
    </row>
    <row r="21" spans="1:41" s="21" customFormat="1" ht="15" x14ac:dyDescent="0.2">
      <c r="A21" s="17" t="s">
        <v>258</v>
      </c>
      <c r="B21" s="17" t="s">
        <v>243</v>
      </c>
      <c r="C21" s="18">
        <v>3.99</v>
      </c>
      <c r="D21" s="18">
        <f>COUNTIF(C2:C21,"&lt;=1")</f>
        <v>1</v>
      </c>
      <c r="E21" s="18">
        <f>(D21/20)*100</f>
        <v>5</v>
      </c>
      <c r="F21" s="19" t="s">
        <v>244</v>
      </c>
      <c r="G21" s="18">
        <v>3.68</v>
      </c>
      <c r="H21" s="18">
        <f>COUNTIF(G2:G21,"&lt;=1")</f>
        <v>1</v>
      </c>
      <c r="I21" s="18">
        <f>(H21/20)*100</f>
        <v>5</v>
      </c>
      <c r="J21" s="20" t="s">
        <v>37</v>
      </c>
      <c r="K21" s="18">
        <v>4.9000000000000004</v>
      </c>
      <c r="L21" s="18">
        <f>COUNTIF(K2:K21,"&lt;=1")</f>
        <v>2</v>
      </c>
      <c r="M21" s="18">
        <f>(L21/20)*100</f>
        <v>10</v>
      </c>
      <c r="N21" s="20" t="s">
        <v>42</v>
      </c>
      <c r="O21" s="18">
        <v>1.2</v>
      </c>
      <c r="P21" s="18">
        <f>COUNTIF(O2:O21,"&lt;=1")</f>
        <v>4</v>
      </c>
      <c r="Q21" s="18">
        <f>(P21/20)*100</f>
        <v>20</v>
      </c>
      <c r="R21" s="20" t="s">
        <v>49</v>
      </c>
      <c r="S21" s="18">
        <v>4.8</v>
      </c>
      <c r="T21" s="18">
        <f>COUNTIF(S2:S21,"&lt;=1")</f>
        <v>2</v>
      </c>
      <c r="U21" s="18">
        <f>(T21/20)*100</f>
        <v>10</v>
      </c>
      <c r="V21" s="20" t="s">
        <v>56</v>
      </c>
      <c r="W21" s="18">
        <v>0.6</v>
      </c>
      <c r="X21" s="18">
        <f>COUNTIF(W2:W21,"&lt;=1")</f>
        <v>6</v>
      </c>
      <c r="Y21" s="18">
        <f>(X21/20)*100</f>
        <v>30</v>
      </c>
      <c r="Z21" s="20" t="s">
        <v>62</v>
      </c>
      <c r="AA21" s="18">
        <v>6.4</v>
      </c>
      <c r="AB21" s="18">
        <f>COUNTIF(AA2:AA21,"&lt;=1")</f>
        <v>1</v>
      </c>
      <c r="AC21" s="18">
        <f>(AB21/20)*100</f>
        <v>5</v>
      </c>
      <c r="AD21" s="20" t="s">
        <v>68</v>
      </c>
      <c r="AE21" s="18">
        <v>5.7</v>
      </c>
      <c r="AF21" s="18">
        <f>COUNTIF(AE2:AE21,"&lt;=1")</f>
        <v>1</v>
      </c>
      <c r="AG21" s="18">
        <f>(AF21/20)*100</f>
        <v>5</v>
      </c>
      <c r="AH21" s="20" t="s">
        <v>78</v>
      </c>
      <c r="AI21" s="18">
        <v>2.2000000000000002</v>
      </c>
      <c r="AJ21" s="18">
        <f>COUNTIF(AI2:AI21,"&lt;=1")</f>
        <v>3</v>
      </c>
      <c r="AK21" s="18">
        <f>(AJ21/20)*100</f>
        <v>15</v>
      </c>
      <c r="AL21" s="20" t="s">
        <v>4</v>
      </c>
      <c r="AM21" s="18">
        <v>1.8</v>
      </c>
      <c r="AN21" s="18">
        <f>COUNTIF(AM2:AM21,"&lt;=1")</f>
        <v>2</v>
      </c>
      <c r="AO21" s="18">
        <f>(AN21/20)*100</f>
        <v>10</v>
      </c>
    </row>
    <row r="22" spans="1:41" ht="15" x14ac:dyDescent="0.2">
      <c r="A22" s="8" t="s">
        <v>259</v>
      </c>
      <c r="B22" s="8" t="s">
        <v>243</v>
      </c>
      <c r="C22" s="5">
        <v>2.0499999999999998</v>
      </c>
      <c r="D22" s="5"/>
      <c r="E22" s="5"/>
      <c r="F22" s="16" t="s">
        <v>244</v>
      </c>
      <c r="G22" s="5">
        <v>5.78</v>
      </c>
      <c r="H22" s="5"/>
      <c r="I22" s="5"/>
      <c r="J22" s="9" t="s">
        <v>37</v>
      </c>
      <c r="K22" s="5">
        <v>1.7</v>
      </c>
      <c r="L22" s="5"/>
      <c r="M22" s="5"/>
      <c r="N22" s="9" t="s">
        <v>42</v>
      </c>
      <c r="O22" s="5">
        <v>2.6</v>
      </c>
      <c r="P22" s="5"/>
      <c r="Q22" s="5"/>
      <c r="R22" s="9" t="s">
        <v>49</v>
      </c>
      <c r="S22" s="5">
        <v>2.6</v>
      </c>
      <c r="T22" s="5"/>
      <c r="U22" s="5"/>
      <c r="V22" s="9" t="s">
        <v>56</v>
      </c>
      <c r="W22" s="5">
        <v>2.2999999999999998</v>
      </c>
      <c r="X22" s="5"/>
      <c r="Y22" s="5"/>
      <c r="Z22" s="9" t="s">
        <v>62</v>
      </c>
      <c r="AA22" s="5">
        <v>2.2000000000000002</v>
      </c>
      <c r="AB22" s="5"/>
      <c r="AC22" s="5"/>
      <c r="AD22" s="9" t="s">
        <v>68</v>
      </c>
      <c r="AE22" s="5">
        <v>2.2000000000000002</v>
      </c>
      <c r="AF22" s="5"/>
      <c r="AG22" s="5"/>
      <c r="AH22" s="9" t="s">
        <v>78</v>
      </c>
      <c r="AI22" s="5">
        <v>2</v>
      </c>
      <c r="AJ22" s="5"/>
      <c r="AK22" s="5"/>
      <c r="AL22" s="9" t="s">
        <v>4</v>
      </c>
      <c r="AM22" s="5">
        <v>3</v>
      </c>
      <c r="AN22" s="5"/>
      <c r="AO22" s="5"/>
    </row>
    <row r="23" spans="1:41" ht="15" x14ac:dyDescent="0.2">
      <c r="A23" s="8" t="s">
        <v>259</v>
      </c>
      <c r="B23" s="8" t="s">
        <v>243</v>
      </c>
      <c r="C23" s="5">
        <v>4.42</v>
      </c>
      <c r="D23" s="5"/>
      <c r="E23" s="5"/>
      <c r="F23" s="16" t="s">
        <v>244</v>
      </c>
      <c r="G23" s="5">
        <v>0.51</v>
      </c>
      <c r="H23" s="5"/>
      <c r="I23" s="5"/>
      <c r="J23" s="9" t="s">
        <v>37</v>
      </c>
      <c r="K23" s="5">
        <v>4.2</v>
      </c>
      <c r="L23" s="5"/>
      <c r="M23" s="5"/>
      <c r="N23" s="9" t="s">
        <v>42</v>
      </c>
      <c r="O23" s="5">
        <v>1.2</v>
      </c>
      <c r="P23" s="5"/>
      <c r="Q23" s="5"/>
      <c r="R23" s="9" t="s">
        <v>49</v>
      </c>
      <c r="S23" s="5">
        <v>1.9</v>
      </c>
      <c r="T23" s="5"/>
      <c r="U23" s="5"/>
      <c r="V23" s="9" t="s">
        <v>56</v>
      </c>
      <c r="W23" s="5">
        <v>2.8</v>
      </c>
      <c r="X23" s="5"/>
      <c r="Y23" s="5"/>
      <c r="Z23" s="9" t="s">
        <v>62</v>
      </c>
      <c r="AA23" s="5">
        <v>6</v>
      </c>
      <c r="AB23" s="5"/>
      <c r="AC23" s="5"/>
      <c r="AD23" s="9" t="s">
        <v>68</v>
      </c>
      <c r="AE23" s="5">
        <v>0.9</v>
      </c>
      <c r="AF23" s="5"/>
      <c r="AG23" s="5"/>
      <c r="AH23" s="9" t="s">
        <v>78</v>
      </c>
      <c r="AI23" s="5">
        <v>0.3</v>
      </c>
      <c r="AJ23" s="5"/>
      <c r="AK23" s="5"/>
      <c r="AL23" s="9" t="s">
        <v>4</v>
      </c>
      <c r="AM23" s="5">
        <v>2.1</v>
      </c>
      <c r="AN23" s="5"/>
      <c r="AO23" s="5"/>
    </row>
    <row r="24" spans="1:41" ht="15" x14ac:dyDescent="0.2">
      <c r="A24" s="8" t="s">
        <v>259</v>
      </c>
      <c r="B24" s="8" t="s">
        <v>243</v>
      </c>
      <c r="C24" s="5">
        <v>3.44</v>
      </c>
      <c r="D24" s="5"/>
      <c r="E24" s="5"/>
      <c r="F24" s="16" t="s">
        <v>244</v>
      </c>
      <c r="G24" s="5">
        <v>0.41</v>
      </c>
      <c r="H24" s="5"/>
      <c r="I24" s="5"/>
      <c r="J24" s="9" t="s">
        <v>37</v>
      </c>
      <c r="K24" s="5">
        <v>3.4</v>
      </c>
      <c r="L24" s="5"/>
      <c r="M24" s="5"/>
      <c r="N24" s="9" t="s">
        <v>42</v>
      </c>
      <c r="O24" s="5">
        <v>1.3</v>
      </c>
      <c r="P24" s="5"/>
      <c r="Q24" s="5"/>
      <c r="R24" s="9" t="s">
        <v>49</v>
      </c>
      <c r="S24" s="5">
        <v>4.4000000000000004</v>
      </c>
      <c r="T24" s="5"/>
      <c r="U24" s="5"/>
      <c r="V24" s="9" t="s">
        <v>56</v>
      </c>
      <c r="W24" s="5">
        <v>1.3</v>
      </c>
      <c r="X24" s="5"/>
      <c r="Y24" s="5"/>
      <c r="Z24" s="9" t="s">
        <v>62</v>
      </c>
      <c r="AA24" s="5">
        <v>3.2</v>
      </c>
      <c r="AB24" s="5"/>
      <c r="AC24" s="5"/>
      <c r="AD24" s="9" t="s">
        <v>68</v>
      </c>
      <c r="AE24" s="5">
        <v>2.9</v>
      </c>
      <c r="AF24" s="5"/>
      <c r="AG24" s="5"/>
      <c r="AH24" s="9" t="s">
        <v>78</v>
      </c>
      <c r="AI24" s="5">
        <v>4.3</v>
      </c>
      <c r="AJ24" s="5"/>
      <c r="AK24" s="5"/>
      <c r="AL24" s="9" t="s">
        <v>4</v>
      </c>
      <c r="AM24" s="5">
        <v>2.8</v>
      </c>
      <c r="AN24" s="5"/>
      <c r="AO24" s="5"/>
    </row>
    <row r="25" spans="1:41" ht="15" x14ac:dyDescent="0.2">
      <c r="A25" s="8" t="s">
        <v>259</v>
      </c>
      <c r="B25" s="8" t="s">
        <v>243</v>
      </c>
      <c r="C25" s="5">
        <v>4.2300000000000004</v>
      </c>
      <c r="D25" s="5"/>
      <c r="E25" s="5"/>
      <c r="F25" s="16" t="s">
        <v>244</v>
      </c>
      <c r="G25" s="5">
        <v>4.2300000000000004</v>
      </c>
      <c r="H25" s="5"/>
      <c r="I25" s="5"/>
      <c r="J25" s="9" t="s">
        <v>37</v>
      </c>
      <c r="K25" s="5">
        <v>5.8</v>
      </c>
      <c r="L25" s="5"/>
      <c r="M25" s="5"/>
      <c r="N25" s="9" t="s">
        <v>42</v>
      </c>
      <c r="O25" s="5">
        <v>0.2</v>
      </c>
      <c r="P25" s="5"/>
      <c r="Q25" s="5"/>
      <c r="R25" s="9" t="s">
        <v>49</v>
      </c>
      <c r="S25" s="5">
        <v>2</v>
      </c>
      <c r="T25" s="5"/>
      <c r="U25" s="5"/>
      <c r="V25" s="9" t="s">
        <v>56</v>
      </c>
      <c r="W25" s="5">
        <v>0.2</v>
      </c>
      <c r="X25" s="5"/>
      <c r="Y25" s="5"/>
      <c r="Z25" s="9" t="s">
        <v>62</v>
      </c>
      <c r="AA25" s="5">
        <v>1</v>
      </c>
      <c r="AB25" s="5"/>
      <c r="AC25" s="5"/>
      <c r="AD25" s="9" t="s">
        <v>68</v>
      </c>
      <c r="AE25" s="5">
        <v>5.0999999999999996</v>
      </c>
      <c r="AF25" s="5"/>
      <c r="AG25" s="5"/>
      <c r="AH25" s="9" t="s">
        <v>78</v>
      </c>
      <c r="AI25" s="5">
        <v>1.9</v>
      </c>
      <c r="AJ25" s="5"/>
      <c r="AK25" s="5"/>
      <c r="AL25" s="9" t="s">
        <v>4</v>
      </c>
      <c r="AM25" s="5">
        <v>3.6</v>
      </c>
      <c r="AN25" s="5"/>
      <c r="AO25" s="5"/>
    </row>
    <row r="26" spans="1:41" ht="15" x14ac:dyDescent="0.2">
      <c r="A26" s="8" t="s">
        <v>259</v>
      </c>
      <c r="B26" s="8" t="s">
        <v>243</v>
      </c>
      <c r="C26" s="5">
        <v>0.47</v>
      </c>
      <c r="D26" s="5"/>
      <c r="E26" s="5"/>
      <c r="F26" s="16" t="s">
        <v>244</v>
      </c>
      <c r="G26" s="5">
        <v>5.85</v>
      </c>
      <c r="H26" s="5"/>
      <c r="I26" s="5"/>
      <c r="J26" s="9" t="s">
        <v>37</v>
      </c>
      <c r="K26" s="5">
        <v>5.6</v>
      </c>
      <c r="L26" s="5"/>
      <c r="M26" s="5"/>
      <c r="N26" s="9" t="s">
        <v>42</v>
      </c>
      <c r="O26" s="5">
        <v>2.1</v>
      </c>
      <c r="P26" s="5"/>
      <c r="Q26" s="5"/>
      <c r="R26" s="9" t="s">
        <v>49</v>
      </c>
      <c r="S26" s="5">
        <v>0.5</v>
      </c>
      <c r="T26" s="5"/>
      <c r="U26" s="5"/>
      <c r="V26" s="9" t="s">
        <v>56</v>
      </c>
      <c r="W26" s="5">
        <v>2.1</v>
      </c>
      <c r="X26" s="5"/>
      <c r="Y26" s="5"/>
      <c r="Z26" s="9" t="s">
        <v>62</v>
      </c>
      <c r="AA26" s="5">
        <v>6.8</v>
      </c>
      <c r="AB26" s="5"/>
      <c r="AC26" s="5"/>
      <c r="AD26" s="9" t="s">
        <v>68</v>
      </c>
      <c r="AE26" s="5">
        <v>2.2999999999999998</v>
      </c>
      <c r="AF26" s="5"/>
      <c r="AG26" s="5"/>
      <c r="AH26" s="9" t="s">
        <v>78</v>
      </c>
      <c r="AI26" s="5">
        <v>2.4</v>
      </c>
      <c r="AJ26" s="5"/>
      <c r="AK26" s="5"/>
      <c r="AL26" s="9" t="s">
        <v>4</v>
      </c>
      <c r="AM26" s="5">
        <v>3.1</v>
      </c>
      <c r="AN26" s="5"/>
      <c r="AO26" s="5"/>
    </row>
    <row r="27" spans="1:41" ht="15" x14ac:dyDescent="0.2">
      <c r="A27" s="8" t="s">
        <v>259</v>
      </c>
      <c r="B27" s="8" t="s">
        <v>243</v>
      </c>
      <c r="C27" s="5">
        <v>2.42</v>
      </c>
      <c r="D27" s="5"/>
      <c r="E27" s="5"/>
      <c r="F27" s="16" t="s">
        <v>244</v>
      </c>
      <c r="G27" s="5">
        <v>5.97</v>
      </c>
      <c r="H27" s="5"/>
      <c r="I27" s="5"/>
      <c r="J27" s="9" t="s">
        <v>37</v>
      </c>
      <c r="K27" s="5">
        <v>5</v>
      </c>
      <c r="L27" s="5"/>
      <c r="M27" s="5"/>
      <c r="N27" s="9" t="s">
        <v>42</v>
      </c>
      <c r="O27" s="5">
        <v>2.1</v>
      </c>
      <c r="P27" s="5"/>
      <c r="Q27" s="5"/>
      <c r="R27" s="9" t="s">
        <v>49</v>
      </c>
      <c r="S27" s="5">
        <v>2.7</v>
      </c>
      <c r="T27" s="5"/>
      <c r="U27" s="5"/>
      <c r="V27" s="9" t="s">
        <v>56</v>
      </c>
      <c r="W27" s="5">
        <v>2.5</v>
      </c>
      <c r="X27" s="5"/>
      <c r="Y27" s="5"/>
      <c r="Z27" s="9" t="s">
        <v>62</v>
      </c>
      <c r="AA27" s="5">
        <v>5.9</v>
      </c>
      <c r="AB27" s="5"/>
      <c r="AC27" s="5"/>
      <c r="AD27" s="9" t="s">
        <v>68</v>
      </c>
      <c r="AE27" s="5">
        <v>5.5</v>
      </c>
      <c r="AF27" s="5"/>
      <c r="AG27" s="5"/>
      <c r="AH27" s="9" t="s">
        <v>78</v>
      </c>
      <c r="AI27" s="5">
        <v>1.6</v>
      </c>
      <c r="AJ27" s="5"/>
      <c r="AK27" s="5"/>
      <c r="AL27" s="9" t="s">
        <v>4</v>
      </c>
      <c r="AM27" s="5">
        <v>2.5</v>
      </c>
      <c r="AN27" s="5"/>
      <c r="AO27" s="5"/>
    </row>
    <row r="28" spans="1:41" ht="15" x14ac:dyDescent="0.2">
      <c r="A28" s="8" t="s">
        <v>259</v>
      </c>
      <c r="B28" s="8" t="s">
        <v>243</v>
      </c>
      <c r="C28" s="5">
        <v>4.74</v>
      </c>
      <c r="D28" s="5"/>
      <c r="E28" s="5"/>
      <c r="F28" s="16" t="s">
        <v>244</v>
      </c>
      <c r="G28" s="5">
        <v>5.39</v>
      </c>
      <c r="H28" s="5"/>
      <c r="I28" s="5"/>
      <c r="J28" s="9" t="s">
        <v>37</v>
      </c>
      <c r="K28" s="5">
        <v>4.9000000000000004</v>
      </c>
      <c r="L28" s="5"/>
      <c r="M28" s="5"/>
      <c r="N28" s="9" t="s">
        <v>42</v>
      </c>
      <c r="O28" s="5">
        <v>2.5</v>
      </c>
      <c r="P28" s="5"/>
      <c r="Q28" s="5"/>
      <c r="R28" s="9" t="s">
        <v>49</v>
      </c>
      <c r="S28" s="5">
        <v>0.5</v>
      </c>
      <c r="T28" s="5"/>
      <c r="U28" s="5"/>
      <c r="V28" s="9" t="s">
        <v>56</v>
      </c>
      <c r="W28" s="5">
        <v>1</v>
      </c>
      <c r="X28" s="5"/>
      <c r="Y28" s="5"/>
      <c r="Z28" s="9" t="s">
        <v>62</v>
      </c>
      <c r="AA28" s="5">
        <v>5.6</v>
      </c>
      <c r="AB28" s="5"/>
      <c r="AC28" s="5"/>
      <c r="AD28" s="9" t="s">
        <v>68</v>
      </c>
      <c r="AE28" s="5">
        <v>2.4</v>
      </c>
      <c r="AF28" s="5"/>
      <c r="AG28" s="5"/>
      <c r="AH28" s="9" t="s">
        <v>78</v>
      </c>
      <c r="AI28" s="5">
        <v>0.3</v>
      </c>
      <c r="AJ28" s="5"/>
      <c r="AK28" s="5"/>
      <c r="AL28" s="9" t="s">
        <v>4</v>
      </c>
      <c r="AM28" s="5">
        <v>3.4</v>
      </c>
      <c r="AN28" s="5"/>
      <c r="AO28" s="5"/>
    </row>
    <row r="29" spans="1:41" ht="15" x14ac:dyDescent="0.2">
      <c r="A29" s="8" t="s">
        <v>259</v>
      </c>
      <c r="B29" s="8" t="s">
        <v>243</v>
      </c>
      <c r="C29" s="5">
        <v>3.43</v>
      </c>
      <c r="D29" s="5"/>
      <c r="E29" s="5"/>
      <c r="F29" s="16" t="s">
        <v>244</v>
      </c>
      <c r="G29" s="5">
        <v>0.27</v>
      </c>
      <c r="H29" s="5"/>
      <c r="I29" s="5"/>
      <c r="J29" s="9" t="s">
        <v>37</v>
      </c>
      <c r="K29" s="5">
        <v>2</v>
      </c>
      <c r="L29" s="5"/>
      <c r="M29" s="5"/>
      <c r="N29" s="9" t="s">
        <v>42</v>
      </c>
      <c r="O29" s="5">
        <v>0.3</v>
      </c>
      <c r="P29" s="5"/>
      <c r="Q29" s="5"/>
      <c r="R29" s="9" t="s">
        <v>49</v>
      </c>
      <c r="S29" s="5">
        <v>4.0999999999999996</v>
      </c>
      <c r="T29" s="5"/>
      <c r="U29" s="5"/>
      <c r="V29" s="9" t="s">
        <v>56</v>
      </c>
      <c r="W29" s="5">
        <v>1</v>
      </c>
      <c r="X29" s="5"/>
      <c r="Y29" s="5"/>
      <c r="Z29" s="9" t="s">
        <v>62</v>
      </c>
      <c r="AA29" s="5">
        <v>4.4000000000000004</v>
      </c>
      <c r="AB29" s="5"/>
      <c r="AC29" s="5"/>
      <c r="AD29" s="9" t="s">
        <v>68</v>
      </c>
      <c r="AE29" s="5">
        <v>2.1</v>
      </c>
      <c r="AF29" s="5"/>
      <c r="AG29" s="5"/>
      <c r="AH29" s="9" t="s">
        <v>78</v>
      </c>
      <c r="AI29" s="5">
        <v>2.2999999999999998</v>
      </c>
      <c r="AJ29" s="5"/>
      <c r="AK29" s="5"/>
      <c r="AL29" s="9" t="s">
        <v>4</v>
      </c>
      <c r="AM29" s="5">
        <v>3.1</v>
      </c>
      <c r="AN29" s="5"/>
      <c r="AO29" s="5"/>
    </row>
    <row r="30" spans="1:41" ht="15" x14ac:dyDescent="0.2">
      <c r="A30" s="8" t="s">
        <v>259</v>
      </c>
      <c r="B30" s="8" t="s">
        <v>243</v>
      </c>
      <c r="C30" s="5">
        <v>3.38</v>
      </c>
      <c r="D30" s="5"/>
      <c r="E30" s="5"/>
      <c r="F30" s="16" t="s">
        <v>244</v>
      </c>
      <c r="G30" s="5"/>
      <c r="H30" s="5"/>
      <c r="I30" s="5"/>
      <c r="J30" s="9" t="s">
        <v>37</v>
      </c>
      <c r="K30" s="5">
        <v>3.5</v>
      </c>
      <c r="L30" s="5"/>
      <c r="M30" s="5"/>
      <c r="N30" s="9" t="s">
        <v>42</v>
      </c>
      <c r="O30" s="5">
        <v>1</v>
      </c>
      <c r="P30" s="5"/>
      <c r="Q30" s="5"/>
      <c r="R30" s="9" t="s">
        <v>49</v>
      </c>
      <c r="S30" s="5">
        <v>3</v>
      </c>
      <c r="T30" s="5"/>
      <c r="U30" s="5"/>
      <c r="V30" s="9" t="s">
        <v>56</v>
      </c>
      <c r="W30" s="5">
        <v>1.7</v>
      </c>
      <c r="X30" s="5"/>
      <c r="Y30" s="5"/>
      <c r="Z30" s="9" t="s">
        <v>62</v>
      </c>
      <c r="AA30" s="5">
        <v>2.5</v>
      </c>
      <c r="AB30" s="5"/>
      <c r="AC30" s="5"/>
      <c r="AD30" s="9" t="s">
        <v>68</v>
      </c>
      <c r="AE30" s="5">
        <v>3.2</v>
      </c>
      <c r="AF30" s="5"/>
      <c r="AG30" s="5"/>
      <c r="AH30" s="9" t="s">
        <v>78</v>
      </c>
      <c r="AI30" s="5">
        <v>1</v>
      </c>
      <c r="AJ30" s="5"/>
      <c r="AK30" s="5"/>
      <c r="AL30" s="9" t="s">
        <v>4</v>
      </c>
      <c r="AM30" s="5">
        <v>3.3</v>
      </c>
      <c r="AN30" s="5"/>
      <c r="AO30" s="5"/>
    </row>
    <row r="31" spans="1:41" ht="15" x14ac:dyDescent="0.2">
      <c r="A31" s="8" t="s">
        <v>259</v>
      </c>
      <c r="B31" s="8" t="s">
        <v>243</v>
      </c>
      <c r="C31" s="5">
        <v>3.12</v>
      </c>
      <c r="D31" s="5"/>
      <c r="E31" s="5"/>
      <c r="F31" s="16" t="s">
        <v>244</v>
      </c>
      <c r="G31" s="5">
        <v>0.84</v>
      </c>
      <c r="H31" s="5"/>
      <c r="I31" s="5"/>
      <c r="J31" s="9" t="s">
        <v>37</v>
      </c>
      <c r="K31" s="5">
        <v>4.3</v>
      </c>
      <c r="L31" s="5"/>
      <c r="M31" s="5"/>
      <c r="N31" s="9" t="s">
        <v>42</v>
      </c>
      <c r="O31" s="5">
        <v>2.8</v>
      </c>
      <c r="P31" s="5"/>
      <c r="Q31" s="5"/>
      <c r="R31" s="9" t="s">
        <v>49</v>
      </c>
      <c r="S31" s="5">
        <v>5.5</v>
      </c>
      <c r="T31" s="5"/>
      <c r="U31" s="5"/>
      <c r="V31" s="9" t="s">
        <v>56</v>
      </c>
      <c r="W31" s="5">
        <v>1.2</v>
      </c>
      <c r="X31" s="5"/>
      <c r="Y31" s="5"/>
      <c r="Z31" s="9" t="s">
        <v>62</v>
      </c>
      <c r="AA31" s="5">
        <v>5.2</v>
      </c>
      <c r="AB31" s="5"/>
      <c r="AC31" s="5"/>
      <c r="AD31" s="9" t="s">
        <v>68</v>
      </c>
      <c r="AE31" s="5">
        <v>2.2999999999999998</v>
      </c>
      <c r="AF31" s="5"/>
      <c r="AG31" s="5"/>
      <c r="AH31" s="9" t="s">
        <v>78</v>
      </c>
      <c r="AI31" s="5">
        <v>1.8</v>
      </c>
      <c r="AJ31" s="5"/>
      <c r="AK31" s="5"/>
      <c r="AL31" s="9" t="s">
        <v>4</v>
      </c>
      <c r="AM31" s="5">
        <v>3.1</v>
      </c>
      <c r="AN31" s="5"/>
      <c r="AO31" s="5"/>
    </row>
    <row r="32" spans="1:41" ht="15" x14ac:dyDescent="0.2">
      <c r="A32" s="8" t="s">
        <v>259</v>
      </c>
      <c r="B32" s="8" t="s">
        <v>243</v>
      </c>
      <c r="C32" s="5">
        <v>3.42</v>
      </c>
      <c r="D32" s="5"/>
      <c r="E32" s="5"/>
      <c r="F32" s="16" t="s">
        <v>244</v>
      </c>
      <c r="G32" s="5">
        <v>0.98</v>
      </c>
      <c r="H32" s="5"/>
      <c r="I32" s="5"/>
      <c r="J32" s="9" t="s">
        <v>37</v>
      </c>
      <c r="K32" s="5">
        <v>3.2</v>
      </c>
      <c r="L32" s="5"/>
      <c r="M32" s="5"/>
      <c r="N32" s="9" t="s">
        <v>42</v>
      </c>
      <c r="O32" s="5">
        <v>1.5</v>
      </c>
      <c r="P32" s="5"/>
      <c r="Q32" s="5"/>
      <c r="R32" s="9" t="s">
        <v>49</v>
      </c>
      <c r="S32" s="5">
        <v>6</v>
      </c>
      <c r="T32" s="5"/>
      <c r="U32" s="5"/>
      <c r="V32" s="9" t="s">
        <v>56</v>
      </c>
      <c r="W32" s="5">
        <v>2.2000000000000002</v>
      </c>
      <c r="X32" s="5"/>
      <c r="Y32" s="5"/>
      <c r="Z32" s="9" t="s">
        <v>62</v>
      </c>
      <c r="AA32" s="5">
        <v>1.2</v>
      </c>
      <c r="AB32" s="5"/>
      <c r="AC32" s="5"/>
      <c r="AD32" s="9" t="s">
        <v>68</v>
      </c>
      <c r="AE32" s="5">
        <v>2.2000000000000002</v>
      </c>
      <c r="AF32" s="5"/>
      <c r="AG32" s="5"/>
      <c r="AH32" s="9" t="s">
        <v>78</v>
      </c>
      <c r="AI32" s="5">
        <v>3.3</v>
      </c>
      <c r="AJ32" s="5"/>
      <c r="AK32" s="5"/>
      <c r="AL32" s="9" t="s">
        <v>4</v>
      </c>
      <c r="AM32" s="5">
        <v>2</v>
      </c>
      <c r="AN32" s="5"/>
      <c r="AO32" s="5"/>
    </row>
    <row r="33" spans="1:41" ht="15" x14ac:dyDescent="0.2">
      <c r="A33" s="8" t="s">
        <v>259</v>
      </c>
      <c r="B33" s="8" t="s">
        <v>243</v>
      </c>
      <c r="C33" s="5">
        <v>2.13</v>
      </c>
      <c r="D33" s="5"/>
      <c r="E33" s="5"/>
      <c r="F33" s="16" t="s">
        <v>244</v>
      </c>
      <c r="G33" s="5">
        <v>4.84</v>
      </c>
      <c r="H33" s="5"/>
      <c r="I33" s="5"/>
      <c r="J33" s="9" t="s">
        <v>37</v>
      </c>
      <c r="K33" s="5">
        <v>5</v>
      </c>
      <c r="L33" s="5"/>
      <c r="M33" s="5"/>
      <c r="N33" s="9" t="s">
        <v>42</v>
      </c>
      <c r="O33" s="5">
        <v>1</v>
      </c>
      <c r="P33" s="5"/>
      <c r="Q33" s="5"/>
      <c r="R33" s="9" t="s">
        <v>49</v>
      </c>
      <c r="S33" s="5">
        <v>6</v>
      </c>
      <c r="T33" s="5"/>
      <c r="U33" s="5"/>
      <c r="V33" s="9" t="s">
        <v>56</v>
      </c>
      <c r="W33" s="5">
        <v>3</v>
      </c>
      <c r="X33" s="5"/>
      <c r="Y33" s="5"/>
      <c r="Z33" s="9" t="s">
        <v>62</v>
      </c>
      <c r="AA33" s="5">
        <v>2.9</v>
      </c>
      <c r="AB33" s="5"/>
      <c r="AC33" s="5"/>
      <c r="AD33" s="9" t="s">
        <v>68</v>
      </c>
      <c r="AE33" s="5">
        <v>3</v>
      </c>
      <c r="AF33" s="5"/>
      <c r="AG33" s="5"/>
      <c r="AH33" s="9" t="s">
        <v>78</v>
      </c>
      <c r="AI33" s="5">
        <v>0.5</v>
      </c>
      <c r="AJ33" s="5"/>
      <c r="AK33" s="5"/>
      <c r="AL33" s="9" t="s">
        <v>4</v>
      </c>
      <c r="AM33" s="5">
        <v>3</v>
      </c>
      <c r="AN33" s="5"/>
      <c r="AO33" s="5"/>
    </row>
    <row r="34" spans="1:41" ht="15" x14ac:dyDescent="0.2">
      <c r="A34" s="8" t="s">
        <v>259</v>
      </c>
      <c r="B34" s="8" t="s">
        <v>243</v>
      </c>
      <c r="C34" s="5">
        <v>0.26</v>
      </c>
      <c r="D34" s="5"/>
      <c r="E34" s="5"/>
      <c r="F34" s="16" t="s">
        <v>244</v>
      </c>
      <c r="G34" s="5">
        <v>0.43</v>
      </c>
      <c r="H34" s="5"/>
      <c r="I34" s="5"/>
      <c r="J34" s="9" t="s">
        <v>37</v>
      </c>
      <c r="K34" s="5">
        <v>0.9</v>
      </c>
      <c r="L34" s="5"/>
      <c r="M34" s="5"/>
      <c r="N34" s="9" t="s">
        <v>42</v>
      </c>
      <c r="O34" s="5">
        <v>1.5</v>
      </c>
      <c r="P34" s="5"/>
      <c r="Q34" s="5"/>
      <c r="R34" s="9" t="s">
        <v>49</v>
      </c>
      <c r="S34" s="5">
        <v>1</v>
      </c>
      <c r="T34" s="5"/>
      <c r="U34" s="5"/>
      <c r="V34" s="9" t="s">
        <v>56</v>
      </c>
      <c r="W34" s="5">
        <v>2</v>
      </c>
      <c r="X34" s="5"/>
      <c r="Y34" s="5"/>
      <c r="Z34" s="9" t="s">
        <v>62</v>
      </c>
      <c r="AA34" s="5">
        <v>6.8</v>
      </c>
      <c r="AB34" s="5"/>
      <c r="AC34" s="5"/>
      <c r="AD34" s="9" t="s">
        <v>68</v>
      </c>
      <c r="AE34" s="5">
        <v>4.0999999999999996</v>
      </c>
      <c r="AF34" s="5"/>
      <c r="AG34" s="5"/>
      <c r="AH34" s="9" t="s">
        <v>78</v>
      </c>
      <c r="AI34" s="5">
        <v>0.3</v>
      </c>
      <c r="AJ34" s="5"/>
      <c r="AK34" s="5"/>
      <c r="AL34" s="9" t="s">
        <v>4</v>
      </c>
      <c r="AM34" s="5">
        <v>1.2</v>
      </c>
      <c r="AN34" s="5"/>
      <c r="AO34" s="5"/>
    </row>
    <row r="35" spans="1:41" ht="15" x14ac:dyDescent="0.2">
      <c r="A35" s="8" t="s">
        <v>259</v>
      </c>
      <c r="B35" s="8" t="s">
        <v>243</v>
      </c>
      <c r="C35" s="5">
        <v>0.36</v>
      </c>
      <c r="D35" s="5"/>
      <c r="E35" s="5"/>
      <c r="F35" s="16" t="s">
        <v>244</v>
      </c>
      <c r="G35" s="5">
        <v>0.71</v>
      </c>
      <c r="H35" s="5"/>
      <c r="I35" s="5"/>
      <c r="J35" s="9" t="s">
        <v>37</v>
      </c>
      <c r="K35" s="5">
        <v>5.0999999999999996</v>
      </c>
      <c r="L35" s="5"/>
      <c r="M35" s="5"/>
      <c r="N35" s="9" t="s">
        <v>42</v>
      </c>
      <c r="O35" s="5">
        <v>4.0999999999999996</v>
      </c>
      <c r="P35" s="5"/>
      <c r="Q35" s="5"/>
      <c r="R35" s="9" t="s">
        <v>49</v>
      </c>
      <c r="S35" s="5">
        <v>6.5</v>
      </c>
      <c r="T35" s="5"/>
      <c r="U35" s="5"/>
      <c r="V35" s="9" t="s">
        <v>56</v>
      </c>
      <c r="W35" s="5">
        <v>2.2000000000000002</v>
      </c>
      <c r="X35" s="5"/>
      <c r="Y35" s="5"/>
      <c r="Z35" s="9" t="s">
        <v>62</v>
      </c>
      <c r="AA35" s="5">
        <v>3.3</v>
      </c>
      <c r="AB35" s="5"/>
      <c r="AC35" s="5"/>
      <c r="AD35" s="9" t="s">
        <v>68</v>
      </c>
      <c r="AE35" s="5">
        <v>0.4</v>
      </c>
      <c r="AF35" s="5"/>
      <c r="AG35" s="5"/>
      <c r="AH35" s="9" t="s">
        <v>78</v>
      </c>
      <c r="AI35" s="5">
        <v>2.4</v>
      </c>
      <c r="AJ35" s="5"/>
      <c r="AK35" s="5"/>
      <c r="AL35" s="9" t="s">
        <v>4</v>
      </c>
      <c r="AM35" s="5">
        <v>3.5</v>
      </c>
      <c r="AN35" s="5"/>
      <c r="AO35" s="5"/>
    </row>
    <row r="36" spans="1:41" ht="15" x14ac:dyDescent="0.2">
      <c r="A36" s="8" t="s">
        <v>259</v>
      </c>
      <c r="B36" s="8" t="s">
        <v>243</v>
      </c>
      <c r="C36" s="5">
        <v>3.62</v>
      </c>
      <c r="D36" s="5"/>
      <c r="E36" s="5"/>
      <c r="F36" s="16" t="s">
        <v>244</v>
      </c>
      <c r="G36" s="5">
        <v>3.16</v>
      </c>
      <c r="H36" s="5"/>
      <c r="I36" s="5"/>
      <c r="J36" s="9" t="s">
        <v>37</v>
      </c>
      <c r="K36" s="5">
        <v>1.2</v>
      </c>
      <c r="L36" s="5"/>
      <c r="M36" s="5"/>
      <c r="N36" s="9" t="s">
        <v>42</v>
      </c>
      <c r="O36" s="5">
        <v>1.8</v>
      </c>
      <c r="P36" s="5"/>
      <c r="Q36" s="5"/>
      <c r="R36" s="9" t="s">
        <v>49</v>
      </c>
      <c r="S36" s="5">
        <v>1.2</v>
      </c>
      <c r="T36" s="5"/>
      <c r="U36" s="5"/>
      <c r="V36" s="9" t="s">
        <v>56</v>
      </c>
      <c r="W36" s="5">
        <v>1.4</v>
      </c>
      <c r="X36" s="5"/>
      <c r="Y36" s="5"/>
      <c r="Z36" s="9" t="s">
        <v>62</v>
      </c>
      <c r="AA36" s="5">
        <v>2.5</v>
      </c>
      <c r="AB36" s="5"/>
      <c r="AC36" s="5"/>
      <c r="AD36" s="9" t="s">
        <v>68</v>
      </c>
      <c r="AE36" s="5">
        <v>3.5</v>
      </c>
      <c r="AF36" s="5"/>
      <c r="AG36" s="5"/>
      <c r="AH36" s="9" t="s">
        <v>78</v>
      </c>
      <c r="AI36" s="5">
        <v>1.1000000000000001</v>
      </c>
      <c r="AJ36" s="5"/>
      <c r="AK36" s="5"/>
      <c r="AL36" s="9" t="s">
        <v>4</v>
      </c>
      <c r="AM36" s="5">
        <v>3.2</v>
      </c>
      <c r="AN36" s="5"/>
      <c r="AO36" s="5"/>
    </row>
    <row r="37" spans="1:41" ht="15" x14ac:dyDescent="0.2">
      <c r="A37" s="8" t="s">
        <v>259</v>
      </c>
      <c r="B37" s="8" t="s">
        <v>243</v>
      </c>
      <c r="C37" s="5">
        <v>2.93</v>
      </c>
      <c r="D37" s="5"/>
      <c r="E37" s="5"/>
      <c r="F37" s="16" t="s">
        <v>244</v>
      </c>
      <c r="G37" s="5">
        <v>3.31</v>
      </c>
      <c r="H37" s="5"/>
      <c r="I37" s="5"/>
      <c r="J37" s="9" t="s">
        <v>37</v>
      </c>
      <c r="K37" s="5">
        <v>3.1</v>
      </c>
      <c r="L37" s="5"/>
      <c r="M37" s="5"/>
      <c r="N37" s="9" t="s">
        <v>42</v>
      </c>
      <c r="O37" s="5">
        <v>2.2999999999999998</v>
      </c>
      <c r="P37" s="5"/>
      <c r="Q37" s="5"/>
      <c r="R37" s="9" t="s">
        <v>49</v>
      </c>
      <c r="S37" s="5">
        <v>4</v>
      </c>
      <c r="T37" s="5"/>
      <c r="U37" s="5"/>
      <c r="V37" s="9" t="s">
        <v>56</v>
      </c>
      <c r="W37" s="5">
        <v>0.1</v>
      </c>
      <c r="X37" s="5"/>
      <c r="Y37" s="5"/>
      <c r="Z37" s="9" t="s">
        <v>62</v>
      </c>
      <c r="AA37" s="5">
        <v>2.7</v>
      </c>
      <c r="AB37" s="5"/>
      <c r="AC37" s="5"/>
      <c r="AD37" s="9" t="s">
        <v>68</v>
      </c>
      <c r="AE37" s="5">
        <v>1.2</v>
      </c>
      <c r="AF37" s="5"/>
      <c r="AG37" s="5"/>
      <c r="AH37" s="9" t="s">
        <v>78</v>
      </c>
      <c r="AI37" s="5">
        <v>2.2000000000000002</v>
      </c>
      <c r="AJ37" s="5"/>
      <c r="AK37" s="5"/>
      <c r="AL37" s="9" t="s">
        <v>4</v>
      </c>
      <c r="AM37" s="5">
        <v>3.1</v>
      </c>
      <c r="AN37" s="5"/>
      <c r="AO37" s="5"/>
    </row>
    <row r="38" spans="1:41" ht="15" x14ac:dyDescent="0.2">
      <c r="A38" s="8" t="s">
        <v>259</v>
      </c>
      <c r="B38" s="8" t="s">
        <v>243</v>
      </c>
      <c r="C38" s="5">
        <v>1.61</v>
      </c>
      <c r="D38" s="5"/>
      <c r="E38" s="5"/>
      <c r="F38" s="16" t="s">
        <v>244</v>
      </c>
      <c r="G38" s="5">
        <v>1.1100000000000001</v>
      </c>
      <c r="H38" s="5"/>
      <c r="I38" s="5"/>
      <c r="J38" s="9" t="s">
        <v>37</v>
      </c>
      <c r="K38" s="5">
        <v>1.4</v>
      </c>
      <c r="L38" s="5"/>
      <c r="M38" s="5"/>
      <c r="N38" s="9" t="s">
        <v>42</v>
      </c>
      <c r="O38" s="5">
        <v>4.2</v>
      </c>
      <c r="P38" s="5"/>
      <c r="Q38" s="5"/>
      <c r="R38" s="9" t="s">
        <v>49</v>
      </c>
      <c r="S38" s="5">
        <v>4.2</v>
      </c>
      <c r="T38" s="5"/>
      <c r="U38" s="5"/>
      <c r="V38" s="9" t="s">
        <v>56</v>
      </c>
      <c r="W38" s="5">
        <v>0.1</v>
      </c>
      <c r="X38" s="5"/>
      <c r="Y38" s="5"/>
      <c r="Z38" s="9" t="s">
        <v>62</v>
      </c>
      <c r="AA38" s="5">
        <v>3.1</v>
      </c>
      <c r="AB38" s="5"/>
      <c r="AC38" s="5"/>
      <c r="AD38" s="9" t="s">
        <v>68</v>
      </c>
      <c r="AE38" s="5">
        <v>4.7</v>
      </c>
      <c r="AF38" s="5"/>
      <c r="AG38" s="5"/>
      <c r="AH38" s="9" t="s">
        <v>78</v>
      </c>
      <c r="AI38" s="5">
        <v>1</v>
      </c>
      <c r="AJ38" s="5"/>
      <c r="AK38" s="5"/>
      <c r="AL38" s="9" t="s">
        <v>4</v>
      </c>
      <c r="AM38" s="5">
        <v>2</v>
      </c>
      <c r="AN38" s="5"/>
      <c r="AO38" s="5"/>
    </row>
    <row r="39" spans="1:41" ht="15" x14ac:dyDescent="0.2">
      <c r="A39" s="8" t="s">
        <v>259</v>
      </c>
      <c r="B39" s="8" t="s">
        <v>243</v>
      </c>
      <c r="C39" s="5">
        <v>3.1</v>
      </c>
      <c r="D39" s="5"/>
      <c r="E39" s="5"/>
      <c r="F39" s="16" t="s">
        <v>244</v>
      </c>
      <c r="G39" s="5">
        <v>0.4</v>
      </c>
      <c r="H39" s="5"/>
      <c r="I39" s="5"/>
      <c r="J39" s="9" t="s">
        <v>37</v>
      </c>
      <c r="K39" s="5">
        <v>1.8</v>
      </c>
      <c r="L39" s="5"/>
      <c r="M39" s="5"/>
      <c r="N39" s="9" t="s">
        <v>42</v>
      </c>
      <c r="O39" s="5">
        <v>2.6</v>
      </c>
      <c r="P39" s="5"/>
      <c r="Q39" s="5"/>
      <c r="R39" s="9" t="s">
        <v>49</v>
      </c>
      <c r="S39" s="5">
        <v>1.5</v>
      </c>
      <c r="T39" s="5"/>
      <c r="U39" s="5"/>
      <c r="V39" s="9" t="s">
        <v>56</v>
      </c>
      <c r="W39" s="5">
        <v>1</v>
      </c>
      <c r="X39" s="5"/>
      <c r="Y39" s="5"/>
      <c r="Z39" s="9" t="s">
        <v>62</v>
      </c>
      <c r="AA39" s="5">
        <v>1.4</v>
      </c>
      <c r="AB39" s="5"/>
      <c r="AC39" s="5"/>
      <c r="AD39" s="9" t="s">
        <v>68</v>
      </c>
      <c r="AE39" s="5">
        <v>0.9</v>
      </c>
      <c r="AF39" s="5"/>
      <c r="AG39" s="5"/>
      <c r="AH39" s="9" t="s">
        <v>78</v>
      </c>
      <c r="AI39" s="5">
        <v>2.1</v>
      </c>
      <c r="AJ39" s="5"/>
      <c r="AK39" s="5"/>
      <c r="AL39" s="9" t="s">
        <v>4</v>
      </c>
      <c r="AM39" s="5">
        <v>3.1</v>
      </c>
      <c r="AN39" s="5"/>
      <c r="AO39" s="5"/>
    </row>
    <row r="40" spans="1:41" ht="15" x14ac:dyDescent="0.2">
      <c r="A40" s="8" t="s">
        <v>259</v>
      </c>
      <c r="B40" s="8" t="s">
        <v>243</v>
      </c>
      <c r="C40" s="5"/>
      <c r="D40" s="5"/>
      <c r="E40" s="5"/>
      <c r="F40" s="16" t="s">
        <v>244</v>
      </c>
      <c r="G40" s="5">
        <v>0.51</v>
      </c>
      <c r="H40" s="5"/>
      <c r="I40" s="5"/>
      <c r="J40" s="9" t="s">
        <v>37</v>
      </c>
      <c r="K40" s="5">
        <v>2.8</v>
      </c>
      <c r="L40" s="5"/>
      <c r="M40" s="5"/>
      <c r="N40" s="9" t="s">
        <v>42</v>
      </c>
      <c r="O40" s="5">
        <v>4.0999999999999996</v>
      </c>
      <c r="P40" s="5"/>
      <c r="Q40" s="5"/>
      <c r="R40" s="9" t="s">
        <v>49</v>
      </c>
      <c r="S40" s="5">
        <v>5.2</v>
      </c>
      <c r="T40" s="5"/>
      <c r="U40" s="5"/>
      <c r="V40" s="9" t="s">
        <v>56</v>
      </c>
      <c r="W40" s="5">
        <v>2.1</v>
      </c>
      <c r="X40" s="5"/>
      <c r="Y40" s="5"/>
      <c r="Z40" s="9" t="s">
        <v>62</v>
      </c>
      <c r="AA40" s="5">
        <v>0.9</v>
      </c>
      <c r="AB40" s="5"/>
      <c r="AC40" s="5"/>
      <c r="AD40" s="9" t="s">
        <v>68</v>
      </c>
      <c r="AE40" s="5">
        <v>2.6</v>
      </c>
      <c r="AF40" s="5"/>
      <c r="AG40" s="5"/>
      <c r="AH40" s="9" t="s">
        <v>78</v>
      </c>
      <c r="AI40" s="5">
        <v>1.3</v>
      </c>
      <c r="AJ40" s="5"/>
      <c r="AK40" s="5"/>
      <c r="AL40" s="9" t="s">
        <v>4</v>
      </c>
      <c r="AM40" s="5">
        <v>2.7</v>
      </c>
      <c r="AN40" s="5"/>
      <c r="AO40" s="5"/>
    </row>
    <row r="41" spans="1:41" s="21" customFormat="1" ht="15" x14ac:dyDescent="0.2">
      <c r="A41" s="17" t="s">
        <v>259</v>
      </c>
      <c r="B41" s="17" t="s">
        <v>243</v>
      </c>
      <c r="C41" s="18">
        <v>3.05</v>
      </c>
      <c r="D41" s="18">
        <f>COUNTIF(C22:C41,"&lt;=1")</f>
        <v>3</v>
      </c>
      <c r="E41" s="18">
        <f>(D41/20)*100</f>
        <v>15</v>
      </c>
      <c r="F41" s="19" t="s">
        <v>244</v>
      </c>
      <c r="G41" s="18">
        <v>4.37</v>
      </c>
      <c r="H41" s="18">
        <f>COUNTIF(G22:G41,"&lt;=1")</f>
        <v>9</v>
      </c>
      <c r="I41" s="18">
        <f>(H41/20)*100</f>
        <v>45</v>
      </c>
      <c r="J41" s="20" t="s">
        <v>37</v>
      </c>
      <c r="K41" s="18">
        <v>1.9</v>
      </c>
      <c r="L41" s="18">
        <f>COUNTIF(K22:K41,"&lt;=1")</f>
        <v>1</v>
      </c>
      <c r="M41" s="18">
        <f>(L41/20)*100</f>
        <v>5</v>
      </c>
      <c r="N41" s="20" t="s">
        <v>42</v>
      </c>
      <c r="O41" s="18">
        <v>3.5</v>
      </c>
      <c r="P41" s="18">
        <f>COUNTIF(O22:O41,"&lt;=1")</f>
        <v>4</v>
      </c>
      <c r="Q41" s="18">
        <f>(P41/20)*100</f>
        <v>20</v>
      </c>
      <c r="R41" s="20" t="s">
        <v>49</v>
      </c>
      <c r="S41" s="18">
        <v>3.5</v>
      </c>
      <c r="T41" s="18">
        <f>COUNTIF(S22:S41,"&lt;=1")</f>
        <v>3</v>
      </c>
      <c r="U41" s="18">
        <f>(T41/20)*100</f>
        <v>15</v>
      </c>
      <c r="V41" s="20" t="s">
        <v>56</v>
      </c>
      <c r="W41" s="18">
        <v>3.2</v>
      </c>
      <c r="X41" s="18">
        <f>COUNTIF(W22:W41,"&lt;=1")</f>
        <v>6</v>
      </c>
      <c r="Y41" s="18">
        <f>(X41/20)*100</f>
        <v>30</v>
      </c>
      <c r="Z41" s="20" t="s">
        <v>62</v>
      </c>
      <c r="AA41" s="18">
        <v>3.2</v>
      </c>
      <c r="AB41" s="18">
        <f>COUNTIF(AA22:AA41,"&lt;=1")</f>
        <v>2</v>
      </c>
      <c r="AC41" s="18">
        <f>(AB41/20)*100</f>
        <v>10</v>
      </c>
      <c r="AD41" s="20" t="s">
        <v>68</v>
      </c>
      <c r="AE41" s="18"/>
      <c r="AF41" s="18">
        <f>COUNTIF(AE22:AE41,"&lt;=1")</f>
        <v>3</v>
      </c>
      <c r="AG41" s="18">
        <f>(AF41/20)*100</f>
        <v>15</v>
      </c>
      <c r="AH41" s="20" t="s">
        <v>78</v>
      </c>
      <c r="AI41" s="18">
        <v>2.2000000000000002</v>
      </c>
      <c r="AJ41" s="18">
        <f>COUNTIF(AI22:AI41,"&lt;=1")</f>
        <v>6</v>
      </c>
      <c r="AK41" s="18">
        <f>(AJ41/20)*100</f>
        <v>30</v>
      </c>
      <c r="AL41" s="20" t="s">
        <v>4</v>
      </c>
      <c r="AM41" s="18">
        <v>2.9</v>
      </c>
      <c r="AN41" s="18">
        <f>COUNTIF(AM22:AM41,"&lt;=1")</f>
        <v>0</v>
      </c>
      <c r="AO41" s="18">
        <f>(AN41/20)*100</f>
        <v>0</v>
      </c>
    </row>
    <row r="42" spans="1:41" ht="15" x14ac:dyDescent="0.2">
      <c r="A42" s="8" t="s">
        <v>260</v>
      </c>
      <c r="B42" s="8" t="s">
        <v>243</v>
      </c>
      <c r="C42" s="5">
        <v>3.53</v>
      </c>
      <c r="D42" s="5"/>
      <c r="E42" s="5"/>
      <c r="F42" s="16" t="s">
        <v>244</v>
      </c>
      <c r="G42" s="5">
        <v>2.91</v>
      </c>
      <c r="H42" s="5"/>
      <c r="I42" s="5"/>
      <c r="J42" s="9" t="s">
        <v>37</v>
      </c>
      <c r="K42" s="5">
        <v>2.2000000000000002</v>
      </c>
      <c r="L42" s="5"/>
      <c r="M42" s="5"/>
      <c r="N42" s="9" t="s">
        <v>42</v>
      </c>
      <c r="O42" s="5">
        <v>3.4</v>
      </c>
      <c r="P42" s="5"/>
      <c r="Q42" s="5"/>
      <c r="R42" s="9" t="s">
        <v>49</v>
      </c>
      <c r="S42" s="5">
        <v>2.9</v>
      </c>
      <c r="T42" s="5"/>
      <c r="U42" s="5"/>
      <c r="V42" s="9" t="s">
        <v>56</v>
      </c>
      <c r="W42" s="5">
        <v>2</v>
      </c>
      <c r="X42" s="5"/>
      <c r="Y42" s="5"/>
      <c r="Z42" s="9" t="s">
        <v>62</v>
      </c>
      <c r="AA42" s="5">
        <v>1.7</v>
      </c>
      <c r="AB42" s="5"/>
      <c r="AC42" s="5"/>
      <c r="AD42" s="9" t="s">
        <v>68</v>
      </c>
      <c r="AE42" s="5">
        <v>6.6</v>
      </c>
      <c r="AF42" s="5"/>
      <c r="AG42" s="5"/>
      <c r="AH42" s="9" t="s">
        <v>78</v>
      </c>
      <c r="AI42" s="5">
        <v>0.3</v>
      </c>
      <c r="AJ42" s="5"/>
      <c r="AK42" s="5"/>
      <c r="AL42" s="9" t="s">
        <v>4</v>
      </c>
      <c r="AM42" s="5">
        <v>3.8</v>
      </c>
      <c r="AN42" s="5"/>
      <c r="AO42" s="5"/>
    </row>
    <row r="43" spans="1:41" ht="15" x14ac:dyDescent="0.2">
      <c r="A43" s="8" t="s">
        <v>260</v>
      </c>
      <c r="B43" s="8" t="s">
        <v>243</v>
      </c>
      <c r="C43" s="5">
        <v>4.16</v>
      </c>
      <c r="D43" s="5"/>
      <c r="E43" s="5"/>
      <c r="F43" s="16" t="s">
        <v>244</v>
      </c>
      <c r="G43" s="5">
        <v>4.9800000000000004</v>
      </c>
      <c r="H43" s="5"/>
      <c r="I43" s="5"/>
      <c r="J43" s="9" t="s">
        <v>37</v>
      </c>
      <c r="K43" s="5">
        <v>3.7</v>
      </c>
      <c r="L43" s="5"/>
      <c r="M43" s="5"/>
      <c r="N43" s="9" t="s">
        <v>42</v>
      </c>
      <c r="O43" s="5">
        <v>2</v>
      </c>
      <c r="P43" s="5"/>
      <c r="Q43" s="5"/>
      <c r="R43" s="9" t="s">
        <v>49</v>
      </c>
      <c r="S43" s="5">
        <v>1.3</v>
      </c>
      <c r="T43" s="5"/>
      <c r="U43" s="5"/>
      <c r="V43" s="9" t="s">
        <v>56</v>
      </c>
      <c r="W43" s="5">
        <v>1.7</v>
      </c>
      <c r="X43" s="5"/>
      <c r="Y43" s="5"/>
      <c r="Z43" s="9" t="s">
        <v>62</v>
      </c>
      <c r="AA43" s="5">
        <v>6</v>
      </c>
      <c r="AB43" s="5"/>
      <c r="AC43" s="5"/>
      <c r="AD43" s="9" t="s">
        <v>68</v>
      </c>
      <c r="AE43" s="5">
        <v>1.8</v>
      </c>
      <c r="AF43" s="5"/>
      <c r="AG43" s="5"/>
      <c r="AH43" s="9" t="s">
        <v>78</v>
      </c>
      <c r="AI43" s="5">
        <v>2.4</v>
      </c>
      <c r="AJ43" s="5"/>
      <c r="AK43" s="5"/>
      <c r="AL43" s="9" t="s">
        <v>4</v>
      </c>
      <c r="AM43" s="5">
        <v>3.1</v>
      </c>
      <c r="AN43" s="5"/>
      <c r="AO43" s="5"/>
    </row>
    <row r="44" spans="1:41" ht="15" x14ac:dyDescent="0.2">
      <c r="A44" s="8" t="s">
        <v>260</v>
      </c>
      <c r="B44" s="8" t="s">
        <v>243</v>
      </c>
      <c r="C44" s="5">
        <v>3.51</v>
      </c>
      <c r="D44" s="5"/>
      <c r="E44" s="5"/>
      <c r="F44" s="16" t="s">
        <v>244</v>
      </c>
      <c r="G44" s="5">
        <v>7.21</v>
      </c>
      <c r="H44" s="5"/>
      <c r="I44" s="5"/>
      <c r="J44" s="9" t="s">
        <v>37</v>
      </c>
      <c r="K44" s="5">
        <v>0.7</v>
      </c>
      <c r="L44" s="5"/>
      <c r="M44" s="5"/>
      <c r="N44" s="9" t="s">
        <v>42</v>
      </c>
      <c r="O44" s="5">
        <v>2.1</v>
      </c>
      <c r="P44" s="5"/>
      <c r="Q44" s="5"/>
      <c r="R44" s="9" t="s">
        <v>49</v>
      </c>
      <c r="S44" s="5">
        <v>1</v>
      </c>
      <c r="T44" s="5"/>
      <c r="U44" s="5"/>
      <c r="V44" s="9" t="s">
        <v>56</v>
      </c>
      <c r="W44" s="5">
        <v>0.1</v>
      </c>
      <c r="X44" s="5"/>
      <c r="Y44" s="5"/>
      <c r="Z44" s="9" t="s">
        <v>62</v>
      </c>
      <c r="AA44" s="5">
        <v>1</v>
      </c>
      <c r="AB44" s="5"/>
      <c r="AC44" s="5"/>
      <c r="AD44" s="9" t="s">
        <v>68</v>
      </c>
      <c r="AE44" s="5">
        <v>2.2000000000000002</v>
      </c>
      <c r="AF44" s="5"/>
      <c r="AG44" s="5"/>
      <c r="AH44" s="9" t="s">
        <v>78</v>
      </c>
      <c r="AI44" s="5">
        <v>0.8</v>
      </c>
      <c r="AJ44" s="5"/>
      <c r="AK44" s="5"/>
      <c r="AL44" s="9" t="s">
        <v>4</v>
      </c>
      <c r="AM44" s="5">
        <v>2.6</v>
      </c>
      <c r="AN44" s="5"/>
      <c r="AO44" s="5"/>
    </row>
    <row r="45" spans="1:41" ht="15" x14ac:dyDescent="0.2">
      <c r="A45" s="8" t="s">
        <v>260</v>
      </c>
      <c r="B45" s="8" t="s">
        <v>243</v>
      </c>
      <c r="C45" s="5">
        <v>3.79</v>
      </c>
      <c r="D45" s="5"/>
      <c r="E45" s="5"/>
      <c r="F45" s="16" t="s">
        <v>244</v>
      </c>
      <c r="G45" s="5">
        <v>5.63</v>
      </c>
      <c r="H45" s="5"/>
      <c r="I45" s="5"/>
      <c r="J45" s="9" t="s">
        <v>37</v>
      </c>
      <c r="K45" s="5">
        <v>4.8</v>
      </c>
      <c r="L45" s="5"/>
      <c r="M45" s="5"/>
      <c r="N45" s="9" t="s">
        <v>42</v>
      </c>
      <c r="O45" s="5">
        <v>6.4</v>
      </c>
      <c r="P45" s="5"/>
      <c r="Q45" s="5"/>
      <c r="R45" s="9" t="s">
        <v>49</v>
      </c>
      <c r="S45" s="5">
        <v>4</v>
      </c>
      <c r="T45" s="5"/>
      <c r="U45" s="5"/>
      <c r="V45" s="9" t="s">
        <v>56</v>
      </c>
      <c r="W45" s="5">
        <v>2.7</v>
      </c>
      <c r="X45" s="5"/>
      <c r="Y45" s="5"/>
      <c r="Z45" s="9" t="s">
        <v>62</v>
      </c>
      <c r="AA45" s="5">
        <v>5</v>
      </c>
      <c r="AB45" s="5"/>
      <c r="AC45" s="5"/>
      <c r="AD45" s="9" t="s">
        <v>68</v>
      </c>
      <c r="AE45" s="5">
        <v>2.6</v>
      </c>
      <c r="AF45" s="5"/>
      <c r="AG45" s="5"/>
      <c r="AH45" s="9" t="s">
        <v>78</v>
      </c>
      <c r="AI45" s="5">
        <v>2.7</v>
      </c>
      <c r="AJ45" s="5"/>
      <c r="AK45" s="5"/>
      <c r="AL45" s="9" t="s">
        <v>4</v>
      </c>
      <c r="AM45" s="5">
        <v>3.9</v>
      </c>
      <c r="AN45" s="5"/>
      <c r="AO45" s="5"/>
    </row>
    <row r="46" spans="1:41" ht="15" x14ac:dyDescent="0.2">
      <c r="A46" s="8" t="s">
        <v>260</v>
      </c>
      <c r="B46" s="8" t="s">
        <v>243</v>
      </c>
      <c r="C46" s="5">
        <v>2.15</v>
      </c>
      <c r="D46" s="5"/>
      <c r="E46" s="5"/>
      <c r="F46" s="16" t="s">
        <v>244</v>
      </c>
      <c r="G46" s="5">
        <v>0.41</v>
      </c>
      <c r="H46" s="5"/>
      <c r="I46" s="5"/>
      <c r="J46" s="9" t="s">
        <v>37</v>
      </c>
      <c r="K46" s="5">
        <v>3.6</v>
      </c>
      <c r="L46" s="5"/>
      <c r="M46" s="5"/>
      <c r="N46" s="9" t="s">
        <v>42</v>
      </c>
      <c r="O46" s="5">
        <v>3.2</v>
      </c>
      <c r="P46" s="5"/>
      <c r="Q46" s="5"/>
      <c r="R46" s="9" t="s">
        <v>49</v>
      </c>
      <c r="S46" s="5">
        <v>1.5</v>
      </c>
      <c r="T46" s="5"/>
      <c r="U46" s="5"/>
      <c r="V46" s="9" t="s">
        <v>56</v>
      </c>
      <c r="W46" s="5">
        <v>3</v>
      </c>
      <c r="X46" s="5"/>
      <c r="Y46" s="5"/>
      <c r="Z46" s="9" t="s">
        <v>62</v>
      </c>
      <c r="AA46" s="5">
        <v>1.2</v>
      </c>
      <c r="AB46" s="5"/>
      <c r="AC46" s="5"/>
      <c r="AD46" s="9" t="s">
        <v>68</v>
      </c>
      <c r="AE46" s="5">
        <v>5</v>
      </c>
      <c r="AF46" s="5"/>
      <c r="AG46" s="5"/>
      <c r="AH46" s="9" t="s">
        <v>78</v>
      </c>
      <c r="AI46" s="5">
        <v>2.7</v>
      </c>
      <c r="AJ46" s="5"/>
      <c r="AK46" s="5"/>
      <c r="AL46" s="9" t="s">
        <v>4</v>
      </c>
      <c r="AM46" s="5">
        <v>4</v>
      </c>
      <c r="AN46" s="5"/>
      <c r="AO46" s="5"/>
    </row>
    <row r="47" spans="1:41" ht="15" x14ac:dyDescent="0.2">
      <c r="A47" s="8" t="s">
        <v>260</v>
      </c>
      <c r="B47" s="8" t="s">
        <v>243</v>
      </c>
      <c r="C47" s="5">
        <v>5.2</v>
      </c>
      <c r="D47" s="5"/>
      <c r="E47" s="5"/>
      <c r="F47" s="16" t="s">
        <v>244</v>
      </c>
      <c r="G47" s="5">
        <v>2.71</v>
      </c>
      <c r="H47" s="5"/>
      <c r="I47" s="5"/>
      <c r="J47" s="9" t="s">
        <v>37</v>
      </c>
      <c r="K47" s="5">
        <v>6.1</v>
      </c>
      <c r="L47" s="5"/>
      <c r="M47" s="5"/>
      <c r="N47" s="9" t="s">
        <v>42</v>
      </c>
      <c r="O47" s="5">
        <v>1.5</v>
      </c>
      <c r="P47" s="5"/>
      <c r="Q47" s="5"/>
      <c r="R47" s="9" t="s">
        <v>49</v>
      </c>
      <c r="S47" s="5">
        <v>3.4</v>
      </c>
      <c r="T47" s="5"/>
      <c r="U47" s="5"/>
      <c r="V47" s="9" t="s">
        <v>56</v>
      </c>
      <c r="W47" s="5">
        <v>2.2999999999999998</v>
      </c>
      <c r="X47" s="5"/>
      <c r="Y47" s="5"/>
      <c r="Z47" s="9" t="s">
        <v>62</v>
      </c>
      <c r="AA47" s="5">
        <v>5</v>
      </c>
      <c r="AB47" s="5"/>
      <c r="AC47" s="5"/>
      <c r="AD47" s="9" t="s">
        <v>68</v>
      </c>
      <c r="AE47" s="5">
        <v>7.6</v>
      </c>
      <c r="AF47" s="5"/>
      <c r="AG47" s="5"/>
      <c r="AH47" s="9" t="s">
        <v>78</v>
      </c>
      <c r="AI47" s="5">
        <v>1.5</v>
      </c>
      <c r="AJ47" s="5"/>
      <c r="AK47" s="5"/>
      <c r="AL47" s="9" t="s">
        <v>4</v>
      </c>
      <c r="AM47" s="5">
        <v>3.6</v>
      </c>
      <c r="AN47" s="5"/>
      <c r="AO47" s="5"/>
    </row>
    <row r="48" spans="1:41" ht="15" x14ac:dyDescent="0.2">
      <c r="A48" s="8" t="s">
        <v>260</v>
      </c>
      <c r="B48" s="8" t="s">
        <v>243</v>
      </c>
      <c r="C48" s="5">
        <v>4.28</v>
      </c>
      <c r="D48" s="5"/>
      <c r="E48" s="5"/>
      <c r="F48" s="16" t="s">
        <v>244</v>
      </c>
      <c r="G48" s="5">
        <v>0.56999999999999995</v>
      </c>
      <c r="H48" s="5"/>
      <c r="I48" s="5"/>
      <c r="J48" s="9" t="s">
        <v>37</v>
      </c>
      <c r="K48" s="5">
        <v>2.7</v>
      </c>
      <c r="L48" s="5"/>
      <c r="M48" s="5"/>
      <c r="N48" s="9" t="s">
        <v>42</v>
      </c>
      <c r="O48" s="5">
        <v>0.6</v>
      </c>
      <c r="P48" s="5"/>
      <c r="Q48" s="5"/>
      <c r="R48" s="9" t="s">
        <v>49</v>
      </c>
      <c r="S48" s="5">
        <v>0.3</v>
      </c>
      <c r="T48" s="5"/>
      <c r="U48" s="5"/>
      <c r="V48" s="9" t="s">
        <v>56</v>
      </c>
      <c r="W48" s="5">
        <v>1.8</v>
      </c>
      <c r="X48" s="5"/>
      <c r="Y48" s="5"/>
      <c r="Z48" s="9" t="s">
        <v>62</v>
      </c>
      <c r="AA48" s="5">
        <v>1.3</v>
      </c>
      <c r="AB48" s="5"/>
      <c r="AC48" s="5"/>
      <c r="AD48" s="9" t="s">
        <v>68</v>
      </c>
      <c r="AE48" s="5">
        <v>0.6</v>
      </c>
      <c r="AF48" s="5"/>
      <c r="AG48" s="5"/>
      <c r="AH48" s="9" t="s">
        <v>78</v>
      </c>
      <c r="AI48" s="5">
        <v>2.5</v>
      </c>
      <c r="AJ48" s="5"/>
      <c r="AK48" s="5"/>
      <c r="AL48" s="9" t="s">
        <v>4</v>
      </c>
      <c r="AM48" s="5">
        <v>2.6</v>
      </c>
      <c r="AN48" s="5"/>
      <c r="AO48" s="5"/>
    </row>
    <row r="49" spans="1:41" ht="15" x14ac:dyDescent="0.2">
      <c r="A49" s="8" t="s">
        <v>260</v>
      </c>
      <c r="B49" s="8" t="s">
        <v>243</v>
      </c>
      <c r="C49" s="5">
        <v>4.67</v>
      </c>
      <c r="D49" s="5"/>
      <c r="E49" s="5"/>
      <c r="F49" s="16" t="s">
        <v>244</v>
      </c>
      <c r="G49" s="5">
        <v>1.78</v>
      </c>
      <c r="H49" s="5"/>
      <c r="I49" s="5"/>
      <c r="J49" s="9" t="s">
        <v>37</v>
      </c>
      <c r="K49" s="5">
        <v>1.6</v>
      </c>
      <c r="L49" s="5"/>
      <c r="M49" s="5"/>
      <c r="N49" s="9" t="s">
        <v>42</v>
      </c>
      <c r="O49" s="5">
        <v>3.3</v>
      </c>
      <c r="P49" s="5"/>
      <c r="Q49" s="5"/>
      <c r="R49" s="9" t="s">
        <v>49</v>
      </c>
      <c r="S49" s="5">
        <v>1.2</v>
      </c>
      <c r="T49" s="5"/>
      <c r="U49" s="5"/>
      <c r="V49" s="9" t="s">
        <v>56</v>
      </c>
      <c r="W49" s="5">
        <v>2.9</v>
      </c>
      <c r="X49" s="5"/>
      <c r="Y49" s="5"/>
      <c r="Z49" s="9" t="s">
        <v>62</v>
      </c>
      <c r="AA49" s="5">
        <v>1.7</v>
      </c>
      <c r="AB49" s="5"/>
      <c r="AC49" s="5"/>
      <c r="AD49" s="9" t="s">
        <v>68</v>
      </c>
      <c r="AE49" s="5">
        <v>3.2</v>
      </c>
      <c r="AF49" s="5"/>
      <c r="AG49" s="5"/>
      <c r="AH49" s="9" t="s">
        <v>78</v>
      </c>
      <c r="AI49" s="5">
        <v>3</v>
      </c>
      <c r="AJ49" s="5"/>
      <c r="AK49" s="5"/>
      <c r="AL49" s="9" t="s">
        <v>4</v>
      </c>
      <c r="AM49" s="5">
        <v>2.1</v>
      </c>
      <c r="AN49" s="5"/>
      <c r="AO49" s="5"/>
    </row>
    <row r="50" spans="1:41" ht="15" x14ac:dyDescent="0.2">
      <c r="A50" s="8" t="s">
        <v>260</v>
      </c>
      <c r="B50" s="8" t="s">
        <v>243</v>
      </c>
      <c r="C50" s="5">
        <v>3.79</v>
      </c>
      <c r="D50" s="5"/>
      <c r="E50" s="5"/>
      <c r="F50" s="16" t="s">
        <v>244</v>
      </c>
      <c r="G50" s="5">
        <v>0.56000000000000005</v>
      </c>
      <c r="H50" s="5"/>
      <c r="I50" s="5"/>
      <c r="J50" s="9" t="s">
        <v>37</v>
      </c>
      <c r="K50" s="5">
        <v>3.7</v>
      </c>
      <c r="L50" s="5"/>
      <c r="M50" s="5"/>
      <c r="N50" s="9" t="s">
        <v>42</v>
      </c>
      <c r="O50" s="5">
        <v>3.6</v>
      </c>
      <c r="P50" s="5"/>
      <c r="Q50" s="5"/>
      <c r="R50" s="9" t="s">
        <v>49</v>
      </c>
      <c r="S50" s="5">
        <v>2.2000000000000002</v>
      </c>
      <c r="T50" s="5"/>
      <c r="U50" s="5"/>
      <c r="V50" s="9" t="s">
        <v>56</v>
      </c>
      <c r="W50" s="5">
        <v>3</v>
      </c>
      <c r="X50" s="5"/>
      <c r="Y50" s="5"/>
      <c r="Z50" s="9" t="s">
        <v>62</v>
      </c>
      <c r="AA50" s="5">
        <v>3.8</v>
      </c>
      <c r="AB50" s="5"/>
      <c r="AC50" s="5"/>
      <c r="AD50" s="9" t="s">
        <v>68</v>
      </c>
      <c r="AE50" s="5">
        <v>3.2</v>
      </c>
      <c r="AF50" s="5"/>
      <c r="AG50" s="5"/>
      <c r="AH50" s="9" t="s">
        <v>78</v>
      </c>
      <c r="AI50">
        <v>2.4</v>
      </c>
      <c r="AJ50" s="5"/>
      <c r="AK50" s="5"/>
      <c r="AL50" s="9" t="s">
        <v>4</v>
      </c>
      <c r="AM50" s="5">
        <v>2.5</v>
      </c>
      <c r="AN50" s="5"/>
      <c r="AO50" s="5"/>
    </row>
    <row r="51" spans="1:41" ht="15" x14ac:dyDescent="0.2">
      <c r="A51" s="8" t="s">
        <v>260</v>
      </c>
      <c r="B51" s="8" t="s">
        <v>243</v>
      </c>
      <c r="C51" s="5">
        <v>2.4500000000000002</v>
      </c>
      <c r="D51" s="5"/>
      <c r="E51" s="5"/>
      <c r="F51" s="16" t="s">
        <v>244</v>
      </c>
      <c r="G51" s="5">
        <v>6.07</v>
      </c>
      <c r="H51" s="5"/>
      <c r="I51" s="5"/>
      <c r="J51" s="9" t="s">
        <v>37</v>
      </c>
      <c r="K51" s="5">
        <v>2.5</v>
      </c>
      <c r="L51" s="5"/>
      <c r="M51" s="5"/>
      <c r="N51" s="9" t="s">
        <v>42</v>
      </c>
      <c r="O51" s="5">
        <v>4.0999999999999996</v>
      </c>
      <c r="P51" s="5"/>
      <c r="Q51" s="5"/>
      <c r="R51" s="9" t="s">
        <v>49</v>
      </c>
      <c r="S51" s="5">
        <v>0.5</v>
      </c>
      <c r="T51" s="5"/>
      <c r="U51" s="5"/>
      <c r="V51" s="9" t="s">
        <v>56</v>
      </c>
      <c r="W51" s="5">
        <v>1.2</v>
      </c>
      <c r="X51" s="5"/>
      <c r="Y51" s="5"/>
      <c r="Z51" s="9" t="s">
        <v>62</v>
      </c>
      <c r="AA51" s="5">
        <v>5.4</v>
      </c>
      <c r="AB51" s="5"/>
      <c r="AC51" s="5"/>
      <c r="AD51" s="9" t="s">
        <v>68</v>
      </c>
      <c r="AE51" s="5">
        <v>2.6</v>
      </c>
      <c r="AF51" s="5"/>
      <c r="AG51" s="5"/>
      <c r="AH51" s="9" t="s">
        <v>78</v>
      </c>
      <c r="AI51" s="5">
        <v>2.5</v>
      </c>
      <c r="AJ51" s="5"/>
      <c r="AK51" s="5"/>
      <c r="AL51" s="9" t="s">
        <v>4</v>
      </c>
      <c r="AM51" s="5">
        <v>2.8</v>
      </c>
      <c r="AN51" s="5"/>
      <c r="AO51" s="5"/>
    </row>
    <row r="52" spans="1:41" ht="15" x14ac:dyDescent="0.2">
      <c r="A52" s="8" t="s">
        <v>260</v>
      </c>
      <c r="B52" s="8" t="s">
        <v>243</v>
      </c>
      <c r="C52" s="5">
        <v>3.88</v>
      </c>
      <c r="D52" s="5"/>
      <c r="E52" s="5"/>
      <c r="F52" s="16" t="s">
        <v>244</v>
      </c>
      <c r="G52" s="5">
        <v>7.47</v>
      </c>
      <c r="H52" s="5"/>
      <c r="I52" s="5"/>
      <c r="J52" s="9" t="s">
        <v>37</v>
      </c>
      <c r="K52" s="5">
        <v>1.5</v>
      </c>
      <c r="L52" s="5"/>
      <c r="M52" s="5"/>
      <c r="N52" s="9" t="s">
        <v>42</v>
      </c>
      <c r="O52" s="5">
        <v>3</v>
      </c>
      <c r="P52" s="5"/>
      <c r="Q52" s="5"/>
      <c r="R52" s="9" t="s">
        <v>49</v>
      </c>
      <c r="S52" s="5">
        <v>3.3</v>
      </c>
      <c r="T52" s="5"/>
      <c r="U52" s="5"/>
      <c r="V52" s="9" t="s">
        <v>56</v>
      </c>
      <c r="W52" s="5">
        <v>1.4</v>
      </c>
      <c r="X52" s="5"/>
      <c r="Y52" s="5"/>
      <c r="Z52" s="9" t="s">
        <v>62</v>
      </c>
      <c r="AA52" s="5">
        <v>1.1000000000000001</v>
      </c>
      <c r="AB52" s="5"/>
      <c r="AC52" s="5"/>
      <c r="AD52" s="9" t="s">
        <v>68</v>
      </c>
      <c r="AE52" s="5">
        <v>3.6</v>
      </c>
      <c r="AF52" s="5"/>
      <c r="AG52" s="5"/>
      <c r="AH52" s="9" t="s">
        <v>78</v>
      </c>
      <c r="AI52" s="5">
        <v>0.2</v>
      </c>
      <c r="AJ52" s="5"/>
      <c r="AK52" s="5"/>
      <c r="AL52" s="9" t="s">
        <v>4</v>
      </c>
      <c r="AM52" s="5">
        <v>2.2000000000000002</v>
      </c>
      <c r="AN52" s="5"/>
      <c r="AO52" s="5"/>
    </row>
    <row r="53" spans="1:41" ht="15" x14ac:dyDescent="0.2">
      <c r="A53" s="8" t="s">
        <v>260</v>
      </c>
      <c r="B53" s="8" t="s">
        <v>243</v>
      </c>
      <c r="C53" s="5">
        <v>2.7</v>
      </c>
      <c r="D53" s="5"/>
      <c r="E53" s="5"/>
      <c r="F53" s="16" t="s">
        <v>244</v>
      </c>
      <c r="G53" s="5">
        <v>3.56</v>
      </c>
      <c r="H53" s="5"/>
      <c r="I53" s="5"/>
      <c r="J53" s="9" t="s">
        <v>37</v>
      </c>
      <c r="K53" s="5">
        <v>1</v>
      </c>
      <c r="L53" s="5"/>
      <c r="M53" s="5"/>
      <c r="N53" s="9" t="s">
        <v>42</v>
      </c>
      <c r="O53" s="5">
        <v>3.3</v>
      </c>
      <c r="P53" s="5"/>
      <c r="Q53" s="5"/>
      <c r="R53" s="9" t="s">
        <v>49</v>
      </c>
      <c r="S53" s="5">
        <v>3.1</v>
      </c>
      <c r="T53" s="5"/>
      <c r="U53" s="5"/>
      <c r="V53" s="9" t="s">
        <v>56</v>
      </c>
      <c r="W53" s="5">
        <v>2.9</v>
      </c>
      <c r="X53" s="5"/>
      <c r="Y53" s="5"/>
      <c r="Z53" s="9" t="s">
        <v>62</v>
      </c>
      <c r="AA53" s="5">
        <v>4.2</v>
      </c>
      <c r="AB53" s="5"/>
      <c r="AC53" s="5"/>
      <c r="AD53" s="9" t="s">
        <v>68</v>
      </c>
      <c r="AE53" s="5">
        <v>3.6</v>
      </c>
      <c r="AF53" s="5"/>
      <c r="AG53" s="5"/>
      <c r="AH53" s="9" t="s">
        <v>78</v>
      </c>
      <c r="AI53" s="5">
        <v>2.1</v>
      </c>
      <c r="AJ53" s="5"/>
      <c r="AK53" s="5"/>
      <c r="AL53" s="9" t="s">
        <v>4</v>
      </c>
      <c r="AM53" s="5">
        <v>3.2</v>
      </c>
      <c r="AN53" s="5"/>
      <c r="AO53" s="5"/>
    </row>
    <row r="54" spans="1:41" ht="15" x14ac:dyDescent="0.2">
      <c r="A54" s="8" t="s">
        <v>260</v>
      </c>
      <c r="B54" s="8" t="s">
        <v>243</v>
      </c>
      <c r="C54" s="5">
        <v>3.21</v>
      </c>
      <c r="D54" s="5"/>
      <c r="E54" s="5"/>
      <c r="F54" s="16" t="s">
        <v>244</v>
      </c>
      <c r="G54" s="5">
        <v>3.14</v>
      </c>
      <c r="H54" s="5"/>
      <c r="I54" s="5"/>
      <c r="J54" s="9" t="s">
        <v>37</v>
      </c>
      <c r="K54" s="5">
        <v>2</v>
      </c>
      <c r="L54" s="5"/>
      <c r="M54" s="5"/>
      <c r="N54" s="9" t="s">
        <v>42</v>
      </c>
      <c r="O54" s="5">
        <v>1.6</v>
      </c>
      <c r="P54" s="5"/>
      <c r="Q54" s="5"/>
      <c r="R54" s="9" t="s">
        <v>49</v>
      </c>
      <c r="S54" s="5">
        <v>5</v>
      </c>
      <c r="T54" s="5"/>
      <c r="U54" s="5"/>
      <c r="V54" s="9" t="s">
        <v>56</v>
      </c>
      <c r="W54" s="5">
        <v>1.9</v>
      </c>
      <c r="X54" s="5"/>
      <c r="Y54" s="5"/>
      <c r="Z54" s="9" t="s">
        <v>62</v>
      </c>
      <c r="AA54" s="5">
        <v>5.3</v>
      </c>
      <c r="AB54" s="5"/>
      <c r="AC54" s="5"/>
      <c r="AD54" s="9" t="s">
        <v>68</v>
      </c>
      <c r="AE54" s="5">
        <v>1</v>
      </c>
      <c r="AF54" s="5"/>
      <c r="AG54" s="5"/>
      <c r="AH54" s="9" t="s">
        <v>78</v>
      </c>
      <c r="AI54" s="5">
        <v>0.1</v>
      </c>
      <c r="AJ54" s="5"/>
      <c r="AK54" s="5"/>
      <c r="AL54" s="9" t="s">
        <v>4</v>
      </c>
      <c r="AM54" s="5">
        <v>3.5</v>
      </c>
      <c r="AN54" s="5"/>
      <c r="AO54" s="5"/>
    </row>
    <row r="55" spans="1:41" ht="15" x14ac:dyDescent="0.2">
      <c r="A55" s="8" t="s">
        <v>260</v>
      </c>
      <c r="B55" s="8" t="s">
        <v>243</v>
      </c>
      <c r="C55" s="5">
        <v>1.76</v>
      </c>
      <c r="D55" s="5"/>
      <c r="E55" s="5"/>
      <c r="F55" s="16" t="s">
        <v>244</v>
      </c>
      <c r="G55" s="5">
        <v>5.04</v>
      </c>
      <c r="H55" s="5"/>
      <c r="I55" s="5"/>
      <c r="J55" s="9" t="s">
        <v>37</v>
      </c>
      <c r="K55" s="5">
        <v>7.1</v>
      </c>
      <c r="L55" s="5"/>
      <c r="M55" s="5"/>
      <c r="N55" s="9" t="s">
        <v>42</v>
      </c>
      <c r="O55" s="5">
        <v>2.2000000000000002</v>
      </c>
      <c r="P55" s="5"/>
      <c r="Q55" s="5"/>
      <c r="R55" s="9" t="s">
        <v>49</v>
      </c>
      <c r="S55" s="5">
        <v>1</v>
      </c>
      <c r="T55" s="5"/>
      <c r="U55" s="5"/>
      <c r="V55" s="9" t="s">
        <v>56</v>
      </c>
      <c r="W55" s="5">
        <v>2.8</v>
      </c>
      <c r="X55" s="5"/>
      <c r="Y55" s="5"/>
      <c r="Z55" s="9" t="s">
        <v>62</v>
      </c>
      <c r="AA55" s="5">
        <v>2.2000000000000002</v>
      </c>
      <c r="AB55" s="5"/>
      <c r="AC55" s="5"/>
      <c r="AD55" s="9" t="s">
        <v>68</v>
      </c>
      <c r="AE55" s="5">
        <v>9</v>
      </c>
      <c r="AF55" s="5"/>
      <c r="AG55" s="5"/>
      <c r="AH55" s="9" t="s">
        <v>78</v>
      </c>
      <c r="AI55" s="5">
        <v>2.2000000000000002</v>
      </c>
      <c r="AJ55" s="5"/>
      <c r="AK55" s="5"/>
      <c r="AL55" s="9" t="s">
        <v>4</v>
      </c>
      <c r="AM55" s="5">
        <v>4.9000000000000004</v>
      </c>
      <c r="AN55" s="5"/>
      <c r="AO55" s="5"/>
    </row>
    <row r="56" spans="1:41" ht="15" x14ac:dyDescent="0.2">
      <c r="A56" s="8" t="s">
        <v>260</v>
      </c>
      <c r="B56" s="8" t="s">
        <v>243</v>
      </c>
      <c r="C56" s="5">
        <v>4.53</v>
      </c>
      <c r="D56" s="5"/>
      <c r="E56" s="5"/>
      <c r="F56" s="16" t="s">
        <v>244</v>
      </c>
      <c r="G56" s="5">
        <v>4.62</v>
      </c>
      <c r="H56" s="5"/>
      <c r="I56" s="5"/>
      <c r="J56" s="9" t="s">
        <v>37</v>
      </c>
      <c r="K56" s="5">
        <v>0.6</v>
      </c>
      <c r="L56" s="5"/>
      <c r="M56" s="5"/>
      <c r="N56" s="9" t="s">
        <v>42</v>
      </c>
      <c r="O56" s="5">
        <v>1.3</v>
      </c>
      <c r="P56" s="5"/>
      <c r="Q56" s="5"/>
      <c r="R56" s="9" t="s">
        <v>49</v>
      </c>
      <c r="S56" s="5">
        <v>3.2</v>
      </c>
      <c r="T56" s="5"/>
      <c r="U56" s="5"/>
      <c r="V56" s="9" t="s">
        <v>56</v>
      </c>
      <c r="W56" s="5">
        <v>2</v>
      </c>
      <c r="X56" s="5"/>
      <c r="Y56" s="5"/>
      <c r="Z56" s="9" t="s">
        <v>62</v>
      </c>
      <c r="AA56" s="5">
        <v>2.2999999999999998</v>
      </c>
      <c r="AB56" s="5"/>
      <c r="AC56" s="5"/>
      <c r="AD56" s="9" t="s">
        <v>68</v>
      </c>
      <c r="AE56" s="5">
        <v>2.5</v>
      </c>
      <c r="AF56" s="5"/>
      <c r="AG56" s="5"/>
      <c r="AH56" s="9" t="s">
        <v>78</v>
      </c>
      <c r="AI56" s="5">
        <v>0.2</v>
      </c>
      <c r="AJ56" s="5"/>
      <c r="AK56" s="5"/>
      <c r="AL56" s="9" t="s">
        <v>4</v>
      </c>
      <c r="AM56" s="5">
        <v>1.7</v>
      </c>
      <c r="AN56" s="5"/>
      <c r="AO56" s="5"/>
    </row>
    <row r="57" spans="1:41" ht="15" x14ac:dyDescent="0.2">
      <c r="A57" s="8" t="s">
        <v>260</v>
      </c>
      <c r="B57" s="8" t="s">
        <v>243</v>
      </c>
      <c r="C57" s="5">
        <v>1.86</v>
      </c>
      <c r="D57" s="5"/>
      <c r="E57" s="5"/>
      <c r="F57" s="16" t="s">
        <v>244</v>
      </c>
      <c r="G57" s="5">
        <v>5.97</v>
      </c>
      <c r="H57" s="5"/>
      <c r="I57" s="5"/>
      <c r="J57" s="9" t="s">
        <v>37</v>
      </c>
      <c r="K57" s="5">
        <v>2.1</v>
      </c>
      <c r="L57" s="5"/>
      <c r="M57" s="5"/>
      <c r="N57" s="9" t="s">
        <v>42</v>
      </c>
      <c r="O57" s="5">
        <v>1.1000000000000001</v>
      </c>
      <c r="P57" s="5"/>
      <c r="Q57" s="5"/>
      <c r="R57" s="9" t="s">
        <v>49</v>
      </c>
      <c r="S57" s="5">
        <v>3.8</v>
      </c>
      <c r="T57" s="5"/>
      <c r="U57" s="5"/>
      <c r="V57" s="9" t="s">
        <v>56</v>
      </c>
      <c r="W57" s="5">
        <v>2.9</v>
      </c>
      <c r="X57" s="5"/>
      <c r="Y57" s="5"/>
      <c r="Z57" s="9" t="s">
        <v>62</v>
      </c>
      <c r="AA57" s="5">
        <v>5.0999999999999996</v>
      </c>
      <c r="AB57" s="5"/>
      <c r="AC57" s="5"/>
      <c r="AD57" s="9" t="s">
        <v>68</v>
      </c>
      <c r="AE57" s="5">
        <v>2.1</v>
      </c>
      <c r="AF57" s="5"/>
      <c r="AG57" s="5"/>
      <c r="AH57" s="9" t="s">
        <v>78</v>
      </c>
      <c r="AI57" s="5">
        <v>1.1000000000000001</v>
      </c>
      <c r="AJ57" s="5"/>
      <c r="AK57" s="5"/>
      <c r="AL57" s="9" t="s">
        <v>4</v>
      </c>
      <c r="AM57" s="5">
        <v>5.0999999999999996</v>
      </c>
      <c r="AN57" s="5"/>
      <c r="AO57" s="5"/>
    </row>
    <row r="58" spans="1:41" ht="15" x14ac:dyDescent="0.2">
      <c r="A58" s="8" t="s">
        <v>260</v>
      </c>
      <c r="B58" s="8" t="s">
        <v>243</v>
      </c>
      <c r="C58" s="5">
        <v>2.76</v>
      </c>
      <c r="D58" s="5"/>
      <c r="E58" s="5"/>
      <c r="F58" s="16" t="s">
        <v>244</v>
      </c>
      <c r="G58" s="5">
        <v>0.47</v>
      </c>
      <c r="H58" s="5"/>
      <c r="I58" s="5"/>
      <c r="J58" s="9" t="s">
        <v>37</v>
      </c>
      <c r="K58" s="5">
        <v>1.4</v>
      </c>
      <c r="L58" s="5"/>
      <c r="M58" s="5"/>
      <c r="N58" s="9" t="s">
        <v>42</v>
      </c>
      <c r="O58" s="5">
        <v>1.7</v>
      </c>
      <c r="P58" s="5"/>
      <c r="Q58" s="5"/>
      <c r="R58" s="9" t="s">
        <v>49</v>
      </c>
      <c r="S58" s="5">
        <v>5.2</v>
      </c>
      <c r="T58" s="5"/>
      <c r="U58" s="5"/>
      <c r="V58" s="9" t="s">
        <v>56</v>
      </c>
      <c r="W58" s="5">
        <v>1.6</v>
      </c>
      <c r="X58" s="5"/>
      <c r="Y58" s="5"/>
      <c r="Z58" s="9" t="s">
        <v>62</v>
      </c>
      <c r="AA58" s="5">
        <v>0.6</v>
      </c>
      <c r="AB58" s="5"/>
      <c r="AC58" s="5"/>
      <c r="AD58" s="9" t="s">
        <v>68</v>
      </c>
      <c r="AE58" s="5">
        <v>3.9</v>
      </c>
      <c r="AF58" s="5"/>
      <c r="AG58" s="5"/>
      <c r="AH58" s="9" t="s">
        <v>78</v>
      </c>
      <c r="AI58" s="5">
        <v>2.7</v>
      </c>
      <c r="AJ58" s="5"/>
      <c r="AK58" s="5"/>
      <c r="AL58" s="9" t="s">
        <v>4</v>
      </c>
      <c r="AM58" s="5">
        <v>0.3</v>
      </c>
      <c r="AN58" s="5"/>
      <c r="AO58" s="5"/>
    </row>
    <row r="59" spans="1:41" ht="15" x14ac:dyDescent="0.2">
      <c r="A59" s="8" t="s">
        <v>260</v>
      </c>
      <c r="B59" s="8" t="s">
        <v>243</v>
      </c>
      <c r="C59" s="5">
        <v>1.39</v>
      </c>
      <c r="D59" s="5"/>
      <c r="E59" s="5"/>
      <c r="F59" s="16" t="s">
        <v>244</v>
      </c>
      <c r="G59" s="5">
        <v>2.12</v>
      </c>
      <c r="H59" s="5"/>
      <c r="I59" s="5"/>
      <c r="J59" s="9" t="s">
        <v>37</v>
      </c>
      <c r="K59" s="5">
        <v>2.8</v>
      </c>
      <c r="L59" s="5"/>
      <c r="M59" s="5"/>
      <c r="N59" s="9" t="s">
        <v>42</v>
      </c>
      <c r="O59" s="5">
        <v>1.4</v>
      </c>
      <c r="P59" s="5"/>
      <c r="Q59" s="5"/>
      <c r="R59" s="9" t="s">
        <v>49</v>
      </c>
      <c r="S59" s="5">
        <v>1.3</v>
      </c>
      <c r="T59" s="5"/>
      <c r="U59" s="5"/>
      <c r="V59" s="9" t="s">
        <v>56</v>
      </c>
      <c r="W59" s="5">
        <v>2.4</v>
      </c>
      <c r="X59" s="5"/>
      <c r="Y59" s="5"/>
      <c r="Z59" s="9" t="s">
        <v>62</v>
      </c>
      <c r="AA59" s="5">
        <v>1.8</v>
      </c>
      <c r="AB59" s="5"/>
      <c r="AC59" s="5"/>
      <c r="AD59" s="9" t="s">
        <v>68</v>
      </c>
      <c r="AE59" s="5">
        <v>2.4</v>
      </c>
      <c r="AF59" s="5"/>
      <c r="AG59" s="5"/>
      <c r="AH59" s="9" t="s">
        <v>78</v>
      </c>
      <c r="AI59" s="5">
        <v>2.1</v>
      </c>
      <c r="AJ59" s="5"/>
      <c r="AK59" s="5"/>
      <c r="AL59" s="9" t="s">
        <v>4</v>
      </c>
      <c r="AM59" s="5">
        <v>3.4</v>
      </c>
      <c r="AN59" s="5"/>
      <c r="AO59" s="5"/>
    </row>
    <row r="60" spans="1:41" ht="15" x14ac:dyDescent="0.2">
      <c r="A60" s="8" t="s">
        <v>260</v>
      </c>
      <c r="B60" s="8" t="s">
        <v>243</v>
      </c>
      <c r="C60" s="5">
        <v>2.8</v>
      </c>
      <c r="D60" s="5"/>
      <c r="E60" s="5"/>
      <c r="F60" s="16" t="s">
        <v>244</v>
      </c>
      <c r="G60" s="5">
        <v>1.57</v>
      </c>
      <c r="H60" s="5"/>
      <c r="I60" s="5"/>
      <c r="J60" s="9" t="s">
        <v>37</v>
      </c>
      <c r="K60" s="5">
        <v>5.4</v>
      </c>
      <c r="L60" s="5"/>
      <c r="M60" s="5"/>
      <c r="N60" s="9" t="s">
        <v>42</v>
      </c>
      <c r="O60" s="5">
        <v>2.2999999999999998</v>
      </c>
      <c r="P60" s="5"/>
      <c r="Q60" s="5"/>
      <c r="R60" s="9" t="s">
        <v>49</v>
      </c>
      <c r="S60" s="5">
        <v>1.3</v>
      </c>
      <c r="T60" s="5"/>
      <c r="U60" s="5"/>
      <c r="V60" s="9" t="s">
        <v>56</v>
      </c>
      <c r="W60" s="5">
        <v>1.1000000000000001</v>
      </c>
      <c r="X60" s="5"/>
      <c r="Y60" s="5"/>
      <c r="Z60" s="9" t="s">
        <v>62</v>
      </c>
      <c r="AA60" s="5">
        <v>5.2</v>
      </c>
      <c r="AB60" s="5"/>
      <c r="AC60" s="5"/>
      <c r="AD60" s="9" t="s">
        <v>68</v>
      </c>
      <c r="AE60" s="5">
        <v>1.7</v>
      </c>
      <c r="AF60" s="5"/>
      <c r="AG60" s="5"/>
      <c r="AH60" s="9" t="s">
        <v>78</v>
      </c>
      <c r="AI60" s="5">
        <v>2.2999999999999998</v>
      </c>
      <c r="AJ60" s="5"/>
      <c r="AK60" s="5"/>
      <c r="AL60" s="9" t="s">
        <v>4</v>
      </c>
      <c r="AM60" s="5">
        <v>2.4</v>
      </c>
      <c r="AN60" s="5"/>
      <c r="AO60" s="5"/>
    </row>
    <row r="61" spans="1:41" s="21" customFormat="1" ht="15" x14ac:dyDescent="0.2">
      <c r="A61" s="17" t="s">
        <v>260</v>
      </c>
      <c r="B61" s="17" t="s">
        <v>243</v>
      </c>
      <c r="C61" s="18">
        <v>2.66</v>
      </c>
      <c r="D61" s="18">
        <f>COUNTIF(C42:C61,"&lt;=1")</f>
        <v>0</v>
      </c>
      <c r="E61" s="18">
        <f>(D61/20)*100</f>
        <v>0</v>
      </c>
      <c r="F61" s="19" t="s">
        <v>244</v>
      </c>
      <c r="G61" s="18">
        <v>0.51</v>
      </c>
      <c r="H61" s="18">
        <f>COUNTIF(G42:G61,"&lt;=1")</f>
        <v>5</v>
      </c>
      <c r="I61" s="18">
        <f>(H61/20)*100</f>
        <v>25</v>
      </c>
      <c r="J61" s="20" t="s">
        <v>37</v>
      </c>
      <c r="K61" s="18">
        <v>4.3</v>
      </c>
      <c r="L61" s="18">
        <f>COUNTIF(K42:K61,"&lt;=1")</f>
        <v>3</v>
      </c>
      <c r="M61" s="18">
        <f>(L61/20)*100</f>
        <v>15</v>
      </c>
      <c r="N61" s="20" t="s">
        <v>42</v>
      </c>
      <c r="O61" s="18">
        <v>1.2</v>
      </c>
      <c r="P61" s="18">
        <f>COUNTIF(O42:O61,"&lt;=1")</f>
        <v>1</v>
      </c>
      <c r="Q61" s="18">
        <f>(P61/20)*100</f>
        <v>5</v>
      </c>
      <c r="R61" s="20" t="s">
        <v>49</v>
      </c>
      <c r="S61" s="18">
        <v>6</v>
      </c>
      <c r="T61" s="18">
        <f>COUNTIF(S42:S61,"&lt;=1")</f>
        <v>4</v>
      </c>
      <c r="U61" s="18">
        <f>(T61/20)*100</f>
        <v>20</v>
      </c>
      <c r="V61" s="20" t="s">
        <v>56</v>
      </c>
      <c r="W61" s="18">
        <v>0.5</v>
      </c>
      <c r="X61" s="18">
        <f>COUNTIF(W42:W61,"&lt;=1")</f>
        <v>2</v>
      </c>
      <c r="Y61" s="18">
        <f>(X61/20)*100</f>
        <v>10</v>
      </c>
      <c r="Z61" s="20" t="s">
        <v>62</v>
      </c>
      <c r="AA61" s="18">
        <v>1.6</v>
      </c>
      <c r="AB61" s="18">
        <f>COUNTIF(AA42:AA61,"&lt;=1")</f>
        <v>2</v>
      </c>
      <c r="AC61" s="18">
        <f>(AB61/20)*100</f>
        <v>10</v>
      </c>
      <c r="AD61" s="20" t="s">
        <v>68</v>
      </c>
      <c r="AE61" s="18">
        <v>2.7</v>
      </c>
      <c r="AF61" s="18">
        <f>COUNTIF(AE42:AE61,"&lt;=1")</f>
        <v>2</v>
      </c>
      <c r="AG61" s="18">
        <f>(AF61/20)*100</f>
        <v>10</v>
      </c>
      <c r="AH61" s="20" t="s">
        <v>78</v>
      </c>
      <c r="AI61" s="18">
        <v>3.1</v>
      </c>
      <c r="AJ61" s="18">
        <f>COUNTIF(AI42:AI61,"&lt;=1")</f>
        <v>5</v>
      </c>
      <c r="AK61" s="18">
        <f>(AJ61/20)*100</f>
        <v>25</v>
      </c>
      <c r="AL61" s="20" t="s">
        <v>4</v>
      </c>
      <c r="AM61" s="18">
        <v>2.4</v>
      </c>
      <c r="AN61" s="18">
        <f>COUNTIF(AM42:AM61,"&lt;=1")</f>
        <v>1</v>
      </c>
      <c r="AO61" s="18">
        <f>(AN61/20)*100</f>
        <v>5</v>
      </c>
    </row>
    <row r="62" spans="1:41" ht="15" x14ac:dyDescent="0.2">
      <c r="A62" s="8" t="s">
        <v>261</v>
      </c>
      <c r="B62" s="8" t="s">
        <v>243</v>
      </c>
      <c r="C62" s="5">
        <v>1.32</v>
      </c>
      <c r="D62" s="5"/>
      <c r="E62" s="5"/>
      <c r="F62" s="16" t="s">
        <v>244</v>
      </c>
      <c r="G62" s="5">
        <v>2.58</v>
      </c>
      <c r="H62" s="5"/>
      <c r="I62" s="5"/>
      <c r="J62" s="9" t="s">
        <v>37</v>
      </c>
      <c r="K62" s="5">
        <v>4</v>
      </c>
      <c r="L62" s="5"/>
      <c r="M62" s="5"/>
      <c r="N62" s="9" t="s">
        <v>42</v>
      </c>
      <c r="O62" s="5">
        <v>1.6</v>
      </c>
      <c r="P62" s="5"/>
      <c r="Q62" s="5"/>
      <c r="R62" s="9" t="s">
        <v>49</v>
      </c>
      <c r="S62">
        <v>3.4</v>
      </c>
      <c r="T62" s="5"/>
      <c r="U62" s="5"/>
      <c r="V62" s="9" t="s">
        <v>56</v>
      </c>
      <c r="W62" s="5">
        <v>3</v>
      </c>
      <c r="X62" s="5"/>
      <c r="Y62" s="5"/>
      <c r="Z62" s="9" t="s">
        <v>62</v>
      </c>
      <c r="AA62" s="5">
        <v>2</v>
      </c>
      <c r="AB62" s="5"/>
      <c r="AC62" s="5"/>
      <c r="AD62" s="9" t="s">
        <v>68</v>
      </c>
      <c r="AE62" s="5">
        <v>0.8</v>
      </c>
      <c r="AF62" s="5"/>
      <c r="AG62" s="5"/>
      <c r="AH62" s="9" t="s">
        <v>78</v>
      </c>
      <c r="AI62" s="5">
        <v>2.6</v>
      </c>
      <c r="AJ62" s="5"/>
      <c r="AK62" s="5"/>
      <c r="AL62" s="9" t="s">
        <v>4</v>
      </c>
      <c r="AM62" s="5">
        <v>3.2</v>
      </c>
      <c r="AN62" s="5"/>
      <c r="AO62" s="5"/>
    </row>
    <row r="63" spans="1:41" ht="15" x14ac:dyDescent="0.2">
      <c r="A63" s="8" t="s">
        <v>261</v>
      </c>
      <c r="B63" s="8" t="s">
        <v>243</v>
      </c>
      <c r="C63" s="5">
        <v>2.76</v>
      </c>
      <c r="D63" s="5"/>
      <c r="E63" s="5"/>
      <c r="F63" s="16" t="s">
        <v>244</v>
      </c>
      <c r="G63" s="5">
        <v>3.73</v>
      </c>
      <c r="H63" s="5"/>
      <c r="I63" s="5"/>
      <c r="J63" s="9" t="s">
        <v>37</v>
      </c>
      <c r="K63" s="5">
        <v>5</v>
      </c>
      <c r="L63" s="5"/>
      <c r="M63" s="5"/>
      <c r="N63" s="9" t="s">
        <v>42</v>
      </c>
      <c r="O63" s="5">
        <v>2.6</v>
      </c>
      <c r="P63" s="5"/>
      <c r="Q63" s="5"/>
      <c r="R63" s="9" t="s">
        <v>49</v>
      </c>
      <c r="S63">
        <v>5.0999999999999996</v>
      </c>
      <c r="T63" s="5"/>
      <c r="U63" s="5"/>
      <c r="V63" s="9" t="s">
        <v>56</v>
      </c>
      <c r="W63" s="5">
        <v>3</v>
      </c>
      <c r="X63" s="5"/>
      <c r="Y63" s="5"/>
      <c r="Z63" s="9" t="s">
        <v>62</v>
      </c>
      <c r="AA63" s="5">
        <v>3.6</v>
      </c>
      <c r="AB63" s="5"/>
      <c r="AC63" s="5"/>
      <c r="AD63" s="9" t="s">
        <v>68</v>
      </c>
      <c r="AE63" s="5">
        <v>2.2999999999999998</v>
      </c>
      <c r="AF63" s="5"/>
      <c r="AG63" s="5"/>
      <c r="AH63" s="9" t="s">
        <v>78</v>
      </c>
      <c r="AI63" s="5">
        <v>2.9</v>
      </c>
      <c r="AJ63" s="5"/>
      <c r="AK63" s="5"/>
      <c r="AL63" s="9" t="s">
        <v>4</v>
      </c>
      <c r="AM63" s="5">
        <v>1.4</v>
      </c>
      <c r="AN63" s="5"/>
      <c r="AO63" s="5"/>
    </row>
    <row r="64" spans="1:41" ht="15" x14ac:dyDescent="0.2">
      <c r="A64" s="8" t="s">
        <v>261</v>
      </c>
      <c r="B64" s="8" t="s">
        <v>243</v>
      </c>
      <c r="C64" s="5">
        <v>1.165</v>
      </c>
      <c r="D64" s="5"/>
      <c r="E64" s="5"/>
      <c r="F64" s="16" t="s">
        <v>244</v>
      </c>
      <c r="G64" s="5">
        <v>5.66</v>
      </c>
      <c r="H64" s="5"/>
      <c r="I64" s="5"/>
      <c r="J64" s="9" t="s">
        <v>37</v>
      </c>
      <c r="K64" s="5">
        <v>5.3</v>
      </c>
      <c r="L64" s="5"/>
      <c r="M64" s="5"/>
      <c r="N64" s="9" t="s">
        <v>42</v>
      </c>
      <c r="O64" s="5">
        <v>1.8</v>
      </c>
      <c r="P64" s="5"/>
      <c r="Q64" s="5"/>
      <c r="R64" s="9" t="s">
        <v>49</v>
      </c>
      <c r="S64">
        <v>3.3</v>
      </c>
      <c r="T64" s="5"/>
      <c r="U64" s="5"/>
      <c r="V64" s="9" t="s">
        <v>56</v>
      </c>
      <c r="W64" s="5">
        <v>0.2</v>
      </c>
      <c r="X64" s="5"/>
      <c r="Y64" s="5"/>
      <c r="Z64" s="9" t="s">
        <v>62</v>
      </c>
      <c r="AA64" s="5">
        <v>5</v>
      </c>
      <c r="AB64" s="5"/>
      <c r="AC64" s="5"/>
      <c r="AD64" s="9" t="s">
        <v>68</v>
      </c>
      <c r="AE64" s="5">
        <v>3.6</v>
      </c>
      <c r="AF64" s="5"/>
      <c r="AG64" s="5"/>
      <c r="AH64" s="9" t="s">
        <v>78</v>
      </c>
      <c r="AI64" s="5">
        <v>3.1</v>
      </c>
      <c r="AJ64" s="5"/>
      <c r="AK64" s="5"/>
      <c r="AL64" s="9" t="s">
        <v>4</v>
      </c>
      <c r="AM64" s="5">
        <v>0.1</v>
      </c>
      <c r="AN64" s="5"/>
      <c r="AO64" s="5"/>
    </row>
    <row r="65" spans="1:41" ht="15" x14ac:dyDescent="0.2">
      <c r="A65" s="8" t="s">
        <v>261</v>
      </c>
      <c r="B65" s="8" t="s">
        <v>243</v>
      </c>
      <c r="C65" s="5">
        <v>1.19</v>
      </c>
      <c r="D65" s="5"/>
      <c r="E65" s="5"/>
      <c r="F65" s="16" t="s">
        <v>244</v>
      </c>
      <c r="G65" s="5">
        <v>5.36</v>
      </c>
      <c r="H65" s="5"/>
      <c r="I65" s="5"/>
      <c r="J65" s="9" t="s">
        <v>37</v>
      </c>
      <c r="K65" s="5">
        <v>3.4</v>
      </c>
      <c r="L65" s="5"/>
      <c r="M65" s="5"/>
      <c r="N65" s="9" t="s">
        <v>42</v>
      </c>
      <c r="O65" s="5">
        <v>2.6</v>
      </c>
      <c r="P65" s="5"/>
      <c r="Q65" s="5"/>
      <c r="R65" s="9" t="s">
        <v>49</v>
      </c>
      <c r="S65">
        <v>2</v>
      </c>
      <c r="T65" s="5"/>
      <c r="U65" s="5"/>
      <c r="V65" s="9" t="s">
        <v>56</v>
      </c>
      <c r="W65" s="5">
        <v>2.6</v>
      </c>
      <c r="X65" s="5"/>
      <c r="Y65" s="5"/>
      <c r="Z65" s="9" t="s">
        <v>62</v>
      </c>
      <c r="AA65" s="5">
        <v>3.9</v>
      </c>
      <c r="AB65" s="5"/>
      <c r="AC65" s="5"/>
      <c r="AD65" s="9" t="s">
        <v>68</v>
      </c>
      <c r="AE65" s="5">
        <v>0.6</v>
      </c>
      <c r="AF65" s="5"/>
      <c r="AG65" s="5"/>
      <c r="AH65" s="9" t="s">
        <v>78</v>
      </c>
      <c r="AI65" s="5">
        <v>1.8</v>
      </c>
      <c r="AJ65" s="5"/>
      <c r="AK65" s="5"/>
      <c r="AL65" s="9" t="s">
        <v>4</v>
      </c>
      <c r="AM65" s="5">
        <v>2.8</v>
      </c>
      <c r="AN65" s="5"/>
      <c r="AO65" s="5"/>
    </row>
    <row r="66" spans="1:41" ht="15" x14ac:dyDescent="0.2">
      <c r="A66" s="8" t="s">
        <v>261</v>
      </c>
      <c r="B66" s="8" t="s">
        <v>243</v>
      </c>
      <c r="C66" s="5">
        <v>0.8</v>
      </c>
      <c r="D66" s="5"/>
      <c r="E66" s="5"/>
      <c r="F66" s="16" t="s">
        <v>244</v>
      </c>
      <c r="G66" s="5">
        <v>0.26</v>
      </c>
      <c r="H66" s="5"/>
      <c r="I66" s="5"/>
      <c r="J66" s="9" t="s">
        <v>37</v>
      </c>
      <c r="K66" s="5">
        <v>4.0999999999999996</v>
      </c>
      <c r="L66" s="5"/>
      <c r="M66" s="5"/>
      <c r="N66" s="9" t="s">
        <v>42</v>
      </c>
      <c r="O66" s="5">
        <v>1.7</v>
      </c>
      <c r="P66" s="5"/>
      <c r="Q66" s="5"/>
      <c r="R66" s="9" t="s">
        <v>49</v>
      </c>
      <c r="S66">
        <v>1.7</v>
      </c>
      <c r="T66" s="5"/>
      <c r="U66" s="5"/>
      <c r="V66" s="9" t="s">
        <v>56</v>
      </c>
      <c r="W66" s="5">
        <v>1.6</v>
      </c>
      <c r="X66" s="5"/>
      <c r="Y66" s="5"/>
      <c r="Z66" s="9" t="s">
        <v>62</v>
      </c>
      <c r="AA66" s="5">
        <v>2.2000000000000002</v>
      </c>
      <c r="AB66" s="5"/>
      <c r="AC66" s="5"/>
      <c r="AD66" s="9" t="s">
        <v>68</v>
      </c>
      <c r="AE66" s="5">
        <v>5</v>
      </c>
      <c r="AF66" s="5"/>
      <c r="AG66" s="5"/>
      <c r="AH66" s="9" t="s">
        <v>78</v>
      </c>
      <c r="AI66" s="5">
        <v>2.2999999999999998</v>
      </c>
      <c r="AJ66" s="5"/>
      <c r="AK66" s="5"/>
      <c r="AL66" s="9" t="s">
        <v>4</v>
      </c>
      <c r="AM66" s="5">
        <v>1</v>
      </c>
      <c r="AN66" s="5"/>
      <c r="AO66" s="5"/>
    </row>
    <row r="67" spans="1:41" ht="15" x14ac:dyDescent="0.2">
      <c r="A67" s="8" t="s">
        <v>261</v>
      </c>
      <c r="B67" s="8" t="s">
        <v>243</v>
      </c>
      <c r="C67" s="5">
        <v>2.35</v>
      </c>
      <c r="D67" s="5"/>
      <c r="E67" s="5"/>
      <c r="F67" s="16" t="s">
        <v>244</v>
      </c>
      <c r="G67" s="5">
        <v>5.7</v>
      </c>
      <c r="H67" s="5"/>
      <c r="I67" s="5"/>
      <c r="J67" s="9" t="s">
        <v>37</v>
      </c>
      <c r="K67" s="5">
        <v>2.1</v>
      </c>
      <c r="L67" s="5"/>
      <c r="M67" s="5"/>
      <c r="N67" s="9" t="s">
        <v>42</v>
      </c>
      <c r="O67" s="5">
        <v>2.1</v>
      </c>
      <c r="P67" s="5"/>
      <c r="Q67" s="5"/>
      <c r="R67" s="9" t="s">
        <v>49</v>
      </c>
      <c r="S67">
        <v>5.2</v>
      </c>
      <c r="T67" s="5"/>
      <c r="U67" s="5"/>
      <c r="V67" s="9" t="s">
        <v>56</v>
      </c>
      <c r="W67" s="5">
        <v>1.7</v>
      </c>
      <c r="X67" s="5"/>
      <c r="Y67" s="5"/>
      <c r="Z67" s="9" t="s">
        <v>62</v>
      </c>
      <c r="AA67" s="5">
        <v>2.4</v>
      </c>
      <c r="AB67" s="5"/>
      <c r="AC67" s="5"/>
      <c r="AD67" s="9" t="s">
        <v>68</v>
      </c>
      <c r="AE67" s="5">
        <v>2.5</v>
      </c>
      <c r="AF67" s="5"/>
      <c r="AG67" s="5"/>
      <c r="AH67" s="9" t="s">
        <v>78</v>
      </c>
      <c r="AI67" s="5">
        <v>0.2</v>
      </c>
      <c r="AJ67" s="5"/>
      <c r="AK67" s="5"/>
      <c r="AL67" s="9" t="s">
        <v>4</v>
      </c>
      <c r="AM67" s="5">
        <v>4</v>
      </c>
      <c r="AN67" s="5"/>
      <c r="AO67" s="5"/>
    </row>
    <row r="68" spans="1:41" ht="15" x14ac:dyDescent="0.2">
      <c r="A68" s="8" t="s">
        <v>261</v>
      </c>
      <c r="B68" s="8" t="s">
        <v>243</v>
      </c>
      <c r="C68" s="5">
        <v>1.49</v>
      </c>
      <c r="D68" s="5"/>
      <c r="E68" s="5"/>
      <c r="F68" s="16" t="s">
        <v>244</v>
      </c>
      <c r="G68" s="5">
        <v>1.19</v>
      </c>
      <c r="H68" s="5"/>
      <c r="I68" s="5"/>
      <c r="J68" s="9" t="s">
        <v>37</v>
      </c>
      <c r="K68" s="5">
        <v>2.6</v>
      </c>
      <c r="L68" s="5"/>
      <c r="M68" s="5"/>
      <c r="N68" s="9" t="s">
        <v>42</v>
      </c>
      <c r="O68" s="5">
        <v>1.9</v>
      </c>
      <c r="P68" s="5"/>
      <c r="Q68" s="5"/>
      <c r="R68" s="9" t="s">
        <v>49</v>
      </c>
      <c r="S68">
        <v>2.8</v>
      </c>
      <c r="T68" s="5"/>
      <c r="U68" s="5"/>
      <c r="V68" s="9" t="s">
        <v>56</v>
      </c>
      <c r="W68" s="5">
        <v>2</v>
      </c>
      <c r="X68" s="5"/>
      <c r="Y68" s="5"/>
      <c r="Z68" s="9" t="s">
        <v>62</v>
      </c>
      <c r="AA68" s="5">
        <v>1.2</v>
      </c>
      <c r="AB68" s="5"/>
      <c r="AC68" s="5"/>
      <c r="AD68" s="9" t="s">
        <v>68</v>
      </c>
      <c r="AE68" s="5">
        <v>2.7</v>
      </c>
      <c r="AF68" s="5"/>
      <c r="AG68" s="5"/>
      <c r="AH68" s="9" t="s">
        <v>78</v>
      </c>
      <c r="AI68" s="5">
        <v>2.2999999999999998</v>
      </c>
      <c r="AJ68" s="5"/>
      <c r="AK68" s="5"/>
      <c r="AL68" s="9" t="s">
        <v>4</v>
      </c>
      <c r="AM68" s="5">
        <v>0.9</v>
      </c>
      <c r="AN68" s="5"/>
      <c r="AO68" s="5"/>
    </row>
    <row r="69" spans="1:41" ht="15" x14ac:dyDescent="0.2">
      <c r="A69" s="8" t="s">
        <v>261</v>
      </c>
      <c r="B69" s="8" t="s">
        <v>243</v>
      </c>
      <c r="C69" s="5">
        <v>4.91</v>
      </c>
      <c r="D69" s="5"/>
      <c r="E69" s="5"/>
      <c r="F69" s="16" t="s">
        <v>244</v>
      </c>
      <c r="G69" s="5">
        <v>5.31</v>
      </c>
      <c r="H69" s="5"/>
      <c r="I69" s="5"/>
      <c r="J69" s="9" t="s">
        <v>37</v>
      </c>
      <c r="K69" s="5">
        <v>1.7</v>
      </c>
      <c r="L69" s="5"/>
      <c r="M69" s="5"/>
      <c r="N69" s="9" t="s">
        <v>42</v>
      </c>
      <c r="O69" s="5">
        <v>0.4</v>
      </c>
      <c r="P69" s="5"/>
      <c r="Q69" s="5"/>
      <c r="R69" s="9" t="s">
        <v>49</v>
      </c>
      <c r="S69">
        <v>1.7</v>
      </c>
      <c r="T69" s="5"/>
      <c r="U69" s="5"/>
      <c r="V69" s="9" t="s">
        <v>56</v>
      </c>
      <c r="W69" s="5">
        <v>1.1000000000000001</v>
      </c>
      <c r="X69" s="5"/>
      <c r="Y69" s="5"/>
      <c r="Z69" s="9" t="s">
        <v>62</v>
      </c>
      <c r="AA69" s="5">
        <v>0.4</v>
      </c>
      <c r="AB69" s="5"/>
      <c r="AC69" s="5"/>
      <c r="AD69" s="9" t="s">
        <v>68</v>
      </c>
      <c r="AE69" s="5">
        <v>1.4</v>
      </c>
      <c r="AF69" s="5"/>
      <c r="AG69" s="5"/>
      <c r="AH69" s="9" t="s">
        <v>78</v>
      </c>
      <c r="AI69" s="5">
        <v>2.2000000000000002</v>
      </c>
      <c r="AJ69" s="5"/>
      <c r="AK69" s="5"/>
      <c r="AL69" s="9" t="s">
        <v>4</v>
      </c>
      <c r="AM69" s="5">
        <v>1.8</v>
      </c>
      <c r="AN69" s="5"/>
      <c r="AO69" s="5"/>
    </row>
    <row r="70" spans="1:41" ht="15" x14ac:dyDescent="0.2">
      <c r="A70" s="8" t="s">
        <v>261</v>
      </c>
      <c r="B70" s="8" t="s">
        <v>243</v>
      </c>
      <c r="C70" s="5">
        <v>2.1</v>
      </c>
      <c r="D70" s="5"/>
      <c r="E70" s="5"/>
      <c r="F70" s="16" t="s">
        <v>244</v>
      </c>
      <c r="G70" s="5">
        <v>4.24</v>
      </c>
      <c r="H70" s="5"/>
      <c r="I70" s="5"/>
      <c r="J70" s="9" t="s">
        <v>37</v>
      </c>
      <c r="K70" s="5">
        <v>2.8</v>
      </c>
      <c r="L70" s="5"/>
      <c r="M70" s="5"/>
      <c r="N70" s="9" t="s">
        <v>42</v>
      </c>
      <c r="O70" s="5">
        <v>2.2000000000000002</v>
      </c>
      <c r="P70" s="5"/>
      <c r="Q70" s="5"/>
      <c r="R70" s="9" t="s">
        <v>49</v>
      </c>
      <c r="S70">
        <v>1.5</v>
      </c>
      <c r="T70" s="5"/>
      <c r="U70" s="5"/>
      <c r="V70" s="9" t="s">
        <v>56</v>
      </c>
      <c r="W70" s="5">
        <v>1.7</v>
      </c>
      <c r="X70" s="5"/>
      <c r="Y70" s="5"/>
      <c r="Z70" s="9" t="s">
        <v>62</v>
      </c>
      <c r="AA70" s="5">
        <v>6</v>
      </c>
      <c r="AB70" s="5"/>
      <c r="AC70" s="5"/>
      <c r="AD70" s="9" t="s">
        <v>68</v>
      </c>
      <c r="AE70" s="5">
        <v>3.5</v>
      </c>
      <c r="AF70" s="5"/>
      <c r="AG70" s="5"/>
      <c r="AH70" s="9" t="s">
        <v>78</v>
      </c>
      <c r="AI70" s="5">
        <v>1.8</v>
      </c>
      <c r="AJ70" s="5"/>
      <c r="AK70" s="5"/>
      <c r="AL70" s="9" t="s">
        <v>4</v>
      </c>
      <c r="AM70" s="5">
        <v>0.5</v>
      </c>
      <c r="AN70" s="5"/>
      <c r="AO70" s="5"/>
    </row>
    <row r="71" spans="1:41" ht="15" x14ac:dyDescent="0.2">
      <c r="A71" s="8" t="s">
        <v>261</v>
      </c>
      <c r="B71" s="8" t="s">
        <v>243</v>
      </c>
      <c r="C71" s="5">
        <v>1.74</v>
      </c>
      <c r="D71" s="5"/>
      <c r="E71" s="5"/>
      <c r="F71" s="16" t="s">
        <v>244</v>
      </c>
      <c r="G71" s="5">
        <v>5.25</v>
      </c>
      <c r="H71" s="5"/>
      <c r="I71" s="5"/>
      <c r="J71" s="9" t="s">
        <v>37</v>
      </c>
      <c r="K71" s="5">
        <v>3</v>
      </c>
      <c r="L71" s="5"/>
      <c r="M71" s="5"/>
      <c r="N71" s="9" t="s">
        <v>42</v>
      </c>
      <c r="O71" s="5">
        <v>1.7</v>
      </c>
      <c r="P71" s="5"/>
      <c r="Q71" s="5"/>
      <c r="R71" s="9" t="s">
        <v>49</v>
      </c>
      <c r="S71">
        <v>2.8</v>
      </c>
      <c r="T71" s="5"/>
      <c r="U71" s="5"/>
      <c r="V71" s="9" t="s">
        <v>56</v>
      </c>
      <c r="W71" s="5">
        <v>0.3</v>
      </c>
      <c r="X71" s="5"/>
      <c r="Y71" s="5"/>
      <c r="Z71" s="9" t="s">
        <v>62</v>
      </c>
      <c r="AA71" s="5">
        <v>3.2</v>
      </c>
      <c r="AB71" s="5"/>
      <c r="AC71" s="5"/>
      <c r="AD71" s="9" t="s">
        <v>68</v>
      </c>
      <c r="AE71" s="5">
        <v>1.5</v>
      </c>
      <c r="AF71" s="5"/>
      <c r="AG71" s="5"/>
      <c r="AH71" s="9" t="s">
        <v>78</v>
      </c>
      <c r="AI71" s="5">
        <v>1.8</v>
      </c>
      <c r="AJ71" s="5"/>
      <c r="AK71" s="5"/>
      <c r="AL71" s="9" t="s">
        <v>4</v>
      </c>
      <c r="AM71" s="5">
        <v>2.2000000000000002</v>
      </c>
      <c r="AN71" s="5"/>
      <c r="AO71" s="5"/>
    </row>
    <row r="72" spans="1:41" ht="15" x14ac:dyDescent="0.2">
      <c r="A72" s="8" t="s">
        <v>261</v>
      </c>
      <c r="B72" s="8" t="s">
        <v>243</v>
      </c>
      <c r="C72" s="5">
        <v>3.65</v>
      </c>
      <c r="D72" s="5"/>
      <c r="E72" s="5"/>
      <c r="F72" s="16" t="s">
        <v>244</v>
      </c>
      <c r="G72" s="5">
        <v>4.16</v>
      </c>
      <c r="H72" s="5"/>
      <c r="I72" s="5"/>
      <c r="J72" s="9" t="s">
        <v>37</v>
      </c>
      <c r="K72" s="5">
        <v>5.0999999999999996</v>
      </c>
      <c r="L72" s="5"/>
      <c r="M72" s="5"/>
      <c r="N72" s="9" t="s">
        <v>42</v>
      </c>
      <c r="O72" s="5">
        <v>2.9</v>
      </c>
      <c r="P72" s="5"/>
      <c r="Q72" s="5"/>
      <c r="R72" s="9" t="s">
        <v>49</v>
      </c>
      <c r="S72">
        <v>1</v>
      </c>
      <c r="T72" s="5"/>
      <c r="U72" s="5"/>
      <c r="V72" s="9" t="s">
        <v>56</v>
      </c>
      <c r="W72" s="5">
        <v>1</v>
      </c>
      <c r="X72" s="5"/>
      <c r="Y72" s="5"/>
      <c r="Z72" s="9" t="s">
        <v>62</v>
      </c>
      <c r="AA72" s="5">
        <v>3.6</v>
      </c>
      <c r="AB72" s="5"/>
      <c r="AC72" s="5"/>
      <c r="AD72" s="9" t="s">
        <v>68</v>
      </c>
      <c r="AE72" s="5">
        <v>1.8</v>
      </c>
      <c r="AF72" s="5"/>
      <c r="AG72" s="5"/>
      <c r="AH72" s="9" t="s">
        <v>78</v>
      </c>
      <c r="AI72" s="5">
        <v>1.7</v>
      </c>
      <c r="AJ72" s="5"/>
      <c r="AK72" s="5"/>
      <c r="AL72" s="9" t="s">
        <v>4</v>
      </c>
      <c r="AM72" s="5">
        <v>2.2000000000000002</v>
      </c>
      <c r="AN72" s="5"/>
      <c r="AO72" s="5"/>
    </row>
    <row r="73" spans="1:41" ht="15" x14ac:dyDescent="0.2">
      <c r="A73" s="8" t="s">
        <v>261</v>
      </c>
      <c r="B73" s="8" t="s">
        <v>243</v>
      </c>
      <c r="C73" s="5">
        <v>3.64</v>
      </c>
      <c r="D73" s="5"/>
      <c r="E73" s="5"/>
      <c r="F73" s="16" t="s">
        <v>244</v>
      </c>
      <c r="G73" s="5">
        <v>0.76</v>
      </c>
      <c r="H73" s="5"/>
      <c r="I73" s="5"/>
      <c r="J73" s="9" t="s">
        <v>37</v>
      </c>
      <c r="K73" s="5">
        <v>4.2</v>
      </c>
      <c r="L73" s="5"/>
      <c r="M73" s="5"/>
      <c r="N73" s="9" t="s">
        <v>42</v>
      </c>
      <c r="O73" s="5">
        <v>0.3</v>
      </c>
      <c r="P73" s="5"/>
      <c r="Q73" s="5"/>
      <c r="R73" s="9" t="s">
        <v>49</v>
      </c>
      <c r="S73">
        <v>1</v>
      </c>
      <c r="T73" s="5"/>
      <c r="U73" s="5"/>
      <c r="V73" s="9" t="s">
        <v>56</v>
      </c>
      <c r="W73" s="5">
        <v>3.4</v>
      </c>
      <c r="X73" s="5"/>
      <c r="Y73" s="5"/>
      <c r="Z73" s="9" t="s">
        <v>62</v>
      </c>
      <c r="AA73" s="5">
        <v>3.2</v>
      </c>
      <c r="AB73" s="5"/>
      <c r="AC73" s="5"/>
      <c r="AD73" s="9" t="s">
        <v>68</v>
      </c>
      <c r="AE73" s="5">
        <v>0.8</v>
      </c>
      <c r="AF73" s="5"/>
      <c r="AG73" s="5"/>
      <c r="AH73" s="9" t="s">
        <v>78</v>
      </c>
      <c r="AI73" s="5">
        <v>2.4</v>
      </c>
      <c r="AJ73" s="5"/>
      <c r="AK73" s="5"/>
      <c r="AL73" s="9" t="s">
        <v>4</v>
      </c>
      <c r="AM73" s="5">
        <v>3.9</v>
      </c>
      <c r="AN73" s="5"/>
      <c r="AO73" s="5"/>
    </row>
    <row r="74" spans="1:41" ht="15" x14ac:dyDescent="0.2">
      <c r="A74" s="8" t="s">
        <v>261</v>
      </c>
      <c r="B74" s="8" t="s">
        <v>243</v>
      </c>
      <c r="C74" s="5">
        <v>4.57</v>
      </c>
      <c r="D74" s="5"/>
      <c r="E74" s="5"/>
      <c r="F74" s="16" t="s">
        <v>244</v>
      </c>
      <c r="G74" s="5">
        <v>3.95</v>
      </c>
      <c r="H74" s="5"/>
      <c r="I74" s="5"/>
      <c r="J74" s="9" t="s">
        <v>37</v>
      </c>
      <c r="K74" s="5">
        <v>3.8</v>
      </c>
      <c r="L74" s="5"/>
      <c r="M74" s="5"/>
      <c r="N74" s="9" t="s">
        <v>42</v>
      </c>
      <c r="O74" s="5">
        <v>0.3</v>
      </c>
      <c r="P74" s="5"/>
      <c r="Q74" s="5"/>
      <c r="R74" s="9" t="s">
        <v>49</v>
      </c>
      <c r="S74">
        <v>1.7</v>
      </c>
      <c r="T74" s="5"/>
      <c r="U74" s="5"/>
      <c r="V74" s="9" t="s">
        <v>56</v>
      </c>
      <c r="W74" s="5">
        <v>1.2</v>
      </c>
      <c r="X74" s="5"/>
      <c r="Y74" s="5"/>
      <c r="Z74" s="9" t="s">
        <v>62</v>
      </c>
      <c r="AA74" s="5">
        <v>2.2999999999999998</v>
      </c>
      <c r="AB74" s="5"/>
      <c r="AC74" s="5"/>
      <c r="AD74" s="9" t="s">
        <v>68</v>
      </c>
      <c r="AE74" s="5">
        <v>4.7</v>
      </c>
      <c r="AF74" s="5"/>
      <c r="AG74" s="5"/>
      <c r="AH74" s="9" t="s">
        <v>78</v>
      </c>
      <c r="AI74" s="5">
        <v>1.6</v>
      </c>
      <c r="AJ74" s="5"/>
      <c r="AK74" s="5"/>
      <c r="AL74" s="9" t="s">
        <v>4</v>
      </c>
      <c r="AM74" s="5">
        <v>4.9000000000000004</v>
      </c>
      <c r="AN74" s="5"/>
      <c r="AO74" s="5"/>
    </row>
    <row r="75" spans="1:41" ht="15" x14ac:dyDescent="0.2">
      <c r="A75" s="8" t="s">
        <v>261</v>
      </c>
      <c r="B75" s="8" t="s">
        <v>243</v>
      </c>
      <c r="C75" s="5">
        <v>3.37</v>
      </c>
      <c r="D75" s="5"/>
      <c r="E75" s="5"/>
      <c r="F75" s="16" t="s">
        <v>244</v>
      </c>
      <c r="G75" s="5">
        <v>3.81</v>
      </c>
      <c r="H75" s="5"/>
      <c r="I75" s="5"/>
      <c r="J75" s="9" t="s">
        <v>37</v>
      </c>
      <c r="K75" s="5">
        <v>6.1</v>
      </c>
      <c r="L75" s="5"/>
      <c r="M75" s="5"/>
      <c r="N75" s="9" t="s">
        <v>42</v>
      </c>
      <c r="O75" s="5">
        <v>1.7</v>
      </c>
      <c r="P75" s="5"/>
      <c r="Q75" s="5"/>
      <c r="R75" s="9" t="s">
        <v>49</v>
      </c>
      <c r="S75">
        <v>0.6</v>
      </c>
      <c r="T75" s="5"/>
      <c r="U75" s="5"/>
      <c r="V75" s="9" t="s">
        <v>56</v>
      </c>
      <c r="W75" s="5">
        <v>2.2999999999999998</v>
      </c>
      <c r="X75" s="5"/>
      <c r="Y75" s="5"/>
      <c r="Z75" s="9" t="s">
        <v>62</v>
      </c>
      <c r="AA75" s="5">
        <v>2.2999999999999998</v>
      </c>
      <c r="AB75" s="5"/>
      <c r="AC75" s="5"/>
      <c r="AD75" s="9" t="s">
        <v>68</v>
      </c>
      <c r="AE75" s="5">
        <v>2.8</v>
      </c>
      <c r="AF75" s="5"/>
      <c r="AG75" s="5"/>
      <c r="AH75" s="9" t="s">
        <v>78</v>
      </c>
      <c r="AI75" s="5">
        <v>2.2000000000000002</v>
      </c>
      <c r="AJ75" s="5"/>
      <c r="AK75" s="5"/>
      <c r="AL75" s="9" t="s">
        <v>4</v>
      </c>
      <c r="AM75" s="5">
        <v>2</v>
      </c>
      <c r="AN75" s="5"/>
      <c r="AO75" s="5"/>
    </row>
    <row r="76" spans="1:41" ht="15" x14ac:dyDescent="0.2">
      <c r="A76" s="8" t="s">
        <v>261</v>
      </c>
      <c r="B76" s="8" t="s">
        <v>243</v>
      </c>
      <c r="C76" s="5">
        <v>3.06</v>
      </c>
      <c r="D76" s="5"/>
      <c r="E76" s="5"/>
      <c r="F76" s="16" t="s">
        <v>244</v>
      </c>
      <c r="G76" s="5">
        <v>0.37</v>
      </c>
      <c r="H76" s="5"/>
      <c r="I76" s="5"/>
      <c r="J76" s="9" t="s">
        <v>37</v>
      </c>
      <c r="K76" s="5">
        <v>5</v>
      </c>
      <c r="L76" s="5"/>
      <c r="M76" s="5"/>
      <c r="N76" s="9" t="s">
        <v>42</v>
      </c>
      <c r="O76" s="5">
        <v>1.5</v>
      </c>
      <c r="P76" s="5"/>
      <c r="Q76" s="5"/>
      <c r="R76" s="9" t="s">
        <v>49</v>
      </c>
      <c r="S76">
        <v>5.5</v>
      </c>
      <c r="T76" s="5"/>
      <c r="U76" s="5"/>
      <c r="V76" s="9" t="s">
        <v>56</v>
      </c>
      <c r="W76" s="5">
        <v>2.5</v>
      </c>
      <c r="X76" s="5"/>
      <c r="Y76" s="5"/>
      <c r="Z76" s="9" t="s">
        <v>62</v>
      </c>
      <c r="AA76" s="5">
        <v>1.1000000000000001</v>
      </c>
      <c r="AB76" s="5"/>
      <c r="AC76" s="5"/>
      <c r="AD76" s="9" t="s">
        <v>68</v>
      </c>
      <c r="AE76" s="5">
        <v>5.2</v>
      </c>
      <c r="AF76" s="5"/>
      <c r="AG76" s="5"/>
      <c r="AH76" s="9" t="s">
        <v>78</v>
      </c>
      <c r="AI76" s="5">
        <v>3.3</v>
      </c>
      <c r="AJ76" s="5"/>
      <c r="AK76" s="5"/>
      <c r="AL76" s="9" t="s">
        <v>4</v>
      </c>
      <c r="AM76" s="5">
        <v>2.1</v>
      </c>
      <c r="AN76" s="5"/>
      <c r="AO76" s="5"/>
    </row>
    <row r="77" spans="1:41" ht="15" x14ac:dyDescent="0.2">
      <c r="A77" s="8" t="s">
        <v>261</v>
      </c>
      <c r="B77" s="8" t="s">
        <v>243</v>
      </c>
      <c r="C77" s="5">
        <v>1.08</v>
      </c>
      <c r="D77" s="5"/>
      <c r="E77" s="5"/>
      <c r="F77" s="16" t="s">
        <v>244</v>
      </c>
      <c r="G77" s="5">
        <v>4.8600000000000003</v>
      </c>
      <c r="H77" s="5"/>
      <c r="I77" s="5"/>
      <c r="J77" s="9" t="s">
        <v>37</v>
      </c>
      <c r="K77" s="5">
        <v>2.8</v>
      </c>
      <c r="L77" s="5"/>
      <c r="M77" s="5"/>
      <c r="N77" s="9" t="s">
        <v>42</v>
      </c>
      <c r="O77" s="5">
        <v>1.9</v>
      </c>
      <c r="P77" s="5"/>
      <c r="Q77" s="5"/>
      <c r="R77" s="9" t="s">
        <v>49</v>
      </c>
      <c r="S77">
        <v>1.5</v>
      </c>
      <c r="T77" s="5"/>
      <c r="U77" s="5"/>
      <c r="V77" s="9" t="s">
        <v>56</v>
      </c>
      <c r="W77" s="5">
        <v>1.8</v>
      </c>
      <c r="X77" s="5"/>
      <c r="Y77" s="5"/>
      <c r="Z77" s="9" t="s">
        <v>62</v>
      </c>
      <c r="AA77" s="5">
        <v>4.2</v>
      </c>
      <c r="AB77" s="5"/>
      <c r="AC77" s="5"/>
      <c r="AD77" s="9" t="s">
        <v>68</v>
      </c>
      <c r="AE77" s="5">
        <v>1.2</v>
      </c>
      <c r="AF77" s="5"/>
      <c r="AG77" s="5"/>
      <c r="AH77" s="9" t="s">
        <v>78</v>
      </c>
      <c r="AI77" s="5">
        <v>3.2</v>
      </c>
      <c r="AJ77" s="5"/>
      <c r="AK77" s="5"/>
      <c r="AL77" s="9" t="s">
        <v>4</v>
      </c>
      <c r="AM77" s="5">
        <v>2.1</v>
      </c>
      <c r="AN77" s="5"/>
      <c r="AO77" s="5"/>
    </row>
    <row r="78" spans="1:41" ht="15" x14ac:dyDescent="0.2">
      <c r="A78" s="8" t="s">
        <v>261</v>
      </c>
      <c r="B78" s="8" t="s">
        <v>243</v>
      </c>
      <c r="C78" s="5">
        <v>4.09</v>
      </c>
      <c r="D78" s="5"/>
      <c r="E78" s="5"/>
      <c r="F78" s="16" t="s">
        <v>244</v>
      </c>
      <c r="G78" s="5">
        <v>0.6</v>
      </c>
      <c r="H78" s="5"/>
      <c r="I78" s="5"/>
      <c r="J78" s="9" t="s">
        <v>37</v>
      </c>
      <c r="K78" s="5">
        <v>5</v>
      </c>
      <c r="L78" s="5"/>
      <c r="M78" s="5"/>
      <c r="N78" s="9" t="s">
        <v>42</v>
      </c>
      <c r="O78" s="5">
        <v>0.4</v>
      </c>
      <c r="P78" s="5"/>
      <c r="Q78" s="5"/>
      <c r="R78" s="9" t="s">
        <v>49</v>
      </c>
      <c r="S78">
        <v>2</v>
      </c>
      <c r="T78" s="5"/>
      <c r="U78" s="5"/>
      <c r="V78" s="9" t="s">
        <v>56</v>
      </c>
      <c r="W78" s="5">
        <v>1.2</v>
      </c>
      <c r="X78" s="5"/>
      <c r="Y78" s="5"/>
      <c r="Z78" s="9" t="s">
        <v>62</v>
      </c>
      <c r="AA78" s="5">
        <v>0.5</v>
      </c>
      <c r="AB78" s="5"/>
      <c r="AC78" s="5"/>
      <c r="AD78" s="9" t="s">
        <v>68</v>
      </c>
      <c r="AE78" s="5">
        <v>3.3</v>
      </c>
      <c r="AF78" s="5"/>
      <c r="AG78" s="5"/>
      <c r="AH78" s="9" t="s">
        <v>78</v>
      </c>
      <c r="AI78" s="5">
        <v>4.3</v>
      </c>
      <c r="AJ78" s="5"/>
      <c r="AK78" s="5"/>
      <c r="AL78" s="9" t="s">
        <v>4</v>
      </c>
      <c r="AM78" s="5">
        <v>2.9</v>
      </c>
      <c r="AN78" s="5"/>
      <c r="AO78" s="5"/>
    </row>
    <row r="79" spans="1:41" ht="15" x14ac:dyDescent="0.2">
      <c r="A79" s="8" t="s">
        <v>261</v>
      </c>
      <c r="B79" s="8" t="s">
        <v>243</v>
      </c>
      <c r="C79" s="5">
        <v>3.56</v>
      </c>
      <c r="D79" s="5"/>
      <c r="E79" s="5"/>
      <c r="F79" s="16" t="s">
        <v>244</v>
      </c>
      <c r="G79" s="5">
        <v>0.85</v>
      </c>
      <c r="H79" s="5"/>
      <c r="I79" s="5"/>
      <c r="J79" s="9" t="s">
        <v>37</v>
      </c>
      <c r="K79" s="5">
        <v>4.0999999999999996</v>
      </c>
      <c r="L79" s="5"/>
      <c r="M79" s="5"/>
      <c r="N79" s="9" t="s">
        <v>42</v>
      </c>
      <c r="O79" s="5">
        <v>2.1</v>
      </c>
      <c r="P79" s="5"/>
      <c r="Q79" s="5"/>
      <c r="R79" s="9" t="s">
        <v>49</v>
      </c>
      <c r="S79">
        <v>1.9</v>
      </c>
      <c r="T79" s="5"/>
      <c r="U79" s="5"/>
      <c r="V79" s="9" t="s">
        <v>56</v>
      </c>
      <c r="W79" s="5">
        <v>2</v>
      </c>
      <c r="X79" s="5"/>
      <c r="Y79" s="5"/>
      <c r="Z79" s="9" t="s">
        <v>62</v>
      </c>
      <c r="AA79" s="5">
        <v>4.3</v>
      </c>
      <c r="AB79" s="5"/>
      <c r="AC79" s="5"/>
      <c r="AD79" s="9" t="s">
        <v>68</v>
      </c>
      <c r="AE79" s="5">
        <v>1.5</v>
      </c>
      <c r="AF79" s="5"/>
      <c r="AG79" s="5"/>
      <c r="AH79" s="9" t="s">
        <v>78</v>
      </c>
      <c r="AI79" s="5">
        <v>3</v>
      </c>
      <c r="AJ79" s="5"/>
      <c r="AK79" s="5"/>
      <c r="AL79" s="9" t="s">
        <v>4</v>
      </c>
      <c r="AM79" s="5">
        <v>4</v>
      </c>
      <c r="AN79" s="5"/>
      <c r="AO79" s="5"/>
    </row>
    <row r="80" spans="1:41" ht="15" x14ac:dyDescent="0.2">
      <c r="A80" s="8" t="s">
        <v>261</v>
      </c>
      <c r="B80" s="8" t="s">
        <v>243</v>
      </c>
      <c r="C80" s="5">
        <v>1.17</v>
      </c>
      <c r="D80" s="5"/>
      <c r="E80" s="5"/>
      <c r="F80" s="16" t="s">
        <v>244</v>
      </c>
      <c r="G80" s="5">
        <v>0.98</v>
      </c>
      <c r="H80" s="5"/>
      <c r="I80" s="5"/>
      <c r="J80" s="9" t="s">
        <v>37</v>
      </c>
      <c r="K80" s="5">
        <v>1.7</v>
      </c>
      <c r="L80" s="5"/>
      <c r="M80" s="5"/>
      <c r="N80" s="9" t="s">
        <v>42</v>
      </c>
      <c r="O80" s="5">
        <v>3.6</v>
      </c>
      <c r="P80" s="5"/>
      <c r="Q80" s="5"/>
      <c r="R80" s="9" t="s">
        <v>49</v>
      </c>
      <c r="S80">
        <v>1.4</v>
      </c>
      <c r="T80" s="5"/>
      <c r="U80" s="5"/>
      <c r="V80" s="9" t="s">
        <v>56</v>
      </c>
      <c r="W80" s="5">
        <v>1.7</v>
      </c>
      <c r="X80" s="5"/>
      <c r="Y80" s="5"/>
      <c r="Z80" s="9" t="s">
        <v>62</v>
      </c>
      <c r="AA80" s="5">
        <v>0.8</v>
      </c>
      <c r="AB80" s="5"/>
      <c r="AC80" s="5"/>
      <c r="AD80" s="9" t="s">
        <v>68</v>
      </c>
      <c r="AE80" s="5">
        <v>5.0999999999999996</v>
      </c>
      <c r="AF80" s="5"/>
      <c r="AG80" s="5"/>
      <c r="AH80" s="9" t="s">
        <v>78</v>
      </c>
      <c r="AI80" s="5">
        <v>2.2999999999999998</v>
      </c>
      <c r="AJ80" s="5"/>
      <c r="AK80" s="5"/>
      <c r="AL80" s="9" t="s">
        <v>4</v>
      </c>
      <c r="AM80" s="5">
        <v>3.1</v>
      </c>
      <c r="AN80" s="5"/>
      <c r="AO80" s="5"/>
    </row>
    <row r="81" spans="1:41" s="21" customFormat="1" ht="15" x14ac:dyDescent="0.2">
      <c r="A81" s="17" t="s">
        <v>261</v>
      </c>
      <c r="B81" s="17" t="s">
        <v>243</v>
      </c>
      <c r="C81" s="18">
        <v>4.99</v>
      </c>
      <c r="D81" s="18">
        <f>COUNTIF(C62:C81,"&lt;=1")</f>
        <v>1</v>
      </c>
      <c r="E81" s="18">
        <f>(D81/20)*100</f>
        <v>5</v>
      </c>
      <c r="F81" s="19" t="s">
        <v>244</v>
      </c>
      <c r="G81" s="18">
        <v>5.13</v>
      </c>
      <c r="H81" s="18">
        <f>COUNTIF(G62:G81,"&lt;=1")</f>
        <v>6</v>
      </c>
      <c r="I81" s="18">
        <f>(H81/20)*100</f>
        <v>30</v>
      </c>
      <c r="J81" s="20" t="s">
        <v>37</v>
      </c>
      <c r="K81" s="18">
        <v>4.0999999999999996</v>
      </c>
      <c r="L81" s="18">
        <f>COUNTIF(K62:K81,"&lt;=1")</f>
        <v>0</v>
      </c>
      <c r="M81" s="18">
        <f>(L81/20)*100</f>
        <v>0</v>
      </c>
      <c r="N81" s="20" t="s">
        <v>42</v>
      </c>
      <c r="O81" s="18">
        <v>2.9</v>
      </c>
      <c r="P81" s="18">
        <f>COUNTIF(O62:O81,"&lt;=1")</f>
        <v>4</v>
      </c>
      <c r="Q81" s="18">
        <f>(P81/20)*100</f>
        <v>20</v>
      </c>
      <c r="R81" s="20" t="s">
        <v>49</v>
      </c>
      <c r="S81" s="21">
        <v>3.1</v>
      </c>
      <c r="T81" s="18">
        <f>COUNTIF(S62:S81,"&lt;=1")</f>
        <v>3</v>
      </c>
      <c r="U81" s="18">
        <f>(T81/20)*100</f>
        <v>15</v>
      </c>
      <c r="V81" s="20" t="s">
        <v>56</v>
      </c>
      <c r="W81" s="18">
        <v>1.3</v>
      </c>
      <c r="X81" s="18">
        <f>COUNTIF(W62:W81,"&lt;=1")</f>
        <v>3</v>
      </c>
      <c r="Y81" s="18">
        <f>(X81/20)*100</f>
        <v>15</v>
      </c>
      <c r="Z81" s="20" t="s">
        <v>62</v>
      </c>
      <c r="AA81" s="18">
        <v>3</v>
      </c>
      <c r="AB81" s="18">
        <f>COUNTIF(AA62:AA81,"&lt;=1")</f>
        <v>3</v>
      </c>
      <c r="AC81" s="18">
        <f>(AB81/20)*100</f>
        <v>15</v>
      </c>
      <c r="AD81" s="20" t="s">
        <v>68</v>
      </c>
      <c r="AE81" s="22"/>
      <c r="AF81" s="18">
        <f>COUNTIF(AE62:AE81,"&lt;=1")</f>
        <v>3</v>
      </c>
      <c r="AG81" s="18">
        <f>(AF81/20)*100</f>
        <v>15</v>
      </c>
      <c r="AH81" s="20" t="s">
        <v>78</v>
      </c>
      <c r="AI81" s="18">
        <v>1</v>
      </c>
      <c r="AJ81" s="18">
        <f>COUNTIF(AI62:AI81,"&lt;=1")</f>
        <v>2</v>
      </c>
      <c r="AK81" s="18">
        <f>(AJ81/20)*100</f>
        <v>10</v>
      </c>
      <c r="AL81" s="20" t="s">
        <v>4</v>
      </c>
      <c r="AM81" s="18">
        <v>2.8</v>
      </c>
      <c r="AN81" s="18">
        <f>COUNTIF(AM62:AM81,"&lt;=1")</f>
        <v>4</v>
      </c>
      <c r="AO81" s="18">
        <f>(AN81/20)*100</f>
        <v>20</v>
      </c>
    </row>
    <row r="82" spans="1:41" ht="15" x14ac:dyDescent="0.2">
      <c r="A82" s="8" t="s">
        <v>262</v>
      </c>
      <c r="B82" s="8" t="s">
        <v>243</v>
      </c>
      <c r="C82" s="5">
        <v>4.47</v>
      </c>
      <c r="D82" s="5"/>
      <c r="E82" s="5"/>
      <c r="F82" s="16" t="s">
        <v>244</v>
      </c>
      <c r="G82" s="5">
        <v>6.44</v>
      </c>
      <c r="H82" s="5"/>
      <c r="I82" s="5"/>
      <c r="J82" s="9" t="s">
        <v>37</v>
      </c>
      <c r="K82" s="5">
        <v>3.7</v>
      </c>
      <c r="L82" s="5"/>
      <c r="M82" s="5"/>
      <c r="N82" s="9" t="s">
        <v>42</v>
      </c>
      <c r="O82" s="5">
        <v>2</v>
      </c>
      <c r="P82" s="5"/>
      <c r="Q82" s="5"/>
      <c r="R82" s="9" t="s">
        <v>49</v>
      </c>
      <c r="S82" s="5">
        <v>0.4</v>
      </c>
      <c r="T82" s="5"/>
      <c r="U82" s="5"/>
      <c r="V82" s="9" t="s">
        <v>56</v>
      </c>
      <c r="W82" s="5">
        <v>2.9</v>
      </c>
      <c r="X82" s="5"/>
      <c r="Y82" s="5"/>
      <c r="Z82" s="9" t="s">
        <v>62</v>
      </c>
      <c r="AA82" s="3">
        <v>7.4</v>
      </c>
      <c r="AB82" s="5"/>
      <c r="AC82" s="5"/>
      <c r="AD82" s="9" t="s">
        <v>68</v>
      </c>
      <c r="AE82" s="5">
        <v>1.5</v>
      </c>
      <c r="AF82" s="5"/>
      <c r="AG82" s="5"/>
      <c r="AH82" s="9" t="s">
        <v>78</v>
      </c>
      <c r="AI82" s="5">
        <v>3</v>
      </c>
      <c r="AJ82" s="5"/>
      <c r="AK82" s="5"/>
      <c r="AL82" s="9" t="s">
        <v>4</v>
      </c>
      <c r="AM82" s="5">
        <v>0.7</v>
      </c>
      <c r="AN82" s="5"/>
      <c r="AO82" s="5"/>
    </row>
    <row r="83" spans="1:41" ht="15" x14ac:dyDescent="0.2">
      <c r="A83" s="8" t="s">
        <v>262</v>
      </c>
      <c r="B83" s="8" t="s">
        <v>243</v>
      </c>
      <c r="C83" s="5">
        <v>3.5</v>
      </c>
      <c r="D83" s="5"/>
      <c r="E83" s="5"/>
      <c r="F83" s="16" t="s">
        <v>244</v>
      </c>
      <c r="G83" s="5">
        <v>6.91</v>
      </c>
      <c r="H83" s="5"/>
      <c r="I83" s="5"/>
      <c r="J83" s="9" t="s">
        <v>37</v>
      </c>
      <c r="K83" s="5">
        <v>3.2</v>
      </c>
      <c r="L83" s="5"/>
      <c r="M83" s="5"/>
      <c r="N83" s="9" t="s">
        <v>42</v>
      </c>
      <c r="O83" s="5">
        <v>2</v>
      </c>
      <c r="P83" s="5"/>
      <c r="Q83" s="5"/>
      <c r="R83" s="9" t="s">
        <v>49</v>
      </c>
      <c r="S83" s="5">
        <v>2.1</v>
      </c>
      <c r="T83" s="5"/>
      <c r="U83" s="5"/>
      <c r="V83" s="9" t="s">
        <v>56</v>
      </c>
      <c r="W83" s="5">
        <v>1.7</v>
      </c>
      <c r="X83" s="5"/>
      <c r="Y83" s="5"/>
      <c r="Z83" s="9" t="s">
        <v>62</v>
      </c>
      <c r="AA83" s="5">
        <v>1.6</v>
      </c>
      <c r="AB83" s="5"/>
      <c r="AC83" s="5"/>
      <c r="AD83" s="9" t="s">
        <v>68</v>
      </c>
      <c r="AE83" s="5">
        <v>2.5</v>
      </c>
      <c r="AF83" s="5"/>
      <c r="AG83" s="5"/>
      <c r="AH83" s="9" t="s">
        <v>78</v>
      </c>
      <c r="AI83" s="5">
        <v>2.2999999999999998</v>
      </c>
      <c r="AJ83" s="5"/>
      <c r="AK83" s="5"/>
      <c r="AL83" s="9" t="s">
        <v>4</v>
      </c>
      <c r="AM83" s="5">
        <v>3.4</v>
      </c>
      <c r="AN83" s="5"/>
      <c r="AO83" s="5"/>
    </row>
    <row r="84" spans="1:41" ht="15" x14ac:dyDescent="0.2">
      <c r="A84" s="8" t="s">
        <v>262</v>
      </c>
      <c r="B84" s="8" t="s">
        <v>243</v>
      </c>
      <c r="C84" s="5">
        <v>3.53</v>
      </c>
      <c r="D84" s="5"/>
      <c r="E84" s="5"/>
      <c r="F84" s="16" t="s">
        <v>244</v>
      </c>
      <c r="G84" s="5">
        <v>0.49</v>
      </c>
      <c r="H84" s="5"/>
      <c r="I84" s="5"/>
      <c r="J84" s="9" t="s">
        <v>37</v>
      </c>
      <c r="K84" s="5">
        <v>6.2</v>
      </c>
      <c r="L84" s="5"/>
      <c r="M84" s="5"/>
      <c r="N84" s="9" t="s">
        <v>42</v>
      </c>
      <c r="O84" s="5">
        <v>0.1</v>
      </c>
      <c r="P84" s="5"/>
      <c r="Q84" s="5"/>
      <c r="R84" s="9" t="s">
        <v>49</v>
      </c>
      <c r="S84" s="5">
        <v>0.2</v>
      </c>
      <c r="T84" s="5"/>
      <c r="U84" s="5"/>
      <c r="V84" s="9" t="s">
        <v>56</v>
      </c>
      <c r="W84">
        <v>1.4</v>
      </c>
      <c r="X84" s="5"/>
      <c r="Y84" s="5"/>
      <c r="Z84" s="9" t="s">
        <v>62</v>
      </c>
      <c r="AA84" s="5">
        <v>4.2</v>
      </c>
      <c r="AB84" s="5"/>
      <c r="AC84" s="5"/>
      <c r="AD84" s="9" t="s">
        <v>68</v>
      </c>
      <c r="AE84" s="5">
        <v>3</v>
      </c>
      <c r="AF84" s="5"/>
      <c r="AG84" s="5"/>
      <c r="AH84" s="9" t="s">
        <v>78</v>
      </c>
      <c r="AI84" s="5">
        <v>2.2999999999999998</v>
      </c>
      <c r="AJ84" s="5"/>
      <c r="AK84" s="5"/>
      <c r="AL84" s="9" t="s">
        <v>4</v>
      </c>
      <c r="AM84" s="5">
        <v>3.7</v>
      </c>
      <c r="AN84" s="5"/>
      <c r="AO84" s="5"/>
    </row>
    <row r="85" spans="1:41" ht="15" x14ac:dyDescent="0.2">
      <c r="A85" s="8" t="s">
        <v>262</v>
      </c>
      <c r="B85" s="8" t="s">
        <v>243</v>
      </c>
      <c r="C85" s="5">
        <v>1.82</v>
      </c>
      <c r="D85" s="5"/>
      <c r="E85" s="5"/>
      <c r="F85" s="16" t="s">
        <v>244</v>
      </c>
      <c r="G85" s="5">
        <v>1.35</v>
      </c>
      <c r="H85" s="5"/>
      <c r="I85" s="5"/>
      <c r="J85" s="9" t="s">
        <v>37</v>
      </c>
      <c r="K85" s="5">
        <v>1.1000000000000001</v>
      </c>
      <c r="L85" s="5"/>
      <c r="M85" s="5"/>
      <c r="N85" s="9" t="s">
        <v>42</v>
      </c>
      <c r="O85" s="5">
        <v>0.8</v>
      </c>
      <c r="P85" s="5"/>
      <c r="Q85" s="5"/>
      <c r="R85" s="9" t="s">
        <v>49</v>
      </c>
      <c r="S85" s="5">
        <v>3.4</v>
      </c>
      <c r="T85" s="5"/>
      <c r="U85" s="5"/>
      <c r="V85" s="9" t="s">
        <v>56</v>
      </c>
      <c r="W85" s="5">
        <v>0.4</v>
      </c>
      <c r="X85" s="5"/>
      <c r="Y85" s="5"/>
      <c r="Z85" s="9" t="s">
        <v>62</v>
      </c>
      <c r="AA85" s="5">
        <v>2.7</v>
      </c>
      <c r="AB85" s="5"/>
      <c r="AC85" s="5"/>
      <c r="AD85" s="9" t="s">
        <v>68</v>
      </c>
      <c r="AE85" s="5">
        <v>3.1</v>
      </c>
      <c r="AF85" s="5"/>
      <c r="AG85" s="5"/>
      <c r="AH85" s="9" t="s">
        <v>78</v>
      </c>
      <c r="AI85" s="5">
        <v>3.1</v>
      </c>
      <c r="AJ85" s="5"/>
      <c r="AK85" s="5"/>
      <c r="AL85" s="9" t="s">
        <v>4</v>
      </c>
      <c r="AM85" s="5">
        <v>2.2000000000000002</v>
      </c>
      <c r="AN85" s="5"/>
      <c r="AO85" s="5"/>
    </row>
    <row r="86" spans="1:41" ht="15" x14ac:dyDescent="0.2">
      <c r="A86" s="8" t="s">
        <v>262</v>
      </c>
      <c r="B86" s="8" t="s">
        <v>243</v>
      </c>
      <c r="C86" s="5">
        <v>3.61</v>
      </c>
      <c r="D86" s="5"/>
      <c r="E86" s="5"/>
      <c r="F86" s="16" t="s">
        <v>244</v>
      </c>
      <c r="G86" s="5">
        <v>5.1100000000000003</v>
      </c>
      <c r="H86" s="5"/>
      <c r="I86" s="5"/>
      <c r="J86" s="9" t="s">
        <v>37</v>
      </c>
      <c r="K86" s="5">
        <v>4.0999999999999996</v>
      </c>
      <c r="L86" s="5"/>
      <c r="M86" s="5"/>
      <c r="N86" s="9" t="s">
        <v>42</v>
      </c>
      <c r="O86" s="5">
        <v>2.6</v>
      </c>
      <c r="P86" s="5"/>
      <c r="Q86" s="5"/>
      <c r="R86" s="9" t="s">
        <v>49</v>
      </c>
      <c r="S86" s="5">
        <v>4.5</v>
      </c>
      <c r="T86" s="5"/>
      <c r="U86" s="5"/>
      <c r="V86" s="9" t="s">
        <v>56</v>
      </c>
      <c r="W86" s="5">
        <v>0.7</v>
      </c>
      <c r="X86" s="5"/>
      <c r="Y86" s="5"/>
      <c r="Z86" s="9" t="s">
        <v>62</v>
      </c>
      <c r="AA86" s="5">
        <v>7.3</v>
      </c>
      <c r="AB86" s="5"/>
      <c r="AC86" s="5"/>
      <c r="AD86" s="9" t="s">
        <v>68</v>
      </c>
      <c r="AE86" s="5">
        <v>7.8</v>
      </c>
      <c r="AF86" s="5"/>
      <c r="AG86" s="5"/>
      <c r="AH86" s="9" t="s">
        <v>78</v>
      </c>
      <c r="AI86" s="5">
        <v>2.5</v>
      </c>
      <c r="AJ86" s="5"/>
      <c r="AK86" s="5"/>
      <c r="AL86" s="9" t="s">
        <v>4</v>
      </c>
      <c r="AM86" s="5">
        <v>3</v>
      </c>
      <c r="AN86" s="5"/>
      <c r="AO86" s="5"/>
    </row>
    <row r="87" spans="1:41" ht="15" x14ac:dyDescent="0.2">
      <c r="A87" s="8" t="s">
        <v>262</v>
      </c>
      <c r="B87" s="8" t="s">
        <v>243</v>
      </c>
      <c r="C87" s="5">
        <v>3.77</v>
      </c>
      <c r="D87" s="5"/>
      <c r="E87" s="5"/>
      <c r="F87" s="16" t="s">
        <v>244</v>
      </c>
      <c r="G87" s="5">
        <v>4.38</v>
      </c>
      <c r="H87" s="5"/>
      <c r="I87" s="5"/>
      <c r="J87" s="9" t="s">
        <v>37</v>
      </c>
      <c r="K87" s="5">
        <v>1</v>
      </c>
      <c r="L87" s="5"/>
      <c r="M87" s="5"/>
      <c r="N87" s="9" t="s">
        <v>42</v>
      </c>
      <c r="O87" s="5">
        <v>2.9</v>
      </c>
      <c r="P87" s="5"/>
      <c r="Q87" s="5"/>
      <c r="R87" s="9" t="s">
        <v>49</v>
      </c>
      <c r="S87" s="5">
        <v>2.6</v>
      </c>
      <c r="T87" s="5"/>
      <c r="U87" s="5"/>
      <c r="V87" s="9" t="s">
        <v>56</v>
      </c>
      <c r="W87" s="5">
        <v>7.2</v>
      </c>
      <c r="X87" s="5"/>
      <c r="Y87" s="5"/>
      <c r="Z87" s="9" t="s">
        <v>62</v>
      </c>
      <c r="AA87" s="5">
        <v>2.9</v>
      </c>
      <c r="AB87" s="5"/>
      <c r="AC87" s="5"/>
      <c r="AD87" s="9" t="s">
        <v>68</v>
      </c>
      <c r="AE87">
        <v>3.9</v>
      </c>
      <c r="AF87" s="5"/>
      <c r="AG87" s="5"/>
      <c r="AH87" s="9" t="s">
        <v>78</v>
      </c>
      <c r="AI87" s="5">
        <v>2.1</v>
      </c>
      <c r="AJ87" s="5"/>
      <c r="AK87" s="5"/>
      <c r="AL87" s="9" t="s">
        <v>4</v>
      </c>
      <c r="AM87" s="5">
        <v>3.4</v>
      </c>
      <c r="AN87" s="5"/>
      <c r="AO87" s="5"/>
    </row>
    <row r="88" spans="1:41" ht="15" x14ac:dyDescent="0.2">
      <c r="A88" s="8" t="s">
        <v>262</v>
      </c>
      <c r="B88" s="8" t="s">
        <v>243</v>
      </c>
      <c r="C88" s="5">
        <v>2.84</v>
      </c>
      <c r="D88" s="5"/>
      <c r="E88" s="5"/>
      <c r="F88" s="16" t="s">
        <v>244</v>
      </c>
      <c r="G88" s="5">
        <v>4.0599999999999996</v>
      </c>
      <c r="H88" s="5"/>
      <c r="I88" s="5"/>
      <c r="J88" s="9" t="s">
        <v>37</v>
      </c>
      <c r="K88" s="5">
        <v>6.2</v>
      </c>
      <c r="L88" s="5"/>
      <c r="M88" s="5"/>
      <c r="N88" s="9" t="s">
        <v>42</v>
      </c>
      <c r="O88" s="5">
        <v>3</v>
      </c>
      <c r="P88" s="5"/>
      <c r="Q88" s="5"/>
      <c r="R88" s="9" t="s">
        <v>49</v>
      </c>
      <c r="S88" s="5">
        <v>3</v>
      </c>
      <c r="T88" s="5"/>
      <c r="U88" s="5"/>
      <c r="V88" s="9" t="s">
        <v>56</v>
      </c>
      <c r="W88" s="5">
        <v>2.7</v>
      </c>
      <c r="X88" s="5"/>
      <c r="Y88" s="5"/>
      <c r="Z88" s="9" t="s">
        <v>62</v>
      </c>
      <c r="AA88" s="5">
        <v>3.1</v>
      </c>
      <c r="AB88" s="5"/>
      <c r="AC88" s="5"/>
      <c r="AD88" s="9" t="s">
        <v>68</v>
      </c>
      <c r="AE88" s="5">
        <v>3.3</v>
      </c>
      <c r="AF88" s="5"/>
      <c r="AG88" s="5"/>
      <c r="AH88" s="9" t="s">
        <v>78</v>
      </c>
      <c r="AI88" s="5">
        <v>2.6</v>
      </c>
      <c r="AJ88" s="5"/>
      <c r="AK88" s="5"/>
      <c r="AL88" s="9" t="s">
        <v>4</v>
      </c>
      <c r="AM88" s="5">
        <v>3</v>
      </c>
      <c r="AN88" s="5"/>
      <c r="AO88" s="5"/>
    </row>
    <row r="89" spans="1:41" ht="15" x14ac:dyDescent="0.2">
      <c r="A89" s="8" t="s">
        <v>262</v>
      </c>
      <c r="B89" s="8" t="s">
        <v>243</v>
      </c>
      <c r="C89" s="5">
        <v>3.25</v>
      </c>
      <c r="D89" s="5"/>
      <c r="E89" s="5"/>
      <c r="F89" s="16" t="s">
        <v>244</v>
      </c>
      <c r="G89" s="5">
        <v>3.69</v>
      </c>
      <c r="H89" s="5"/>
      <c r="I89" s="5"/>
      <c r="J89" s="9" t="s">
        <v>37</v>
      </c>
      <c r="K89" s="5">
        <v>5.8</v>
      </c>
      <c r="L89" s="5"/>
      <c r="M89" s="5"/>
      <c r="N89" s="9" t="s">
        <v>42</v>
      </c>
      <c r="O89" s="5">
        <v>4.2</v>
      </c>
      <c r="P89" s="5"/>
      <c r="Q89" s="5"/>
      <c r="R89" s="9" t="s">
        <v>49</v>
      </c>
      <c r="S89" s="5">
        <v>2.9</v>
      </c>
      <c r="T89" s="5"/>
      <c r="U89" s="5"/>
      <c r="V89" s="9" t="s">
        <v>56</v>
      </c>
      <c r="W89" s="5">
        <v>1.2</v>
      </c>
      <c r="X89" s="5"/>
      <c r="Y89" s="5"/>
      <c r="Z89" s="9" t="s">
        <v>62</v>
      </c>
      <c r="AA89" s="5">
        <v>5.2</v>
      </c>
      <c r="AB89" s="5"/>
      <c r="AC89" s="5"/>
      <c r="AD89" s="9" t="s">
        <v>68</v>
      </c>
      <c r="AE89" s="5">
        <v>1.4</v>
      </c>
      <c r="AF89" s="5"/>
      <c r="AG89" s="5"/>
      <c r="AH89" s="9" t="s">
        <v>78</v>
      </c>
      <c r="AI89" s="5">
        <v>2.2000000000000002</v>
      </c>
      <c r="AJ89" s="5"/>
      <c r="AK89" s="5"/>
      <c r="AL89" s="9" t="s">
        <v>4</v>
      </c>
      <c r="AM89" s="5">
        <v>3.2</v>
      </c>
      <c r="AN89" s="5"/>
      <c r="AO89" s="5"/>
    </row>
    <row r="90" spans="1:41" ht="15" x14ac:dyDescent="0.2">
      <c r="A90" s="8" t="s">
        <v>262</v>
      </c>
      <c r="B90" s="8" t="s">
        <v>243</v>
      </c>
      <c r="C90" s="5">
        <v>5.39</v>
      </c>
      <c r="D90" s="5"/>
      <c r="E90" s="5"/>
      <c r="F90" s="16" t="s">
        <v>244</v>
      </c>
      <c r="G90" s="5">
        <v>4.8899999999999997</v>
      </c>
      <c r="H90" s="5"/>
      <c r="I90" s="5"/>
      <c r="J90" s="9" t="s">
        <v>37</v>
      </c>
      <c r="K90" s="5">
        <v>3</v>
      </c>
      <c r="L90" s="5"/>
      <c r="M90" s="5"/>
      <c r="N90" s="9" t="s">
        <v>42</v>
      </c>
      <c r="O90" s="5">
        <v>1.6</v>
      </c>
      <c r="P90" s="5"/>
      <c r="Q90" s="5"/>
      <c r="R90" s="9" t="s">
        <v>49</v>
      </c>
      <c r="S90" s="5">
        <v>1.7</v>
      </c>
      <c r="T90" s="5"/>
      <c r="U90" s="5"/>
      <c r="V90" s="9" t="s">
        <v>56</v>
      </c>
      <c r="W90" s="5">
        <v>3</v>
      </c>
      <c r="X90" s="5"/>
      <c r="Y90" s="5"/>
      <c r="Z90" s="9" t="s">
        <v>62</v>
      </c>
      <c r="AA90" s="5">
        <v>3.2</v>
      </c>
      <c r="AB90" s="5"/>
      <c r="AC90" s="5"/>
      <c r="AD90" s="9" t="s">
        <v>68</v>
      </c>
      <c r="AE90" s="5">
        <v>3.7</v>
      </c>
      <c r="AF90" s="5"/>
      <c r="AG90" s="5"/>
      <c r="AH90" s="9" t="s">
        <v>78</v>
      </c>
      <c r="AI90" s="5">
        <v>3.4</v>
      </c>
      <c r="AJ90" s="5"/>
      <c r="AK90" s="5"/>
      <c r="AL90" s="9" t="s">
        <v>4</v>
      </c>
      <c r="AM90" s="5">
        <v>4.2</v>
      </c>
      <c r="AN90" s="5"/>
      <c r="AO90" s="5"/>
    </row>
    <row r="91" spans="1:41" ht="15" x14ac:dyDescent="0.2">
      <c r="A91" s="8" t="s">
        <v>262</v>
      </c>
      <c r="B91" s="8" t="s">
        <v>243</v>
      </c>
      <c r="C91" s="5">
        <v>4.6900000000000004</v>
      </c>
      <c r="D91" s="5"/>
      <c r="E91" s="5"/>
      <c r="F91" s="16" t="s">
        <v>244</v>
      </c>
      <c r="G91" s="5">
        <v>4.78</v>
      </c>
      <c r="H91" s="5"/>
      <c r="I91" s="5"/>
      <c r="J91" s="9" t="s">
        <v>37</v>
      </c>
      <c r="K91" s="5">
        <v>3.2</v>
      </c>
      <c r="L91" s="5"/>
      <c r="M91" s="5"/>
      <c r="N91" s="9" t="s">
        <v>42</v>
      </c>
      <c r="O91" s="5">
        <v>5</v>
      </c>
      <c r="P91" s="5"/>
      <c r="Q91" s="5"/>
      <c r="R91" s="9" t="s">
        <v>49</v>
      </c>
      <c r="S91" s="5">
        <v>2.8</v>
      </c>
      <c r="T91" s="5"/>
      <c r="U91" s="5"/>
      <c r="V91" s="9" t="s">
        <v>56</v>
      </c>
      <c r="W91" s="5">
        <v>1</v>
      </c>
      <c r="X91" s="5"/>
      <c r="Y91" s="5"/>
      <c r="Z91" s="9" t="s">
        <v>62</v>
      </c>
      <c r="AA91" s="5">
        <v>2</v>
      </c>
      <c r="AB91" s="5"/>
      <c r="AC91" s="5"/>
      <c r="AD91" s="9" t="s">
        <v>68</v>
      </c>
      <c r="AE91" s="5">
        <v>5</v>
      </c>
      <c r="AF91" s="5"/>
      <c r="AG91" s="5"/>
      <c r="AH91" s="9" t="s">
        <v>78</v>
      </c>
      <c r="AI91" s="5">
        <v>2.4</v>
      </c>
      <c r="AJ91" s="5"/>
      <c r="AK91" s="5"/>
      <c r="AL91" s="9" t="s">
        <v>4</v>
      </c>
      <c r="AM91" s="5">
        <v>3.3</v>
      </c>
      <c r="AN91" s="5"/>
      <c r="AO91" s="5"/>
    </row>
    <row r="92" spans="1:41" ht="15" x14ac:dyDescent="0.2">
      <c r="A92" s="8" t="s">
        <v>262</v>
      </c>
      <c r="B92" s="8" t="s">
        <v>243</v>
      </c>
      <c r="C92" s="5">
        <v>4.91</v>
      </c>
      <c r="D92" s="5"/>
      <c r="E92" s="5"/>
      <c r="F92" s="16" t="s">
        <v>244</v>
      </c>
      <c r="G92" s="5">
        <v>6.44</v>
      </c>
      <c r="H92" s="5"/>
      <c r="I92" s="5"/>
      <c r="J92" s="9" t="s">
        <v>37</v>
      </c>
      <c r="K92" s="5">
        <v>3.3</v>
      </c>
      <c r="L92" s="5"/>
      <c r="M92" s="5"/>
      <c r="N92" s="9" t="s">
        <v>42</v>
      </c>
      <c r="O92" s="5">
        <v>0.1</v>
      </c>
      <c r="P92" s="5"/>
      <c r="Q92" s="5"/>
      <c r="R92" s="9" t="s">
        <v>49</v>
      </c>
      <c r="S92" s="5">
        <v>5.6</v>
      </c>
      <c r="T92" s="5"/>
      <c r="U92" s="5"/>
      <c r="V92" s="9" t="s">
        <v>56</v>
      </c>
      <c r="W92" s="5">
        <v>1.6</v>
      </c>
      <c r="X92" s="5"/>
      <c r="Y92" s="5"/>
      <c r="Z92" s="9" t="s">
        <v>62</v>
      </c>
      <c r="AA92" s="5">
        <v>3.3</v>
      </c>
      <c r="AB92" s="5"/>
      <c r="AC92" s="5"/>
      <c r="AD92" s="9" t="s">
        <v>68</v>
      </c>
      <c r="AE92" s="5">
        <v>2.7</v>
      </c>
      <c r="AF92" s="5"/>
      <c r="AG92" s="5"/>
      <c r="AH92" s="9" t="s">
        <v>78</v>
      </c>
      <c r="AI92" s="5">
        <v>3.7</v>
      </c>
      <c r="AJ92" s="5"/>
      <c r="AK92" s="5"/>
      <c r="AL92" s="9" t="s">
        <v>4</v>
      </c>
      <c r="AM92" s="5">
        <v>3.2</v>
      </c>
      <c r="AN92" s="5"/>
      <c r="AO92" s="5"/>
    </row>
    <row r="93" spans="1:41" ht="15" x14ac:dyDescent="0.2">
      <c r="A93" s="8" t="s">
        <v>262</v>
      </c>
      <c r="B93" s="8" t="s">
        <v>243</v>
      </c>
      <c r="C93" s="5">
        <v>3.99</v>
      </c>
      <c r="D93" s="5"/>
      <c r="E93" s="5"/>
      <c r="F93" s="16" t="s">
        <v>244</v>
      </c>
      <c r="G93" s="5">
        <v>4.2699999999999996</v>
      </c>
      <c r="H93" s="5"/>
      <c r="I93" s="5"/>
      <c r="J93" s="9" t="s">
        <v>37</v>
      </c>
      <c r="K93" s="5">
        <v>0.5</v>
      </c>
      <c r="L93" s="5"/>
      <c r="M93" s="5"/>
      <c r="N93" s="9" t="s">
        <v>42</v>
      </c>
      <c r="O93" s="5">
        <v>3.9</v>
      </c>
      <c r="P93" s="5"/>
      <c r="Q93" s="5"/>
      <c r="R93" s="9" t="s">
        <v>49</v>
      </c>
      <c r="S93" s="5">
        <v>3.9</v>
      </c>
      <c r="T93" s="5"/>
      <c r="U93" s="5"/>
      <c r="V93" s="9" t="s">
        <v>56</v>
      </c>
      <c r="W93" s="5">
        <v>0.1</v>
      </c>
      <c r="X93" s="5"/>
      <c r="Y93" s="5"/>
      <c r="Z93" s="9" t="s">
        <v>62</v>
      </c>
      <c r="AA93" s="5">
        <v>4.4000000000000004</v>
      </c>
      <c r="AB93" s="5"/>
      <c r="AC93" s="5"/>
      <c r="AD93" s="9" t="s">
        <v>68</v>
      </c>
      <c r="AE93" s="5">
        <v>3.5</v>
      </c>
      <c r="AF93" s="5"/>
      <c r="AG93" s="5"/>
      <c r="AH93" s="9" t="s">
        <v>78</v>
      </c>
      <c r="AI93" s="5">
        <v>5.0999999999999996</v>
      </c>
      <c r="AJ93" s="5"/>
      <c r="AK93" s="5"/>
      <c r="AL93" s="9" t="s">
        <v>4</v>
      </c>
      <c r="AM93" s="5">
        <v>3.9</v>
      </c>
      <c r="AN93" s="5"/>
      <c r="AO93" s="5"/>
    </row>
    <row r="94" spans="1:41" ht="15" x14ac:dyDescent="0.2">
      <c r="A94" s="8" t="s">
        <v>262</v>
      </c>
      <c r="B94" s="8" t="s">
        <v>243</v>
      </c>
      <c r="C94" s="5">
        <v>1.98</v>
      </c>
      <c r="D94" s="5"/>
      <c r="E94" s="5"/>
      <c r="F94" s="16" t="s">
        <v>244</v>
      </c>
      <c r="G94" s="5">
        <v>5.87</v>
      </c>
      <c r="H94" s="5"/>
      <c r="I94" s="5"/>
      <c r="J94" s="9" t="s">
        <v>37</v>
      </c>
      <c r="K94" s="5">
        <v>0.1</v>
      </c>
      <c r="L94" s="5"/>
      <c r="M94" s="5"/>
      <c r="N94" s="9" t="s">
        <v>42</v>
      </c>
      <c r="O94" s="5">
        <v>3</v>
      </c>
      <c r="P94" s="5"/>
      <c r="Q94" s="5"/>
      <c r="R94" s="9" t="s">
        <v>49</v>
      </c>
      <c r="S94" s="5">
        <v>1.5</v>
      </c>
      <c r="T94" s="5"/>
      <c r="U94" s="5"/>
      <c r="V94" s="9" t="s">
        <v>56</v>
      </c>
      <c r="W94" s="5">
        <v>1.2</v>
      </c>
      <c r="X94" s="5"/>
      <c r="Y94" s="5"/>
      <c r="Z94" s="9" t="s">
        <v>62</v>
      </c>
      <c r="AA94" s="5">
        <v>5</v>
      </c>
      <c r="AB94" s="5"/>
      <c r="AC94" s="5"/>
      <c r="AD94" s="9" t="s">
        <v>68</v>
      </c>
      <c r="AE94" s="5">
        <v>3</v>
      </c>
      <c r="AF94" s="5"/>
      <c r="AG94" s="5"/>
      <c r="AH94" s="9" t="s">
        <v>78</v>
      </c>
      <c r="AI94" s="5">
        <v>0.2</v>
      </c>
      <c r="AJ94" s="5"/>
      <c r="AK94" s="5"/>
      <c r="AL94" s="9" t="s">
        <v>4</v>
      </c>
      <c r="AM94" s="5">
        <v>3.9</v>
      </c>
      <c r="AN94" s="5"/>
      <c r="AO94" s="5"/>
    </row>
    <row r="95" spans="1:41" ht="15" x14ac:dyDescent="0.2">
      <c r="A95" s="8" t="s">
        <v>262</v>
      </c>
      <c r="B95" s="8" t="s">
        <v>243</v>
      </c>
      <c r="C95" s="5">
        <v>4.41</v>
      </c>
      <c r="D95" s="5"/>
      <c r="E95" s="5"/>
      <c r="F95" s="16" t="s">
        <v>244</v>
      </c>
      <c r="G95" s="5">
        <v>0.13</v>
      </c>
      <c r="H95" s="5"/>
      <c r="I95" s="5"/>
      <c r="J95" s="9" t="s">
        <v>37</v>
      </c>
      <c r="K95" s="5">
        <v>1.6</v>
      </c>
      <c r="L95" s="5"/>
      <c r="M95" s="5"/>
      <c r="N95" s="9" t="s">
        <v>42</v>
      </c>
      <c r="O95" s="5">
        <v>0.2</v>
      </c>
      <c r="P95" s="5"/>
      <c r="Q95" s="5"/>
      <c r="R95" s="9" t="s">
        <v>49</v>
      </c>
      <c r="S95" s="5">
        <v>3.5</v>
      </c>
      <c r="T95" s="5"/>
      <c r="U95" s="5"/>
      <c r="V95" s="9" t="s">
        <v>56</v>
      </c>
      <c r="W95" s="5">
        <v>1.5</v>
      </c>
      <c r="X95" s="5"/>
      <c r="Y95" s="5"/>
      <c r="Z95" s="9" t="s">
        <v>62</v>
      </c>
      <c r="AA95" s="5">
        <v>1.6</v>
      </c>
      <c r="AB95" s="5"/>
      <c r="AC95" s="5"/>
      <c r="AD95" s="9" t="s">
        <v>68</v>
      </c>
      <c r="AE95" s="5">
        <v>1.7</v>
      </c>
      <c r="AF95" s="5"/>
      <c r="AG95" s="5"/>
      <c r="AH95" s="9" t="s">
        <v>78</v>
      </c>
      <c r="AI95" s="5">
        <v>2.2000000000000002</v>
      </c>
      <c r="AJ95" s="5"/>
      <c r="AK95" s="5"/>
      <c r="AL95" s="9" t="s">
        <v>4</v>
      </c>
      <c r="AM95" s="5">
        <v>3</v>
      </c>
      <c r="AN95" s="5"/>
      <c r="AO95" s="5"/>
    </row>
    <row r="96" spans="1:41" ht="15" x14ac:dyDescent="0.2">
      <c r="A96" s="8" t="s">
        <v>262</v>
      </c>
      <c r="B96" s="8" t="s">
        <v>243</v>
      </c>
      <c r="C96" s="5">
        <v>3.76</v>
      </c>
      <c r="D96" s="5"/>
      <c r="E96" s="5"/>
      <c r="F96" s="16" t="s">
        <v>244</v>
      </c>
      <c r="G96" s="5">
        <v>4.2</v>
      </c>
      <c r="H96" s="5"/>
      <c r="I96" s="5"/>
      <c r="J96" s="9" t="s">
        <v>37</v>
      </c>
      <c r="K96" s="5">
        <v>2.4</v>
      </c>
      <c r="L96" s="5"/>
      <c r="M96" s="5"/>
      <c r="N96" s="9" t="s">
        <v>42</v>
      </c>
      <c r="O96" s="5">
        <v>2.4</v>
      </c>
      <c r="P96" s="5"/>
      <c r="Q96" s="5"/>
      <c r="R96" s="9" t="s">
        <v>49</v>
      </c>
      <c r="S96" s="5">
        <v>1</v>
      </c>
      <c r="T96" s="5"/>
      <c r="U96" s="5"/>
      <c r="V96" s="9" t="s">
        <v>56</v>
      </c>
      <c r="W96" s="5">
        <v>0.9</v>
      </c>
      <c r="X96" s="5"/>
      <c r="Y96" s="5"/>
      <c r="Z96" s="9" t="s">
        <v>62</v>
      </c>
      <c r="AA96" s="5">
        <v>6.5</v>
      </c>
      <c r="AB96" s="5"/>
      <c r="AC96" s="5"/>
      <c r="AD96" s="9" t="s">
        <v>68</v>
      </c>
      <c r="AE96" s="5">
        <v>2.1</v>
      </c>
      <c r="AF96" s="5"/>
      <c r="AG96" s="5"/>
      <c r="AH96" s="9" t="s">
        <v>78</v>
      </c>
      <c r="AI96" s="5">
        <v>3.2</v>
      </c>
      <c r="AJ96" s="5"/>
      <c r="AK96" s="5"/>
      <c r="AL96" s="9" t="s">
        <v>4</v>
      </c>
      <c r="AM96" s="5">
        <v>2.7</v>
      </c>
      <c r="AN96" s="5"/>
      <c r="AO96" s="5"/>
    </row>
    <row r="97" spans="1:41" ht="15" x14ac:dyDescent="0.2">
      <c r="A97" s="8" t="s">
        <v>262</v>
      </c>
      <c r="B97" s="8" t="s">
        <v>243</v>
      </c>
      <c r="C97" s="5">
        <v>4.71</v>
      </c>
      <c r="D97" s="5"/>
      <c r="E97" s="5"/>
      <c r="F97" s="16" t="s">
        <v>244</v>
      </c>
      <c r="G97" s="5">
        <v>6.21</v>
      </c>
      <c r="H97" s="5"/>
      <c r="I97" s="5"/>
      <c r="J97" s="9" t="s">
        <v>37</v>
      </c>
      <c r="K97" s="5">
        <v>6.2</v>
      </c>
      <c r="L97" s="5"/>
      <c r="M97" s="5"/>
      <c r="N97" s="9" t="s">
        <v>42</v>
      </c>
      <c r="O97" s="5">
        <v>3.5</v>
      </c>
      <c r="P97" s="5"/>
      <c r="Q97" s="5"/>
      <c r="R97" s="9" t="s">
        <v>49</v>
      </c>
      <c r="S97" s="5">
        <v>0.2</v>
      </c>
      <c r="T97" s="5"/>
      <c r="U97" s="5"/>
      <c r="V97" s="9" t="s">
        <v>56</v>
      </c>
      <c r="W97" s="5">
        <v>2.8</v>
      </c>
      <c r="X97" s="5"/>
      <c r="Y97" s="5"/>
      <c r="Z97" s="9" t="s">
        <v>62</v>
      </c>
      <c r="AA97" s="5">
        <v>1.8</v>
      </c>
      <c r="AB97" s="5"/>
      <c r="AC97" s="5"/>
      <c r="AD97" s="9" t="s">
        <v>68</v>
      </c>
      <c r="AE97" s="5">
        <v>3.2</v>
      </c>
      <c r="AF97" s="5"/>
      <c r="AG97" s="5"/>
      <c r="AH97" s="9" t="s">
        <v>78</v>
      </c>
      <c r="AI97" s="5">
        <v>4.4000000000000004</v>
      </c>
      <c r="AJ97" s="5"/>
      <c r="AK97" s="5"/>
      <c r="AL97" s="9" t="s">
        <v>4</v>
      </c>
      <c r="AM97" s="5">
        <v>3.3</v>
      </c>
      <c r="AN97" s="5"/>
      <c r="AO97" s="5"/>
    </row>
    <row r="98" spans="1:41" ht="15" x14ac:dyDescent="0.2">
      <c r="A98" s="8" t="s">
        <v>262</v>
      </c>
      <c r="B98" s="8" t="s">
        <v>243</v>
      </c>
      <c r="C98" s="5">
        <v>4.87</v>
      </c>
      <c r="D98" s="5"/>
      <c r="E98" s="5"/>
      <c r="F98" s="16" t="s">
        <v>244</v>
      </c>
      <c r="G98" s="5">
        <v>6.32</v>
      </c>
      <c r="H98" s="5"/>
      <c r="I98" s="5"/>
      <c r="J98" s="9" t="s">
        <v>37</v>
      </c>
      <c r="K98" s="5">
        <v>5.0999999999999996</v>
      </c>
      <c r="L98" s="5"/>
      <c r="M98" s="5"/>
      <c r="N98" s="9" t="s">
        <v>42</v>
      </c>
      <c r="O98" s="5">
        <v>1.2</v>
      </c>
      <c r="P98" s="5"/>
      <c r="Q98" s="5"/>
      <c r="R98" s="9" t="s">
        <v>49</v>
      </c>
      <c r="S98" s="5">
        <v>3.1</v>
      </c>
      <c r="T98" s="5"/>
      <c r="U98" s="5"/>
      <c r="V98" s="9" t="s">
        <v>56</v>
      </c>
      <c r="W98" s="5">
        <v>0.3</v>
      </c>
      <c r="X98" s="5"/>
      <c r="Y98" s="5"/>
      <c r="Z98" s="9" t="s">
        <v>62</v>
      </c>
      <c r="AA98" s="5">
        <v>5.3</v>
      </c>
      <c r="AB98" s="5"/>
      <c r="AC98" s="5"/>
      <c r="AD98" s="9" t="s">
        <v>68</v>
      </c>
      <c r="AE98" s="5">
        <v>3.6</v>
      </c>
      <c r="AF98" s="5"/>
      <c r="AG98" s="5"/>
      <c r="AH98" s="9" t="s">
        <v>78</v>
      </c>
      <c r="AI98" s="5">
        <v>3.2</v>
      </c>
      <c r="AJ98" s="5"/>
      <c r="AK98" s="5"/>
      <c r="AL98" s="9" t="s">
        <v>4</v>
      </c>
      <c r="AM98" s="5">
        <v>3.8</v>
      </c>
      <c r="AN98" s="5"/>
      <c r="AO98" s="5"/>
    </row>
    <row r="99" spans="1:41" ht="15" x14ac:dyDescent="0.2">
      <c r="A99" s="8" t="s">
        <v>262</v>
      </c>
      <c r="B99" s="8" t="s">
        <v>243</v>
      </c>
      <c r="C99" s="5">
        <v>2.81</v>
      </c>
      <c r="D99" s="5"/>
      <c r="E99" s="5"/>
      <c r="F99" s="16" t="s">
        <v>244</v>
      </c>
      <c r="G99" s="5">
        <v>5.0199999999999996</v>
      </c>
      <c r="H99" s="5"/>
      <c r="I99" s="5"/>
      <c r="J99" s="9" t="s">
        <v>37</v>
      </c>
      <c r="K99" s="5">
        <v>3.1</v>
      </c>
      <c r="L99" s="5"/>
      <c r="M99" s="5"/>
      <c r="N99" s="9" t="s">
        <v>42</v>
      </c>
      <c r="O99" s="5">
        <v>2.9</v>
      </c>
      <c r="P99" s="5"/>
      <c r="Q99" s="5"/>
      <c r="R99" s="9" t="s">
        <v>49</v>
      </c>
      <c r="S99" s="5">
        <v>3.4</v>
      </c>
      <c r="T99" s="5"/>
      <c r="U99" s="5"/>
      <c r="V99" s="9" t="s">
        <v>56</v>
      </c>
      <c r="W99" s="5">
        <v>1.2</v>
      </c>
      <c r="X99" s="5"/>
      <c r="Y99" s="5"/>
      <c r="Z99" s="9" t="s">
        <v>62</v>
      </c>
      <c r="AA99" s="5">
        <v>3.1</v>
      </c>
      <c r="AB99" s="5"/>
      <c r="AC99" s="5"/>
      <c r="AD99" s="9" t="s">
        <v>68</v>
      </c>
      <c r="AE99" s="5">
        <v>3.8</v>
      </c>
      <c r="AF99" s="5"/>
      <c r="AG99" s="5"/>
      <c r="AH99" s="9" t="s">
        <v>78</v>
      </c>
      <c r="AI99" s="5">
        <v>3.1</v>
      </c>
      <c r="AJ99" s="5"/>
      <c r="AK99" s="5"/>
      <c r="AL99" s="9" t="s">
        <v>4</v>
      </c>
      <c r="AM99" s="5">
        <v>2.6</v>
      </c>
      <c r="AN99" s="5"/>
      <c r="AO99" s="5"/>
    </row>
    <row r="100" spans="1:41" ht="15" x14ac:dyDescent="0.2">
      <c r="A100" s="8" t="s">
        <v>262</v>
      </c>
      <c r="B100" s="8" t="s">
        <v>243</v>
      </c>
      <c r="C100" s="5">
        <v>4.9400000000000004</v>
      </c>
      <c r="D100" s="5"/>
      <c r="E100" s="5"/>
      <c r="F100" s="16" t="s">
        <v>244</v>
      </c>
      <c r="G100" s="5">
        <v>5.01</v>
      </c>
      <c r="H100" s="5"/>
      <c r="I100" s="5"/>
      <c r="J100" s="9" t="s">
        <v>37</v>
      </c>
      <c r="K100" s="5">
        <v>5</v>
      </c>
      <c r="L100" s="5"/>
      <c r="M100" s="5"/>
      <c r="N100" s="9" t="s">
        <v>42</v>
      </c>
      <c r="O100" s="5">
        <v>2.2000000000000002</v>
      </c>
      <c r="P100" s="5"/>
      <c r="Q100" s="5"/>
      <c r="R100" s="9" t="s">
        <v>49</v>
      </c>
      <c r="S100" s="5">
        <v>3.9</v>
      </c>
      <c r="T100" s="5"/>
      <c r="U100" s="5"/>
      <c r="V100" s="9" t="s">
        <v>56</v>
      </c>
      <c r="W100" s="5">
        <v>1.3</v>
      </c>
      <c r="X100" s="5"/>
      <c r="Y100" s="5"/>
      <c r="Z100" s="9" t="s">
        <v>62</v>
      </c>
      <c r="AA100" s="5">
        <v>3.6</v>
      </c>
      <c r="AB100" s="5"/>
      <c r="AC100" s="5"/>
      <c r="AD100" s="9" t="s">
        <v>68</v>
      </c>
      <c r="AE100" s="5">
        <v>1.4</v>
      </c>
      <c r="AF100" s="5"/>
      <c r="AG100" s="5"/>
      <c r="AH100" s="9" t="s">
        <v>78</v>
      </c>
      <c r="AI100" s="5">
        <v>0.1</v>
      </c>
      <c r="AJ100" s="5"/>
      <c r="AK100" s="5"/>
      <c r="AL100" s="9" t="s">
        <v>4</v>
      </c>
      <c r="AM100" s="5">
        <v>3.1</v>
      </c>
      <c r="AN100" s="5"/>
      <c r="AO100" s="5"/>
    </row>
    <row r="101" spans="1:41" s="21" customFormat="1" ht="15" x14ac:dyDescent="0.2">
      <c r="A101" s="17" t="s">
        <v>262</v>
      </c>
      <c r="B101" s="17" t="s">
        <v>243</v>
      </c>
      <c r="C101" s="18">
        <v>3.47</v>
      </c>
      <c r="D101" s="18">
        <f>COUNTIF(C82:C101,"&lt;=1")</f>
        <v>0</v>
      </c>
      <c r="E101" s="18">
        <f>(D101/20)*100</f>
        <v>0</v>
      </c>
      <c r="F101" s="19" t="s">
        <v>244</v>
      </c>
      <c r="G101" s="18">
        <v>4.34</v>
      </c>
      <c r="H101" s="18">
        <f>COUNTIF(G82:G101,"&lt;=1")</f>
        <v>2</v>
      </c>
      <c r="I101" s="18">
        <f>(H101/20)*100</f>
        <v>10</v>
      </c>
      <c r="J101" s="20" t="s">
        <v>37</v>
      </c>
      <c r="K101" s="18">
        <v>3.9</v>
      </c>
      <c r="L101" s="18">
        <f>COUNTIF(K82:K101,"&lt;=1")</f>
        <v>3</v>
      </c>
      <c r="M101" s="18">
        <f>(L101/20)*100</f>
        <v>15</v>
      </c>
      <c r="N101" s="20" t="s">
        <v>42</v>
      </c>
      <c r="O101" s="18">
        <v>2.6</v>
      </c>
      <c r="P101" s="18">
        <f>COUNTIF(O82:O101,"&lt;=1")</f>
        <v>4</v>
      </c>
      <c r="Q101" s="18">
        <f>(P101/20)*100</f>
        <v>20</v>
      </c>
      <c r="R101" s="20" t="s">
        <v>49</v>
      </c>
      <c r="S101" s="18">
        <v>1</v>
      </c>
      <c r="T101" s="18">
        <f>COUNTIF(S82:S101,"&lt;=1")</f>
        <v>5</v>
      </c>
      <c r="U101" s="18">
        <f>(T101/20)*100</f>
        <v>25</v>
      </c>
      <c r="V101" s="20" t="s">
        <v>56</v>
      </c>
      <c r="W101" s="18">
        <v>0.2</v>
      </c>
      <c r="X101" s="18">
        <f>COUNTIF(W82:W101,"&lt;=1")</f>
        <v>7</v>
      </c>
      <c r="Y101" s="18">
        <f>(X101/20)*100</f>
        <v>35</v>
      </c>
      <c r="Z101" s="20" t="s">
        <v>62</v>
      </c>
      <c r="AA101" s="18">
        <v>2.8</v>
      </c>
      <c r="AB101" s="18">
        <f>COUNTIF(AA82:AA101,"&lt;=1")</f>
        <v>0</v>
      </c>
      <c r="AC101" s="18">
        <f>(AB101/20)*100</f>
        <v>0</v>
      </c>
      <c r="AD101" s="20" t="s">
        <v>68</v>
      </c>
      <c r="AE101" s="18">
        <v>7.7</v>
      </c>
      <c r="AF101" s="18">
        <f>COUNTIF(AE82:AE101,"&lt;=1")</f>
        <v>0</v>
      </c>
      <c r="AG101" s="18">
        <f>(AF101/20)*100</f>
        <v>0</v>
      </c>
      <c r="AH101" s="20" t="s">
        <v>78</v>
      </c>
      <c r="AI101" s="18">
        <v>3</v>
      </c>
      <c r="AJ101" s="18">
        <f>COUNTIF(AI82:AI101,"&lt;=1")</f>
        <v>2</v>
      </c>
      <c r="AK101" s="18">
        <f>(AJ101/20)*100</f>
        <v>10</v>
      </c>
      <c r="AL101" s="20" t="s">
        <v>4</v>
      </c>
      <c r="AM101" s="18">
        <v>3.2</v>
      </c>
      <c r="AN101" s="18">
        <f>COUNTIF(AM82:AM101,"&lt;=1")</f>
        <v>1</v>
      </c>
      <c r="AO101" s="18">
        <f>(AN101/20)*100</f>
        <v>5</v>
      </c>
    </row>
    <row r="102" spans="1:41" ht="15" x14ac:dyDescent="0.2">
      <c r="A102" s="8" t="s">
        <v>263</v>
      </c>
      <c r="B102" s="8" t="s">
        <v>243</v>
      </c>
      <c r="C102" s="5">
        <v>0.43</v>
      </c>
      <c r="D102" s="5"/>
      <c r="E102" s="5"/>
      <c r="F102" s="16" t="s">
        <v>244</v>
      </c>
      <c r="G102" s="5">
        <v>4.38</v>
      </c>
      <c r="H102" s="5"/>
      <c r="I102" s="5"/>
      <c r="J102" s="9" t="s">
        <v>37</v>
      </c>
      <c r="K102" s="5">
        <v>3.6</v>
      </c>
      <c r="L102" s="5"/>
      <c r="M102" s="5"/>
      <c r="N102" s="9" t="s">
        <v>42</v>
      </c>
      <c r="O102" s="5">
        <v>5.0999999999999996</v>
      </c>
      <c r="P102" s="5"/>
      <c r="Q102" s="5"/>
      <c r="R102" s="9" t="s">
        <v>49</v>
      </c>
      <c r="S102" s="5">
        <v>1.5</v>
      </c>
      <c r="T102" s="5"/>
      <c r="U102" s="5"/>
      <c r="V102" s="9" t="s">
        <v>56</v>
      </c>
      <c r="W102" s="5">
        <v>3.6</v>
      </c>
      <c r="X102" s="5"/>
      <c r="Y102" s="5"/>
      <c r="Z102" s="9" t="s">
        <v>62</v>
      </c>
      <c r="AA102" s="5">
        <v>6.6</v>
      </c>
      <c r="AB102" s="5"/>
      <c r="AC102" s="5"/>
      <c r="AD102" s="9" t="s">
        <v>68</v>
      </c>
      <c r="AE102" s="5">
        <v>2.9</v>
      </c>
      <c r="AF102" s="5"/>
      <c r="AG102" s="5"/>
      <c r="AH102" s="9" t="s">
        <v>78</v>
      </c>
      <c r="AI102" s="5">
        <v>3.8</v>
      </c>
      <c r="AJ102" s="5"/>
      <c r="AK102" s="5"/>
      <c r="AL102" s="9" t="s">
        <v>4</v>
      </c>
      <c r="AM102" s="5">
        <v>4.3</v>
      </c>
      <c r="AN102" s="5"/>
      <c r="AO102" s="5"/>
    </row>
    <row r="103" spans="1:41" ht="15" x14ac:dyDescent="0.2">
      <c r="A103" s="8" t="s">
        <v>263</v>
      </c>
      <c r="B103" s="8" t="s">
        <v>243</v>
      </c>
      <c r="C103" s="5">
        <v>2.56</v>
      </c>
      <c r="D103" s="5"/>
      <c r="E103" s="5"/>
      <c r="F103" s="16" t="s">
        <v>244</v>
      </c>
      <c r="G103" s="5">
        <v>5.31</v>
      </c>
      <c r="H103" s="5"/>
      <c r="I103" s="5"/>
      <c r="J103" s="9" t="s">
        <v>37</v>
      </c>
      <c r="K103" s="5">
        <v>2.2999999999999998</v>
      </c>
      <c r="L103" s="5"/>
      <c r="M103" s="5"/>
      <c r="N103" s="9" t="s">
        <v>42</v>
      </c>
      <c r="O103" s="5">
        <v>0.1</v>
      </c>
      <c r="P103" s="5"/>
      <c r="Q103" s="5"/>
      <c r="R103" s="9" t="s">
        <v>49</v>
      </c>
      <c r="S103" s="5">
        <v>2</v>
      </c>
      <c r="T103" s="5"/>
      <c r="U103" s="5"/>
      <c r="V103" s="9" t="s">
        <v>56</v>
      </c>
      <c r="W103" s="5">
        <v>1.4</v>
      </c>
      <c r="X103" s="5"/>
      <c r="Y103" s="5"/>
      <c r="Z103" s="9" t="s">
        <v>62</v>
      </c>
      <c r="AA103" s="5">
        <v>2.1</v>
      </c>
      <c r="AB103" s="5"/>
      <c r="AC103" s="5"/>
      <c r="AD103" s="9" t="s">
        <v>68</v>
      </c>
      <c r="AE103" s="5">
        <v>7.4</v>
      </c>
      <c r="AF103" s="5"/>
      <c r="AG103" s="5"/>
      <c r="AH103" s="9" t="s">
        <v>78</v>
      </c>
      <c r="AI103" s="5">
        <v>1</v>
      </c>
      <c r="AJ103" s="5"/>
      <c r="AK103" s="5"/>
      <c r="AL103" s="9" t="s">
        <v>4</v>
      </c>
      <c r="AM103" s="5">
        <v>2</v>
      </c>
      <c r="AN103" s="5"/>
      <c r="AO103" s="5"/>
    </row>
    <row r="104" spans="1:41" ht="15" x14ac:dyDescent="0.2">
      <c r="A104" s="8" t="s">
        <v>263</v>
      </c>
      <c r="B104" s="8" t="s">
        <v>243</v>
      </c>
      <c r="C104" s="5">
        <v>0.35</v>
      </c>
      <c r="D104" s="5"/>
      <c r="E104" s="5"/>
      <c r="F104" s="16" t="s">
        <v>244</v>
      </c>
      <c r="G104" s="5">
        <v>5.0599999999999996</v>
      </c>
      <c r="H104" s="5"/>
      <c r="I104" s="5"/>
      <c r="J104" s="9" t="s">
        <v>37</v>
      </c>
      <c r="K104" s="5">
        <v>2.7</v>
      </c>
      <c r="L104" s="5"/>
      <c r="M104" s="5"/>
      <c r="N104" s="9" t="s">
        <v>42</v>
      </c>
      <c r="O104" s="5">
        <v>1.8</v>
      </c>
      <c r="P104" s="5"/>
      <c r="Q104" s="5"/>
      <c r="R104" s="9" t="s">
        <v>49</v>
      </c>
      <c r="S104" s="5">
        <v>2.7</v>
      </c>
      <c r="T104" s="5"/>
      <c r="U104" s="5"/>
      <c r="V104" s="9" t="s">
        <v>56</v>
      </c>
      <c r="W104" s="5">
        <v>2.2000000000000002</v>
      </c>
      <c r="X104" s="5"/>
      <c r="Y104" s="5"/>
      <c r="Z104" s="9" t="s">
        <v>62</v>
      </c>
      <c r="AA104" s="5">
        <v>3.4</v>
      </c>
      <c r="AB104" s="5"/>
      <c r="AC104" s="5"/>
      <c r="AD104" s="9" t="s">
        <v>68</v>
      </c>
      <c r="AE104" s="5">
        <v>1.8</v>
      </c>
      <c r="AF104" s="5"/>
      <c r="AG104" s="5"/>
      <c r="AH104" s="9" t="s">
        <v>78</v>
      </c>
      <c r="AI104" s="5">
        <v>0.3</v>
      </c>
      <c r="AJ104" s="5"/>
      <c r="AK104" s="5"/>
      <c r="AL104" s="9" t="s">
        <v>4</v>
      </c>
      <c r="AM104" s="5">
        <v>2.1</v>
      </c>
      <c r="AN104" s="5"/>
      <c r="AO104" s="5"/>
    </row>
    <row r="105" spans="1:41" ht="15" x14ac:dyDescent="0.2">
      <c r="A105" s="8" t="s">
        <v>263</v>
      </c>
      <c r="B105" s="8" t="s">
        <v>243</v>
      </c>
      <c r="C105" s="5">
        <v>1.86</v>
      </c>
      <c r="D105" s="5"/>
      <c r="E105" s="5"/>
      <c r="F105" s="16" t="s">
        <v>244</v>
      </c>
      <c r="G105" s="5">
        <v>4.8099999999999996</v>
      </c>
      <c r="H105" s="5"/>
      <c r="I105" s="5"/>
      <c r="J105" s="9" t="s">
        <v>37</v>
      </c>
      <c r="K105" s="5">
        <v>4</v>
      </c>
      <c r="L105" s="5"/>
      <c r="M105" s="5"/>
      <c r="N105" s="9" t="s">
        <v>42</v>
      </c>
      <c r="O105" s="5">
        <v>2.8</v>
      </c>
      <c r="P105" s="5"/>
      <c r="Q105" s="5"/>
      <c r="R105" s="9" t="s">
        <v>49</v>
      </c>
      <c r="S105" s="5">
        <v>1.8</v>
      </c>
      <c r="T105" s="5"/>
      <c r="U105" s="5"/>
      <c r="V105" s="9" t="s">
        <v>56</v>
      </c>
      <c r="W105" s="5">
        <v>1.8</v>
      </c>
      <c r="X105" s="5"/>
      <c r="Y105" s="5"/>
      <c r="Z105" s="9" t="s">
        <v>62</v>
      </c>
      <c r="AA105" s="5">
        <v>1.2</v>
      </c>
      <c r="AB105" s="5"/>
      <c r="AC105" s="5"/>
      <c r="AD105" s="9" t="s">
        <v>68</v>
      </c>
      <c r="AE105" s="5">
        <v>6.4</v>
      </c>
      <c r="AF105" s="5"/>
      <c r="AG105" s="5"/>
      <c r="AH105" s="9" t="s">
        <v>78</v>
      </c>
      <c r="AI105" s="5">
        <v>2.1</v>
      </c>
      <c r="AJ105" s="5"/>
      <c r="AK105" s="5"/>
      <c r="AL105" s="9" t="s">
        <v>4</v>
      </c>
      <c r="AM105" s="5">
        <v>2.6</v>
      </c>
      <c r="AN105" s="5"/>
      <c r="AO105" s="5"/>
    </row>
    <row r="106" spans="1:41" ht="15" x14ac:dyDescent="0.2">
      <c r="A106" s="8" t="s">
        <v>263</v>
      </c>
      <c r="B106" s="8" t="s">
        <v>243</v>
      </c>
      <c r="C106" s="5">
        <v>0.47</v>
      </c>
      <c r="D106" s="5"/>
      <c r="E106" s="5"/>
      <c r="F106" s="16" t="s">
        <v>244</v>
      </c>
      <c r="G106" s="5">
        <v>1.42</v>
      </c>
      <c r="H106" s="5"/>
      <c r="I106" s="5"/>
      <c r="J106" s="9" t="s">
        <v>37</v>
      </c>
      <c r="K106" s="5">
        <v>1.2</v>
      </c>
      <c r="L106" s="5"/>
      <c r="M106" s="5"/>
      <c r="N106" s="9" t="s">
        <v>42</v>
      </c>
      <c r="O106" s="5">
        <v>2.9</v>
      </c>
      <c r="P106" s="5"/>
      <c r="Q106" s="5"/>
      <c r="R106" s="9" t="s">
        <v>49</v>
      </c>
      <c r="S106" s="5">
        <v>0.4</v>
      </c>
      <c r="T106" s="5"/>
      <c r="U106" s="5"/>
      <c r="V106" s="9" t="s">
        <v>56</v>
      </c>
      <c r="W106" s="5">
        <v>2.4</v>
      </c>
      <c r="X106" s="5"/>
      <c r="Y106" s="5"/>
      <c r="Z106" s="9" t="s">
        <v>62</v>
      </c>
      <c r="AA106" s="5">
        <v>3.8</v>
      </c>
      <c r="AB106" s="5"/>
      <c r="AC106" s="5"/>
      <c r="AD106" s="9" t="s">
        <v>68</v>
      </c>
      <c r="AE106" s="5">
        <v>3.4</v>
      </c>
      <c r="AF106" s="5"/>
      <c r="AG106" s="5"/>
      <c r="AH106" s="9" t="s">
        <v>78</v>
      </c>
      <c r="AI106" s="5">
        <v>2.2999999999999998</v>
      </c>
      <c r="AJ106" s="5"/>
      <c r="AK106" s="5"/>
      <c r="AL106" s="9" t="s">
        <v>4</v>
      </c>
      <c r="AM106" s="5">
        <v>1.9</v>
      </c>
      <c r="AN106" s="5"/>
      <c r="AO106" s="5"/>
    </row>
    <row r="107" spans="1:41" ht="15" x14ac:dyDescent="0.2">
      <c r="A107" s="8" t="s">
        <v>263</v>
      </c>
      <c r="B107" s="8" t="s">
        <v>243</v>
      </c>
      <c r="C107" s="5">
        <v>5.8</v>
      </c>
      <c r="D107" s="5"/>
      <c r="E107" s="5"/>
      <c r="F107" s="16" t="s">
        <v>244</v>
      </c>
      <c r="G107" s="5">
        <v>6.82</v>
      </c>
      <c r="H107" s="5"/>
      <c r="I107" s="5"/>
      <c r="J107" s="9" t="s">
        <v>37</v>
      </c>
      <c r="K107" s="5">
        <v>3.3</v>
      </c>
      <c r="L107" s="5"/>
      <c r="M107" s="5"/>
      <c r="N107" s="9" t="s">
        <v>42</v>
      </c>
      <c r="O107" s="5">
        <v>0.1</v>
      </c>
      <c r="P107" s="5"/>
      <c r="Q107" s="5"/>
      <c r="R107" s="9" t="s">
        <v>49</v>
      </c>
      <c r="S107" s="5">
        <v>1.8</v>
      </c>
      <c r="T107" s="5"/>
      <c r="U107" s="5"/>
      <c r="V107" s="9" t="s">
        <v>56</v>
      </c>
      <c r="W107" s="5">
        <v>2.8</v>
      </c>
      <c r="X107" s="5"/>
      <c r="Y107" s="5"/>
      <c r="Z107" s="9" t="s">
        <v>62</v>
      </c>
      <c r="AA107" s="5">
        <v>1.4</v>
      </c>
      <c r="AB107" s="5"/>
      <c r="AC107" s="5"/>
      <c r="AD107" s="9" t="s">
        <v>68</v>
      </c>
      <c r="AE107" s="5">
        <v>2.1</v>
      </c>
      <c r="AF107" s="5"/>
      <c r="AG107" s="5"/>
      <c r="AH107" s="9" t="s">
        <v>78</v>
      </c>
      <c r="AI107" s="5">
        <v>1.8</v>
      </c>
      <c r="AJ107" s="5"/>
      <c r="AK107" s="5"/>
      <c r="AL107" s="9" t="s">
        <v>4</v>
      </c>
      <c r="AM107" s="5">
        <v>1.3</v>
      </c>
      <c r="AN107" s="5"/>
      <c r="AO107" s="5"/>
    </row>
    <row r="108" spans="1:41" ht="15" x14ac:dyDescent="0.2">
      <c r="A108" s="8" t="s">
        <v>263</v>
      </c>
      <c r="B108" s="8" t="s">
        <v>243</v>
      </c>
      <c r="C108" s="5">
        <v>0.41</v>
      </c>
      <c r="D108" s="5"/>
      <c r="E108" s="5"/>
      <c r="F108" s="16" t="s">
        <v>244</v>
      </c>
      <c r="G108" s="5">
        <v>4.07</v>
      </c>
      <c r="H108" s="5"/>
      <c r="I108" s="5"/>
      <c r="J108" s="9" t="s">
        <v>37</v>
      </c>
      <c r="K108" s="5">
        <v>3.4</v>
      </c>
      <c r="L108" s="5"/>
      <c r="M108" s="5"/>
      <c r="N108" s="9" t="s">
        <v>42</v>
      </c>
      <c r="O108" s="5">
        <v>0.2</v>
      </c>
      <c r="P108" s="5"/>
      <c r="Q108" s="5"/>
      <c r="R108" s="9" t="s">
        <v>49</v>
      </c>
      <c r="S108" s="5">
        <v>2.7</v>
      </c>
      <c r="T108" s="5"/>
      <c r="U108" s="5"/>
      <c r="V108" s="9" t="s">
        <v>56</v>
      </c>
      <c r="W108" s="5">
        <v>2.2000000000000002</v>
      </c>
      <c r="X108" s="5"/>
      <c r="Y108" s="5"/>
      <c r="Z108" s="9" t="s">
        <v>62</v>
      </c>
      <c r="AA108" s="5">
        <v>2.5</v>
      </c>
      <c r="AB108" s="5"/>
      <c r="AC108" s="5"/>
      <c r="AD108" s="9" t="s">
        <v>68</v>
      </c>
      <c r="AE108" s="5">
        <v>2.6</v>
      </c>
      <c r="AF108" s="5"/>
      <c r="AG108" s="5"/>
      <c r="AH108" s="9" t="s">
        <v>78</v>
      </c>
      <c r="AI108" s="5">
        <v>2.6</v>
      </c>
      <c r="AJ108" s="5"/>
      <c r="AK108" s="5"/>
      <c r="AL108" s="9" t="s">
        <v>4</v>
      </c>
      <c r="AM108" s="5">
        <v>3.9</v>
      </c>
      <c r="AN108" s="5"/>
      <c r="AO108" s="5"/>
    </row>
    <row r="109" spans="1:41" ht="15" x14ac:dyDescent="0.2">
      <c r="A109" s="8" t="s">
        <v>263</v>
      </c>
      <c r="B109" s="8" t="s">
        <v>243</v>
      </c>
      <c r="C109" s="5">
        <v>0.43</v>
      </c>
      <c r="D109" s="5"/>
      <c r="E109" s="5"/>
      <c r="F109" s="16" t="s">
        <v>244</v>
      </c>
      <c r="G109" s="5">
        <v>2.95</v>
      </c>
      <c r="H109" s="5"/>
      <c r="I109" s="5"/>
      <c r="J109" s="9" t="s">
        <v>37</v>
      </c>
      <c r="K109" s="5">
        <v>4.9000000000000004</v>
      </c>
      <c r="L109" s="5"/>
      <c r="M109" s="5"/>
      <c r="N109" s="9" t="s">
        <v>42</v>
      </c>
      <c r="O109" s="5">
        <v>0.2</v>
      </c>
      <c r="P109" s="5"/>
      <c r="Q109" s="5"/>
      <c r="R109" s="9" t="s">
        <v>49</v>
      </c>
      <c r="S109" s="5">
        <v>1.3</v>
      </c>
      <c r="T109" s="5"/>
      <c r="U109" s="5"/>
      <c r="V109" s="9" t="s">
        <v>56</v>
      </c>
      <c r="W109" s="5">
        <v>2.1</v>
      </c>
      <c r="X109" s="5"/>
      <c r="Y109" s="5"/>
      <c r="Z109" s="9" t="s">
        <v>62</v>
      </c>
      <c r="AA109">
        <v>1.5</v>
      </c>
      <c r="AB109" s="5"/>
      <c r="AC109" s="5"/>
      <c r="AD109" s="9" t="s">
        <v>68</v>
      </c>
      <c r="AE109" s="5">
        <v>3.9</v>
      </c>
      <c r="AF109" s="5"/>
      <c r="AG109" s="5"/>
      <c r="AH109" s="9" t="s">
        <v>78</v>
      </c>
      <c r="AI109" s="5">
        <v>2.4</v>
      </c>
      <c r="AJ109" s="5"/>
      <c r="AK109" s="5"/>
      <c r="AL109" s="9" t="s">
        <v>4</v>
      </c>
      <c r="AM109" s="5">
        <v>6.1</v>
      </c>
      <c r="AN109" s="5"/>
      <c r="AO109" s="5"/>
    </row>
    <row r="110" spans="1:41" ht="15" x14ac:dyDescent="0.2">
      <c r="A110" s="8" t="s">
        <v>263</v>
      </c>
      <c r="B110" s="8" t="s">
        <v>243</v>
      </c>
      <c r="C110" s="5">
        <v>1.38</v>
      </c>
      <c r="D110" s="5"/>
      <c r="E110" s="5"/>
      <c r="F110" s="16" t="s">
        <v>244</v>
      </c>
      <c r="G110" s="5">
        <v>3.29</v>
      </c>
      <c r="H110" s="5"/>
      <c r="I110" s="5"/>
      <c r="J110" s="9" t="s">
        <v>37</v>
      </c>
      <c r="K110" s="5">
        <v>4.2</v>
      </c>
      <c r="L110" s="5"/>
      <c r="M110" s="5"/>
      <c r="N110" s="9" t="s">
        <v>42</v>
      </c>
      <c r="O110" s="5">
        <v>0.1</v>
      </c>
      <c r="P110" s="5"/>
      <c r="Q110" s="5"/>
      <c r="R110" s="9" t="s">
        <v>49</v>
      </c>
      <c r="S110" s="5">
        <v>1.2</v>
      </c>
      <c r="T110" s="5"/>
      <c r="U110" s="5"/>
      <c r="V110" s="9" t="s">
        <v>56</v>
      </c>
      <c r="W110" s="5">
        <v>1.7</v>
      </c>
      <c r="X110" s="5"/>
      <c r="Y110" s="5"/>
      <c r="Z110" s="9" t="s">
        <v>62</v>
      </c>
      <c r="AA110" s="5">
        <v>1.5</v>
      </c>
      <c r="AB110" s="5"/>
      <c r="AC110" s="5"/>
      <c r="AD110" s="9" t="s">
        <v>68</v>
      </c>
      <c r="AE110" s="5">
        <v>0.9</v>
      </c>
      <c r="AF110" s="5"/>
      <c r="AG110" s="5"/>
      <c r="AH110" s="9" t="s">
        <v>78</v>
      </c>
      <c r="AI110" s="5">
        <v>2.2000000000000002</v>
      </c>
      <c r="AJ110" s="5"/>
      <c r="AK110" s="5"/>
      <c r="AL110" s="9" t="s">
        <v>4</v>
      </c>
      <c r="AM110" s="5">
        <v>3.4</v>
      </c>
      <c r="AN110" s="5"/>
      <c r="AO110" s="5"/>
    </row>
    <row r="111" spans="1:41" ht="15" x14ac:dyDescent="0.2">
      <c r="A111" s="8" t="s">
        <v>263</v>
      </c>
      <c r="B111" s="8" t="s">
        <v>243</v>
      </c>
      <c r="C111" s="5">
        <v>4.96</v>
      </c>
      <c r="D111" s="5"/>
      <c r="E111" s="5"/>
      <c r="F111" s="16" t="s">
        <v>244</v>
      </c>
      <c r="G111" s="5">
        <v>1.78</v>
      </c>
      <c r="H111" s="5"/>
      <c r="I111" s="5"/>
      <c r="J111" s="9" t="s">
        <v>37</v>
      </c>
      <c r="K111" s="5">
        <v>3.9</v>
      </c>
      <c r="L111" s="5"/>
      <c r="M111" s="5"/>
      <c r="N111" s="9" t="s">
        <v>42</v>
      </c>
      <c r="O111" s="5">
        <v>2.8</v>
      </c>
      <c r="P111" s="5"/>
      <c r="Q111" s="5"/>
      <c r="R111" s="9" t="s">
        <v>49</v>
      </c>
      <c r="S111" s="5">
        <v>3.7</v>
      </c>
      <c r="T111" s="5"/>
      <c r="U111" s="5"/>
      <c r="V111" s="9" t="s">
        <v>56</v>
      </c>
      <c r="W111" s="5">
        <v>1.5</v>
      </c>
      <c r="X111" s="5"/>
      <c r="Y111" s="5"/>
      <c r="Z111" s="9" t="s">
        <v>62</v>
      </c>
      <c r="AA111" s="5">
        <v>2.7</v>
      </c>
      <c r="AB111" s="5"/>
      <c r="AC111" s="5"/>
      <c r="AD111" s="9" t="s">
        <v>68</v>
      </c>
      <c r="AE111" s="5">
        <v>3</v>
      </c>
      <c r="AF111" s="5"/>
      <c r="AG111" s="5"/>
      <c r="AH111" s="9" t="s">
        <v>78</v>
      </c>
      <c r="AI111" s="5">
        <v>3.1</v>
      </c>
      <c r="AJ111" s="5"/>
      <c r="AK111" s="5"/>
      <c r="AL111" s="9" t="s">
        <v>4</v>
      </c>
      <c r="AM111" s="5">
        <v>2</v>
      </c>
      <c r="AN111" s="5"/>
      <c r="AO111" s="5"/>
    </row>
    <row r="112" spans="1:41" ht="15" x14ac:dyDescent="0.2">
      <c r="A112" s="8" t="s">
        <v>263</v>
      </c>
      <c r="B112" s="8" t="s">
        <v>243</v>
      </c>
      <c r="C112" s="5">
        <v>4.63</v>
      </c>
      <c r="D112" s="5"/>
      <c r="E112" s="5"/>
      <c r="F112" s="16" t="s">
        <v>244</v>
      </c>
      <c r="G112" s="5">
        <v>1.21</v>
      </c>
      <c r="H112" s="5"/>
      <c r="I112" s="5"/>
      <c r="J112" s="9" t="s">
        <v>37</v>
      </c>
      <c r="K112" s="5">
        <v>5.4</v>
      </c>
      <c r="L112" s="5"/>
      <c r="M112" s="5"/>
      <c r="N112" s="9" t="s">
        <v>42</v>
      </c>
      <c r="O112" s="5">
        <v>1.6</v>
      </c>
      <c r="P112" s="5"/>
      <c r="Q112" s="5"/>
      <c r="R112" s="9" t="s">
        <v>49</v>
      </c>
      <c r="S112" s="5">
        <v>5.3</v>
      </c>
      <c r="T112" s="5"/>
      <c r="U112" s="5"/>
      <c r="V112" s="9" t="s">
        <v>56</v>
      </c>
      <c r="W112" s="5">
        <v>1.2</v>
      </c>
      <c r="X112" s="5"/>
      <c r="Y112" s="5"/>
      <c r="Z112" s="9" t="s">
        <v>62</v>
      </c>
      <c r="AA112" s="5">
        <v>3.3</v>
      </c>
      <c r="AB112" s="5"/>
      <c r="AC112" s="5"/>
      <c r="AD112" s="9" t="s">
        <v>68</v>
      </c>
      <c r="AE112" s="5">
        <v>4.2</v>
      </c>
      <c r="AF112" s="5"/>
      <c r="AG112" s="5"/>
      <c r="AH112" s="9" t="s">
        <v>78</v>
      </c>
      <c r="AI112" s="5">
        <v>3.1</v>
      </c>
      <c r="AJ112" s="5"/>
      <c r="AK112" s="5"/>
      <c r="AL112" s="9" t="s">
        <v>4</v>
      </c>
      <c r="AM112" s="5">
        <v>4.2</v>
      </c>
      <c r="AN112" s="5"/>
      <c r="AO112" s="5"/>
    </row>
    <row r="113" spans="1:41" ht="15" x14ac:dyDescent="0.2">
      <c r="A113" s="8" t="s">
        <v>263</v>
      </c>
      <c r="B113" s="8" t="s">
        <v>243</v>
      </c>
      <c r="C113" s="5">
        <v>3.47</v>
      </c>
      <c r="D113" s="5"/>
      <c r="E113" s="5"/>
      <c r="F113" s="16" t="s">
        <v>244</v>
      </c>
      <c r="G113" s="5">
        <v>5.45</v>
      </c>
      <c r="H113" s="5"/>
      <c r="I113" s="5"/>
      <c r="J113" s="9" t="s">
        <v>37</v>
      </c>
      <c r="K113" s="5">
        <v>2.4</v>
      </c>
      <c r="L113" s="5"/>
      <c r="M113" s="5"/>
      <c r="N113" s="9" t="s">
        <v>42</v>
      </c>
      <c r="O113" s="5">
        <v>1.7</v>
      </c>
      <c r="P113" s="5"/>
      <c r="Q113" s="5"/>
      <c r="R113" s="9" t="s">
        <v>49</v>
      </c>
      <c r="S113" s="5">
        <v>1.7</v>
      </c>
      <c r="T113" s="5"/>
      <c r="U113" s="5"/>
      <c r="V113" s="9" t="s">
        <v>56</v>
      </c>
      <c r="W113" s="5">
        <v>1.6</v>
      </c>
      <c r="X113" s="5"/>
      <c r="Y113" s="5"/>
      <c r="Z113" s="9" t="s">
        <v>62</v>
      </c>
      <c r="AA113" s="5">
        <v>1</v>
      </c>
      <c r="AB113" s="5"/>
      <c r="AC113" s="5"/>
      <c r="AD113" s="9" t="s">
        <v>68</v>
      </c>
      <c r="AE113" s="5">
        <v>2.5</v>
      </c>
      <c r="AF113" s="5"/>
      <c r="AG113" s="5"/>
      <c r="AH113" s="9" t="s">
        <v>78</v>
      </c>
      <c r="AI113" s="5">
        <v>1.7</v>
      </c>
      <c r="AJ113" s="5"/>
      <c r="AK113" s="5"/>
      <c r="AL113" s="9" t="s">
        <v>4</v>
      </c>
      <c r="AM113" s="5">
        <v>1.6</v>
      </c>
      <c r="AN113" s="5"/>
      <c r="AO113" s="5"/>
    </row>
    <row r="114" spans="1:41" ht="15" x14ac:dyDescent="0.2">
      <c r="A114" s="8" t="s">
        <v>263</v>
      </c>
      <c r="B114" s="8" t="s">
        <v>243</v>
      </c>
      <c r="C114" s="5">
        <v>3.3</v>
      </c>
      <c r="D114" s="5"/>
      <c r="E114" s="5"/>
      <c r="F114" s="16" t="s">
        <v>244</v>
      </c>
      <c r="G114" s="5">
        <v>4.41</v>
      </c>
      <c r="H114" s="5"/>
      <c r="I114" s="5"/>
      <c r="J114" s="9" t="s">
        <v>37</v>
      </c>
      <c r="K114" s="5">
        <v>2.7</v>
      </c>
      <c r="L114" s="5"/>
      <c r="M114" s="5"/>
      <c r="N114" s="9" t="s">
        <v>42</v>
      </c>
      <c r="O114" s="5">
        <v>3.9</v>
      </c>
      <c r="P114" s="5"/>
      <c r="Q114" s="5"/>
      <c r="R114" s="9" t="s">
        <v>49</v>
      </c>
      <c r="S114" s="5">
        <v>3.3</v>
      </c>
      <c r="T114" s="5"/>
      <c r="U114" s="5"/>
      <c r="V114" s="9" t="s">
        <v>56</v>
      </c>
      <c r="W114" s="5">
        <v>2.2000000000000002</v>
      </c>
      <c r="X114" s="5"/>
      <c r="Y114" s="5"/>
      <c r="Z114" s="9" t="s">
        <v>62</v>
      </c>
      <c r="AA114" s="5">
        <v>2.2999999999999998</v>
      </c>
      <c r="AB114" s="5"/>
      <c r="AC114" s="5"/>
      <c r="AD114" s="9" t="s">
        <v>68</v>
      </c>
      <c r="AE114" s="5">
        <v>2.1</v>
      </c>
      <c r="AF114" s="5"/>
      <c r="AG114" s="5"/>
      <c r="AH114" s="9" t="s">
        <v>78</v>
      </c>
      <c r="AI114" s="5">
        <v>1.2</v>
      </c>
      <c r="AJ114" s="5"/>
      <c r="AK114" s="5"/>
      <c r="AL114" s="9" t="s">
        <v>4</v>
      </c>
      <c r="AM114" s="5">
        <v>3.1</v>
      </c>
      <c r="AN114" s="5"/>
      <c r="AO114" s="5"/>
    </row>
    <row r="115" spans="1:41" ht="15" x14ac:dyDescent="0.2">
      <c r="A115" s="8" t="s">
        <v>263</v>
      </c>
      <c r="B115" s="8" t="s">
        <v>243</v>
      </c>
      <c r="C115" s="5">
        <v>2.92</v>
      </c>
      <c r="D115" s="5"/>
      <c r="E115" s="5"/>
      <c r="F115" s="16" t="s">
        <v>244</v>
      </c>
      <c r="G115" s="5">
        <v>3.4</v>
      </c>
      <c r="H115" s="5"/>
      <c r="I115" s="5"/>
      <c r="J115" s="9" t="s">
        <v>37</v>
      </c>
      <c r="K115" s="5">
        <v>1.8</v>
      </c>
      <c r="L115" s="5"/>
      <c r="M115" s="5"/>
      <c r="N115" s="9" t="s">
        <v>42</v>
      </c>
      <c r="O115" s="5">
        <v>2.6</v>
      </c>
      <c r="P115" s="5"/>
      <c r="Q115" s="5"/>
      <c r="R115" s="9" t="s">
        <v>49</v>
      </c>
      <c r="S115" s="5">
        <v>1.3</v>
      </c>
      <c r="T115" s="5"/>
      <c r="U115" s="5"/>
      <c r="V115" s="9" t="s">
        <v>56</v>
      </c>
      <c r="W115" s="5">
        <v>2.8</v>
      </c>
      <c r="X115" s="5"/>
      <c r="Y115" s="5"/>
      <c r="Z115" s="9" t="s">
        <v>62</v>
      </c>
      <c r="AA115" s="5">
        <v>3.3</v>
      </c>
      <c r="AB115" s="5"/>
      <c r="AC115" s="5"/>
      <c r="AD115" s="9" t="s">
        <v>68</v>
      </c>
      <c r="AE115" s="5">
        <v>2.1</v>
      </c>
      <c r="AF115" s="5"/>
      <c r="AG115" s="5"/>
      <c r="AH115" s="9" t="s">
        <v>78</v>
      </c>
      <c r="AI115" s="5">
        <v>2.9</v>
      </c>
      <c r="AJ115" s="5"/>
      <c r="AK115" s="5"/>
      <c r="AL115" s="9" t="s">
        <v>4</v>
      </c>
      <c r="AM115" s="5">
        <v>7</v>
      </c>
      <c r="AN115" s="5"/>
      <c r="AO115" s="5"/>
    </row>
    <row r="116" spans="1:41" ht="15" x14ac:dyDescent="0.2">
      <c r="A116" s="8" t="s">
        <v>263</v>
      </c>
      <c r="B116" s="8" t="s">
        <v>243</v>
      </c>
      <c r="C116" s="5">
        <v>4.5199999999999996</v>
      </c>
      <c r="D116" s="5"/>
      <c r="E116" s="5"/>
      <c r="F116" s="16" t="s">
        <v>244</v>
      </c>
      <c r="G116" s="5">
        <v>5.72</v>
      </c>
      <c r="H116" s="5"/>
      <c r="I116" s="5"/>
      <c r="J116" s="9" t="s">
        <v>37</v>
      </c>
      <c r="K116" s="5">
        <v>4</v>
      </c>
      <c r="L116" s="5"/>
      <c r="M116" s="5"/>
      <c r="N116" s="9" t="s">
        <v>42</v>
      </c>
      <c r="O116" s="5">
        <v>3.6</v>
      </c>
      <c r="P116" s="5"/>
      <c r="Q116" s="5"/>
      <c r="R116" s="9" t="s">
        <v>49</v>
      </c>
      <c r="S116" s="5">
        <v>1.2</v>
      </c>
      <c r="T116" s="5"/>
      <c r="U116" s="5"/>
      <c r="V116" s="9" t="s">
        <v>56</v>
      </c>
      <c r="W116" s="5">
        <v>1.7</v>
      </c>
      <c r="X116" s="5"/>
      <c r="Y116" s="5"/>
      <c r="Z116" s="9" t="s">
        <v>62</v>
      </c>
      <c r="AA116" s="5">
        <v>5.3</v>
      </c>
      <c r="AB116" s="5"/>
      <c r="AC116" s="5"/>
      <c r="AD116" s="9" t="s">
        <v>68</v>
      </c>
      <c r="AE116" s="5">
        <v>4.0999999999999996</v>
      </c>
      <c r="AF116" s="5"/>
      <c r="AG116" s="5"/>
      <c r="AH116" s="9" t="s">
        <v>78</v>
      </c>
      <c r="AI116" s="5">
        <v>2.2000000000000002</v>
      </c>
      <c r="AJ116" s="5"/>
      <c r="AK116" s="5"/>
      <c r="AL116" s="9" t="s">
        <v>4</v>
      </c>
      <c r="AM116" s="5">
        <v>1.8</v>
      </c>
      <c r="AN116" s="5"/>
      <c r="AO116" s="5"/>
    </row>
    <row r="117" spans="1:41" ht="15" x14ac:dyDescent="0.2">
      <c r="A117" s="8" t="s">
        <v>263</v>
      </c>
      <c r="B117" s="8" t="s">
        <v>243</v>
      </c>
      <c r="C117" s="5">
        <v>1.56</v>
      </c>
      <c r="D117" s="5"/>
      <c r="E117" s="5"/>
      <c r="F117" s="16" t="s">
        <v>244</v>
      </c>
      <c r="G117" s="5">
        <v>8</v>
      </c>
      <c r="H117" s="5"/>
      <c r="I117" s="5"/>
      <c r="J117" s="9" t="s">
        <v>37</v>
      </c>
      <c r="K117" s="5">
        <v>4.2</v>
      </c>
      <c r="L117" s="5"/>
      <c r="M117" s="5"/>
      <c r="N117" s="9" t="s">
        <v>42</v>
      </c>
      <c r="O117" s="5">
        <v>2.1</v>
      </c>
      <c r="P117" s="5"/>
      <c r="Q117" s="5"/>
      <c r="R117" s="9" t="s">
        <v>49</v>
      </c>
      <c r="S117" s="5">
        <v>4</v>
      </c>
      <c r="T117" s="5"/>
      <c r="U117" s="5"/>
      <c r="V117" s="9" t="s">
        <v>56</v>
      </c>
      <c r="W117" s="5">
        <v>1.6</v>
      </c>
      <c r="X117" s="5"/>
      <c r="Y117" s="5"/>
      <c r="Z117" s="9" t="s">
        <v>62</v>
      </c>
      <c r="AA117" s="5">
        <v>1.2</v>
      </c>
      <c r="AB117" s="5"/>
      <c r="AC117" s="5"/>
      <c r="AD117" s="9" t="s">
        <v>68</v>
      </c>
      <c r="AE117" s="5">
        <v>3.7</v>
      </c>
      <c r="AF117" s="5"/>
      <c r="AG117" s="5"/>
      <c r="AH117" s="9" t="s">
        <v>78</v>
      </c>
      <c r="AI117" s="5">
        <v>1.6</v>
      </c>
      <c r="AJ117" s="5"/>
      <c r="AK117" s="5"/>
      <c r="AL117" s="9" t="s">
        <v>4</v>
      </c>
      <c r="AM117" s="5">
        <v>1.4</v>
      </c>
      <c r="AN117" s="5"/>
      <c r="AO117" s="5"/>
    </row>
    <row r="118" spans="1:41" ht="15" x14ac:dyDescent="0.2">
      <c r="A118" s="8" t="s">
        <v>263</v>
      </c>
      <c r="B118" s="8" t="s">
        <v>243</v>
      </c>
      <c r="C118" s="5">
        <v>4.24</v>
      </c>
      <c r="D118" s="5"/>
      <c r="E118" s="5"/>
      <c r="F118" s="16" t="s">
        <v>244</v>
      </c>
      <c r="G118" s="5">
        <v>4.8600000000000003</v>
      </c>
      <c r="H118" s="5"/>
      <c r="I118" s="5"/>
      <c r="J118" s="9" t="s">
        <v>37</v>
      </c>
      <c r="K118" s="5">
        <v>8</v>
      </c>
      <c r="L118" s="5"/>
      <c r="M118" s="5"/>
      <c r="N118" s="9" t="s">
        <v>42</v>
      </c>
      <c r="O118" s="5">
        <v>1.1000000000000001</v>
      </c>
      <c r="P118" s="5"/>
      <c r="Q118" s="5"/>
      <c r="R118" s="9" t="s">
        <v>49</v>
      </c>
      <c r="S118" s="5">
        <v>1.6</v>
      </c>
      <c r="T118" s="5"/>
      <c r="U118" s="5"/>
      <c r="V118" s="9" t="s">
        <v>56</v>
      </c>
      <c r="W118" s="5">
        <v>1.2</v>
      </c>
      <c r="X118" s="5"/>
      <c r="Y118" s="5"/>
      <c r="Z118" s="9" t="s">
        <v>62</v>
      </c>
      <c r="AA118" s="5">
        <v>4</v>
      </c>
      <c r="AB118" s="5"/>
      <c r="AC118" s="5"/>
      <c r="AD118" s="9" t="s">
        <v>68</v>
      </c>
      <c r="AE118" s="5">
        <v>1.8</v>
      </c>
      <c r="AF118" s="5"/>
      <c r="AG118" s="5"/>
      <c r="AH118" s="9" t="s">
        <v>78</v>
      </c>
      <c r="AI118" s="5">
        <v>3.6</v>
      </c>
      <c r="AJ118" s="5"/>
      <c r="AK118" s="5"/>
      <c r="AL118" s="9" t="s">
        <v>4</v>
      </c>
      <c r="AM118" s="5">
        <v>1.8</v>
      </c>
      <c r="AN118" s="5"/>
      <c r="AO118" s="5"/>
    </row>
    <row r="119" spans="1:41" ht="15" x14ac:dyDescent="0.2">
      <c r="A119" s="8" t="s">
        <v>263</v>
      </c>
      <c r="B119" s="8" t="s">
        <v>243</v>
      </c>
      <c r="C119" s="5">
        <v>3.22</v>
      </c>
      <c r="D119" s="5"/>
      <c r="E119" s="5"/>
      <c r="F119" s="16" t="s">
        <v>244</v>
      </c>
      <c r="G119" s="5">
        <v>4.6900000000000004</v>
      </c>
      <c r="H119" s="5"/>
      <c r="I119" s="5"/>
      <c r="J119" s="9" t="s">
        <v>37</v>
      </c>
      <c r="K119" s="5">
        <v>3.2</v>
      </c>
      <c r="L119" s="5"/>
      <c r="M119" s="5"/>
      <c r="N119" s="9" t="s">
        <v>42</v>
      </c>
      <c r="O119" s="5">
        <v>1.7</v>
      </c>
      <c r="P119" s="5"/>
      <c r="Q119" s="5"/>
      <c r="R119" s="9" t="s">
        <v>49</v>
      </c>
      <c r="S119" s="5">
        <v>2.2999999999999998</v>
      </c>
      <c r="T119" s="5"/>
      <c r="U119" s="5"/>
      <c r="V119" s="9" t="s">
        <v>56</v>
      </c>
      <c r="W119" s="5">
        <v>3.4</v>
      </c>
      <c r="X119" s="5"/>
      <c r="Y119" s="5"/>
      <c r="Z119" s="9" t="s">
        <v>62</v>
      </c>
      <c r="AA119" s="5">
        <v>2.1</v>
      </c>
      <c r="AB119" s="5"/>
      <c r="AC119" s="5"/>
      <c r="AD119" s="9" t="s">
        <v>68</v>
      </c>
      <c r="AE119" s="5">
        <v>3.1</v>
      </c>
      <c r="AF119" s="5"/>
      <c r="AG119" s="5"/>
      <c r="AH119" s="9" t="s">
        <v>78</v>
      </c>
      <c r="AI119" s="5">
        <v>3.5</v>
      </c>
      <c r="AJ119" s="5"/>
      <c r="AK119" s="5"/>
      <c r="AL119" s="9" t="s">
        <v>4</v>
      </c>
      <c r="AM119" s="5">
        <v>5</v>
      </c>
      <c r="AN119" s="5"/>
      <c r="AO119" s="5"/>
    </row>
    <row r="120" spans="1:41" ht="15" x14ac:dyDescent="0.2">
      <c r="A120" s="8" t="s">
        <v>263</v>
      </c>
      <c r="B120" s="8" t="s">
        <v>243</v>
      </c>
      <c r="C120" s="5">
        <v>5.41</v>
      </c>
      <c r="D120" s="5"/>
      <c r="E120" s="5"/>
      <c r="F120" s="16" t="s">
        <v>244</v>
      </c>
      <c r="G120" s="5">
        <v>5.38</v>
      </c>
      <c r="H120" s="5"/>
      <c r="I120" s="5"/>
      <c r="J120" s="9" t="s">
        <v>37</v>
      </c>
      <c r="K120" s="5">
        <v>5.6</v>
      </c>
      <c r="L120" s="5"/>
      <c r="M120" s="5"/>
      <c r="N120" s="9" t="s">
        <v>42</v>
      </c>
      <c r="O120" s="5">
        <v>2.7</v>
      </c>
      <c r="P120" s="5"/>
      <c r="Q120" s="5"/>
      <c r="R120" s="9" t="s">
        <v>49</v>
      </c>
      <c r="S120" s="5">
        <v>4</v>
      </c>
      <c r="T120" s="5"/>
      <c r="U120" s="5"/>
      <c r="V120" s="9" t="s">
        <v>56</v>
      </c>
      <c r="W120" s="5">
        <v>2.8</v>
      </c>
      <c r="X120" s="5"/>
      <c r="Y120" s="5"/>
      <c r="Z120" s="9" t="s">
        <v>62</v>
      </c>
      <c r="AA120" s="5">
        <v>4</v>
      </c>
      <c r="AB120" s="5"/>
      <c r="AC120" s="5"/>
      <c r="AD120" s="9" t="s">
        <v>68</v>
      </c>
      <c r="AE120" s="5">
        <v>3.2</v>
      </c>
      <c r="AF120" s="5"/>
      <c r="AG120" s="5"/>
      <c r="AH120" s="9" t="s">
        <v>78</v>
      </c>
      <c r="AI120" s="5">
        <v>3.6</v>
      </c>
      <c r="AJ120" s="5"/>
      <c r="AK120" s="5"/>
      <c r="AL120" s="9" t="s">
        <v>4</v>
      </c>
      <c r="AM120" s="5">
        <v>2.2000000000000002</v>
      </c>
      <c r="AN120" s="5"/>
      <c r="AO120" s="5"/>
    </row>
    <row r="121" spans="1:41" ht="15" x14ac:dyDescent="0.2">
      <c r="A121" s="8" t="s">
        <v>263</v>
      </c>
      <c r="B121" s="8" t="s">
        <v>243</v>
      </c>
      <c r="C121" s="5">
        <v>3.85</v>
      </c>
      <c r="D121" s="18">
        <f>COUNTIF(C102:C121,"&lt;=1")</f>
        <v>5</v>
      </c>
      <c r="E121" s="18">
        <f>(D121/20)*100</f>
        <v>25</v>
      </c>
      <c r="F121" s="16" t="s">
        <v>244</v>
      </c>
      <c r="G121" s="5">
        <v>3.43</v>
      </c>
      <c r="H121" s="18">
        <f>COUNTIF(G102:G121,"&lt;=1")</f>
        <v>0</v>
      </c>
      <c r="I121" s="18">
        <f>(H121/20)*100</f>
        <v>0</v>
      </c>
      <c r="J121" s="9" t="s">
        <v>37</v>
      </c>
      <c r="K121" s="5">
        <v>1.8</v>
      </c>
      <c r="L121" s="18">
        <f>COUNTIF(K102:K121,"&lt;=1")</f>
        <v>0</v>
      </c>
      <c r="M121" s="18">
        <f>(L121/20)*100</f>
        <v>0</v>
      </c>
      <c r="N121" s="9" t="s">
        <v>42</v>
      </c>
      <c r="O121" s="5">
        <v>2.6</v>
      </c>
      <c r="P121" s="18">
        <f>COUNTIF(O102:O121,"&lt;=1")</f>
        <v>5</v>
      </c>
      <c r="Q121" s="18">
        <f>(P121/20)*100</f>
        <v>25</v>
      </c>
      <c r="R121" s="9" t="s">
        <v>49</v>
      </c>
      <c r="S121" s="5">
        <v>2.2000000000000002</v>
      </c>
      <c r="T121" s="18">
        <f>COUNTIF(S102:S121,"&lt;=1")</f>
        <v>1</v>
      </c>
      <c r="U121" s="18">
        <f>(T121/20)*100</f>
        <v>5</v>
      </c>
      <c r="V121" s="9" t="s">
        <v>56</v>
      </c>
      <c r="W121" s="5">
        <v>2.6</v>
      </c>
      <c r="X121" s="18">
        <f>COUNTIF(W102:W121,"&lt;=1")</f>
        <v>0</v>
      </c>
      <c r="Y121" s="18">
        <f>(X121/20)*100</f>
        <v>0</v>
      </c>
      <c r="Z121" s="9" t="s">
        <v>62</v>
      </c>
      <c r="AA121" s="5">
        <v>1.9</v>
      </c>
      <c r="AB121" s="18">
        <f>COUNTIF(AA102:AA121,"&lt;=1")</f>
        <v>1</v>
      </c>
      <c r="AC121" s="18">
        <f>(AB121/20)*100</f>
        <v>5</v>
      </c>
      <c r="AD121" s="9" t="s">
        <v>68</v>
      </c>
      <c r="AE121" s="5">
        <v>7.1</v>
      </c>
      <c r="AF121" s="18">
        <f>COUNTIF(AE102:AE121,"&lt;=1")</f>
        <v>1</v>
      </c>
      <c r="AG121" s="18">
        <f>(AF121/20)*100</f>
        <v>5</v>
      </c>
      <c r="AH121" s="9" t="s">
        <v>78</v>
      </c>
      <c r="AI121" s="5">
        <v>2.9</v>
      </c>
      <c r="AJ121" s="18">
        <f>COUNTIF(AI102:AI121,"&lt;=1")</f>
        <v>2</v>
      </c>
      <c r="AK121" s="18">
        <f>(AJ121/20)*100</f>
        <v>10</v>
      </c>
      <c r="AL121" s="9" t="s">
        <v>4</v>
      </c>
      <c r="AM121" s="5">
        <v>2</v>
      </c>
      <c r="AN121" s="18">
        <f>COUNTIF(AM102:AM121,"&lt;=1")</f>
        <v>0</v>
      </c>
      <c r="AO121" s="18">
        <f>(AN121/20)*100</f>
        <v>0</v>
      </c>
    </row>
    <row r="122" spans="1:41" x14ac:dyDescent="0.15">
      <c r="AA122">
        <f>COUNTIF(AA4:AA121,"&lt;=2")</f>
        <v>33</v>
      </c>
    </row>
    <row r="241" spans="1:2" x14ac:dyDescent="0.15">
      <c r="A241" s="9"/>
      <c r="B241" s="9"/>
    </row>
    <row r="362" spans="1:2" x14ac:dyDescent="0.15">
      <c r="A362" s="9"/>
      <c r="B362" s="9"/>
    </row>
    <row r="463" spans="1:2" x14ac:dyDescent="0.15">
      <c r="A463" s="9"/>
      <c r="B463" s="9"/>
    </row>
    <row r="484" spans="1:2" x14ac:dyDescent="0.15">
      <c r="A484" s="9"/>
      <c r="B484" s="9"/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H13" sqref="H13"/>
    </sheetView>
  </sheetViews>
  <sheetFormatPr baseColWidth="10" defaultRowHeight="13" x14ac:dyDescent="0.15"/>
  <cols>
    <col min="1" max="1" width="17.1640625" customWidth="1"/>
    <col min="5" max="5" width="11" bestFit="1" customWidth="1"/>
  </cols>
  <sheetData>
    <row r="1" spans="1:5" ht="26" x14ac:dyDescent="0.15">
      <c r="A1" t="s">
        <v>3</v>
      </c>
      <c r="B1" t="s">
        <v>8</v>
      </c>
      <c r="C1" t="s">
        <v>264</v>
      </c>
      <c r="D1" t="s">
        <v>275</v>
      </c>
    </row>
    <row r="2" spans="1:5" x14ac:dyDescent="0.15">
      <c r="A2" t="s">
        <v>243</v>
      </c>
      <c r="B2">
        <v>3.99</v>
      </c>
      <c r="C2">
        <v>1</v>
      </c>
      <c r="D2">
        <v>5</v>
      </c>
    </row>
    <row r="3" spans="1:5" x14ac:dyDescent="0.15">
      <c r="A3" t="s">
        <v>243</v>
      </c>
      <c r="B3">
        <v>3.05</v>
      </c>
      <c r="C3">
        <v>3</v>
      </c>
      <c r="D3">
        <v>15</v>
      </c>
    </row>
    <row r="4" spans="1:5" x14ac:dyDescent="0.15">
      <c r="A4" t="s">
        <v>243</v>
      </c>
      <c r="B4">
        <v>2.66</v>
      </c>
      <c r="C4">
        <v>0</v>
      </c>
      <c r="D4">
        <v>0</v>
      </c>
    </row>
    <row r="5" spans="1:5" x14ac:dyDescent="0.15">
      <c r="A5" t="s">
        <v>243</v>
      </c>
      <c r="B5">
        <v>4.99</v>
      </c>
      <c r="C5">
        <v>1</v>
      </c>
      <c r="D5">
        <v>5</v>
      </c>
    </row>
    <row r="6" spans="1:5" x14ac:dyDescent="0.15">
      <c r="A6" t="s">
        <v>243</v>
      </c>
      <c r="B6">
        <v>3.47</v>
      </c>
      <c r="C6">
        <v>0</v>
      </c>
      <c r="D6">
        <v>0</v>
      </c>
    </row>
    <row r="7" spans="1:5" x14ac:dyDescent="0.15">
      <c r="A7" t="s">
        <v>243</v>
      </c>
      <c r="B7">
        <v>3.85</v>
      </c>
      <c r="C7">
        <v>5</v>
      </c>
      <c r="D7">
        <v>25</v>
      </c>
      <c r="E7">
        <f>AVERAGE(D2:D7)</f>
        <v>8.3333333333333339</v>
      </c>
    </row>
    <row r="8" spans="1:5" x14ac:dyDescent="0.15">
      <c r="A8" t="s">
        <v>244</v>
      </c>
      <c r="B8">
        <v>3.68</v>
      </c>
      <c r="C8">
        <v>1</v>
      </c>
      <c r="D8">
        <v>5</v>
      </c>
    </row>
    <row r="9" spans="1:5" x14ac:dyDescent="0.15">
      <c r="A9" t="s">
        <v>244</v>
      </c>
      <c r="B9">
        <v>4.37</v>
      </c>
      <c r="C9">
        <v>9</v>
      </c>
      <c r="D9">
        <v>45</v>
      </c>
    </row>
    <row r="10" spans="1:5" x14ac:dyDescent="0.15">
      <c r="A10" t="s">
        <v>244</v>
      </c>
      <c r="B10">
        <v>0.51</v>
      </c>
      <c r="C10">
        <v>5</v>
      </c>
      <c r="D10">
        <v>25</v>
      </c>
    </row>
    <row r="11" spans="1:5" x14ac:dyDescent="0.15">
      <c r="A11" t="s">
        <v>244</v>
      </c>
      <c r="B11">
        <v>5.13</v>
      </c>
      <c r="C11">
        <v>6</v>
      </c>
      <c r="D11">
        <v>30</v>
      </c>
    </row>
    <row r="12" spans="1:5" x14ac:dyDescent="0.15">
      <c r="A12" t="s">
        <v>244</v>
      </c>
      <c r="B12">
        <v>4.34</v>
      </c>
      <c r="C12">
        <v>2</v>
      </c>
      <c r="D12">
        <v>10</v>
      </c>
    </row>
    <row r="13" spans="1:5" x14ac:dyDescent="0.15">
      <c r="A13" t="s">
        <v>244</v>
      </c>
      <c r="B13">
        <v>3.43</v>
      </c>
      <c r="C13">
        <v>0</v>
      </c>
      <c r="D13">
        <v>0</v>
      </c>
      <c r="E13">
        <f>AVERAGE(D8:D13)</f>
        <v>19.166666666666668</v>
      </c>
    </row>
    <row r="14" spans="1:5" x14ac:dyDescent="0.15">
      <c r="A14" t="s">
        <v>37</v>
      </c>
      <c r="B14">
        <v>4.9000000000000004</v>
      </c>
      <c r="C14">
        <v>2</v>
      </c>
      <c r="D14">
        <v>10</v>
      </c>
    </row>
    <row r="15" spans="1:5" x14ac:dyDescent="0.15">
      <c r="A15" t="s">
        <v>37</v>
      </c>
      <c r="B15">
        <v>1.9</v>
      </c>
      <c r="C15">
        <v>1</v>
      </c>
      <c r="D15">
        <v>5</v>
      </c>
    </row>
    <row r="16" spans="1:5" x14ac:dyDescent="0.15">
      <c r="A16" t="s">
        <v>37</v>
      </c>
      <c r="B16">
        <v>4.3</v>
      </c>
      <c r="C16">
        <v>3</v>
      </c>
      <c r="D16">
        <v>15</v>
      </c>
    </row>
    <row r="17" spans="1:5" x14ac:dyDescent="0.15">
      <c r="A17" t="s">
        <v>37</v>
      </c>
      <c r="B17">
        <v>4.0999999999999996</v>
      </c>
      <c r="C17">
        <v>0</v>
      </c>
      <c r="D17">
        <v>0</v>
      </c>
    </row>
    <row r="18" spans="1:5" x14ac:dyDescent="0.15">
      <c r="A18" t="s">
        <v>37</v>
      </c>
      <c r="B18">
        <v>3.9</v>
      </c>
      <c r="C18">
        <v>3</v>
      </c>
      <c r="D18">
        <v>15</v>
      </c>
    </row>
    <row r="19" spans="1:5" x14ac:dyDescent="0.15">
      <c r="A19" t="s">
        <v>37</v>
      </c>
      <c r="B19">
        <v>1.8</v>
      </c>
      <c r="C19">
        <v>0</v>
      </c>
      <c r="D19">
        <v>0</v>
      </c>
      <c r="E19">
        <f>AVERAGE(D14:D19)</f>
        <v>7.5</v>
      </c>
    </row>
    <row r="20" spans="1:5" x14ac:dyDescent="0.15">
      <c r="A20" t="s">
        <v>42</v>
      </c>
      <c r="B20">
        <v>1.2</v>
      </c>
      <c r="C20">
        <v>4</v>
      </c>
      <c r="D20">
        <v>20</v>
      </c>
    </row>
    <row r="21" spans="1:5" x14ac:dyDescent="0.15">
      <c r="A21" t="s">
        <v>42</v>
      </c>
      <c r="B21">
        <v>3.5</v>
      </c>
      <c r="C21">
        <v>4</v>
      </c>
      <c r="D21">
        <v>20</v>
      </c>
    </row>
    <row r="22" spans="1:5" x14ac:dyDescent="0.15">
      <c r="A22" t="s">
        <v>42</v>
      </c>
      <c r="B22">
        <v>1.2</v>
      </c>
      <c r="C22">
        <v>1</v>
      </c>
      <c r="D22">
        <v>5</v>
      </c>
    </row>
    <row r="23" spans="1:5" x14ac:dyDescent="0.15">
      <c r="A23" t="s">
        <v>42</v>
      </c>
      <c r="B23">
        <v>2.9</v>
      </c>
      <c r="C23">
        <v>4</v>
      </c>
      <c r="D23">
        <v>20</v>
      </c>
    </row>
    <row r="24" spans="1:5" x14ac:dyDescent="0.15">
      <c r="A24" t="s">
        <v>42</v>
      </c>
      <c r="B24">
        <v>2.6</v>
      </c>
      <c r="C24">
        <v>4</v>
      </c>
      <c r="D24">
        <v>20</v>
      </c>
    </row>
    <row r="25" spans="1:5" x14ac:dyDescent="0.15">
      <c r="A25" t="s">
        <v>42</v>
      </c>
      <c r="B25">
        <v>2.6</v>
      </c>
      <c r="C25">
        <v>5</v>
      </c>
      <c r="D25">
        <v>25</v>
      </c>
      <c r="E25">
        <f>AVERAGE(D20:D25)</f>
        <v>18.333333333333332</v>
      </c>
    </row>
    <row r="26" spans="1:5" x14ac:dyDescent="0.15">
      <c r="A26" t="s">
        <v>49</v>
      </c>
      <c r="B26">
        <v>4.8</v>
      </c>
      <c r="C26">
        <v>2</v>
      </c>
      <c r="D26">
        <v>10</v>
      </c>
    </row>
    <row r="27" spans="1:5" x14ac:dyDescent="0.15">
      <c r="A27" t="s">
        <v>49</v>
      </c>
      <c r="B27">
        <v>3.5</v>
      </c>
      <c r="C27">
        <v>3</v>
      </c>
      <c r="D27">
        <v>15</v>
      </c>
    </row>
    <row r="28" spans="1:5" x14ac:dyDescent="0.15">
      <c r="A28" t="s">
        <v>49</v>
      </c>
      <c r="B28">
        <v>6</v>
      </c>
      <c r="C28">
        <v>4</v>
      </c>
      <c r="D28">
        <v>20</v>
      </c>
    </row>
    <row r="29" spans="1:5" x14ac:dyDescent="0.15">
      <c r="A29" t="s">
        <v>49</v>
      </c>
      <c r="B29">
        <v>3.1</v>
      </c>
      <c r="C29">
        <v>3</v>
      </c>
      <c r="D29">
        <v>15</v>
      </c>
    </row>
    <row r="30" spans="1:5" x14ac:dyDescent="0.15">
      <c r="A30" t="s">
        <v>49</v>
      </c>
      <c r="B30">
        <v>1</v>
      </c>
      <c r="C30">
        <v>5</v>
      </c>
      <c r="D30">
        <v>25</v>
      </c>
    </row>
    <row r="31" spans="1:5" x14ac:dyDescent="0.15">
      <c r="A31" t="s">
        <v>49</v>
      </c>
      <c r="B31">
        <v>2.2000000000000002</v>
      </c>
      <c r="C31">
        <v>1</v>
      </c>
      <c r="D31">
        <v>5</v>
      </c>
      <c r="E31">
        <f>AVERAGE(D26:D31)</f>
        <v>15</v>
      </c>
    </row>
    <row r="32" spans="1:5" x14ac:dyDescent="0.15">
      <c r="A32" t="s">
        <v>56</v>
      </c>
      <c r="B32">
        <v>0.6</v>
      </c>
      <c r="C32">
        <v>6</v>
      </c>
      <c r="D32">
        <v>30</v>
      </c>
    </row>
    <row r="33" spans="1:5" x14ac:dyDescent="0.15">
      <c r="A33" t="s">
        <v>56</v>
      </c>
      <c r="B33">
        <v>3.2</v>
      </c>
      <c r="C33">
        <v>6</v>
      </c>
      <c r="D33">
        <v>30</v>
      </c>
    </row>
    <row r="34" spans="1:5" x14ac:dyDescent="0.15">
      <c r="A34" t="s">
        <v>56</v>
      </c>
      <c r="B34">
        <v>0.5</v>
      </c>
      <c r="C34">
        <v>2</v>
      </c>
      <c r="D34">
        <v>10</v>
      </c>
    </row>
    <row r="35" spans="1:5" x14ac:dyDescent="0.15">
      <c r="A35" t="s">
        <v>56</v>
      </c>
      <c r="B35">
        <v>1.3</v>
      </c>
      <c r="C35">
        <v>3</v>
      </c>
      <c r="D35">
        <v>15</v>
      </c>
    </row>
    <row r="36" spans="1:5" x14ac:dyDescent="0.15">
      <c r="A36" t="s">
        <v>56</v>
      </c>
      <c r="B36">
        <v>0.2</v>
      </c>
      <c r="C36">
        <v>7</v>
      </c>
      <c r="D36">
        <v>35</v>
      </c>
    </row>
    <row r="37" spans="1:5" x14ac:dyDescent="0.15">
      <c r="A37" t="s">
        <v>56</v>
      </c>
      <c r="B37">
        <v>2.6</v>
      </c>
      <c r="C37">
        <v>0</v>
      </c>
      <c r="D37">
        <v>0</v>
      </c>
      <c r="E37">
        <f>AVERAGE(D32:D37)</f>
        <v>20</v>
      </c>
    </row>
    <row r="38" spans="1:5" x14ac:dyDescent="0.15">
      <c r="A38" t="s">
        <v>62</v>
      </c>
      <c r="B38">
        <v>6.4</v>
      </c>
      <c r="C38">
        <v>1</v>
      </c>
      <c r="D38">
        <v>5</v>
      </c>
    </row>
    <row r="39" spans="1:5" x14ac:dyDescent="0.15">
      <c r="A39" t="s">
        <v>62</v>
      </c>
      <c r="B39">
        <v>3.2</v>
      </c>
      <c r="C39">
        <v>2</v>
      </c>
      <c r="D39">
        <v>10</v>
      </c>
    </row>
    <row r="40" spans="1:5" x14ac:dyDescent="0.15">
      <c r="A40" t="s">
        <v>62</v>
      </c>
      <c r="B40">
        <v>1.6</v>
      </c>
      <c r="C40">
        <v>2</v>
      </c>
      <c r="D40">
        <v>10</v>
      </c>
    </row>
    <row r="41" spans="1:5" x14ac:dyDescent="0.15">
      <c r="A41" t="s">
        <v>62</v>
      </c>
      <c r="B41">
        <v>3</v>
      </c>
      <c r="C41">
        <v>3</v>
      </c>
      <c r="D41">
        <v>15</v>
      </c>
    </row>
    <row r="42" spans="1:5" x14ac:dyDescent="0.15">
      <c r="A42" t="s">
        <v>62</v>
      </c>
      <c r="B42">
        <v>2.8</v>
      </c>
      <c r="C42">
        <v>0</v>
      </c>
      <c r="D42">
        <v>0</v>
      </c>
    </row>
    <row r="43" spans="1:5" x14ac:dyDescent="0.15">
      <c r="A43" t="s">
        <v>62</v>
      </c>
      <c r="B43">
        <v>1.9</v>
      </c>
      <c r="C43">
        <v>1</v>
      </c>
      <c r="D43">
        <v>5</v>
      </c>
      <c r="E43">
        <f>AVERAGE(D38:D43)</f>
        <v>7.5</v>
      </c>
    </row>
    <row r="44" spans="1:5" x14ac:dyDescent="0.15">
      <c r="A44" t="s">
        <v>68</v>
      </c>
      <c r="B44">
        <v>5.7</v>
      </c>
      <c r="C44">
        <v>1</v>
      </c>
      <c r="D44">
        <v>5</v>
      </c>
    </row>
    <row r="45" spans="1:5" x14ac:dyDescent="0.15">
      <c r="A45" t="s">
        <v>68</v>
      </c>
      <c r="C45">
        <v>3</v>
      </c>
      <c r="D45">
        <v>15</v>
      </c>
    </row>
    <row r="46" spans="1:5" x14ac:dyDescent="0.15">
      <c r="A46" t="s">
        <v>68</v>
      </c>
      <c r="B46">
        <v>2.7</v>
      </c>
      <c r="C46">
        <v>2</v>
      </c>
      <c r="D46">
        <v>10</v>
      </c>
    </row>
    <row r="47" spans="1:5" x14ac:dyDescent="0.15">
      <c r="A47" t="s">
        <v>68</v>
      </c>
      <c r="C47">
        <v>3</v>
      </c>
      <c r="D47">
        <v>15</v>
      </c>
    </row>
    <row r="48" spans="1:5" x14ac:dyDescent="0.15">
      <c r="A48" t="s">
        <v>68</v>
      </c>
      <c r="B48">
        <v>7.7</v>
      </c>
      <c r="C48">
        <v>0</v>
      </c>
      <c r="D48">
        <v>0</v>
      </c>
    </row>
    <row r="49" spans="1:5" x14ac:dyDescent="0.15">
      <c r="A49" t="s">
        <v>68</v>
      </c>
      <c r="B49">
        <v>7.1</v>
      </c>
      <c r="C49">
        <v>1</v>
      </c>
      <c r="D49">
        <v>5</v>
      </c>
      <c r="E49">
        <f>AVERAGE(D44:D49)</f>
        <v>8.3333333333333339</v>
      </c>
    </row>
    <row r="50" spans="1:5" x14ac:dyDescent="0.15">
      <c r="A50" t="s">
        <v>78</v>
      </c>
      <c r="B50">
        <v>2.2000000000000002</v>
      </c>
      <c r="C50">
        <v>3</v>
      </c>
      <c r="D50">
        <v>15</v>
      </c>
    </row>
    <row r="51" spans="1:5" x14ac:dyDescent="0.15">
      <c r="A51" t="s">
        <v>78</v>
      </c>
      <c r="B51">
        <v>2.2000000000000002</v>
      </c>
      <c r="C51">
        <v>6</v>
      </c>
      <c r="D51">
        <v>30</v>
      </c>
    </row>
    <row r="52" spans="1:5" x14ac:dyDescent="0.15">
      <c r="A52" t="s">
        <v>78</v>
      </c>
      <c r="B52">
        <v>3.1</v>
      </c>
      <c r="C52">
        <v>5</v>
      </c>
      <c r="D52">
        <v>25</v>
      </c>
    </row>
    <row r="53" spans="1:5" x14ac:dyDescent="0.15">
      <c r="A53" t="s">
        <v>78</v>
      </c>
      <c r="B53">
        <v>1</v>
      </c>
      <c r="C53">
        <v>2</v>
      </c>
      <c r="D53">
        <v>10</v>
      </c>
    </row>
    <row r="54" spans="1:5" x14ac:dyDescent="0.15">
      <c r="A54" t="s">
        <v>78</v>
      </c>
      <c r="B54">
        <v>3</v>
      </c>
      <c r="C54">
        <v>2</v>
      </c>
      <c r="D54">
        <v>10</v>
      </c>
    </row>
    <row r="55" spans="1:5" x14ac:dyDescent="0.15">
      <c r="A55" t="s">
        <v>78</v>
      </c>
      <c r="B55">
        <v>2.9</v>
      </c>
      <c r="C55">
        <v>2</v>
      </c>
      <c r="D55">
        <v>10</v>
      </c>
      <c r="E55">
        <f>AVERAGE(D50:D55)</f>
        <v>16.666666666666668</v>
      </c>
    </row>
    <row r="56" spans="1:5" x14ac:dyDescent="0.15">
      <c r="A56" t="s">
        <v>4</v>
      </c>
      <c r="B56">
        <v>1.8</v>
      </c>
      <c r="C56">
        <v>2</v>
      </c>
      <c r="D56">
        <v>10</v>
      </c>
    </row>
    <row r="57" spans="1:5" x14ac:dyDescent="0.15">
      <c r="A57" t="s">
        <v>4</v>
      </c>
      <c r="B57">
        <v>2.9</v>
      </c>
      <c r="C57">
        <v>0</v>
      </c>
      <c r="D57">
        <v>0</v>
      </c>
    </row>
    <row r="58" spans="1:5" x14ac:dyDescent="0.15">
      <c r="A58" t="s">
        <v>4</v>
      </c>
      <c r="B58">
        <v>2.4</v>
      </c>
      <c r="C58">
        <v>1</v>
      </c>
      <c r="D58">
        <v>5</v>
      </c>
    </row>
    <row r="59" spans="1:5" x14ac:dyDescent="0.15">
      <c r="A59" t="s">
        <v>4</v>
      </c>
      <c r="B59">
        <v>2.8</v>
      </c>
      <c r="C59">
        <v>4</v>
      </c>
      <c r="D59">
        <v>20</v>
      </c>
    </row>
    <row r="60" spans="1:5" x14ac:dyDescent="0.15">
      <c r="A60" t="s">
        <v>4</v>
      </c>
      <c r="B60">
        <v>3.2</v>
      </c>
      <c r="C60">
        <v>1</v>
      </c>
      <c r="D60">
        <v>5</v>
      </c>
    </row>
    <row r="61" spans="1:5" x14ac:dyDescent="0.15">
      <c r="A61" t="s">
        <v>4</v>
      </c>
      <c r="B61">
        <v>2</v>
      </c>
      <c r="C61">
        <v>0</v>
      </c>
      <c r="D61">
        <v>0</v>
      </c>
      <c r="E61">
        <f>AVERAGE(D56:D61)</f>
        <v>6.666666666666667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"/>
  <sheetViews>
    <sheetView workbookViewId="0">
      <selection activeCell="Y21" sqref="Y21"/>
    </sheetView>
  </sheetViews>
  <sheetFormatPr baseColWidth="10" defaultRowHeight="13" x14ac:dyDescent="0.15"/>
  <cols>
    <col min="1" max="1" width="22.33203125" customWidth="1"/>
    <col min="2" max="2" width="15.5" customWidth="1"/>
    <col min="3" max="3" width="13.33203125" customWidth="1"/>
    <col min="4" max="4" width="15.83203125" customWidth="1"/>
    <col min="5" max="5" width="16.33203125" customWidth="1"/>
    <col min="6" max="6" width="17.33203125" customWidth="1"/>
    <col min="7" max="7" width="18.5" customWidth="1"/>
    <col min="8" max="8" width="17" customWidth="1"/>
    <col min="9" max="9" width="15.5" customWidth="1"/>
    <col min="10" max="10" width="13.5" customWidth="1"/>
    <col min="11" max="11" width="13.33203125" customWidth="1"/>
    <col min="12" max="12" width="14.5" customWidth="1"/>
    <col min="13" max="13" width="13.33203125" customWidth="1"/>
    <col min="14" max="14" width="11.1640625" customWidth="1"/>
    <col min="15" max="15" width="13" customWidth="1"/>
    <col min="16" max="16" width="12.5" customWidth="1"/>
    <col min="17" max="17" width="13.5" customWidth="1"/>
    <col min="18" max="18" width="13.83203125" customWidth="1"/>
    <col min="19" max="19" width="13.5" customWidth="1"/>
    <col min="20" max="20" width="13.83203125" customWidth="1"/>
    <col min="21" max="21" width="14" customWidth="1"/>
    <col min="22" max="22" width="11.6640625" customWidth="1"/>
    <col min="23" max="23" width="15.6640625" customWidth="1"/>
    <col min="24" max="24" width="11.83203125" customWidth="1"/>
    <col min="25" max="25" width="28.1640625" customWidth="1"/>
  </cols>
  <sheetData>
    <row r="1" spans="1:25" ht="16" customHeight="1" x14ac:dyDescent="0.15">
      <c r="A1" t="s">
        <v>3</v>
      </c>
      <c r="B1" t="s">
        <v>278</v>
      </c>
      <c r="C1" t="s">
        <v>285</v>
      </c>
      <c r="D1" t="s">
        <v>8</v>
      </c>
      <c r="E1" t="s">
        <v>9</v>
      </c>
      <c r="F1" t="s">
        <v>10</v>
      </c>
      <c r="G1" t="s">
        <v>245</v>
      </c>
      <c r="H1" t="s">
        <v>238</v>
      </c>
      <c r="I1" t="s">
        <v>239</v>
      </c>
      <c r="J1" t="s">
        <v>236</v>
      </c>
      <c r="K1" t="s">
        <v>183</v>
      </c>
      <c r="L1" t="s">
        <v>232</v>
      </c>
      <c r="M1" t="s">
        <v>233</v>
      </c>
      <c r="N1" t="s">
        <v>242</v>
      </c>
      <c r="O1" t="s">
        <v>279</v>
      </c>
      <c r="P1" t="s">
        <v>280</v>
      </c>
      <c r="Q1" t="s">
        <v>281</v>
      </c>
      <c r="R1" t="s">
        <v>282</v>
      </c>
      <c r="S1" t="s">
        <v>276</v>
      </c>
      <c r="T1" t="s">
        <v>283</v>
      </c>
      <c r="U1" t="s">
        <v>284</v>
      </c>
      <c r="V1" t="s">
        <v>277</v>
      </c>
      <c r="W1" t="s">
        <v>286</v>
      </c>
      <c r="X1" t="s">
        <v>287</v>
      </c>
    </row>
    <row r="2" spans="1:25" x14ac:dyDescent="0.15">
      <c r="A2" t="s">
        <v>248</v>
      </c>
      <c r="B2">
        <v>66.88782419505209</v>
      </c>
      <c r="C2">
        <v>7.5</v>
      </c>
      <c r="D2">
        <v>3.3718253968253968</v>
      </c>
      <c r="E2">
        <v>21.047730158730165</v>
      </c>
      <c r="F2">
        <v>18.464682539682538</v>
      </c>
      <c r="G2">
        <v>0.87995337995337997</v>
      </c>
      <c r="H2">
        <v>2.9571428571428573</v>
      </c>
      <c r="I2">
        <v>22.214682539682542</v>
      </c>
      <c r="J2">
        <v>10.855000000000002</v>
      </c>
      <c r="K2">
        <v>169</v>
      </c>
      <c r="L2">
        <v>3.738900866902526E-2</v>
      </c>
      <c r="M2">
        <v>4175.7</v>
      </c>
      <c r="N2">
        <v>23.700185762742539</v>
      </c>
      <c r="O2">
        <v>22</v>
      </c>
      <c r="P2">
        <v>9.1999999999999993</v>
      </c>
      <c r="Q2">
        <v>34</v>
      </c>
      <c r="R2">
        <v>0.87</v>
      </c>
      <c r="S2">
        <v>16.399999999999999</v>
      </c>
      <c r="T2">
        <v>31</v>
      </c>
      <c r="U2">
        <v>2.5</v>
      </c>
      <c r="V2">
        <v>213</v>
      </c>
      <c r="W2">
        <v>37.03</v>
      </c>
      <c r="X2">
        <v>30.39</v>
      </c>
      <c r="Y2" t="s">
        <v>248</v>
      </c>
    </row>
    <row r="3" spans="1:25" x14ac:dyDescent="0.15">
      <c r="A3" t="s">
        <v>249</v>
      </c>
      <c r="B3">
        <v>189.8396307230812</v>
      </c>
      <c r="C3">
        <v>8.3000000000000007</v>
      </c>
      <c r="D3">
        <v>3.1854824561403512</v>
      </c>
      <c r="E3">
        <v>20.176289473684211</v>
      </c>
      <c r="F3">
        <v>13.652631578947371</v>
      </c>
      <c r="G3">
        <v>0.52358974358974364</v>
      </c>
      <c r="H3">
        <v>2.4649122807017547</v>
      </c>
      <c r="I3">
        <v>24.606578947368419</v>
      </c>
      <c r="J3">
        <v>9.56</v>
      </c>
      <c r="K3">
        <v>200</v>
      </c>
      <c r="L3">
        <v>3.220163364413365E-2</v>
      </c>
      <c r="M3">
        <v>4816.1473684210523</v>
      </c>
      <c r="N3">
        <v>90.506199081758609</v>
      </c>
      <c r="O3">
        <v>20.6</v>
      </c>
      <c r="P3">
        <v>7.5</v>
      </c>
      <c r="Q3">
        <v>32.4</v>
      </c>
      <c r="R3">
        <v>-0.74</v>
      </c>
      <c r="S3">
        <v>14</v>
      </c>
      <c r="T3">
        <v>41</v>
      </c>
      <c r="U3">
        <v>4.0999999999999996</v>
      </c>
      <c r="V3">
        <v>229</v>
      </c>
      <c r="W3">
        <v>40.869999999999997</v>
      </c>
      <c r="X3">
        <v>30.88</v>
      </c>
      <c r="Y3" t="s">
        <v>249</v>
      </c>
    </row>
    <row r="4" spans="1:25" x14ac:dyDescent="0.15">
      <c r="A4" t="s">
        <v>250</v>
      </c>
      <c r="B4">
        <v>45.399336776569619</v>
      </c>
      <c r="C4">
        <v>17</v>
      </c>
      <c r="D4">
        <v>2.1566666666666667</v>
      </c>
      <c r="E4">
        <v>18.732500000000002</v>
      </c>
      <c r="F4">
        <v>9.8333333333333339</v>
      </c>
      <c r="G4">
        <v>0.8759920634920636</v>
      </c>
      <c r="H4">
        <v>2.0750000000000002</v>
      </c>
      <c r="I4">
        <v>23.899999999999995</v>
      </c>
      <c r="J4">
        <v>11.521666666666668</v>
      </c>
      <c r="K4">
        <v>182</v>
      </c>
      <c r="L4">
        <v>4.093383808287869E-2</v>
      </c>
      <c r="M4">
        <v>4283</v>
      </c>
      <c r="N4">
        <v>19.099590452411558</v>
      </c>
      <c r="O4">
        <v>25.6</v>
      </c>
      <c r="P4">
        <v>10.6</v>
      </c>
      <c r="Q4">
        <v>38.5</v>
      </c>
      <c r="R4">
        <v>0.09</v>
      </c>
      <c r="S4">
        <v>17.2</v>
      </c>
      <c r="T4">
        <v>20.7</v>
      </c>
      <c r="U4">
        <v>0.33</v>
      </c>
      <c r="V4">
        <v>139</v>
      </c>
      <c r="W4">
        <v>22.36</v>
      </c>
      <c r="X4">
        <v>15.43</v>
      </c>
      <c r="Y4" t="s">
        <v>250</v>
      </c>
    </row>
    <row r="5" spans="1:25" x14ac:dyDescent="0.15">
      <c r="A5" t="s">
        <v>251</v>
      </c>
      <c r="B5">
        <v>30.958121167232708</v>
      </c>
      <c r="C5">
        <v>15</v>
      </c>
      <c r="D5">
        <v>2.6695833333333336</v>
      </c>
      <c r="E5">
        <v>25.294166666666669</v>
      </c>
      <c r="F5">
        <v>9.125</v>
      </c>
      <c r="G5">
        <v>0.85114885114885119</v>
      </c>
      <c r="H5">
        <v>2.2833333333333332</v>
      </c>
      <c r="I5">
        <v>5.7166666666666677</v>
      </c>
      <c r="J5">
        <v>2.3016666666666663</v>
      </c>
      <c r="K5">
        <v>134</v>
      </c>
      <c r="L5">
        <v>1.3281829281829281E-3</v>
      </c>
      <c r="M5">
        <v>796.65</v>
      </c>
      <c r="N5">
        <v>1.7787383611657124</v>
      </c>
      <c r="O5">
        <v>21</v>
      </c>
      <c r="P5">
        <v>3.8</v>
      </c>
      <c r="Q5">
        <v>35</v>
      </c>
      <c r="R5">
        <v>-6</v>
      </c>
      <c r="S5">
        <v>11.3</v>
      </c>
      <c r="T5">
        <v>19</v>
      </c>
      <c r="U5">
        <v>5.8</v>
      </c>
      <c r="V5">
        <v>140</v>
      </c>
      <c r="W5">
        <v>30.229999999999997</v>
      </c>
      <c r="X5">
        <v>20.83</v>
      </c>
      <c r="Y5" t="s">
        <v>251</v>
      </c>
    </row>
    <row r="6" spans="1:25" x14ac:dyDescent="0.15">
      <c r="A6" t="s">
        <v>252</v>
      </c>
      <c r="B6">
        <v>246.49905944573217</v>
      </c>
      <c r="C6">
        <v>20</v>
      </c>
      <c r="D6">
        <v>1.8625</v>
      </c>
      <c r="E6">
        <v>16.763999999999999</v>
      </c>
      <c r="F6">
        <v>4.5750000000000002</v>
      </c>
      <c r="G6">
        <v>0.8392857142857143</v>
      </c>
      <c r="H6">
        <v>1.4416666666666667</v>
      </c>
      <c r="I6">
        <v>15.791666666666664</v>
      </c>
      <c r="J6">
        <v>3.5266666666666668</v>
      </c>
      <c r="K6">
        <v>131</v>
      </c>
      <c r="L6">
        <v>7.1221428571428573E-3</v>
      </c>
      <c r="M6">
        <v>2093.7999999999997</v>
      </c>
      <c r="N6">
        <v>51.213245986834011</v>
      </c>
      <c r="O6">
        <v>16.100000000000001</v>
      </c>
      <c r="P6">
        <v>2.95</v>
      </c>
      <c r="Q6">
        <v>28</v>
      </c>
      <c r="R6">
        <v>-5.2</v>
      </c>
      <c r="S6">
        <v>12</v>
      </c>
      <c r="T6">
        <v>31</v>
      </c>
      <c r="U6">
        <v>10</v>
      </c>
      <c r="V6">
        <v>233</v>
      </c>
      <c r="W6">
        <v>47.55</v>
      </c>
      <c r="X6">
        <v>38.56</v>
      </c>
      <c r="Y6" t="s">
        <v>252</v>
      </c>
    </row>
    <row r="7" spans="1:25" x14ac:dyDescent="0.15">
      <c r="A7" t="s">
        <v>256</v>
      </c>
      <c r="B7">
        <v>35.085548960273201</v>
      </c>
      <c r="C7">
        <v>6.6</v>
      </c>
      <c r="D7">
        <v>2.9116666666666666</v>
      </c>
      <c r="E7">
        <v>16.620122807017545</v>
      </c>
      <c r="F7">
        <v>13.008333333333333</v>
      </c>
      <c r="G7">
        <v>0.81041666666666667</v>
      </c>
      <c r="H7">
        <v>1.9749999999999996</v>
      </c>
      <c r="I7">
        <v>23.816666666666666</v>
      </c>
      <c r="J7">
        <v>15.415000000000001</v>
      </c>
      <c r="K7">
        <v>194</v>
      </c>
      <c r="L7">
        <v>4.8104293210814948E-2</v>
      </c>
      <c r="M7">
        <v>4438.45</v>
      </c>
      <c r="N7">
        <v>16.52572770981136</v>
      </c>
      <c r="O7">
        <v>25.6</v>
      </c>
      <c r="P7">
        <v>8.7899999999999991</v>
      </c>
      <c r="Q7">
        <v>39</v>
      </c>
      <c r="R7">
        <v>-1.5</v>
      </c>
      <c r="S7">
        <v>18</v>
      </c>
      <c r="T7">
        <v>28</v>
      </c>
      <c r="U7">
        <v>5</v>
      </c>
      <c r="V7">
        <v>205</v>
      </c>
      <c r="W7">
        <v>43.55</v>
      </c>
      <c r="X7">
        <v>36.319999999999993</v>
      </c>
      <c r="Y7" t="s">
        <v>256</v>
      </c>
    </row>
    <row r="8" spans="1:25" x14ac:dyDescent="0.15">
      <c r="A8" t="s">
        <v>257</v>
      </c>
      <c r="B8">
        <v>41.920990482067168</v>
      </c>
      <c r="C8">
        <v>7.5</v>
      </c>
      <c r="D8">
        <v>3.4641666666666668</v>
      </c>
      <c r="E8">
        <v>23.105999999999998</v>
      </c>
      <c r="F8">
        <v>19.253508771929823</v>
      </c>
      <c r="G8">
        <v>0.71366235888294716</v>
      </c>
      <c r="H8">
        <v>2.208333333333333</v>
      </c>
      <c r="I8">
        <v>13.291666666666666</v>
      </c>
      <c r="J8">
        <v>26.37166666666667</v>
      </c>
      <c r="K8">
        <v>173</v>
      </c>
      <c r="L8">
        <v>8.124856876164771E-2</v>
      </c>
      <c r="M8">
        <v>2340.8999999999996</v>
      </c>
      <c r="N8">
        <v>9.4736182175149715</v>
      </c>
      <c r="O8">
        <v>26.6</v>
      </c>
      <c r="P8">
        <v>10</v>
      </c>
      <c r="Q8">
        <v>37.6</v>
      </c>
      <c r="R8">
        <v>-1.6</v>
      </c>
      <c r="S8">
        <v>19.7</v>
      </c>
      <c r="T8">
        <v>45</v>
      </c>
      <c r="U8">
        <v>3</v>
      </c>
      <c r="V8">
        <v>315</v>
      </c>
      <c r="W8">
        <v>57.03</v>
      </c>
      <c r="X8">
        <v>51.84</v>
      </c>
      <c r="Y8" t="s">
        <v>257</v>
      </c>
    </row>
    <row r="9" spans="1:25" x14ac:dyDescent="0.15">
      <c r="A9" t="s">
        <v>253</v>
      </c>
      <c r="B9">
        <v>18.165351937982866</v>
      </c>
      <c r="C9">
        <v>8.3000000000000007</v>
      </c>
      <c r="D9">
        <v>3.1578442982456139</v>
      </c>
      <c r="E9">
        <v>18.391666666666669</v>
      </c>
      <c r="F9">
        <v>8.85</v>
      </c>
      <c r="G9">
        <v>0.80816993464052278</v>
      </c>
      <c r="H9">
        <v>1.8833333333333331</v>
      </c>
      <c r="I9">
        <v>4.208333333333333</v>
      </c>
      <c r="J9">
        <v>14.916666666666666</v>
      </c>
      <c r="K9">
        <v>133</v>
      </c>
      <c r="M9">
        <v>574.19999999999993</v>
      </c>
      <c r="N9">
        <v>1.2930245689045055</v>
      </c>
      <c r="O9">
        <v>23</v>
      </c>
      <c r="P9">
        <v>7.9</v>
      </c>
      <c r="Q9">
        <v>34</v>
      </c>
      <c r="R9">
        <v>0.6</v>
      </c>
      <c r="S9">
        <v>15.6</v>
      </c>
      <c r="T9">
        <v>32</v>
      </c>
      <c r="U9">
        <v>0.67</v>
      </c>
      <c r="V9">
        <v>177</v>
      </c>
      <c r="Y9" t="s">
        <v>253</v>
      </c>
    </row>
    <row r="10" spans="1:25" x14ac:dyDescent="0.15">
      <c r="A10" t="s">
        <v>254</v>
      </c>
      <c r="B10">
        <v>95.497746515409446</v>
      </c>
      <c r="C10">
        <v>19</v>
      </c>
      <c r="D10">
        <v>3.5792469298245613</v>
      </c>
      <c r="E10">
        <v>21.945833333333329</v>
      </c>
      <c r="F10">
        <v>13.666666666666666</v>
      </c>
      <c r="G10">
        <v>0.91716269841269848</v>
      </c>
      <c r="H10">
        <v>3.5833333333333326</v>
      </c>
      <c r="I10">
        <v>61.65</v>
      </c>
      <c r="J10">
        <v>15.333333333333334</v>
      </c>
      <c r="K10">
        <v>148</v>
      </c>
      <c r="M10">
        <v>8832.5</v>
      </c>
      <c r="N10">
        <v>82.798458728051756</v>
      </c>
      <c r="O10">
        <v>23</v>
      </c>
      <c r="P10">
        <v>7.9</v>
      </c>
      <c r="Q10">
        <v>34</v>
      </c>
      <c r="R10">
        <v>0.6</v>
      </c>
      <c r="S10">
        <v>15.4</v>
      </c>
      <c r="T10">
        <v>32</v>
      </c>
      <c r="U10">
        <v>0.67</v>
      </c>
      <c r="V10">
        <v>177</v>
      </c>
      <c r="Y10" t="s">
        <v>254</v>
      </c>
    </row>
    <row r="11" spans="1:25" x14ac:dyDescent="0.15">
      <c r="A11" t="s">
        <v>255</v>
      </c>
      <c r="B11">
        <v>284.31588783253534</v>
      </c>
      <c r="C11">
        <v>18</v>
      </c>
      <c r="D11">
        <v>2.039166666666667</v>
      </c>
      <c r="E11">
        <v>15.515166666666664</v>
      </c>
      <c r="F11">
        <v>3.75</v>
      </c>
      <c r="G11">
        <v>0.35734126984126985</v>
      </c>
      <c r="H11">
        <v>0.35000000000000003</v>
      </c>
      <c r="I11">
        <v>2.9333333333333336</v>
      </c>
      <c r="J11">
        <v>7.1316666666666668</v>
      </c>
      <c r="K11">
        <v>112</v>
      </c>
      <c r="L11">
        <v>2.4947939560439562E-2</v>
      </c>
      <c r="M11">
        <v>303</v>
      </c>
      <c r="N11">
        <v>7.1658521747394852</v>
      </c>
      <c r="O11">
        <v>23.8</v>
      </c>
      <c r="P11">
        <v>11.1</v>
      </c>
      <c r="Q11">
        <v>22.3</v>
      </c>
      <c r="R11">
        <v>1.9</v>
      </c>
      <c r="S11">
        <v>15.5</v>
      </c>
      <c r="T11">
        <v>32</v>
      </c>
      <c r="U11">
        <v>1.02</v>
      </c>
      <c r="V11">
        <v>160</v>
      </c>
      <c r="W11">
        <v>33.22</v>
      </c>
      <c r="X11">
        <v>19.34</v>
      </c>
      <c r="Y11" t="s">
        <v>255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</vt:lpstr>
      <vt:lpstr>Statistics</vt:lpstr>
      <vt:lpstr>Stats_average values</vt:lpstr>
      <vt:lpstr>Height distribution</vt:lpstr>
      <vt:lpstr>flowering %</vt:lpstr>
      <vt:lpstr>recruitment</vt:lpstr>
      <vt:lpstr>REcruitment stats</vt:lpstr>
      <vt:lpstr>Climate correlatio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a DeFranco</dc:creator>
  <cp:lastModifiedBy>Microsoft Office User</cp:lastModifiedBy>
  <dcterms:created xsi:type="dcterms:W3CDTF">2013-07-19T14:35:40Z</dcterms:created>
  <dcterms:modified xsi:type="dcterms:W3CDTF">2017-11-17T20:11:24Z</dcterms:modified>
</cp:coreProperties>
</file>